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dxz225/Desktop/Kostya/papers/_in progress/sz single cell/Nature/to submit/"/>
    </mc:Choice>
  </mc:AlternateContent>
  <xr:revisionPtr revIDLastSave="0" documentId="13_ncr:1_{D7CEF549-B2B8-C74D-AF80-5660EF7BCD72}" xr6:coauthVersionLast="36" xr6:coauthVersionMax="36" xr10:uidLastSave="{00000000-0000-0000-0000-000000000000}"/>
  <bookViews>
    <workbookView xWindow="-100" yWindow="1760" windowWidth="22120" windowHeight="14420" activeTab="7" xr2:uid="{00000000-000D-0000-FFFF-FFFF00000000}"/>
  </bookViews>
  <sheets>
    <sheet name="Table 1 " sheetId="1" r:id="rId1"/>
    <sheet name="Table 2" sheetId="2" r:id="rId2"/>
    <sheet name="Table 3" sheetId="3" r:id="rId3"/>
    <sheet name="Table 4" sheetId="4" r:id="rId4"/>
    <sheet name="Table 5" sheetId="5" r:id="rId5"/>
    <sheet name="Table 6" sheetId="6" r:id="rId6"/>
    <sheet name="Table 7" sheetId="7" r:id="rId7"/>
    <sheet name="Table 8" sheetId="8" r:id="rId8"/>
  </sheets>
  <definedNames>
    <definedName name="clusts_down" localSheetId="6">'Table 7'!$A$2:$L$879</definedName>
    <definedName name="clusts_up" localSheetId="5">'Table 6'!$A$2:$L$63</definedName>
  </definedNames>
  <calcPr calcId="181029"/>
</workbook>
</file>

<file path=xl/calcChain.xml><?xml version="1.0" encoding="utf-8"?>
<calcChain xmlns="http://schemas.openxmlformats.org/spreadsheetml/2006/main">
  <c r="P21" i="1" l="1"/>
  <c r="Q21" i="1" s="1"/>
  <c r="P20" i="1"/>
  <c r="Q20" i="1" s="1"/>
  <c r="P19" i="1"/>
  <c r="Q19" i="1" s="1"/>
  <c r="Q18" i="1"/>
  <c r="P18" i="1"/>
  <c r="Q17" i="1"/>
  <c r="P17" i="1"/>
  <c r="Q16" i="1"/>
  <c r="P16" i="1"/>
  <c r="Q15" i="1"/>
  <c r="P15" i="1"/>
  <c r="Q14" i="1"/>
  <c r="P14" i="1"/>
  <c r="Q13" i="1"/>
  <c r="P13" i="1"/>
  <c r="Q12" i="1"/>
  <c r="P12" i="1"/>
  <c r="Q11" i="1"/>
  <c r="P11" i="1"/>
  <c r="Q10" i="1"/>
  <c r="P10" i="1"/>
  <c r="Q9" i="1"/>
  <c r="P9" i="1"/>
  <c r="Q8" i="1"/>
  <c r="P8" i="1"/>
  <c r="Q7" i="1"/>
  <c r="P7" i="1"/>
  <c r="Q6" i="1"/>
  <c r="P6" i="1"/>
  <c r="Q5" i="1"/>
  <c r="P5" i="1"/>
  <c r="Q4" i="1"/>
  <c r="P4" i="1"/>
  <c r="Q3" i="1"/>
  <c r="P3" i="1"/>
</calcChain>
</file>

<file path=xl/sharedStrings.xml><?xml version="1.0" encoding="utf-8"?>
<sst xmlns="http://schemas.openxmlformats.org/spreadsheetml/2006/main" count="13752" uniqueCount="5085">
  <si>
    <t>Identifier</t>
  </si>
  <si>
    <t>Diagnosis</t>
  </si>
  <si>
    <t>PMI_hrs</t>
  </si>
  <si>
    <t>Age</t>
  </si>
  <si>
    <t>Gender</t>
  </si>
  <si>
    <t>Region</t>
  </si>
  <si>
    <t>Source</t>
  </si>
  <si>
    <t>FACS_10x_1st_day_date</t>
  </si>
  <si>
    <t>%_7AAD_from_total</t>
  </si>
  <si>
    <t>%_NeuN_positive</t>
  </si>
  <si>
    <t>Sample_volume_after_FACS_ul</t>
  </si>
  <si>
    <t>FACS_Comments</t>
  </si>
  <si>
    <t>10x_Single_Cell 3′_gene_expression_kit_version</t>
  </si>
  <si>
    <t>Nuclei_volume_loaded_on_10x_chip</t>
  </si>
  <si>
    <t>Nuclei_concentration_nucs/ul</t>
  </si>
  <si>
    <t>Nuclei_loaded</t>
  </si>
  <si>
    <t>Expected_sequenced_nuclei</t>
  </si>
  <si>
    <t>10x_GEM_kit_lot</t>
  </si>
  <si>
    <t>cDNA_cleanup_preAmp_date</t>
  </si>
  <si>
    <t>cDNA_pre-amplification_PCR_cycles</t>
  </si>
  <si>
    <t>cDNA_bioanalyzer</t>
  </si>
  <si>
    <t>cDNA_concentration_ng/ul</t>
  </si>
  <si>
    <t>library_prep_date</t>
  </si>
  <si>
    <t>10x_libr_prep_kit_batch</t>
  </si>
  <si>
    <t>Amount_(ng)_per_reaction</t>
  </si>
  <si>
    <t>cDNA_Amount_(ul)_per_reaction</t>
  </si>
  <si>
    <t>Amount_EB_buf_per_reaction_library_prep</t>
  </si>
  <si>
    <t>Index_primer</t>
  </si>
  <si>
    <t>i7_Multiplex_Kit</t>
  </si>
  <si>
    <t>Cycles_library_PCR</t>
  </si>
  <si>
    <t>Library_concentration_ng/ul</t>
  </si>
  <si>
    <t>Average_fragment_size</t>
  </si>
  <si>
    <t>Bioanalyzer_on_libraries</t>
  </si>
  <si>
    <t>Sequencing_date</t>
  </si>
  <si>
    <t>Sequencing_platform</t>
  </si>
  <si>
    <t>Sequencing_kit</t>
  </si>
  <si>
    <t>Flow_cell_id</t>
  </si>
  <si>
    <t>Flow_cell_lot</t>
  </si>
  <si>
    <t>Library_tube_lot</t>
  </si>
  <si>
    <t>SBS_lot</t>
  </si>
  <si>
    <t>Cluster_lot</t>
  </si>
  <si>
    <t>Buffer_lot</t>
  </si>
  <si>
    <t>Reads_per_sample</t>
  </si>
  <si>
    <t>cellranger_detected_nuclei</t>
  </si>
  <si>
    <t>Mean_reads_per_nucleus_cellranger</t>
  </si>
  <si>
    <t>Remaining_nuclei_after_QC</t>
  </si>
  <si>
    <t>Median_genes_per_nucleus_after_QC</t>
  </si>
  <si>
    <t>Meadian_UMI_per_nucleus_after_QC</t>
  </si>
  <si>
    <t>Cause_of_death</t>
  </si>
  <si>
    <t>Exact_cause_of_death</t>
  </si>
  <si>
    <t>pH_liquor</t>
  </si>
  <si>
    <t>CNS_Diseases</t>
  </si>
  <si>
    <t>Diseases_1YBD</t>
  </si>
  <si>
    <t>Diseases_before_1YBD</t>
  </si>
  <si>
    <t>Drugs_24hBD</t>
  </si>
  <si>
    <t>Drugs_3MBD-24hBD</t>
  </si>
  <si>
    <t>Drugs_1YBD-3MBD</t>
  </si>
  <si>
    <t>Drugs_before_1YBD</t>
  </si>
  <si>
    <t>Treatments</t>
  </si>
  <si>
    <t>Compound_abuse</t>
  </si>
  <si>
    <t>Psychiatric_diagnosis</t>
  </si>
  <si>
    <t>Psychiatric_signs</t>
  </si>
  <si>
    <t>First_psychiatric_symptoms_age</t>
  </si>
  <si>
    <t>Neuropathology</t>
  </si>
  <si>
    <t>Cancer</t>
  </si>
  <si>
    <t>Hypertension</t>
  </si>
  <si>
    <t>Diabetes</t>
  </si>
  <si>
    <t>Obesity</t>
  </si>
  <si>
    <t>Hepatitis</t>
  </si>
  <si>
    <t>Rheumatoid_arthritis</t>
  </si>
  <si>
    <t>Hypercholesterolemia</t>
  </si>
  <si>
    <t>Vitamin_D_deficiency</t>
  </si>
  <si>
    <t>Vitamine_B12_deficiency</t>
  </si>
  <si>
    <t>Possible_viral_CNS_infection</t>
  </si>
  <si>
    <t>Cerebral_contusion</t>
  </si>
  <si>
    <t>Cerebro-vascular_accident</t>
  </si>
  <si>
    <t>Depression</t>
  </si>
  <si>
    <t>Bipolar_disorder</t>
  </si>
  <si>
    <t>Brain_vasculature_atherosclerosis_N(No)_Low_Mid_High</t>
  </si>
  <si>
    <t>Malnutrition_weight_loss</t>
  </si>
  <si>
    <t>Nausea</t>
  </si>
  <si>
    <t>Breathing_problems</t>
  </si>
  <si>
    <t>Tyroid_disorder</t>
  </si>
  <si>
    <t>Dehydratation</t>
  </si>
  <si>
    <t>Euthanasia</t>
  </si>
  <si>
    <t>Chemotherapy_anti_proliferative</t>
  </si>
  <si>
    <t>Chemotherapy_tamoxifen</t>
  </si>
  <si>
    <t>Radiotherapy</t>
  </si>
  <si>
    <t>Electro-convulsive_therapy</t>
  </si>
  <si>
    <t>Sleep_deprivation</t>
  </si>
  <si>
    <t>Opioid_modulators</t>
  </si>
  <si>
    <t>Dopaminergic_modulators</t>
  </si>
  <si>
    <t>Serotoninergic_modulators</t>
  </si>
  <si>
    <t>Glutamatergic_modulators</t>
  </si>
  <si>
    <t>GABAergic_modulators</t>
  </si>
  <si>
    <t>Histaminergic_modulators</t>
  </si>
  <si>
    <t>Muscarinic_acetycholinergic__modulators</t>
  </si>
  <si>
    <t>Nicotinic_acetylcholine_modulators</t>
  </si>
  <si>
    <t>Adrenergic_modulators</t>
  </si>
  <si>
    <t>Adenosinergic_modulators</t>
  </si>
  <si>
    <t>Glycinergic_modulators</t>
  </si>
  <si>
    <t>Sigma_σ_receptors_modulators</t>
  </si>
  <si>
    <t>Leukotriene_receptors_modulators</t>
  </si>
  <si>
    <t>hydroxybutyrate_receptor_GHB_modulators</t>
  </si>
  <si>
    <t>Cyclooxygenase_COX_inhibitors</t>
  </si>
  <si>
    <t>TRPV_channels_modulators</t>
  </si>
  <si>
    <t>Endocanabinoid_modulators</t>
  </si>
  <si>
    <t>Neurokonin_modulators</t>
  </si>
  <si>
    <t>Antidepressant_tricyclic</t>
  </si>
  <si>
    <t>Antidepressant_serotonin_norepinephrine-transporter_inhibitors</t>
  </si>
  <si>
    <t>Tranquilizers_benzodiazepines</t>
  </si>
  <si>
    <t>Tranquilizers_barbiturates</t>
  </si>
  <si>
    <t>Typical_neuroleptics</t>
  </si>
  <si>
    <t>Atypical_neuroleptics</t>
  </si>
  <si>
    <t>Neuroleptic_treatment_duration_years</t>
  </si>
  <si>
    <t>Na_channels_modulators</t>
  </si>
  <si>
    <t>K_channels_modulators</t>
  </si>
  <si>
    <t>Ca_channels_modulators</t>
  </si>
  <si>
    <t>Proton_pump_inhibitors_PPI</t>
  </si>
  <si>
    <t>Angiotensin_II_modulators</t>
  </si>
  <si>
    <t>Corticosteroids_anti_flamatory</t>
  </si>
  <si>
    <t>Tyroxin</t>
  </si>
  <si>
    <t>PPAR-gamma_modulators</t>
  </si>
  <si>
    <t>PPAR-delta_modulators</t>
  </si>
  <si>
    <t>Diuretics</t>
  </si>
  <si>
    <t>Somatostatin_mimetics</t>
  </si>
  <si>
    <t>NO_modulators</t>
  </si>
  <si>
    <t>Statins_decrease_cholesterol_synthesis</t>
  </si>
  <si>
    <t>NKCC_modulators</t>
  </si>
  <si>
    <t>MAO_modulators</t>
  </si>
  <si>
    <t>Folic_acid</t>
  </si>
  <si>
    <t>Lithium</t>
  </si>
  <si>
    <t>Estrogen_receptor_modulators</t>
  </si>
  <si>
    <t>Botuline_toxin</t>
  </si>
  <si>
    <t>Imidazoline_receptor_modulators</t>
  </si>
  <si>
    <t>Mitochondrial_electron_transport_modulators</t>
  </si>
  <si>
    <t>TTAR1_modulators</t>
  </si>
  <si>
    <t>VMAT_modulators</t>
  </si>
  <si>
    <t>Nicotine_abuse</t>
  </si>
  <si>
    <t>Alcohol_abuse</t>
  </si>
  <si>
    <t>Extasy_abuse</t>
  </si>
  <si>
    <t>Marijuana_abuse</t>
  </si>
  <si>
    <t>Amphetamine_abuse</t>
  </si>
  <si>
    <t>Cocaine_abuse</t>
  </si>
  <si>
    <t>Brain_bacteriemia</t>
  </si>
  <si>
    <t>Postmortem_signs_of_brain_hipoxia</t>
  </si>
  <si>
    <t>Dementia_tangles_N(no)_Low_Mid_High_Very_High</t>
  </si>
  <si>
    <t>Dementia_amyloid_N(no)_Low_Mid_High_Very_High</t>
  </si>
  <si>
    <t>Parkinsonism_Lewy_bodies_N(no)_Low_Mid_High_Very_High</t>
  </si>
  <si>
    <t>MB7</t>
  </si>
  <si>
    <t>Ctr</t>
  </si>
  <si>
    <t>F</t>
  </si>
  <si>
    <t>GFS(BA9)</t>
  </si>
  <si>
    <t>NBB</t>
  </si>
  <si>
    <t>22.05.2019</t>
  </si>
  <si>
    <t>good</t>
  </si>
  <si>
    <t>v3</t>
  </si>
  <si>
    <t>29.05.2019</t>
  </si>
  <si>
    <t>26.06.2019</t>
  </si>
  <si>
    <t>A4</t>
  </si>
  <si>
    <t>30.07.2019_and_6.09.2019</t>
  </si>
  <si>
    <t>Novaseq</t>
  </si>
  <si>
    <t>S2</t>
  </si>
  <si>
    <t>HKNVVDMXX_and_HL3JVDMXX</t>
  </si>
  <si>
    <t>20344733_and_20356360</t>
  </si>
  <si>
    <t>190223_and_1000004652</t>
  </si>
  <si>
    <t>20350729_and_20361866</t>
  </si>
  <si>
    <t>20319515_and_20331401</t>
  </si>
  <si>
    <t>20359895_and_20361830</t>
  </si>
  <si>
    <t>Euthanasia and cancer</t>
  </si>
  <si>
    <t>Euthanasia with metastatic urothelial cancer</t>
  </si>
  <si>
    <t>Cerebral contusion 5 YBD</t>
  </si>
  <si>
    <r>
      <t xml:space="preserve">Hematuria, </t>
    </r>
    <r>
      <rPr>
        <b/>
        <sz val="12"/>
        <color theme="1"/>
        <rFont val="Calibri"/>
        <scheme val="minor"/>
      </rPr>
      <t>Abdominal Metastases urothelial carcinoma</t>
    </r>
    <r>
      <rPr>
        <sz val="12"/>
        <color theme="1"/>
        <rFont val="Calibri"/>
        <scheme val="minor"/>
      </rPr>
      <t xml:space="preserve">, </t>
    </r>
    <r>
      <rPr>
        <b/>
        <sz val="12"/>
        <color theme="1"/>
        <rFont val="Calibri"/>
        <scheme val="minor"/>
      </rPr>
      <t>Pleuritis carcinomatosa</t>
    </r>
    <r>
      <rPr>
        <sz val="12"/>
        <color theme="1"/>
        <rFont val="Calibri"/>
        <scheme val="minor"/>
      </rPr>
      <t>, Ileus</t>
    </r>
  </si>
  <si>
    <r>
      <rPr>
        <b/>
        <sz val="12"/>
        <color theme="1"/>
        <rFont val="Calibri"/>
        <scheme val="minor"/>
      </rPr>
      <t>Urothelial cell carcinoma</t>
    </r>
    <r>
      <rPr>
        <sz val="12"/>
        <color theme="1"/>
        <rFont val="Calibri"/>
        <scheme val="minor"/>
      </rPr>
      <t>, Frozen shoulder, Dupuytren's disease, Neurogenic pain</t>
    </r>
  </si>
  <si>
    <r>
      <rPr>
        <b/>
        <sz val="12"/>
        <color theme="1"/>
        <rFont val="Calibri"/>
        <scheme val="minor"/>
      </rPr>
      <t>Fentanyl</t>
    </r>
    <r>
      <rPr>
        <b/>
        <i/>
        <sz val="12"/>
        <color theme="1"/>
        <rFont val="Calibri"/>
        <scheme val="minor"/>
      </rPr>
      <t xml:space="preserve"> (opioid, u- d- k- opioid receptor agonist)</t>
    </r>
    <r>
      <rPr>
        <sz val="12"/>
        <color theme="1"/>
        <rFont val="Calibri"/>
        <scheme val="minor"/>
      </rPr>
      <t xml:space="preserve">, </t>
    </r>
    <r>
      <rPr>
        <b/>
        <sz val="12"/>
        <color theme="1"/>
        <rFont val="Calibri"/>
        <scheme val="minor"/>
      </rPr>
      <t xml:space="preserve">Metoclopramide </t>
    </r>
    <r>
      <rPr>
        <b/>
        <i/>
        <sz val="12"/>
        <color theme="1"/>
        <rFont val="Calibri"/>
        <scheme val="minor"/>
      </rPr>
      <t>(anti-vomiting, dopamine D2 antagonist, 5-HT3 receptor antagonist, 5-HT4 receptor agonist, prolactine releaser)</t>
    </r>
  </si>
  <si>
    <r>
      <rPr>
        <b/>
        <sz val="10"/>
        <color theme="1"/>
        <rFont val="Calibri"/>
        <scheme val="minor"/>
      </rPr>
      <t xml:space="preserve">Aprepitant </t>
    </r>
    <r>
      <rPr>
        <b/>
        <i/>
        <sz val="10"/>
        <color theme="1"/>
        <rFont val="Calibri"/>
        <scheme val="minor"/>
      </rPr>
      <t>(neurokinin receptor NK1 antagonist – substantia P receptor)</t>
    </r>
    <r>
      <rPr>
        <i/>
        <sz val="10"/>
        <color theme="1"/>
        <rFont val="Calibri"/>
        <scheme val="minor"/>
      </rPr>
      <t>,</t>
    </r>
    <r>
      <rPr>
        <sz val="10"/>
        <color theme="1"/>
        <rFont val="Calibri"/>
        <scheme val="minor"/>
      </rPr>
      <t xml:space="preserve"> D</t>
    </r>
    <r>
      <rPr>
        <b/>
        <sz val="10"/>
        <color theme="1"/>
        <rFont val="Calibri"/>
        <scheme val="minor"/>
      </rPr>
      <t xml:space="preserve">examethason </t>
    </r>
    <r>
      <rPr>
        <b/>
        <i/>
        <sz val="10"/>
        <color theme="1"/>
        <rFont val="Calibri"/>
        <scheme val="minor"/>
      </rPr>
      <t>(corticosteroid, anti-inflamatory, agonist of glucocorticoid receptors,</t>
    </r>
    <r>
      <rPr>
        <i/>
        <sz val="10"/>
        <color theme="1"/>
        <rFont val="Calibri"/>
        <scheme val="minor"/>
      </rPr>
      <t xml:space="preserve"> </t>
    </r>
    <r>
      <rPr>
        <b/>
        <i/>
        <sz val="10"/>
        <color theme="1"/>
        <rFont val="Calibri"/>
        <scheme val="minor"/>
      </rPr>
      <t>adverse psychological effects in children</t>
    </r>
    <r>
      <rPr>
        <i/>
        <sz val="10"/>
        <color theme="1"/>
        <rFont val="Calibri"/>
        <scheme val="minor"/>
      </rPr>
      <t>)</t>
    </r>
    <r>
      <rPr>
        <sz val="10"/>
        <color theme="1"/>
        <rFont val="Calibri"/>
        <scheme val="minor"/>
      </rPr>
      <t xml:space="preserve">, </t>
    </r>
    <r>
      <rPr>
        <b/>
        <sz val="10"/>
        <color theme="1"/>
        <rFont val="Calibri"/>
        <scheme val="minor"/>
      </rPr>
      <t xml:space="preserve">Ciprofloxacin </t>
    </r>
    <r>
      <rPr>
        <b/>
        <i/>
        <sz val="10"/>
        <color theme="1"/>
        <rFont val="Calibri"/>
        <scheme val="minor"/>
      </rPr>
      <t>(antibiotic, possible GABAa antagonist, NMDA and adenosine receptor agonist, headache, dizziness, insomnia, seizures, psychosis, anxiety, hallucinations)</t>
    </r>
    <r>
      <rPr>
        <sz val="10"/>
        <color theme="1"/>
        <rFont val="Calibri"/>
        <scheme val="minor"/>
      </rPr>
      <t xml:space="preserve">, </t>
    </r>
    <r>
      <rPr>
        <b/>
        <sz val="10"/>
        <color theme="1"/>
        <rFont val="Calibri"/>
        <scheme val="minor"/>
      </rPr>
      <t xml:space="preserve">Paracetamol </t>
    </r>
    <r>
      <rPr>
        <b/>
        <i/>
        <sz val="10"/>
        <color theme="1"/>
        <rFont val="Calibri"/>
        <scheme val="minor"/>
      </rPr>
      <t>(Inhibit brain COX, inhibit reuptake of endocanabinoid anandamine into neurons, activates brain TRPV1)</t>
    </r>
    <r>
      <rPr>
        <b/>
        <sz val="10"/>
        <color theme="1"/>
        <rFont val="Calibri"/>
        <scheme val="minor"/>
      </rPr>
      <t>, Furosemide</t>
    </r>
    <r>
      <rPr>
        <b/>
        <i/>
        <sz val="10"/>
        <color theme="1"/>
        <rFont val="Calibri"/>
        <scheme val="minor"/>
      </rPr>
      <t xml:space="preserve"> (diuretics, hyponatremia, hypochloremia, hypomagnesemia, and hypocalcemia hypokaliemia, GABAa antagonist, ototoxicity)</t>
    </r>
    <r>
      <rPr>
        <sz val="10"/>
        <color theme="1"/>
        <rFont val="Calibri"/>
        <scheme val="minor"/>
      </rPr>
      <t xml:space="preserve">, Macrogol </t>
    </r>
    <r>
      <rPr>
        <i/>
        <sz val="10"/>
        <color theme="1"/>
        <rFont val="Calibri"/>
        <scheme val="minor"/>
      </rPr>
      <t>(osmotic laxative)</t>
    </r>
    <r>
      <rPr>
        <sz val="10"/>
        <color theme="1"/>
        <rFont val="Calibri"/>
        <scheme val="minor"/>
      </rPr>
      <t xml:space="preserve">, Electrolytes, Psyllium </t>
    </r>
    <r>
      <rPr>
        <i/>
        <sz val="10"/>
        <color theme="1"/>
        <rFont val="Calibri"/>
        <scheme val="minor"/>
      </rPr>
      <t>(fiber laxative)</t>
    </r>
    <r>
      <rPr>
        <sz val="10"/>
        <color theme="1"/>
        <rFont val="Calibri"/>
        <scheme val="minor"/>
      </rPr>
      <t xml:space="preserve">, Naproxen </t>
    </r>
    <r>
      <rPr>
        <i/>
        <sz val="10"/>
        <color theme="1"/>
        <rFont val="Calibri"/>
        <scheme val="minor"/>
      </rPr>
      <t>(non-steroid anti-inflamatory, COX inhibitor, dizziness, drowsiness, headache, cognitive impairement)</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r>
      <rPr>
        <sz val="10"/>
        <color theme="1"/>
        <rFont val="Calibri"/>
        <scheme val="minor"/>
      </rPr>
      <t xml:space="preserve">, </t>
    </r>
    <r>
      <rPr>
        <b/>
        <sz val="10"/>
        <color theme="1"/>
        <rFont val="Calibri"/>
        <scheme val="minor"/>
      </rPr>
      <t xml:space="preserve">Pregabaline </t>
    </r>
    <r>
      <rPr>
        <b/>
        <i/>
        <sz val="10"/>
        <color theme="1"/>
        <rFont val="Calibri"/>
        <scheme val="minor"/>
      </rPr>
      <t>(anticonvulsant, analgesic, and anxiolytic, inhibits calcium channels VDCCs, increases GAD expression)</t>
    </r>
    <r>
      <rPr>
        <sz val="10"/>
        <color theme="1"/>
        <rFont val="Calibri"/>
        <scheme val="minor"/>
      </rPr>
      <t>, Nitrofurantoin</t>
    </r>
    <r>
      <rPr>
        <i/>
        <sz val="10"/>
        <color theme="1"/>
        <rFont val="Calibri"/>
        <scheme val="minor"/>
      </rPr>
      <t xml:space="preserve"> (antibiotic, rare neurophaty)</t>
    </r>
    <r>
      <rPr>
        <sz val="10"/>
        <color theme="1"/>
        <rFont val="Calibri"/>
        <scheme val="minor"/>
      </rPr>
      <t xml:space="preserve">, </t>
    </r>
    <r>
      <rPr>
        <b/>
        <sz val="10"/>
        <color theme="1"/>
        <rFont val="Calibri"/>
        <scheme val="minor"/>
      </rPr>
      <t xml:space="preserve">Tramadol </t>
    </r>
    <r>
      <rPr>
        <b/>
        <i/>
        <sz val="10"/>
        <color theme="1"/>
        <rFont val="Calibri"/>
        <scheme val="minor"/>
      </rPr>
      <t>(opiod, u-receptor activator, serotonin-norepinephrine reuptake inhibitor)</t>
    </r>
    <r>
      <rPr>
        <sz val="12"/>
        <color theme="1"/>
        <rFont val="Calibri"/>
        <scheme val="minor"/>
      </rPr>
      <t xml:space="preserve">, Clindamycine </t>
    </r>
    <r>
      <rPr>
        <i/>
        <sz val="12"/>
        <color theme="1"/>
        <rFont val="Calibri"/>
        <scheme val="minor"/>
      </rPr>
      <t>(antibiotic)</t>
    </r>
    <r>
      <rPr>
        <sz val="12"/>
        <color theme="1"/>
        <rFont val="Calibri"/>
        <scheme val="minor"/>
      </rPr>
      <t xml:space="preserve"> , </t>
    </r>
    <r>
      <rPr>
        <b/>
        <sz val="12"/>
        <color theme="1"/>
        <rFont val="Calibri"/>
        <scheme val="minor"/>
      </rPr>
      <t>Oxycodon (opioid, opioid u- d- k- receptor agonist)</t>
    </r>
    <r>
      <rPr>
        <sz val="12"/>
        <color theme="1"/>
        <rFont val="Calibri"/>
        <scheme val="minor"/>
      </rPr>
      <t xml:space="preserve">, Etoricoxib </t>
    </r>
    <r>
      <rPr>
        <i/>
        <sz val="12"/>
        <color theme="1"/>
        <rFont val="Calibri"/>
        <scheme val="minor"/>
      </rPr>
      <t>(COX-2 inhibitor)</t>
    </r>
  </si>
  <si>
    <r>
      <rPr>
        <b/>
        <sz val="10"/>
        <color theme="1"/>
        <rFont val="Calibri"/>
        <scheme val="minor"/>
      </rPr>
      <t xml:space="preserve">Paracetamol </t>
    </r>
    <r>
      <rPr>
        <b/>
        <i/>
        <sz val="10"/>
        <color theme="1"/>
        <rFont val="Calibri"/>
        <scheme val="minor"/>
      </rPr>
      <t>(Inhibit brain COX, inhibit reuptake of endocanabinoid anandamine into neurons, activates brain TRPV1)</t>
    </r>
    <r>
      <rPr>
        <sz val="10"/>
        <color theme="1"/>
        <rFont val="Calibri"/>
        <scheme val="minor"/>
      </rPr>
      <t xml:space="preserve">, Diclofenac </t>
    </r>
    <r>
      <rPr>
        <i/>
        <sz val="10"/>
        <color theme="1"/>
        <rFont val="Calibri"/>
        <scheme val="minor"/>
      </rPr>
      <t>(COX1 COX2 inhibitor)</t>
    </r>
    <r>
      <rPr>
        <sz val="10"/>
        <color theme="1"/>
        <rFont val="Calibri"/>
        <scheme val="minor"/>
      </rPr>
      <t xml:space="preserve">, </t>
    </r>
    <r>
      <rPr>
        <b/>
        <sz val="10"/>
        <color theme="1"/>
        <rFont val="Calibri"/>
        <scheme val="minor"/>
      </rPr>
      <t xml:space="preserve">Tramadol </t>
    </r>
    <r>
      <rPr>
        <b/>
        <i/>
        <sz val="10"/>
        <color theme="1"/>
        <rFont val="Calibri"/>
        <scheme val="minor"/>
      </rPr>
      <t>(opiod, u-receptor activator, serotonin-norepinephrine reuptake inhibitor)</t>
    </r>
    <r>
      <rPr>
        <sz val="10"/>
        <color theme="1"/>
        <rFont val="Calibri"/>
        <scheme val="minor"/>
      </rPr>
      <t xml:space="preserve">, Psyllium </t>
    </r>
    <r>
      <rPr>
        <i/>
        <sz val="10"/>
        <color theme="1"/>
        <rFont val="Calibri"/>
        <scheme val="minor"/>
      </rPr>
      <t>(fiber laxative)</t>
    </r>
    <r>
      <rPr>
        <sz val="10"/>
        <color theme="1"/>
        <rFont val="Calibri"/>
        <scheme val="minor"/>
      </rPr>
      <t xml:space="preserve">, </t>
    </r>
    <r>
      <rPr>
        <b/>
        <sz val="10"/>
        <color theme="1"/>
        <rFont val="Calibri"/>
        <scheme val="minor"/>
      </rPr>
      <t>Gemcitabine</t>
    </r>
    <r>
      <rPr>
        <sz val="10"/>
        <color theme="1"/>
        <rFont val="Calibri"/>
        <scheme val="minor"/>
      </rPr>
      <t xml:space="preserve"> </t>
    </r>
    <r>
      <rPr>
        <b/>
        <i/>
        <sz val="10"/>
        <color theme="1"/>
        <rFont val="Calibri"/>
        <scheme val="minor"/>
      </rPr>
      <t>(chemotherapy, neuropathy, can cause posterior reversible encephalopathy syndrome)</t>
    </r>
    <r>
      <rPr>
        <b/>
        <sz val="10"/>
        <color theme="1"/>
        <rFont val="Calibri"/>
        <scheme val="minor"/>
      </rPr>
      <t xml:space="preserve"> </t>
    </r>
    <r>
      <rPr>
        <sz val="10"/>
        <color theme="1"/>
        <rFont val="Calibri"/>
        <scheme val="minor"/>
      </rPr>
      <t xml:space="preserve">, </t>
    </r>
    <r>
      <rPr>
        <b/>
        <sz val="10"/>
        <color theme="1"/>
        <rFont val="Calibri"/>
        <scheme val="minor"/>
      </rPr>
      <t xml:space="preserve">Cisplatine </t>
    </r>
    <r>
      <rPr>
        <b/>
        <i/>
        <sz val="10"/>
        <color theme="1"/>
        <rFont val="Calibri"/>
        <scheme val="minor"/>
      </rPr>
      <t>(chemotherapy, binds DNA, neurotoxic – visual and hearing disorder, inhibits sodium-hydrogen ion transporter, ototoxic, electrolyte disturbance hypomagnesaemia hypokalaemia hypocalcaemia)</t>
    </r>
    <r>
      <rPr>
        <b/>
        <sz val="10"/>
        <color theme="1"/>
        <rFont val="Calibri"/>
        <scheme val="minor"/>
      </rPr>
      <t>,</t>
    </r>
    <r>
      <rPr>
        <sz val="10"/>
        <color theme="1"/>
        <rFont val="Calibri"/>
        <scheme val="minor"/>
      </rPr>
      <t xml:space="preserve"> </t>
    </r>
    <r>
      <rPr>
        <b/>
        <sz val="10"/>
        <color theme="1"/>
        <rFont val="Calibri"/>
        <scheme val="minor"/>
      </rPr>
      <t xml:space="preserve">Aprepitant </t>
    </r>
    <r>
      <rPr>
        <b/>
        <i/>
        <sz val="10"/>
        <color theme="1"/>
        <rFont val="Calibri"/>
        <scheme val="minor"/>
      </rPr>
      <t>(neurokinin receptor NK1 antagonist – substantia P receptor)</t>
    </r>
    <r>
      <rPr>
        <sz val="10"/>
        <color theme="1"/>
        <rFont val="Calibri"/>
        <scheme val="minor"/>
      </rPr>
      <t xml:space="preserve">, </t>
    </r>
    <r>
      <rPr>
        <b/>
        <sz val="10"/>
        <color theme="1"/>
        <rFont val="Calibri"/>
        <scheme val="minor"/>
      </rPr>
      <t xml:space="preserve">Dexamethason </t>
    </r>
    <r>
      <rPr>
        <b/>
        <i/>
        <sz val="10"/>
        <color theme="1"/>
        <rFont val="Calibri"/>
        <scheme val="minor"/>
      </rPr>
      <t>(corticosteroid, anti-inflamatory, agonist of glucocorticoid receptors, adverse psychological effects in children</t>
    </r>
    <r>
      <rPr>
        <i/>
        <sz val="10"/>
        <color theme="1"/>
        <rFont val="Calibri"/>
        <scheme val="minor"/>
      </rPr>
      <t>)</t>
    </r>
    <r>
      <rPr>
        <sz val="10"/>
        <color theme="1"/>
        <rFont val="Calibri"/>
        <scheme val="minor"/>
      </rPr>
      <t xml:space="preserve">, </t>
    </r>
    <r>
      <rPr>
        <b/>
        <sz val="10"/>
        <color theme="1"/>
        <rFont val="Calibri"/>
        <scheme val="minor"/>
      </rPr>
      <t xml:space="preserve">Ciprofloxacin </t>
    </r>
    <r>
      <rPr>
        <b/>
        <i/>
        <sz val="10"/>
        <color theme="1"/>
        <rFont val="Calibri"/>
        <scheme val="minor"/>
      </rPr>
      <t>(antibiotic, possible GABAa antagonist, NMDA and adenosine receptor agonist, headache, dizziness, insomnia, seizures, psychosis, anxiety, hallucinations)</t>
    </r>
    <r>
      <rPr>
        <sz val="10"/>
        <color theme="1"/>
        <rFont val="Calibri"/>
        <scheme val="minor"/>
      </rPr>
      <t xml:space="preserve">, </t>
    </r>
    <r>
      <rPr>
        <b/>
        <sz val="10"/>
        <color theme="1"/>
        <rFont val="Calibri"/>
        <scheme val="minor"/>
      </rPr>
      <t>Furosemide</t>
    </r>
    <r>
      <rPr>
        <b/>
        <i/>
        <sz val="10"/>
        <color theme="1"/>
        <rFont val="Calibri"/>
        <scheme val="minor"/>
      </rPr>
      <t xml:space="preserve"> (diuretics, hyponatremia, hypochloremia, hypomagnesemia, and hypocalcemia hypokaliemia, GABAa antagonist, ototoxicity)</t>
    </r>
    <r>
      <rPr>
        <sz val="12"/>
        <color theme="1"/>
        <rFont val="Calibri"/>
        <scheme val="minor"/>
      </rPr>
      <t xml:space="preserve">, Macrogol </t>
    </r>
    <r>
      <rPr>
        <i/>
        <sz val="12"/>
        <color theme="1"/>
        <rFont val="Calibri"/>
        <scheme val="minor"/>
      </rPr>
      <t>(osmotic laxative)</t>
    </r>
    <r>
      <rPr>
        <sz val="12"/>
        <color theme="1"/>
        <rFont val="Calibri"/>
        <scheme val="minor"/>
      </rPr>
      <t>, Electrolytes</t>
    </r>
  </si>
  <si>
    <r>
      <rPr>
        <b/>
        <sz val="10"/>
        <color theme="1"/>
        <rFont val="Calibri"/>
        <scheme val="minor"/>
      </rPr>
      <t xml:space="preserve">Cisplatine </t>
    </r>
    <r>
      <rPr>
        <b/>
        <i/>
        <sz val="10"/>
        <color theme="1"/>
        <rFont val="Calibri"/>
        <scheme val="minor"/>
      </rPr>
      <t>(chemotherapy, binds DNA, neurotoxic – visual and hearing disorder, inhibits sodium-hydrogen ion transporter, ototoxic, electrolyte disturbance hypomagnesaemia hypokalaemia hypocalcaemia)</t>
    </r>
    <r>
      <rPr>
        <i/>
        <sz val="10"/>
        <color theme="1"/>
        <rFont val="Calibri"/>
        <scheme val="minor"/>
      </rPr>
      <t xml:space="preserve">, </t>
    </r>
    <r>
      <rPr>
        <b/>
        <sz val="10"/>
        <color theme="1"/>
        <rFont val="Calibri"/>
        <scheme val="minor"/>
      </rPr>
      <t>Gemzar</t>
    </r>
    <r>
      <rPr>
        <b/>
        <i/>
        <sz val="10"/>
        <color theme="1"/>
        <rFont val="Calibri"/>
        <scheme val="minor"/>
      </rPr>
      <t xml:space="preserve"> (chemotherapy, neuropathy, can cause posterior reversible encephalopathy syndrome)</t>
    </r>
    <r>
      <rPr>
        <b/>
        <sz val="10"/>
        <color theme="1"/>
        <rFont val="Calibri"/>
        <scheme val="minor"/>
      </rPr>
      <t xml:space="preserve"> </t>
    </r>
    <r>
      <rPr>
        <sz val="10"/>
        <color theme="1"/>
        <rFont val="Calibri"/>
        <scheme val="minor"/>
      </rPr>
      <t xml:space="preserve">, </t>
    </r>
    <r>
      <rPr>
        <b/>
        <sz val="10"/>
        <color theme="1"/>
        <rFont val="Calibri"/>
        <scheme val="minor"/>
      </rPr>
      <t xml:space="preserve">Amitriptyline </t>
    </r>
    <r>
      <rPr>
        <b/>
        <i/>
        <sz val="10"/>
        <color theme="1"/>
        <rFont val="Calibri"/>
        <scheme val="minor"/>
      </rPr>
      <t>(painkiller, tricylclic antidepresant increases brain serotonin, antagonist of H1 and 5HT2a, antagonist of SERT NET DAT 5HT α β D2 H1-H4 mAch M σ1 hERG receptors, Na Ca K channel blocker</t>
    </r>
    <r>
      <rPr>
        <b/>
        <i/>
        <sz val="12"/>
        <color theme="1"/>
        <rFont val="Calibri"/>
        <scheme val="minor"/>
      </rPr>
      <t>)</t>
    </r>
    <r>
      <rPr>
        <sz val="12"/>
        <color theme="1"/>
        <rFont val="Calibri"/>
        <scheme val="minor"/>
      </rPr>
      <t xml:space="preserve">, </t>
    </r>
    <r>
      <rPr>
        <b/>
        <sz val="12"/>
        <color theme="1"/>
        <rFont val="Calibri"/>
        <scheme val="minor"/>
      </rPr>
      <t xml:space="preserve">Pantoprazol </t>
    </r>
    <r>
      <rPr>
        <b/>
        <i/>
        <sz val="12"/>
        <color theme="1"/>
        <rFont val="Calibri"/>
        <scheme val="minor"/>
      </rPr>
      <t>(proton pump inhibitor PPI, possibly causing depression and dementia)</t>
    </r>
    <r>
      <rPr>
        <b/>
        <sz val="12"/>
        <color theme="1"/>
        <rFont val="Calibri"/>
        <scheme val="minor"/>
      </rPr>
      <t>,</t>
    </r>
    <r>
      <rPr>
        <sz val="12"/>
        <color theme="1"/>
        <rFont val="Calibri"/>
        <scheme val="minor"/>
      </rPr>
      <t xml:space="preserve"> Etoricoxib </t>
    </r>
    <r>
      <rPr>
        <i/>
        <sz val="12"/>
        <color theme="1"/>
        <rFont val="Calibri"/>
        <scheme val="minor"/>
      </rPr>
      <t>(COX-2 inhibitor)</t>
    </r>
  </si>
  <si>
    <r>
      <t xml:space="preserve">Resection of bladder and </t>
    </r>
    <r>
      <rPr>
        <b/>
        <sz val="12"/>
        <color theme="1"/>
        <rFont val="Calibri"/>
        <scheme val="minor"/>
      </rPr>
      <t>Chemotherapy</t>
    </r>
    <r>
      <rPr>
        <sz val="12"/>
        <color theme="1"/>
        <rFont val="Calibri"/>
        <scheme val="minor"/>
      </rPr>
      <t xml:space="preserve"> with Cisplatinum and Gemzar 2 YBD, </t>
    </r>
    <r>
      <rPr>
        <b/>
        <sz val="12"/>
        <color theme="1"/>
        <rFont val="Calibri"/>
        <scheme val="minor"/>
      </rPr>
      <t>radiotherapy</t>
    </r>
    <r>
      <rPr>
        <sz val="12"/>
        <color theme="1"/>
        <rFont val="Calibri"/>
        <scheme val="minor"/>
      </rPr>
      <t xml:space="preserve"> 2 YBD, Bricker's surgery 2YBD, 2 YBD blood trasnfusion, </t>
    </r>
    <r>
      <rPr>
        <b/>
        <sz val="12"/>
        <color theme="1"/>
        <rFont val="Calibri"/>
        <scheme val="minor"/>
      </rPr>
      <t>palliative chemotherapy</t>
    </r>
  </si>
  <si>
    <t>No</t>
  </si>
  <si>
    <t>CORTEX: Normal laminated cortex with signs of hypoxia (eosinophilia and congelated nuclei), amyloid beta staining: at the most a moderate amount of small diffuse plaques, slight congophilic leptomeningeal vessels and sporadically a congophilic intracortical vessel, slight angiopathy. Brain with moderate cerebral amyloid angiopathy without neurofibrillar degeneration (no clinical consequenses). Braak 0</t>
  </si>
  <si>
    <t>Y</t>
  </si>
  <si>
    <t>N</t>
  </si>
  <si>
    <t>Low</t>
  </si>
  <si>
    <t>MB6</t>
  </si>
  <si>
    <t>Scz</t>
  </si>
  <si>
    <t>M</t>
  </si>
  <si>
    <t>Newcastle</t>
  </si>
  <si>
    <t>28.06.2019</t>
  </si>
  <si>
    <t>B6</t>
  </si>
  <si>
    <t>Respiratory failure</t>
  </si>
  <si>
    <t>1a Respiratory failure 1b bronchonpneumonia, Chronic obstructive pulmonary disease (COPD)</t>
  </si>
  <si>
    <t>n.a.</t>
  </si>
  <si>
    <t>schziophrenia</t>
  </si>
  <si>
    <t>Chronic obstructive pulmonary disease (COPD)</t>
  </si>
  <si>
    <t>Schizophrenia</t>
  </si>
  <si>
    <t>No abnormality detected</t>
  </si>
  <si>
    <t>MB9</t>
  </si>
  <si>
    <t>24.05.2019</t>
  </si>
  <si>
    <t>27.06.2019</t>
  </si>
  <si>
    <t>A10</t>
  </si>
  <si>
    <t>Pneumonia and cancer</t>
  </si>
  <si>
    <r>
      <rPr>
        <sz val="10"/>
        <color theme="1"/>
        <rFont val="Calibri"/>
        <scheme val="minor"/>
      </rPr>
      <t xml:space="preserve">Bronchopneumonia and </t>
    </r>
    <r>
      <rPr>
        <b/>
        <sz val="10"/>
        <color theme="1"/>
        <rFont val="Calibri"/>
        <scheme val="minor"/>
      </rPr>
      <t>neuroendocrine pancreas carcinoma with liver and bone metastases</t>
    </r>
  </si>
  <si>
    <r>
      <t xml:space="preserve">Hyponatremia, </t>
    </r>
    <r>
      <rPr>
        <b/>
        <sz val="12"/>
        <color theme="1"/>
        <rFont val="Calibri"/>
        <scheme val="minor"/>
      </rPr>
      <t>dispnoe</t>
    </r>
    <r>
      <rPr>
        <sz val="12"/>
        <color theme="1"/>
        <rFont val="Calibri"/>
        <scheme val="minor"/>
      </rPr>
      <t xml:space="preserve">, </t>
    </r>
    <r>
      <rPr>
        <b/>
        <sz val="12"/>
        <color theme="1"/>
        <rFont val="Calibri"/>
        <scheme val="minor"/>
      </rPr>
      <t>neuroendocrine pancreas carcinoma with liver and bone metastases</t>
    </r>
  </si>
  <si>
    <r>
      <rPr>
        <b/>
        <sz val="12"/>
        <color theme="1"/>
        <rFont val="Calibri"/>
        <scheme val="minor"/>
      </rPr>
      <t>Neuroendocrine pancreas carcinoma with liver and bone metastases,</t>
    </r>
    <r>
      <rPr>
        <sz val="12"/>
        <color theme="1"/>
        <rFont val="Calibri"/>
        <scheme val="minor"/>
      </rPr>
      <t xml:space="preserve"> Coxarthrosis, </t>
    </r>
    <r>
      <rPr>
        <b/>
        <sz val="12"/>
        <color theme="1"/>
        <rFont val="Calibri"/>
        <scheme val="minor"/>
      </rPr>
      <t>Hypothyroidism</t>
    </r>
    <r>
      <rPr>
        <sz val="12"/>
        <color theme="1"/>
        <rFont val="Calibri"/>
        <scheme val="minor"/>
      </rPr>
      <t xml:space="preserve">, </t>
    </r>
    <r>
      <rPr>
        <b/>
        <sz val="12"/>
        <color theme="1"/>
        <rFont val="Calibri"/>
        <scheme val="minor"/>
      </rPr>
      <t>Diabetes mellitus type II</t>
    </r>
    <r>
      <rPr>
        <sz val="12"/>
        <color theme="1"/>
        <rFont val="Calibri"/>
        <scheme val="minor"/>
      </rPr>
      <t xml:space="preserve">, </t>
    </r>
    <r>
      <rPr>
        <b/>
        <sz val="12"/>
        <color theme="1"/>
        <rFont val="Calibri"/>
        <scheme val="minor"/>
      </rPr>
      <t>Hypertension</t>
    </r>
  </si>
  <si>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t>
    </r>
    <r>
      <rPr>
        <b/>
        <sz val="10"/>
        <color theme="1"/>
        <rFont val="Calibri"/>
        <scheme val="minor"/>
      </rPr>
      <t xml:space="preserve">Midazolam (benzodiazepine, GABAa co-agonist, </t>
    </r>
    <r>
      <rPr>
        <b/>
        <i/>
        <sz val="10"/>
        <color theme="1"/>
        <rFont val="Calibri"/>
        <scheme val="minor"/>
      </rPr>
      <t>possible inhibition of voltage-gated Na channels</t>
    </r>
    <r>
      <rPr>
        <b/>
        <sz val="10"/>
        <color theme="1"/>
        <rFont val="Calibri"/>
        <scheme val="minor"/>
      </rPr>
      <t>)</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si>
  <si>
    <r>
      <rPr>
        <b/>
        <sz val="10"/>
        <color theme="1"/>
        <rFont val="Calibri"/>
        <scheme val="minor"/>
      </rPr>
      <t xml:space="preserve">Levothyroxine </t>
    </r>
    <r>
      <rPr>
        <b/>
        <i/>
        <sz val="10"/>
        <color theme="1"/>
        <rFont val="Calibri"/>
        <scheme val="minor"/>
      </rPr>
      <t>(T4 hormone, wide CNS action)</t>
    </r>
    <r>
      <rPr>
        <sz val="10"/>
        <color theme="1"/>
        <rFont val="Calibri"/>
        <scheme val="minor"/>
      </rPr>
      <t xml:space="preserve">, </t>
    </r>
    <r>
      <rPr>
        <b/>
        <sz val="10"/>
        <color theme="1"/>
        <rFont val="Calibri"/>
        <scheme val="minor"/>
      </rPr>
      <t xml:space="preserve">Budesonide </t>
    </r>
    <r>
      <rPr>
        <b/>
        <i/>
        <sz val="10"/>
        <color theme="1"/>
        <rFont val="Calibri"/>
        <scheme val="minor"/>
      </rPr>
      <t>(corticosteroid,</t>
    </r>
    <r>
      <rPr>
        <i/>
        <sz val="10"/>
        <color theme="1"/>
        <rFont val="Calibri"/>
        <scheme val="minor"/>
      </rPr>
      <t xml:space="preserve"> </t>
    </r>
    <r>
      <rPr>
        <b/>
        <i/>
        <sz val="10"/>
        <color theme="1"/>
        <rFont val="Calibri"/>
        <scheme val="minor"/>
      </rPr>
      <t>adverse psychological effects in children</t>
    </r>
    <r>
      <rPr>
        <i/>
        <sz val="10"/>
        <color theme="1"/>
        <rFont val="Calibri"/>
        <scheme val="minor"/>
      </rPr>
      <t>)</t>
    </r>
    <r>
      <rPr>
        <sz val="10"/>
        <color theme="1"/>
        <rFont val="Calibri"/>
        <scheme val="minor"/>
      </rPr>
      <t xml:space="preserve">, </t>
    </r>
    <r>
      <rPr>
        <b/>
        <sz val="10"/>
        <color theme="1"/>
        <rFont val="Calibri"/>
        <scheme val="minor"/>
      </rPr>
      <t xml:space="preserve">Carvedilol </t>
    </r>
    <r>
      <rPr>
        <b/>
        <i/>
        <sz val="10"/>
        <color theme="1"/>
        <rFont val="Calibri"/>
        <scheme val="minor"/>
      </rPr>
      <t>(high blood pressure treatment, andrenergic receptors β1, β2, α1 blocker, activator of β-arrestin-2 and ERK1/2 – Ca signaling in CNS pyramidal neurons)</t>
    </r>
    <r>
      <rPr>
        <sz val="10"/>
        <color theme="1"/>
        <rFont val="Calibri"/>
        <scheme val="minor"/>
      </rPr>
      <t xml:space="preserve">, </t>
    </r>
    <r>
      <rPr>
        <b/>
        <sz val="10"/>
        <color theme="1"/>
        <rFont val="Calibri"/>
        <scheme val="minor"/>
      </rPr>
      <t xml:space="preserve">Tolterodine </t>
    </r>
    <r>
      <rPr>
        <b/>
        <i/>
        <sz val="10"/>
        <color theme="1"/>
        <rFont val="Calibri"/>
        <scheme val="minor"/>
      </rPr>
      <t>(M2 M3 muscarinic receptors antagonist, cognitive side effects)</t>
    </r>
    <r>
      <rPr>
        <sz val="10"/>
        <color theme="1"/>
        <rFont val="Calibri"/>
        <scheme val="minor"/>
      </rPr>
      <t xml:space="preserve">, </t>
    </r>
    <r>
      <rPr>
        <b/>
        <sz val="10"/>
        <color theme="1"/>
        <rFont val="Calibri"/>
        <scheme val="minor"/>
      </rPr>
      <t>Temazepam</t>
    </r>
    <r>
      <rPr>
        <b/>
        <i/>
        <sz val="10"/>
        <color theme="1"/>
        <rFont val="Calibri"/>
        <scheme val="minor"/>
      </rPr>
      <t xml:space="preserve"> (benzodiazepine, GABAa receptor agonist, possible inhibition of voltage-gated Na channels)</t>
    </r>
    <r>
      <rPr>
        <sz val="10"/>
        <color theme="1"/>
        <rFont val="Calibri"/>
        <scheme val="minor"/>
      </rPr>
      <t xml:space="preserve">, Macrogol </t>
    </r>
    <r>
      <rPr>
        <i/>
        <sz val="10"/>
        <color theme="1"/>
        <rFont val="Calibri"/>
        <scheme val="minor"/>
      </rPr>
      <t>(osmotic laxative)</t>
    </r>
    <r>
      <rPr>
        <sz val="10"/>
        <color theme="1"/>
        <rFont val="Calibri"/>
        <scheme val="minor"/>
      </rPr>
      <t xml:space="preserve">, Electrolytes, </t>
    </r>
    <r>
      <rPr>
        <b/>
        <sz val="10"/>
        <color theme="1"/>
        <rFont val="Calibri"/>
        <scheme val="minor"/>
      </rPr>
      <t>Oxycodon (opioid, opioid u- d- k- receptor agonist)</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r>
      <rPr>
        <sz val="10"/>
        <color theme="1"/>
        <rFont val="Calibri"/>
        <scheme val="minor"/>
      </rPr>
      <t xml:space="preserve">, </t>
    </r>
    <r>
      <rPr>
        <b/>
        <sz val="10"/>
        <color theme="1"/>
        <rFont val="Calibri"/>
        <scheme val="minor"/>
      </rPr>
      <t xml:space="preserve">Tramadol </t>
    </r>
    <r>
      <rPr>
        <b/>
        <i/>
        <sz val="10"/>
        <color theme="1"/>
        <rFont val="Calibri"/>
        <scheme val="minor"/>
      </rPr>
      <t>(opiod, u-receptor activator, serotonin-norepinephrine reuptake inhibitor)</t>
    </r>
    <r>
      <rPr>
        <sz val="10"/>
        <color theme="1"/>
        <rFont val="Calibri"/>
        <scheme val="minor"/>
      </rPr>
      <t xml:space="preserve">, </t>
    </r>
    <r>
      <rPr>
        <b/>
        <sz val="10"/>
        <color theme="1"/>
        <rFont val="Calibri"/>
        <scheme val="minor"/>
      </rPr>
      <t>Omeprazol (</t>
    </r>
    <r>
      <rPr>
        <b/>
        <i/>
        <sz val="10"/>
        <color theme="1"/>
        <rFont val="Calibri"/>
        <scheme val="minor"/>
      </rPr>
      <t>proton pump inhibitor PPI, possibly causing depression and dementia)</t>
    </r>
    <r>
      <rPr>
        <sz val="10"/>
        <color theme="1"/>
        <rFont val="Calibri"/>
        <scheme val="minor"/>
      </rPr>
      <t>, Hydrochlorothiazide</t>
    </r>
    <r>
      <rPr>
        <i/>
        <sz val="10"/>
        <color theme="1"/>
        <rFont val="Calibri"/>
        <scheme val="minor"/>
      </rPr>
      <t xml:space="preserve"> (diuretic, block kidney NCl cotransporter, rare cognitive impairement)</t>
    </r>
    <r>
      <rPr>
        <sz val="12"/>
        <color theme="1"/>
        <rFont val="Calibri"/>
        <scheme val="minor"/>
      </rPr>
      <t xml:space="preserve">, </t>
    </r>
    <r>
      <rPr>
        <b/>
        <sz val="12"/>
        <color theme="1"/>
        <rFont val="Calibri"/>
        <scheme val="minor"/>
      </rPr>
      <t xml:space="preserve">Telmisartan </t>
    </r>
    <r>
      <rPr>
        <b/>
        <i/>
        <sz val="12"/>
        <color theme="1"/>
        <rFont val="Calibri"/>
        <scheme val="minor"/>
      </rPr>
      <t>(high blood pressure treatment, angiotensin II receptor type 1 (AT1) antagonist, PPAR-γ PPAR-d modulator, regulator of insulin, possible neuroprotective)</t>
    </r>
    <r>
      <rPr>
        <sz val="12"/>
        <color theme="1"/>
        <rFont val="Calibri"/>
        <scheme val="minor"/>
      </rPr>
      <t xml:space="preserve">, </t>
    </r>
    <r>
      <rPr>
        <b/>
        <sz val="12"/>
        <color theme="1"/>
        <rFont val="Calibri"/>
        <scheme val="minor"/>
      </rPr>
      <t xml:space="preserve">Triamterene </t>
    </r>
    <r>
      <rPr>
        <b/>
        <i/>
        <sz val="12"/>
        <color theme="1"/>
        <rFont val="Calibri"/>
        <scheme val="minor"/>
      </rPr>
      <t>(diuretic, depletion of Na Ca folic acid, blocks renal epitelial sodium channel)</t>
    </r>
    <r>
      <rPr>
        <sz val="12"/>
        <color theme="1"/>
        <rFont val="Calibri"/>
        <scheme val="minor"/>
      </rPr>
      <t xml:space="preserve">, </t>
    </r>
    <r>
      <rPr>
        <b/>
        <sz val="12"/>
        <color theme="1"/>
        <rFont val="Calibri"/>
        <scheme val="minor"/>
      </rPr>
      <t xml:space="preserve">Barnidipine </t>
    </r>
    <r>
      <rPr>
        <b/>
        <i/>
        <sz val="12"/>
        <color theme="1"/>
        <rFont val="Calibri"/>
        <scheme val="minor"/>
      </rPr>
      <t>(hypertension treatment, calcium channel blocker)</t>
    </r>
    <r>
      <rPr>
        <sz val="12"/>
        <color theme="1"/>
        <rFont val="Calibri"/>
        <scheme val="minor"/>
      </rPr>
      <t xml:space="preserve">, Desmopressine </t>
    </r>
    <r>
      <rPr>
        <i/>
        <sz val="12"/>
        <color theme="1"/>
        <rFont val="Calibri"/>
        <scheme val="minor"/>
      </rPr>
      <t>(antidiuretic, V2 receptor agonist, translocation of renal aqualorin to the membrane, analog of antidiuretic hormone, hyponatiremia)</t>
    </r>
  </si>
  <si>
    <r>
      <rPr>
        <b/>
        <sz val="10"/>
        <color theme="1"/>
        <rFont val="Calibri"/>
        <scheme val="minor"/>
      </rPr>
      <t>Valsartan</t>
    </r>
    <r>
      <rPr>
        <b/>
        <i/>
        <sz val="10"/>
        <color theme="1"/>
        <rFont val="Calibri"/>
        <scheme val="minor"/>
      </rPr>
      <t xml:space="preserve"> (high blood pressure treatment, angiotensin II type I receptor antagonist, possible neuroprotective effect)</t>
    </r>
    <r>
      <rPr>
        <sz val="10"/>
        <color theme="1"/>
        <rFont val="Calibri"/>
        <scheme val="minor"/>
      </rPr>
      <t>,</t>
    </r>
    <r>
      <rPr>
        <b/>
        <sz val="10"/>
        <color theme="1"/>
        <rFont val="Calibri"/>
        <scheme val="minor"/>
      </rPr>
      <t xml:space="preserve"> Carvedilol </t>
    </r>
    <r>
      <rPr>
        <b/>
        <i/>
        <sz val="10"/>
        <color theme="1"/>
        <rFont val="Calibri"/>
        <scheme val="minor"/>
      </rPr>
      <t>(high blood pressure treatment, andrenergic receptors β1, β2, α1 blocker, activator of β-arrestin-2 and ERK1/2 – Ca signaling in CNS pyramidal neurons)</t>
    </r>
    <r>
      <rPr>
        <sz val="10"/>
        <color theme="1"/>
        <rFont val="Calibri"/>
        <scheme val="minor"/>
      </rPr>
      <t>, Hydrochlorothiazide</t>
    </r>
    <r>
      <rPr>
        <i/>
        <sz val="10"/>
        <color theme="1"/>
        <rFont val="Calibri"/>
        <scheme val="minor"/>
      </rPr>
      <t xml:space="preserve"> (diuretic, block kidney NCl cotransporter, rare cognitive impairement)</t>
    </r>
    <r>
      <rPr>
        <sz val="10"/>
        <color theme="1"/>
        <rFont val="Calibri"/>
        <scheme val="minor"/>
      </rPr>
      <t xml:space="preserve">, </t>
    </r>
    <r>
      <rPr>
        <b/>
        <sz val="10"/>
        <color theme="1"/>
        <rFont val="Calibri"/>
        <scheme val="minor"/>
      </rPr>
      <t xml:space="preserve">Levothyroxine </t>
    </r>
    <r>
      <rPr>
        <b/>
        <i/>
        <sz val="10"/>
        <color theme="1"/>
        <rFont val="Calibri"/>
        <scheme val="minor"/>
      </rPr>
      <t>(T4 hormone, wide CNS action)</t>
    </r>
    <r>
      <rPr>
        <sz val="10"/>
        <color theme="1"/>
        <rFont val="Calibri"/>
        <scheme val="minor"/>
      </rPr>
      <t xml:space="preserve">, </t>
    </r>
    <r>
      <rPr>
        <b/>
        <sz val="10"/>
        <color theme="1"/>
        <rFont val="Calibri"/>
        <scheme val="minor"/>
      </rPr>
      <t xml:space="preserve">Paracetamol </t>
    </r>
    <r>
      <rPr>
        <b/>
        <i/>
        <sz val="10"/>
        <color theme="1"/>
        <rFont val="Calibri"/>
        <scheme val="minor"/>
      </rPr>
      <t>(Inhibit brain COX, inhibit reuptake of endocanabinoid anandamine into neurons, activates brain TRPV1)</t>
    </r>
  </si>
  <si>
    <r>
      <rPr>
        <b/>
        <sz val="10"/>
        <color theme="1"/>
        <rFont val="Calibri"/>
        <scheme val="minor"/>
      </rPr>
      <t>Valsartan</t>
    </r>
    <r>
      <rPr>
        <b/>
        <i/>
        <sz val="10"/>
        <color theme="1"/>
        <rFont val="Calibri"/>
        <scheme val="minor"/>
      </rPr>
      <t xml:space="preserve"> (high blood pressure treatment, angiotensin II type I receptor antagonist, possible neuroprotective effect)</t>
    </r>
    <r>
      <rPr>
        <sz val="10"/>
        <color theme="1"/>
        <rFont val="Calibri"/>
        <scheme val="minor"/>
      </rPr>
      <t xml:space="preserve">, </t>
    </r>
    <r>
      <rPr>
        <b/>
        <sz val="10"/>
        <color theme="1"/>
        <rFont val="Calibri"/>
        <scheme val="minor"/>
      </rPr>
      <t xml:space="preserve">Carvedilol </t>
    </r>
    <r>
      <rPr>
        <b/>
        <i/>
        <sz val="10"/>
        <color theme="1"/>
        <rFont val="Calibri"/>
        <scheme val="minor"/>
      </rPr>
      <t>(high blood pressure treatment, andrenergic receptors β1, β2, α1 blocker, activator of β-arrestin-2 and ERK1/2 – Ca signaling in CNS pyramidal neurons)</t>
    </r>
    <r>
      <rPr>
        <sz val="10"/>
        <color theme="1"/>
        <rFont val="Calibri"/>
        <scheme val="minor"/>
      </rPr>
      <t>, Hydrochlorothiazide</t>
    </r>
    <r>
      <rPr>
        <i/>
        <sz val="10"/>
        <color theme="1"/>
        <rFont val="Calibri"/>
        <scheme val="minor"/>
      </rPr>
      <t xml:space="preserve"> (diuretic, block kidney NCl cotransporter, rare cognitive impairement)</t>
    </r>
    <r>
      <rPr>
        <sz val="10"/>
        <color theme="1"/>
        <rFont val="Calibri"/>
        <scheme val="minor"/>
      </rPr>
      <t xml:space="preserve">, </t>
    </r>
    <r>
      <rPr>
        <b/>
        <sz val="10"/>
        <color theme="1"/>
        <rFont val="Calibri"/>
        <scheme val="minor"/>
      </rPr>
      <t xml:space="preserve">Levothyroxine </t>
    </r>
    <r>
      <rPr>
        <b/>
        <i/>
        <sz val="10"/>
        <color theme="1"/>
        <rFont val="Calibri"/>
        <scheme val="minor"/>
      </rPr>
      <t>(T4 hormone, wide CNS action)</t>
    </r>
    <r>
      <rPr>
        <sz val="10"/>
        <color theme="1"/>
        <rFont val="Calibri"/>
        <scheme val="minor"/>
      </rPr>
      <t xml:space="preserve">, </t>
    </r>
    <r>
      <rPr>
        <b/>
        <sz val="10"/>
        <color theme="1"/>
        <rFont val="Calibri"/>
        <scheme val="minor"/>
      </rPr>
      <t xml:space="preserve">Octreotide </t>
    </r>
    <r>
      <rPr>
        <b/>
        <i/>
        <sz val="10"/>
        <color theme="1"/>
        <rFont val="Calibri"/>
        <scheme val="minor"/>
      </rPr>
      <t>(mimics somatostatin, inhibits secretion of gastrin, cholecystokinin, glucagon, growth hormone, insulin, secretin, pancreatic polypeptide, TSH, and vasoactive intestinal peptide, partial agonist of u- opioid receptors)</t>
    </r>
    <r>
      <rPr>
        <sz val="10"/>
        <color theme="1"/>
        <rFont val="Calibri"/>
        <scheme val="minor"/>
      </rPr>
      <t xml:space="preserve">, </t>
    </r>
    <r>
      <rPr>
        <b/>
        <sz val="10"/>
        <color theme="1"/>
        <rFont val="Calibri"/>
        <scheme val="minor"/>
      </rPr>
      <t xml:space="preserve">Paracetamol </t>
    </r>
    <r>
      <rPr>
        <b/>
        <i/>
        <sz val="10"/>
        <color theme="1"/>
        <rFont val="Calibri"/>
        <scheme val="minor"/>
      </rPr>
      <t>(Inhibit brain COX, inhibit reuptake of endocanabinoid anandamine into neurons, activates brain TRPV1)</t>
    </r>
  </si>
  <si>
    <t>Hip replacement 5 YBD</t>
  </si>
  <si>
    <t>Normal laminated cortex with some compact congophilic plaques as very small depositions in the parenchyma. The amyloid beta: a moderate amount diffuse plaques and a few classic plaques. No congophilic vessels. No AT8 tangles. No neuritic plaques. The deep white matter is normal. Braak stage 2, starting 3. Tau in enthorhinal cortex and hippocampus and amygdala. Braak stage 3 for tangle
Shaping. Braak 2A</t>
  </si>
  <si>
    <t>Mid</t>
  </si>
  <si>
    <t>MB8</t>
  </si>
  <si>
    <t>high_autofluor_FSC/SSC_low_NeuN_brighness</t>
  </si>
  <si>
    <t>peaks_low_cDNA_to_small_fragm</t>
  </si>
  <si>
    <t>A5</t>
  </si>
  <si>
    <t>Cardiac failure</t>
  </si>
  <si>
    <t>Cardiac arrest by coronary insufficiency, or renal insufficiency, or infection</t>
  </si>
  <si>
    <r>
      <t xml:space="preserve">Schizophrenia of the paranoid type, Slight brain vasculature </t>
    </r>
    <r>
      <rPr>
        <b/>
        <sz val="12"/>
        <color theme="1"/>
        <rFont val="Calibri"/>
        <scheme val="minor"/>
      </rPr>
      <t>atherosclerosis</t>
    </r>
  </si>
  <si>
    <t>Diabetes mellitus, cardiac arrest, possible infection, renal insuficiency</t>
  </si>
  <si>
    <t>Hypertension, Schizophrenia of the paranoid type</t>
  </si>
  <si>
    <r>
      <rPr>
        <b/>
        <sz val="10"/>
        <color theme="1"/>
        <rFont val="Calibri"/>
        <scheme val="minor"/>
      </rPr>
      <t xml:space="preserve">Losartan </t>
    </r>
    <r>
      <rPr>
        <b/>
        <i/>
        <sz val="10"/>
        <color theme="1"/>
        <rFont val="Calibri"/>
        <scheme val="minor"/>
      </rPr>
      <t>(high blood pressure medication, angiotensin II type 1 AT1 receptor antagonist, prevents anxiety disorders, possible modulation of dopamine, activator of PPARγ)</t>
    </r>
    <r>
      <rPr>
        <sz val="10"/>
        <color theme="1"/>
        <rFont val="Calibri"/>
        <scheme val="minor"/>
      </rPr>
      <t xml:space="preserve"> Hydrochlorothiazide</t>
    </r>
    <r>
      <rPr>
        <i/>
        <sz val="10"/>
        <color theme="1"/>
        <rFont val="Calibri"/>
        <scheme val="minor"/>
      </rPr>
      <t xml:space="preserve"> (diuretic, block kidney NCl cotransporter, rare cognitive impairement)</t>
    </r>
  </si>
  <si>
    <t>intensive care during cardiac arrest</t>
  </si>
  <si>
    <t>Paranoid schizophrenia</t>
  </si>
  <si>
    <r>
      <rPr>
        <sz val="10"/>
        <color theme="1"/>
        <rFont val="Calibri"/>
        <scheme val="minor"/>
      </rPr>
      <t>Avoided social contact (</t>
    </r>
    <r>
      <rPr>
        <b/>
        <sz val="10"/>
        <color theme="1"/>
        <rFont val="Calibri"/>
        <scheme val="minor"/>
      </rPr>
      <t>negative symptom</t>
    </r>
    <r>
      <rPr>
        <sz val="10"/>
        <color theme="1"/>
        <rFont val="Calibri"/>
        <scheme val="minor"/>
      </rPr>
      <t>), agresivness and angriness,concentration problems, perception not disturbed, slow thinking, delusions incl paranoid, not-cooperative and could not be examined by doctor, charcter changes.</t>
    </r>
  </si>
  <si>
    <t>Ischemic shrinkage of neurons, perineuronal oedema, diffuse tau+ neurons, no tangle in hippo, a-synuclein negative.</t>
  </si>
  <si>
    <t>MB11</t>
  </si>
  <si>
    <t>OBB</t>
  </si>
  <si>
    <t>28.05.2019</t>
  </si>
  <si>
    <t>A11</t>
  </si>
  <si>
    <t>Myocardiac infarction and ischaemic heart disease</t>
  </si>
  <si>
    <t>Depression, mild atherosclerosis</t>
  </si>
  <si>
    <t>Hypertension, hypercholesterolaemia, angina pectoris,</t>
  </si>
  <si>
    <t>angina pectoris, acute coronary syndrome,</t>
  </si>
  <si>
    <r>
      <t xml:space="preserve">terbinafine </t>
    </r>
    <r>
      <rPr>
        <i/>
        <sz val="12"/>
        <color theme="1"/>
        <rFont val="Calibri"/>
        <scheme val="minor"/>
      </rPr>
      <t>(antifungal, inhibits ergosterol synthesis by inhibiting squalene epoxidase, causes Headaches, dizziness, vertigo, light-headedness, decreased concentration levels, paraesthesia )</t>
    </r>
    <r>
      <rPr>
        <sz val="12"/>
        <color theme="1"/>
        <rFont val="Calibri"/>
        <scheme val="minor"/>
      </rPr>
      <t xml:space="preserve">, aspirin </t>
    </r>
    <r>
      <rPr>
        <i/>
        <sz val="12"/>
        <color theme="1"/>
        <rFont val="Calibri"/>
        <scheme val="minor"/>
      </rPr>
      <t>(against pain, fever, or inflammation, inhibits COX1 and inhibits/modifies COX2 to produces anti-inflamatory lipoxins, might decouple proton transport and oxydative phosphorylation in mitochondria, induces NO formation)</t>
    </r>
    <r>
      <rPr>
        <sz val="12"/>
        <color theme="1"/>
        <rFont val="Calibri"/>
        <scheme val="minor"/>
      </rPr>
      <t xml:space="preserve">, ramipril </t>
    </r>
    <r>
      <rPr>
        <i/>
        <sz val="12"/>
        <color theme="1"/>
        <rFont val="Calibri"/>
        <scheme val="minor"/>
      </rPr>
      <t>(high blood pressure treatment, inhibits angiotensin converting enzyme ACElowering angiotensin II)</t>
    </r>
    <r>
      <rPr>
        <sz val="12"/>
        <color theme="1"/>
        <rFont val="Calibri"/>
        <scheme val="minor"/>
      </rPr>
      <t xml:space="preserve">, </t>
    </r>
    <r>
      <rPr>
        <b/>
        <sz val="12"/>
        <color theme="1"/>
        <rFont val="Calibri"/>
        <scheme val="minor"/>
      </rPr>
      <t xml:space="preserve">atorvastatin </t>
    </r>
    <r>
      <rPr>
        <b/>
        <i/>
        <sz val="12"/>
        <color theme="1"/>
        <rFont val="Calibri"/>
        <scheme val="minor"/>
      </rPr>
      <t>(statin, inhibitor of HMG-CoA reductase, rate limiting enzyme for cholesterol synthesis, , sometimes adverse neuro effects: aggression, depression, paranoia, antisocial)</t>
    </r>
    <r>
      <rPr>
        <sz val="12"/>
        <color theme="1"/>
        <rFont val="Calibri"/>
        <scheme val="minor"/>
      </rPr>
      <t xml:space="preserve"> , glyceryl trinitrate </t>
    </r>
    <r>
      <rPr>
        <i/>
        <sz val="12"/>
        <color theme="1"/>
        <rFont val="Calibri"/>
        <scheme val="minor"/>
      </rPr>
      <t>(NO producing agent, NO activates guanilate cyclase – which activates dephophorylation of myosin and relaxation of blood vessels)</t>
    </r>
  </si>
  <si>
    <t>percutaneous translumial balloon angioplasty of coronal artery, cardiac catheterisation</t>
  </si>
  <si>
    <t>Smoking (nAchR activators)</t>
  </si>
  <si>
    <r>
      <t>Braak neurofibrillary pathology 0 (no AT8) phase of Ab aggregation 0, Braak Parkinsonism 0 – no lewy bodies and a-synuclei,</t>
    </r>
    <r>
      <rPr>
        <b/>
        <sz val="12"/>
        <color theme="1"/>
        <rFont val="Calibri"/>
        <scheme val="minor"/>
      </rPr>
      <t xml:space="preserve"> mild atherosclerosis</t>
    </r>
  </si>
  <si>
    <t>MB10</t>
  </si>
  <si>
    <t>B7</t>
  </si>
  <si>
    <t>Heart failure and heart fibrillation</t>
  </si>
  <si>
    <t>Bipolar disorder, Schizophrenia, Psychasthenia and paranoid psychosis</t>
  </si>
  <si>
    <r>
      <t xml:space="preserve">Heart failure, dyspnoe d'effort, apnoea and </t>
    </r>
    <r>
      <rPr>
        <b/>
        <sz val="12"/>
        <color theme="1"/>
        <rFont val="Calibri"/>
        <scheme val="minor"/>
      </rPr>
      <t>refused oral intake</t>
    </r>
  </si>
  <si>
    <t>Exophthalmos, Hypertension</t>
  </si>
  <si>
    <r>
      <rPr>
        <b/>
        <sz val="10"/>
        <color theme="1"/>
        <rFont val="Calibri"/>
        <scheme val="minor"/>
      </rPr>
      <t>Temazepam</t>
    </r>
    <r>
      <rPr>
        <b/>
        <i/>
        <sz val="10"/>
        <color theme="1"/>
        <rFont val="Calibri"/>
        <scheme val="minor"/>
      </rPr>
      <t xml:space="preserve"> (benzodiazepine, GABAa receptor agonist, possible inhibition of voltage-gated Na channels)</t>
    </r>
    <r>
      <rPr>
        <sz val="10"/>
        <color theme="1"/>
        <rFont val="Calibri"/>
        <scheme val="minor"/>
      </rPr>
      <t xml:space="preserve">, </t>
    </r>
    <r>
      <rPr>
        <b/>
        <sz val="10"/>
        <color theme="1"/>
        <rFont val="Calibri"/>
        <scheme val="minor"/>
      </rPr>
      <t xml:space="preserve">Pantoprazol </t>
    </r>
    <r>
      <rPr>
        <b/>
        <i/>
        <sz val="10"/>
        <color theme="1"/>
        <rFont val="Calibri"/>
        <scheme val="minor"/>
      </rPr>
      <t>(proton pump inhibitor PPI, possibly causing depression and dementia)</t>
    </r>
    <r>
      <rPr>
        <sz val="10"/>
        <color theme="1"/>
        <rFont val="Calibri"/>
        <scheme val="minor"/>
      </rPr>
      <t xml:space="preserve">, </t>
    </r>
    <r>
      <rPr>
        <b/>
        <sz val="10"/>
        <color theme="1"/>
        <rFont val="Calibri"/>
        <scheme val="minor"/>
      </rPr>
      <t xml:space="preserve">Olanzapine </t>
    </r>
    <r>
      <rPr>
        <b/>
        <i/>
        <sz val="10"/>
        <color theme="1"/>
        <rFont val="Calibri"/>
        <scheme val="minor"/>
      </rPr>
      <t>(ATYPICAL ANTIPSYCHOTIC, antagonist/agonist of 5HT receptors, antagonist of dopamine muscarinic a- adrenoreceptors, agonist/antagonist of histamine receptors, CAUSES DIABETES)</t>
    </r>
    <r>
      <rPr>
        <sz val="10"/>
        <color theme="1"/>
        <rFont val="Calibri"/>
        <scheme val="minor"/>
      </rPr>
      <t xml:space="preserve">, </t>
    </r>
    <r>
      <rPr>
        <b/>
        <sz val="10"/>
        <color theme="1"/>
        <rFont val="Calibri"/>
        <scheme val="minor"/>
      </rPr>
      <t xml:space="preserve">Venlafaxine </t>
    </r>
    <r>
      <rPr>
        <b/>
        <i/>
        <sz val="10"/>
        <color theme="1"/>
        <rFont val="Calibri"/>
        <scheme val="minor"/>
      </rPr>
      <t>(antidepressant, inhibits SERT serotonin transporter, inhibits NET norepinephrine transporter, weakly inhibts reuptake of dopamine, also indirectly affects opioid receptors and a2 adrenergic receptos)</t>
    </r>
    <r>
      <rPr>
        <sz val="10"/>
        <color theme="1"/>
        <rFont val="Calibri"/>
        <scheme val="minor"/>
      </rPr>
      <t xml:space="preserve">, </t>
    </r>
    <r>
      <rPr>
        <b/>
        <sz val="10"/>
        <color theme="1"/>
        <rFont val="Calibri"/>
        <scheme val="minor"/>
      </rPr>
      <t xml:space="preserve">Metoprolol </t>
    </r>
    <r>
      <rPr>
        <b/>
        <i/>
        <sz val="10"/>
        <color theme="1"/>
        <rFont val="Calibri"/>
        <scheme val="minor"/>
      </rPr>
      <t>(antagonist of adrenergin b1 receptor)</t>
    </r>
    <r>
      <rPr>
        <sz val="10"/>
        <color theme="1"/>
        <rFont val="Calibri"/>
        <scheme val="minor"/>
      </rPr>
      <t xml:space="preserve">, Hydrokinine </t>
    </r>
    <r>
      <rPr>
        <i/>
        <sz val="10"/>
        <color theme="1"/>
        <rFont val="Calibri"/>
        <scheme val="minor"/>
      </rPr>
      <t>(muscle relaxant, also inhibits CYP2D6)</t>
    </r>
    <r>
      <rPr>
        <sz val="10"/>
        <color theme="1"/>
        <rFont val="Calibri"/>
        <scheme val="minor"/>
      </rPr>
      <t xml:space="preserve">, </t>
    </r>
    <r>
      <rPr>
        <b/>
        <sz val="10"/>
        <color theme="1"/>
        <rFont val="Calibri"/>
        <scheme val="minor"/>
      </rPr>
      <t>Furosemide</t>
    </r>
    <r>
      <rPr>
        <b/>
        <i/>
        <sz val="10"/>
        <color theme="1"/>
        <rFont val="Calibri"/>
        <scheme val="minor"/>
      </rPr>
      <t xml:space="preserve"> (diuretics, hyponatremia, hypochloremia, hypomagnesemia, and hypocalcemia hypokaliemia, GABAa antagonist, ototoxicity)</t>
    </r>
    <r>
      <rPr>
        <sz val="10"/>
        <color theme="1"/>
        <rFont val="Calibri"/>
        <scheme val="minor"/>
      </rPr>
      <t xml:space="preserve">, </t>
    </r>
    <r>
      <rPr>
        <b/>
        <sz val="10"/>
        <color theme="1"/>
        <rFont val="Calibri"/>
        <scheme val="minor"/>
      </rPr>
      <t xml:space="preserve">Verapamil </t>
    </r>
    <r>
      <rPr>
        <b/>
        <i/>
        <sz val="10"/>
        <color theme="1"/>
        <rFont val="Calibri"/>
        <scheme val="minor"/>
      </rPr>
      <t>(hight blood pressure treatment, voltage gated calcium channel blocker α1 subunit, Kv voltage gated potassium channel blocker, long term tratment of mania and hypomania, might modulate 5HT receptors dopamine and adrenergic systems)</t>
    </r>
    <r>
      <rPr>
        <i/>
        <sz val="10"/>
        <color theme="1"/>
        <rFont val="Calibri"/>
        <scheme val="minor"/>
      </rPr>
      <t>,</t>
    </r>
    <r>
      <rPr>
        <sz val="10"/>
        <color theme="1"/>
        <rFont val="Calibri"/>
        <scheme val="minor"/>
      </rPr>
      <t xml:space="preserve"> Macrogol </t>
    </r>
    <r>
      <rPr>
        <i/>
        <sz val="10"/>
        <color theme="1"/>
        <rFont val="Calibri"/>
        <scheme val="minor"/>
      </rPr>
      <t>(osmotic laxative)</t>
    </r>
    <r>
      <rPr>
        <sz val="12"/>
        <color theme="1"/>
        <rFont val="Calibri"/>
        <scheme val="minor"/>
      </rPr>
      <t>, Electrolytes,</t>
    </r>
    <r>
      <rPr>
        <b/>
        <sz val="12"/>
        <color theme="1"/>
        <rFont val="Calibri"/>
        <scheme val="minor"/>
      </rPr>
      <t xml:space="preserve"> Enalapril </t>
    </r>
    <r>
      <rPr>
        <b/>
        <i/>
        <sz val="12"/>
        <color theme="1"/>
        <rFont val="Calibri"/>
        <scheme val="minor"/>
      </rPr>
      <t>(high blood pressure treatment, inhibitor of angiotensin-converting-enzyme, mild cns effects)</t>
    </r>
    <r>
      <rPr>
        <sz val="12"/>
        <color theme="1"/>
        <rFont val="Calibri"/>
        <scheme val="minor"/>
      </rPr>
      <t xml:space="preserve">, </t>
    </r>
    <r>
      <rPr>
        <b/>
        <sz val="12"/>
        <color theme="1"/>
        <rFont val="Calibri"/>
        <scheme val="minor"/>
      </rPr>
      <t xml:space="preserve">Carvedilol </t>
    </r>
    <r>
      <rPr>
        <b/>
        <i/>
        <sz val="12"/>
        <color theme="1"/>
        <rFont val="Calibri"/>
        <scheme val="minor"/>
      </rPr>
      <t>(against high blood pressure, blocker of b1 b2 and a1 adrenoreceptors)</t>
    </r>
    <r>
      <rPr>
        <sz val="12"/>
        <color theme="1"/>
        <rFont val="Calibri"/>
        <scheme val="minor"/>
      </rPr>
      <t xml:space="preserve">, </t>
    </r>
    <r>
      <rPr>
        <b/>
        <sz val="12"/>
        <color theme="1"/>
        <rFont val="Calibri"/>
        <scheme val="minor"/>
      </rPr>
      <t xml:space="preserve">Bumetanide </t>
    </r>
    <r>
      <rPr>
        <b/>
        <i/>
        <sz val="12"/>
        <color theme="1"/>
        <rFont val="Calibri"/>
        <scheme val="minor"/>
      </rPr>
      <t>(high blood pressure treatment, diuretic, increases Na re-absorption in kidneys, blocks NKCC1 cation-chloride co-transporter, increases GABA effect because of lowered Cl in neurons)</t>
    </r>
    <r>
      <rPr>
        <sz val="12"/>
        <color theme="1"/>
        <rFont val="Calibri"/>
        <scheme val="minor"/>
      </rPr>
      <t>, Carbasalate calcium</t>
    </r>
    <r>
      <rPr>
        <i/>
        <sz val="12"/>
        <color theme="1"/>
        <rFont val="Calibri"/>
        <scheme val="minor"/>
      </rPr>
      <t xml:space="preserve"> (analgesic, antipyretic, and anti-inflammatory, COX-1 and COX-2 inhibitor)</t>
    </r>
  </si>
  <si>
    <r>
      <rPr>
        <b/>
        <sz val="10"/>
        <color theme="1"/>
        <rFont val="Calibri"/>
        <scheme val="minor"/>
      </rPr>
      <t xml:space="preserve">Pantoprazol </t>
    </r>
    <r>
      <rPr>
        <b/>
        <i/>
        <sz val="10"/>
        <color theme="1"/>
        <rFont val="Calibri"/>
        <scheme val="minor"/>
      </rPr>
      <t>(proton pump inhibitor PPI, possibly causing depression and dementia)</t>
    </r>
    <r>
      <rPr>
        <sz val="10"/>
        <color theme="1"/>
        <rFont val="Calibri"/>
        <scheme val="minor"/>
      </rPr>
      <t xml:space="preserve">, </t>
    </r>
    <r>
      <rPr>
        <b/>
        <sz val="10"/>
        <color theme="1"/>
        <rFont val="Calibri"/>
        <scheme val="minor"/>
      </rPr>
      <t xml:space="preserve">Olanzapine </t>
    </r>
    <r>
      <rPr>
        <b/>
        <i/>
        <sz val="10"/>
        <color theme="1"/>
        <rFont val="Calibri"/>
        <scheme val="minor"/>
      </rPr>
      <t>(ATYPICAL ANTIPSYCHOTIC, antagonist/agonist of 5HT receptors, antagonist of dopamine muscarinic a- adrenoreceptors, agonist/antagonist of histamine receptors, CAUSES DIABETES)</t>
    </r>
    <r>
      <rPr>
        <sz val="10"/>
        <color theme="1"/>
        <rFont val="Calibri"/>
        <scheme val="minor"/>
      </rPr>
      <t xml:space="preserve">, </t>
    </r>
    <r>
      <rPr>
        <b/>
        <sz val="10"/>
        <color theme="1"/>
        <rFont val="Calibri"/>
        <scheme val="minor"/>
      </rPr>
      <t xml:space="preserve">Venlafaxine </t>
    </r>
    <r>
      <rPr>
        <b/>
        <i/>
        <sz val="10"/>
        <color theme="1"/>
        <rFont val="Calibri"/>
        <scheme val="minor"/>
      </rPr>
      <t>(antidepressant, inhibits SERT serotonin transporter, inhibits NET norepinephrine transporter, weakly inhibts reuptake of dopamine, also indirectly affects opioid receptors and a2 adrenergic receptos)</t>
    </r>
    <r>
      <rPr>
        <sz val="10"/>
        <color theme="1"/>
        <rFont val="Calibri"/>
        <scheme val="minor"/>
      </rPr>
      <t xml:space="preserve">, Hydrokinine </t>
    </r>
    <r>
      <rPr>
        <i/>
        <sz val="10"/>
        <color theme="1"/>
        <rFont val="Calibri"/>
        <scheme val="minor"/>
      </rPr>
      <t>(muscle relaxant, also inhibits CYP2D6)</t>
    </r>
    <r>
      <rPr>
        <sz val="10"/>
        <color theme="1"/>
        <rFont val="Calibri"/>
        <scheme val="minor"/>
      </rPr>
      <t xml:space="preserve">, </t>
    </r>
    <r>
      <rPr>
        <b/>
        <sz val="10"/>
        <color theme="1"/>
        <rFont val="Calibri"/>
        <scheme val="minor"/>
      </rPr>
      <t xml:space="preserve">Carvedilol </t>
    </r>
    <r>
      <rPr>
        <b/>
        <i/>
        <sz val="10"/>
        <color theme="1"/>
        <rFont val="Calibri"/>
        <scheme val="minor"/>
      </rPr>
      <t>(against high blood pressure, blocker of b1 b2 and a1 adrenoreceptors)</t>
    </r>
  </si>
  <si>
    <r>
      <rPr>
        <b/>
        <sz val="10"/>
        <color theme="1"/>
        <rFont val="Calibri"/>
        <scheme val="minor"/>
      </rPr>
      <t xml:space="preserve">Olanzapine </t>
    </r>
    <r>
      <rPr>
        <b/>
        <i/>
        <sz val="10"/>
        <color theme="1"/>
        <rFont val="Calibri"/>
        <scheme val="minor"/>
      </rPr>
      <t>(ATYPICAL ANTIPSYCHOTIC, antagonist/agonist of 5HT receptors, antagonist of dopamine muscarinic a- adrenoreceptors, agonist/antagonist of histamine receptors, CAUSES DIABETES)</t>
    </r>
  </si>
  <si>
    <t>Periodic hospitalization for psychosis treatment, surgery for stress induced incontinency, oxygen for breathing,</t>
  </si>
  <si>
    <t>Schizoaffective disorder, depressive type, Bipolar disorder, Schizophrenia</t>
  </si>
  <si>
    <t>suspicious and showed signs of paranoid delusion, showed little compliance and
experienced episodes of restlessness and fatigue, psychasthenia psychosis, spent large amounts of money during several periods, stress induced incontinency, refused oral intake, at some periods when being neglected used only gesture communication</t>
  </si>
  <si>
    <r>
      <t xml:space="preserve">Braak 1, severe atherosclerosis, </t>
    </r>
    <r>
      <rPr>
        <b/>
        <sz val="12"/>
        <color theme="1"/>
        <rFont val="Calibri"/>
        <scheme val="minor"/>
      </rPr>
      <t>slight gliosis in frontal cortex, spongiosis in 2</t>
    </r>
    <r>
      <rPr>
        <b/>
        <vertAlign val="superscript"/>
        <sz val="12"/>
        <color theme="1"/>
        <rFont val="Calibri"/>
        <scheme val="minor"/>
      </rPr>
      <t>nd</t>
    </r>
    <r>
      <rPr>
        <b/>
        <sz val="12"/>
        <color theme="1"/>
        <rFont val="Calibri"/>
        <scheme val="minor"/>
      </rPr>
      <t xml:space="preserve"> layer.</t>
    </r>
    <r>
      <rPr>
        <sz val="12"/>
        <color theme="1"/>
        <rFont val="Calibri"/>
        <scheme val="minor"/>
      </rPr>
      <t xml:space="preserve"> No senile plaques or tangles, Congo red is negative, The methenamine-silver is negative (thus no diffuse plaques are present). In the Gallyas silver stain no tangles are present. The white matter is normal. Very few pre-tangles and tangles elsewhere</t>
    </r>
  </si>
  <si>
    <t>High</t>
  </si>
  <si>
    <t>MB13</t>
  </si>
  <si>
    <t>HBB</t>
  </si>
  <si>
    <t>31.05.2019</t>
  </si>
  <si>
    <t>7.06.2019</t>
  </si>
  <si>
    <t>A12</t>
  </si>
  <si>
    <t>Cardiac arrest</t>
  </si>
  <si>
    <r>
      <rPr>
        <b/>
        <sz val="11"/>
        <color theme="1"/>
        <rFont val="Calibri"/>
        <scheme val="minor"/>
      </rPr>
      <t>hypertension</t>
    </r>
    <r>
      <rPr>
        <sz val="11"/>
        <color theme="1"/>
        <rFont val="Calibri"/>
        <scheme val="minor"/>
      </rPr>
      <t xml:space="preserve">, hypertrophy of the left ventricle, </t>
    </r>
    <r>
      <rPr>
        <b/>
        <sz val="11"/>
        <color theme="1"/>
        <rFont val="Calibri"/>
        <scheme val="minor"/>
      </rPr>
      <t>chronic hepatitis</t>
    </r>
    <r>
      <rPr>
        <sz val="11"/>
        <color theme="1"/>
        <rFont val="Calibri"/>
        <scheme val="minor"/>
      </rPr>
      <t xml:space="preserve">, </t>
    </r>
    <r>
      <rPr>
        <b/>
        <sz val="11"/>
        <color theme="1"/>
        <rFont val="Calibri"/>
        <scheme val="minor"/>
      </rPr>
      <t>degeneratio hepatitis lipomatosa</t>
    </r>
    <r>
      <rPr>
        <sz val="11"/>
        <color theme="1"/>
        <rFont val="Calibri"/>
        <scheme val="minor"/>
      </rPr>
      <t xml:space="preserve">, hypovolemic „shock-kidney”, </t>
    </r>
    <r>
      <rPr>
        <b/>
        <sz val="11"/>
        <color theme="1"/>
        <rFont val="Calibri"/>
        <scheme val="minor"/>
      </rPr>
      <t>diabetes</t>
    </r>
  </si>
  <si>
    <t>MB12</t>
  </si>
  <si>
    <t>A6</t>
  </si>
  <si>
    <t>Euthanasia or assisted suicide? with prior suicide by medication attempt</t>
  </si>
  <si>
    <t>Cerebro vascular accident with dysarthria left side muscle tone was impaired, CT – vascular leasion in basal ganglia, Schizo-affective disorder, Depressive disorder,</t>
  </si>
  <si>
    <t>Rheumatoid arthritis, Otitis serosa</t>
  </si>
  <si>
    <t>Rheumatoid arthritis, Subcapital humerus fracture, Hypercholesterolemia</t>
  </si>
  <si>
    <r>
      <rPr>
        <b/>
        <sz val="10"/>
        <color theme="1"/>
        <rFont val="Calibri"/>
        <scheme val="minor"/>
      </rPr>
      <t xml:space="preserve">Aripiprazol </t>
    </r>
    <r>
      <rPr>
        <b/>
        <i/>
        <sz val="10"/>
        <color theme="1"/>
        <rFont val="Calibri"/>
        <scheme val="minor"/>
      </rPr>
      <t>(atypical antipsychotic – different from other atypical, agonist/antagonist of different dopamine receptors, 5HT receptors)</t>
    </r>
    <r>
      <rPr>
        <sz val="10"/>
        <color theme="1"/>
        <rFont val="Calibri"/>
        <scheme val="minor"/>
      </rPr>
      <t xml:space="preserve">, </t>
    </r>
    <r>
      <rPr>
        <b/>
        <sz val="10"/>
        <color theme="1"/>
        <rFont val="Calibri"/>
        <scheme val="minor"/>
      </rPr>
      <t xml:space="preserve">Enalapril </t>
    </r>
    <r>
      <rPr>
        <b/>
        <i/>
        <sz val="10"/>
        <color theme="1"/>
        <rFont val="Calibri"/>
        <scheme val="minor"/>
      </rPr>
      <t>(high blood pressure treatment, inhibitor of angiotensin-converting-enzyme, mild cns effects)</t>
    </r>
    <r>
      <rPr>
        <sz val="10"/>
        <color theme="1"/>
        <rFont val="Calibri"/>
        <scheme val="minor"/>
      </rPr>
      <t xml:space="preserve">, </t>
    </r>
    <r>
      <rPr>
        <b/>
        <sz val="10"/>
        <color theme="1"/>
        <rFont val="Calibri"/>
        <scheme val="minor"/>
      </rPr>
      <t>Omeprazol (</t>
    </r>
    <r>
      <rPr>
        <b/>
        <i/>
        <sz val="10"/>
        <color theme="1"/>
        <rFont val="Calibri"/>
        <scheme val="minor"/>
      </rPr>
      <t>proton pump inhibitor PPI, possibly causing depression and dementia)</t>
    </r>
    <r>
      <rPr>
        <sz val="10"/>
        <color theme="1"/>
        <rFont val="Calibri"/>
        <scheme val="minor"/>
      </rPr>
      <t>,</t>
    </r>
    <r>
      <rPr>
        <b/>
        <sz val="10"/>
        <color theme="1"/>
        <rFont val="Calibri"/>
        <scheme val="minor"/>
      </rPr>
      <t xml:space="preserve"> SIMVASTATINE </t>
    </r>
    <r>
      <rPr>
        <b/>
        <i/>
        <sz val="10"/>
        <color theme="1"/>
        <rFont val="Calibri"/>
        <scheme val="minor"/>
      </rPr>
      <t>(Statin, lipid-lowering medication, inhibits HMG-CoA reductase, lower senthesis of cholesterol, sometimes adverse neuro effects: aggression, depression, paranoia, antisocial)</t>
    </r>
    <r>
      <rPr>
        <sz val="10"/>
        <color theme="1"/>
        <rFont val="Calibri"/>
        <scheme val="minor"/>
      </rPr>
      <t xml:space="preserve">, Diclofenac </t>
    </r>
    <r>
      <rPr>
        <i/>
        <sz val="10"/>
        <color theme="1"/>
        <rFont val="Calibri"/>
        <scheme val="minor"/>
      </rPr>
      <t>(COX1 COX2 inhibitor)</t>
    </r>
    <r>
      <rPr>
        <sz val="10"/>
        <color theme="1"/>
        <rFont val="Calibri"/>
        <scheme val="minor"/>
      </rPr>
      <t xml:space="preserve">, ASCAL CARDIO (Carbasalate calcium, anticoagulant medication, </t>
    </r>
    <r>
      <rPr>
        <i/>
        <sz val="10"/>
        <color theme="1"/>
        <rFont val="Calibri"/>
        <scheme val="minor"/>
      </rPr>
      <t>analgesic, antipyretic, and anti-inflammatory, COX-1 and COX-2 inhibitor</t>
    </r>
    <r>
      <rPr>
        <sz val="10"/>
        <color theme="1"/>
        <rFont val="Calibri"/>
        <scheme val="minor"/>
      </rPr>
      <t xml:space="preserve">), </t>
    </r>
    <r>
      <rPr>
        <b/>
        <sz val="10"/>
        <color theme="1"/>
        <rFont val="Calibri"/>
        <scheme val="minor"/>
      </rPr>
      <t xml:space="preserve">Tramadol </t>
    </r>
    <r>
      <rPr>
        <b/>
        <i/>
        <sz val="10"/>
        <color theme="1"/>
        <rFont val="Calibri"/>
        <scheme val="minor"/>
      </rPr>
      <t>(opiod, u-receptor activator, serotonin-norepinephrine reuptake inhibitor)</t>
    </r>
    <r>
      <rPr>
        <sz val="10"/>
        <color theme="1"/>
        <rFont val="Calibri"/>
        <scheme val="minor"/>
      </rPr>
      <t xml:space="preserve">, </t>
    </r>
    <r>
      <rPr>
        <b/>
        <sz val="10"/>
        <color theme="1"/>
        <rFont val="Calibri"/>
        <scheme val="minor"/>
      </rPr>
      <t xml:space="preserve">Enalapril </t>
    </r>
    <r>
      <rPr>
        <b/>
        <i/>
        <sz val="10"/>
        <color theme="1"/>
        <rFont val="Calibri"/>
        <scheme val="minor"/>
      </rPr>
      <t>(high blood pressure treatment, inhibitor of angiotensin-converting-enzyme, mild cns effects)</t>
    </r>
    <r>
      <rPr>
        <sz val="10"/>
        <color theme="1"/>
        <rFont val="Calibri"/>
        <scheme val="minor"/>
      </rPr>
      <t xml:space="preserve">, </t>
    </r>
    <r>
      <rPr>
        <b/>
        <sz val="10"/>
        <color theme="1"/>
        <rFont val="Calibri"/>
        <scheme val="minor"/>
      </rPr>
      <t xml:space="preserve">Carvedilol </t>
    </r>
    <r>
      <rPr>
        <b/>
        <i/>
        <sz val="10"/>
        <color theme="1"/>
        <rFont val="Calibri"/>
        <scheme val="minor"/>
      </rPr>
      <t>(against high blood pressure, blocker of b1 b2 and a1 adrenoreceptors)</t>
    </r>
    <r>
      <rPr>
        <sz val="10"/>
        <color theme="1"/>
        <rFont val="Calibri"/>
        <scheme val="minor"/>
      </rPr>
      <t xml:space="preserve">, </t>
    </r>
    <r>
      <rPr>
        <b/>
        <sz val="10"/>
        <color theme="1"/>
        <rFont val="Calibri"/>
        <scheme val="minor"/>
      </rPr>
      <t xml:space="preserve">Bumetanide </t>
    </r>
    <r>
      <rPr>
        <b/>
        <i/>
        <sz val="10"/>
        <color theme="1"/>
        <rFont val="Calibri"/>
        <scheme val="minor"/>
      </rPr>
      <t>(high blood pressure treatment, diuretic, increases Na re-absorption in kidneys, blocks NKCC1 cation-chloride co-transporter, increases GABA effect because of lowered Cl in neurons)</t>
    </r>
    <r>
      <rPr>
        <sz val="10"/>
        <color theme="1"/>
        <rFont val="Calibri"/>
        <scheme val="minor"/>
      </rPr>
      <t xml:space="preserve">, FOLIUMZUUR (vitamin, folic acid, crucial for axon regeneration), </t>
    </r>
    <r>
      <rPr>
        <b/>
        <sz val="10"/>
        <color theme="1"/>
        <rFont val="Calibri"/>
        <scheme val="minor"/>
      </rPr>
      <t>METHOTREXATE</t>
    </r>
    <r>
      <rPr>
        <b/>
        <i/>
        <sz val="10"/>
        <color theme="1"/>
        <rFont val="Calibri"/>
        <scheme val="minor"/>
      </rPr>
      <t xml:space="preserve"> (chemotherapy agent, immune system suppressant, acts by blocking the body's use of folic acid, cns effect include myelopathies and leucoencephalopathies, neurological damage and memory loss)</t>
    </r>
    <r>
      <rPr>
        <sz val="10"/>
        <color theme="1"/>
        <rFont val="Calibri"/>
        <scheme val="minor"/>
      </rPr>
      <t xml:space="preserve">, FERROFUMARAAT (ferrous fumarate, iron supplement), </t>
    </r>
    <r>
      <rPr>
        <b/>
        <sz val="10"/>
        <color theme="1"/>
        <rFont val="Calibri"/>
        <scheme val="minor"/>
      </rPr>
      <t xml:space="preserve">AKINETON </t>
    </r>
    <r>
      <rPr>
        <b/>
        <i/>
        <sz val="10"/>
        <color theme="1"/>
        <rFont val="Calibri"/>
        <scheme val="minor"/>
      </rPr>
      <t>(treat Parkinson disease and certain drug-induced movement disorders, atropine-like blocking effect on all peripheral structures, blocks cns M1 muscarinic receptors)</t>
    </r>
    <r>
      <rPr>
        <sz val="10"/>
        <color theme="1"/>
        <rFont val="Calibri"/>
        <scheme val="minor"/>
      </rPr>
      <t xml:space="preserve">, </t>
    </r>
    <r>
      <rPr>
        <b/>
        <sz val="10"/>
        <color theme="1"/>
        <rFont val="Calibri"/>
        <scheme val="minor"/>
      </rPr>
      <t xml:space="preserve">Prednisolon </t>
    </r>
    <r>
      <rPr>
        <b/>
        <i/>
        <sz val="10"/>
        <color theme="1"/>
        <rFont val="Calibri"/>
        <scheme val="minor"/>
      </rPr>
      <t>(corticosteroid, anti-inflamatory, side effects tiredness nausea and psychiatric problems, convulsions)</t>
    </r>
  </si>
  <si>
    <r>
      <rPr>
        <b/>
        <sz val="10"/>
        <color theme="1"/>
        <rFont val="Calibri"/>
        <scheme val="minor"/>
      </rPr>
      <t xml:space="preserve">Aripiprazol </t>
    </r>
    <r>
      <rPr>
        <b/>
        <i/>
        <sz val="10"/>
        <color theme="1"/>
        <rFont val="Calibri"/>
        <scheme val="minor"/>
      </rPr>
      <t>(atypical antipsychotic – different from other atypical, agonist/antagonist of different dopamine receptors, 5HT receptors)</t>
    </r>
    <r>
      <rPr>
        <sz val="10"/>
        <color theme="1"/>
        <rFont val="Calibri"/>
        <scheme val="minor"/>
      </rPr>
      <t xml:space="preserve">, </t>
    </r>
    <r>
      <rPr>
        <b/>
        <sz val="10"/>
        <color theme="1"/>
        <rFont val="Calibri"/>
        <scheme val="minor"/>
      </rPr>
      <t xml:space="preserve">Enalapril </t>
    </r>
    <r>
      <rPr>
        <b/>
        <i/>
        <sz val="10"/>
        <color theme="1"/>
        <rFont val="Calibri"/>
        <scheme val="minor"/>
      </rPr>
      <t>(high blood pressure treatment, inhibitor of angiotensin-converting-enzyme, mild cns effects)</t>
    </r>
    <r>
      <rPr>
        <sz val="10"/>
        <color theme="1"/>
        <rFont val="Calibri"/>
        <scheme val="minor"/>
      </rPr>
      <t xml:space="preserve">, </t>
    </r>
    <r>
      <rPr>
        <b/>
        <sz val="10"/>
        <color theme="1"/>
        <rFont val="Calibri"/>
        <scheme val="minor"/>
      </rPr>
      <t>Omeprazol (</t>
    </r>
    <r>
      <rPr>
        <b/>
        <i/>
        <sz val="10"/>
        <color theme="1"/>
        <rFont val="Calibri"/>
        <scheme val="minor"/>
      </rPr>
      <t>proton pump inhibitor PPI, possibly causing depression and dementia)</t>
    </r>
    <r>
      <rPr>
        <sz val="10"/>
        <color theme="1"/>
        <rFont val="Calibri"/>
        <scheme val="minor"/>
      </rPr>
      <t xml:space="preserve">, </t>
    </r>
    <r>
      <rPr>
        <b/>
        <sz val="10"/>
        <color theme="1"/>
        <rFont val="Calibri"/>
        <scheme val="minor"/>
      </rPr>
      <t xml:space="preserve">SIMVASTATINE </t>
    </r>
    <r>
      <rPr>
        <b/>
        <i/>
        <sz val="10"/>
        <color theme="1"/>
        <rFont val="Calibri"/>
        <scheme val="minor"/>
      </rPr>
      <t>(Statin, lipid-lowering medication, inhibits HMG-CoA reductase, lower senthesis of cholesterol, sometimes adverse neuro effects: aggression, depression, paranoia, antisocial)</t>
    </r>
    <r>
      <rPr>
        <sz val="10"/>
        <color theme="1"/>
        <rFont val="Calibri"/>
        <scheme val="minor"/>
      </rPr>
      <t xml:space="preserve">, Diclofenac </t>
    </r>
    <r>
      <rPr>
        <i/>
        <sz val="10"/>
        <color theme="1"/>
        <rFont val="Calibri"/>
        <scheme val="minor"/>
      </rPr>
      <t>(COX1 COX2 inhibitor)</t>
    </r>
    <r>
      <rPr>
        <sz val="10"/>
        <color theme="1"/>
        <rFont val="Calibri"/>
        <scheme val="minor"/>
      </rPr>
      <t xml:space="preserve">, ASCAL CARDIO, </t>
    </r>
    <r>
      <rPr>
        <b/>
        <sz val="10"/>
        <color theme="1"/>
        <rFont val="Calibri"/>
        <scheme val="minor"/>
      </rPr>
      <t xml:space="preserve">Tramadol </t>
    </r>
    <r>
      <rPr>
        <b/>
        <i/>
        <sz val="10"/>
        <color theme="1"/>
        <rFont val="Calibri"/>
        <scheme val="minor"/>
      </rPr>
      <t>(opiod, u-receptor activator, serotonin-norepinephrine reuptake inhibitor)</t>
    </r>
    <r>
      <rPr>
        <sz val="10"/>
        <color theme="1"/>
        <rFont val="Calibri"/>
        <scheme val="minor"/>
      </rPr>
      <t xml:space="preserve">, </t>
    </r>
    <r>
      <rPr>
        <b/>
        <sz val="10"/>
        <color theme="1"/>
        <rFont val="Calibri"/>
        <scheme val="minor"/>
      </rPr>
      <t xml:space="preserve">Enalapril </t>
    </r>
    <r>
      <rPr>
        <b/>
        <i/>
        <sz val="10"/>
        <color theme="1"/>
        <rFont val="Calibri"/>
        <scheme val="minor"/>
      </rPr>
      <t>(high blood pressure treatment, inhibitor of angiotensin-converting-enzyme, mild cns effects)</t>
    </r>
    <r>
      <rPr>
        <sz val="10"/>
        <color theme="1"/>
        <rFont val="Calibri"/>
        <scheme val="minor"/>
      </rPr>
      <t xml:space="preserve">, </t>
    </r>
    <r>
      <rPr>
        <b/>
        <sz val="10"/>
        <color theme="1"/>
        <rFont val="Calibri"/>
        <scheme val="minor"/>
      </rPr>
      <t xml:space="preserve">Carvedilol </t>
    </r>
    <r>
      <rPr>
        <b/>
        <i/>
        <sz val="10"/>
        <color theme="1"/>
        <rFont val="Calibri"/>
        <scheme val="minor"/>
      </rPr>
      <t>(against high blood pressure, blocker of b1 b2 and a1 adrenoreceptors)</t>
    </r>
    <r>
      <rPr>
        <sz val="10"/>
        <color theme="1"/>
        <rFont val="Calibri"/>
        <scheme val="minor"/>
      </rPr>
      <t xml:space="preserve">, </t>
    </r>
    <r>
      <rPr>
        <b/>
        <sz val="10"/>
        <color theme="1"/>
        <rFont val="Calibri"/>
        <scheme val="minor"/>
      </rPr>
      <t xml:space="preserve">Bumetanide </t>
    </r>
    <r>
      <rPr>
        <b/>
        <i/>
        <sz val="10"/>
        <color theme="1"/>
        <rFont val="Calibri"/>
        <scheme val="minor"/>
      </rPr>
      <t>(high blood pressure treatment, diuretic, increases Na re-absorption in kidneys, blocks NKCC1 cation-chloride co-transporter, increases GABA effect because of lowered Cl in neurons)</t>
    </r>
    <r>
      <rPr>
        <sz val="10"/>
        <color theme="1"/>
        <rFont val="Calibri"/>
        <scheme val="minor"/>
      </rPr>
      <t xml:space="preserve">, FOLIUMZUUR, </t>
    </r>
    <r>
      <rPr>
        <b/>
        <sz val="10"/>
        <color theme="1"/>
        <rFont val="Calibri"/>
        <scheme val="minor"/>
      </rPr>
      <t>METHOTREXATE</t>
    </r>
    <r>
      <rPr>
        <b/>
        <i/>
        <sz val="10"/>
        <color theme="1"/>
        <rFont val="Calibri"/>
        <scheme val="minor"/>
      </rPr>
      <t xml:space="preserve"> (chemotherapy agent, immune system suppressant, acts by blocking the body's use of folic acid, cns effect include myelopathies and leucoencephalopathies, neurological damage and memory loss)</t>
    </r>
    <r>
      <rPr>
        <sz val="10"/>
        <color theme="1"/>
        <rFont val="Calibri"/>
        <scheme val="minor"/>
      </rPr>
      <t xml:space="preserve">, FERROFUMARAAT (ferrous fumarate, iron supplement), </t>
    </r>
    <r>
      <rPr>
        <b/>
        <sz val="10"/>
        <color theme="1"/>
        <rFont val="Calibri"/>
        <scheme val="minor"/>
      </rPr>
      <t xml:space="preserve">AKINETON </t>
    </r>
    <r>
      <rPr>
        <b/>
        <i/>
        <sz val="10"/>
        <color theme="1"/>
        <rFont val="Calibri"/>
        <scheme val="minor"/>
      </rPr>
      <t>(treat Parkinson disease and certain drug-induced movement disorders, atropine-like blocking effect on all peripheral structures, blocks cns M1 muscarinic receptors)</t>
    </r>
    <r>
      <rPr>
        <sz val="10"/>
        <color theme="1"/>
        <rFont val="Calibri"/>
        <scheme val="minor"/>
      </rPr>
      <t xml:space="preserve">, </t>
    </r>
    <r>
      <rPr>
        <b/>
        <sz val="10"/>
        <color theme="1"/>
        <rFont val="Calibri"/>
        <scheme val="minor"/>
      </rPr>
      <t xml:space="preserve">Prednisolon </t>
    </r>
    <r>
      <rPr>
        <b/>
        <i/>
        <sz val="10"/>
        <color theme="1"/>
        <rFont val="Calibri"/>
        <scheme val="minor"/>
      </rPr>
      <t>(corticosteroid, anti-inflamatory, side effects tiredness nausea and psychiatric problems, convulsions)</t>
    </r>
  </si>
  <si>
    <r>
      <rPr>
        <b/>
        <sz val="10"/>
        <color theme="1"/>
        <rFont val="Calibri"/>
        <scheme val="minor"/>
      </rPr>
      <t xml:space="preserve">Paroxetine </t>
    </r>
    <r>
      <rPr>
        <b/>
        <i/>
        <sz val="10"/>
        <color theme="1"/>
        <rFont val="Calibri"/>
        <scheme val="minor"/>
      </rPr>
      <t>(antidepressant, serotonin reuptake inhibitor SSRI, block serotonin transporter SERT and norepinephrine transporter NET, also bind mucarinic acetylcholine receptors, CYP2D6 inhibitor, NO synthase inhibitor)</t>
    </r>
    <r>
      <rPr>
        <sz val="10"/>
        <color theme="1"/>
        <rFont val="Calibri"/>
        <scheme val="minor"/>
      </rPr>
      <t xml:space="preserve">, </t>
    </r>
    <r>
      <rPr>
        <b/>
        <sz val="10"/>
        <color theme="1"/>
        <rFont val="Calibri"/>
        <scheme val="minor"/>
      </rPr>
      <t>Thioridazine</t>
    </r>
    <r>
      <rPr>
        <b/>
        <i/>
        <sz val="10"/>
        <color theme="1"/>
        <rFont val="Calibri"/>
        <scheme val="minor"/>
      </rPr>
      <t xml:space="preserve"> (typical antipsychotic drug, piperidine, modulates 5HT2a 5HT2c 5HT1b 5HT1e 5HT6 5HT7 a adrenergic receptors, muscarinic acetylcholine receptors, dopamine receptors, histamine receptors)</t>
    </r>
    <r>
      <rPr>
        <i/>
        <sz val="10"/>
        <color theme="1"/>
        <rFont val="Calibri"/>
        <scheme val="minor"/>
      </rPr>
      <t>,</t>
    </r>
    <r>
      <rPr>
        <sz val="10"/>
        <color theme="1"/>
        <rFont val="Calibri"/>
        <scheme val="minor"/>
      </rPr>
      <t xml:space="preserve"> </t>
    </r>
    <r>
      <rPr>
        <b/>
        <sz val="10"/>
        <color theme="1"/>
        <rFont val="Calibri"/>
        <scheme val="minor"/>
      </rPr>
      <t xml:space="preserve">Bromoperidol </t>
    </r>
    <r>
      <rPr>
        <b/>
        <i/>
        <sz val="10"/>
        <color theme="1"/>
        <rFont val="Calibri"/>
        <scheme val="minor"/>
      </rPr>
      <t>(typical anti-psychotic, dopamine modulation)</t>
    </r>
    <r>
      <rPr>
        <sz val="10"/>
        <color theme="1"/>
        <rFont val="Calibri"/>
        <scheme val="minor"/>
      </rPr>
      <t xml:space="preserve"> , </t>
    </r>
    <r>
      <rPr>
        <b/>
        <sz val="10"/>
        <color theme="1"/>
        <rFont val="Calibri"/>
        <scheme val="minor"/>
      </rPr>
      <t xml:space="preserve">Venlafaxine </t>
    </r>
    <r>
      <rPr>
        <b/>
        <i/>
        <sz val="10"/>
        <color theme="1"/>
        <rFont val="Calibri"/>
        <scheme val="minor"/>
      </rPr>
      <t>(antidepressant, inhibits SERT serotonin transporter, inhibits NET norepinephrine transporter, weakly inhibts reuptake of dopamine, also indirectly affects opioid receptors and a2 adrenergic receptos)</t>
    </r>
    <r>
      <rPr>
        <sz val="10"/>
        <color theme="1"/>
        <rFont val="Calibri"/>
        <scheme val="minor"/>
      </rPr>
      <t xml:space="preserve">, </t>
    </r>
    <r>
      <rPr>
        <b/>
        <sz val="10"/>
        <color theme="1"/>
        <rFont val="Calibri"/>
        <scheme val="minor"/>
      </rPr>
      <t xml:space="preserve">Risperidon </t>
    </r>
    <r>
      <rPr>
        <b/>
        <i/>
        <sz val="10"/>
        <color theme="1"/>
        <rFont val="Calibri"/>
        <scheme val="minor"/>
      </rPr>
      <t>(atypical antipsychotic, antagonist of serotonin, a adrenoreceptors, dopamine and histamine receptors)</t>
    </r>
    <r>
      <rPr>
        <sz val="10"/>
        <color theme="1"/>
        <rFont val="Calibri"/>
        <scheme val="minor"/>
      </rPr>
      <t xml:space="preserve"> </t>
    </r>
    <r>
      <rPr>
        <b/>
        <sz val="10"/>
        <color theme="1"/>
        <rFont val="Calibri"/>
        <scheme val="minor"/>
      </rPr>
      <t xml:space="preserve">Desipramine </t>
    </r>
    <r>
      <rPr>
        <b/>
        <i/>
        <sz val="10"/>
        <color theme="1"/>
        <rFont val="Calibri"/>
        <scheme val="minor"/>
      </rPr>
      <t>(tricyclic antidepressant, norepinephrine reuptake NET inhibitor, serotonin reuptake SERT inhibitor, a-adrenreceptor antagonist, H1 antihistamine, M1 M4 M5 acetylcholine receptor antagonist, modulates 5HT2a serotonin receptor)</t>
    </r>
    <r>
      <rPr>
        <sz val="10"/>
        <color theme="1"/>
        <rFont val="Calibri"/>
        <scheme val="minor"/>
      </rPr>
      <t xml:space="preserve">, </t>
    </r>
    <r>
      <rPr>
        <b/>
        <sz val="10"/>
        <color theme="1"/>
        <rFont val="Calibri"/>
        <scheme val="minor"/>
      </rPr>
      <t xml:space="preserve">Tranylcypromine </t>
    </r>
    <r>
      <rPr>
        <b/>
        <i/>
        <sz val="10"/>
        <color theme="1"/>
        <rFont val="Calibri"/>
        <scheme val="minor"/>
      </rPr>
      <t>(monoamine oxidase MAO inhibitor, increases avalability of serotonin, norepinephrine, and dopamine, norepinephrine reuptake inhibitor)</t>
    </r>
    <r>
      <rPr>
        <sz val="10"/>
        <color theme="1"/>
        <rFont val="Calibri"/>
        <scheme val="minor"/>
      </rPr>
      <t xml:space="preserve">, </t>
    </r>
    <r>
      <rPr>
        <b/>
        <sz val="10"/>
        <color theme="1"/>
        <rFont val="Calibri"/>
        <scheme val="minor"/>
      </rPr>
      <t>Lithiumadditie</t>
    </r>
    <r>
      <rPr>
        <b/>
        <i/>
        <sz val="10"/>
        <color theme="1"/>
        <rFont val="Calibri"/>
        <scheme val="minor"/>
      </rPr>
      <t xml:space="preserve"> (lithium, decreases norepinephrine synthesis, increases serotonin synthesis and release, modulates NO signaling, inhibits GSK-3b-activation of mTOR-activation of Akt signaling, inhibits pAp-phosphatase-increase in pAp that inhibits PARP-1, upregulates complex I and II inmithochondria – protection against oxidative stress, possibly competes with magnesium for binding NMDA receptor, increases GABA in brain, nhibits inositol monophosphatase, reduces cellular myo-inositol)</t>
    </r>
    <r>
      <rPr>
        <sz val="10"/>
        <color theme="1"/>
        <rFont val="Calibri"/>
        <scheme val="minor"/>
      </rPr>
      <t xml:space="preserve">, </t>
    </r>
    <r>
      <rPr>
        <b/>
        <sz val="10"/>
        <color theme="1"/>
        <rFont val="Calibri"/>
        <scheme val="minor"/>
      </rPr>
      <t xml:space="preserve">Clozapine </t>
    </r>
    <r>
      <rPr>
        <b/>
        <i/>
        <sz val="10"/>
        <color theme="1"/>
        <rFont val="Calibri"/>
        <scheme val="minor"/>
      </rPr>
      <t>(atypical antipsychotic, antagonist of M1 M2 M3 M5 receptors, agonist of M4 receptor, antagonist of 5-HT2A, modulates 5HT2b 5HT2c 5HT6 5HT7, a andrenoreceptors, D4 receptor, H1 modulator, induces release of D-Serine from astrocytes – agonist of NMDA receptor, decrease of astrocytic glutamate transporters, modulates GABAb receptor)</t>
    </r>
    <r>
      <rPr>
        <sz val="10"/>
        <color theme="1"/>
        <rFont val="Calibri"/>
        <scheme val="minor"/>
      </rPr>
      <t xml:space="preserve">, </t>
    </r>
    <r>
      <rPr>
        <b/>
        <sz val="10"/>
        <color theme="1"/>
        <rFont val="Calibri"/>
        <scheme val="minor"/>
      </rPr>
      <t xml:space="preserve">Venlafaxine </t>
    </r>
    <r>
      <rPr>
        <b/>
        <i/>
        <sz val="10"/>
        <color theme="1"/>
        <rFont val="Calibri"/>
        <scheme val="minor"/>
      </rPr>
      <t>(antidepressant, inhibits SERT serotonin transporter, inhibits NET norepinephrine transporter, weakly inhibts reuptake of dopamine, also indirectly affects opioid receptors and a2 adrenergic receptos)</t>
    </r>
    <r>
      <rPr>
        <sz val="10"/>
        <color theme="1"/>
        <rFont val="Calibri"/>
        <scheme val="minor"/>
      </rPr>
      <t xml:space="preserve">, </t>
    </r>
    <r>
      <rPr>
        <b/>
        <sz val="10"/>
        <color theme="1"/>
        <rFont val="Calibri"/>
        <scheme val="minor"/>
      </rPr>
      <t>Sulpiride (</t>
    </r>
    <r>
      <rPr>
        <b/>
        <i/>
        <sz val="10"/>
        <color theme="1"/>
        <rFont val="Calibri"/>
        <scheme val="minor"/>
      </rPr>
      <t>atypical antipsychotic, antagonist of D2, D3 and 5-HT1A, activates gamma-hydroxybutyrate receptor GHB)</t>
    </r>
    <r>
      <rPr>
        <sz val="10"/>
        <color theme="1"/>
        <rFont val="Calibri"/>
        <scheme val="minor"/>
      </rPr>
      <t xml:space="preserve">, </t>
    </r>
    <r>
      <rPr>
        <b/>
        <sz val="10"/>
        <color theme="1"/>
        <rFont val="Calibri"/>
        <scheme val="minor"/>
      </rPr>
      <t xml:space="preserve">Clomipramine </t>
    </r>
    <r>
      <rPr>
        <b/>
        <i/>
        <sz val="10"/>
        <color theme="1"/>
        <rFont val="Calibri"/>
        <scheme val="minor"/>
      </rPr>
      <t>(TCA trycyclic antidepressant, serotonin norepinephrine reuptake inhibitor SERT and NET antagonist, antagonist of the α1-adrenergic receptor, the histamine H1 receptor, the serotonin 5-HT2A, 5-HT2C, 5-HT3, 5-HT6, and 5-HT7 receptors, the dopamine D1, D2, and D3 receptors, and the muscarinic acetylcholine receptors (M1–M5), weakly blocks voltage dependent sodium channels)</t>
    </r>
    <r>
      <rPr>
        <sz val="10"/>
        <color theme="1"/>
        <rFont val="Calibri"/>
        <scheme val="minor"/>
      </rPr>
      <t xml:space="preserve">, </t>
    </r>
    <r>
      <rPr>
        <b/>
        <sz val="10"/>
        <color theme="1"/>
        <rFont val="Calibri"/>
        <scheme val="minor"/>
      </rPr>
      <t xml:space="preserve">Pimozide </t>
    </r>
    <r>
      <rPr>
        <b/>
        <i/>
        <sz val="10"/>
        <color theme="1"/>
        <rFont val="Calibri"/>
        <scheme val="minor"/>
      </rPr>
      <t>(typical antipsychotic, antagonist of the D2, D3, and D4 receptors and the 5-HT7 receptor. It is also a hERG – potassium channel blocker, also inhibits 5-HT2A)</t>
    </r>
    <r>
      <rPr>
        <sz val="10"/>
        <color theme="1"/>
        <rFont val="Calibri"/>
        <scheme val="minor"/>
      </rPr>
      <t xml:space="preserve">, </t>
    </r>
    <r>
      <rPr>
        <b/>
        <sz val="10"/>
        <color theme="1"/>
        <rFont val="Calibri"/>
        <scheme val="minor"/>
      </rPr>
      <t xml:space="preserve">Lamotrigine </t>
    </r>
    <r>
      <rPr>
        <b/>
        <i/>
        <sz val="10"/>
        <color theme="1"/>
        <rFont val="Calibri"/>
        <scheme val="minor"/>
      </rPr>
      <t>(anticonvulsant, sodium channel blocker, blocks L-, N-, and P-type calcium channels, antiglutamatergic effects, reduced γ-aminobutyric acid (GABA) A receptor-mediated neurotransmission</t>
    </r>
    <r>
      <rPr>
        <sz val="10"/>
        <color theme="1"/>
        <rFont val="Calibri"/>
        <scheme val="minor"/>
      </rPr>
      <t xml:space="preserve">), </t>
    </r>
    <r>
      <rPr>
        <b/>
        <sz val="10"/>
        <color theme="1"/>
        <rFont val="Calibri"/>
        <scheme val="minor"/>
      </rPr>
      <t>Simvastatine</t>
    </r>
    <r>
      <rPr>
        <sz val="10"/>
        <color theme="1"/>
        <rFont val="Calibri"/>
        <scheme val="minor"/>
      </rPr>
      <t xml:space="preserve"> </t>
    </r>
    <r>
      <rPr>
        <b/>
        <i/>
        <sz val="10"/>
        <color theme="1"/>
        <rFont val="Calibri"/>
        <scheme val="minor"/>
      </rPr>
      <t>(Statin, lipid-lowering medication, inhibits HMG-CoA reductase, lower senthesis of cholesterol, sometimes adverse neuro effects: aggression, depression, paranoia, antisocial)</t>
    </r>
    <r>
      <rPr>
        <sz val="10"/>
        <color theme="1"/>
        <rFont val="Calibri"/>
        <scheme val="minor"/>
      </rPr>
      <t xml:space="preserve">, </t>
    </r>
    <r>
      <rPr>
        <b/>
        <sz val="10"/>
        <color theme="1"/>
        <rFont val="Calibri"/>
        <scheme val="minor"/>
      </rPr>
      <t xml:space="preserve">Salazopyrine </t>
    </r>
    <r>
      <rPr>
        <b/>
        <i/>
        <sz val="10"/>
        <color theme="1"/>
        <rFont val="Calibri"/>
        <scheme val="minor"/>
      </rPr>
      <t>(reumatoid artritis treatment, inhibits cystine-glutamate antiporter – important for glutathione synthesis, release of Glu from astrocytes – acting on 2/3 mGluR , neuropaty, halucinations, insomnia)</t>
    </r>
    <r>
      <rPr>
        <sz val="10"/>
        <color theme="1"/>
        <rFont val="Calibri"/>
        <scheme val="minor"/>
      </rPr>
      <t xml:space="preserve">, </t>
    </r>
    <r>
      <rPr>
        <b/>
        <sz val="10"/>
        <color theme="1"/>
        <rFont val="Calibri"/>
        <scheme val="minor"/>
      </rPr>
      <t xml:space="preserve">Oxazepam </t>
    </r>
    <r>
      <rPr>
        <b/>
        <i/>
        <sz val="10"/>
        <color theme="1"/>
        <rFont val="Calibri"/>
        <scheme val="minor"/>
      </rPr>
      <t>(benzodiazepine, increases effect of GABA on GABAa receptor, possible inhibition of voltage-gated Na channels</t>
    </r>
    <r>
      <rPr>
        <b/>
        <i/>
        <sz val="12"/>
        <color theme="1"/>
        <rFont val="Calibri"/>
        <scheme val="minor"/>
      </rPr>
      <t>)</t>
    </r>
  </si>
  <si>
    <r>
      <rPr>
        <b/>
        <sz val="12"/>
        <color theme="1"/>
        <rFont val="Calibri"/>
        <scheme val="minor"/>
      </rPr>
      <t>Electro-convulsion therapy</t>
    </r>
    <r>
      <rPr>
        <sz val="12"/>
        <color theme="1"/>
        <rFont val="Calibri"/>
        <scheme val="minor"/>
      </rPr>
      <t xml:space="preserve">, hospitalization because of psychosis, </t>
    </r>
    <r>
      <rPr>
        <b/>
        <sz val="12"/>
        <color theme="1"/>
        <rFont val="Calibri"/>
        <scheme val="minor"/>
      </rPr>
      <t>sleep deprivation</t>
    </r>
    <r>
      <rPr>
        <sz val="12"/>
        <color theme="1"/>
        <rFont val="Calibri"/>
        <scheme val="minor"/>
      </rPr>
      <t xml:space="preserve"> therapy</t>
    </r>
  </si>
  <si>
    <r>
      <t xml:space="preserve">25 cigarettes daily (nicotine activates nicotinic Ach receptors), 3 units of alcohol daily with periodic alcohol abuse </t>
    </r>
    <r>
      <rPr>
        <i/>
        <sz val="12"/>
        <color theme="1"/>
        <rFont val="Calibri"/>
        <scheme val="minor"/>
      </rPr>
      <t>(alcohol: activates GABAa, inhibits NMDA, inhibits dopamine D2 receptor, inhibits AMPA and kainate recept, activates glycine recept, activates Nicotinic Ach receptors, blocks L-type Ca channels, modulates potassium BK and GIRK channels, positive modulation of 5HT3 receptors, Adenosine reuptake inhibitor)</t>
    </r>
  </si>
  <si>
    <t>Depressive disorder with psychotic characteristics, Schizo-affective disorder of the depressive type</t>
  </si>
  <si>
    <r>
      <rPr>
        <sz val="10"/>
        <color theme="1"/>
        <rFont val="Calibri"/>
        <scheme val="minor"/>
      </rPr>
      <t xml:space="preserve">Positive occupational problem, </t>
    </r>
    <r>
      <rPr>
        <sz val="12"/>
        <color theme="1"/>
        <rFont val="Calibri"/>
        <scheme val="minor"/>
      </rPr>
      <t>Panic disorder with agoraphobia and depressive disorder, Personality with dependent evasive and compulsive characteristics, auditory hallucinations, Depressive disorder with psychotic characteristics, patient auto-mutilated her genitals, Schizo-affective disorder of the depressive type, incontinent for urine and feces, suicide attempt with Pimozide and Sulpiride plus alcohol, psychosocial stress factors: unemployed, few social contacts and solo</t>
    </r>
  </si>
  <si>
    <t>Braak 0 for tau, no atherosclerosis, Normal laminated cortex frontally, temporally, parietally and occipitally; also the motor cortex
shows normal Betz cells. The white matter is normal. No senile plaques. Sporadically a single
pretangle in the transentorhinal cortex is found in the mid-hippocampal slide. No classic tangles, No amyloid beta plaques apart from a single one in the parietal cortex. No
Lewy inclusions. Brain with in the dissected part a very small infarction in the caudate and a small terminal bleeding in
the vermis. Also recent
lesion in the thalamus – possibly terminal artifact. Also a
terminal small bleeding was found in the cerebellum. The clinically detected CVA is not evident in the dissected slides.</t>
  </si>
  <si>
    <t>MB15</t>
  </si>
  <si>
    <t>4.06.2019</t>
  </si>
  <si>
    <t>B8</t>
  </si>
  <si>
    <t>Pulmonary insufficiency and dehydration by pneumonia by pulmonary carcinoma</t>
  </si>
  <si>
    <t>black spot and sudden reduction of the vision in the right eye 2YBD, Restless legs 1 YBD</t>
  </si>
  <si>
    <t>Pulmonary carcinoma, Lumbar radiculopathy</t>
  </si>
  <si>
    <t>Cervical pain syndrome, Polyarthrosis, Lung emboli, Chronic obstructive pulmonary Disease, Baker's cyste excision, Irritable bowel syndrome, Osteoporosis, Uterus extirpation plus annex, Pacemaker for total AV blockade, M. von Willebrand</t>
  </si>
  <si>
    <r>
      <rPr>
        <b/>
        <sz val="10"/>
        <color theme="1"/>
        <rFont val="Calibri"/>
        <scheme val="minor"/>
      </rPr>
      <t xml:space="preserve">Morphine </t>
    </r>
    <r>
      <rPr>
        <b/>
        <i/>
        <sz val="10"/>
        <color theme="1"/>
        <rFont val="Calibri"/>
        <scheme val="minor"/>
      </rPr>
      <t>(opioid, u- d- k- opioid receptor agonist), Midazolam (benzodiazepine, GABAa co-agonist, possible inhibition of voltage-gated Na channels)</t>
    </r>
    <r>
      <rPr>
        <b/>
        <sz val="10"/>
        <color theme="1"/>
        <rFont val="Calibri"/>
        <scheme val="minor"/>
      </rPr>
      <t xml:space="preserve">, Haloperidol </t>
    </r>
    <r>
      <rPr>
        <b/>
        <i/>
        <sz val="10"/>
        <color theme="1"/>
        <rFont val="Calibri"/>
        <scheme val="minor"/>
      </rPr>
      <t>(typical antipsychotic, dopamine D1-D5 receptor antagonist, σ1 antagonist, σ2 agonist, 5HT1A agonist, 5HT2A 5HT2C 5HT6 5HT7 antagonist, H1 histamine recept antagonist, M1 muscarinic recept antagonist, α1A α2A α2B α2C andrenergic receptor antagonist)</t>
    </r>
    <r>
      <rPr>
        <sz val="10"/>
        <color theme="1"/>
        <rFont val="Calibri"/>
        <scheme val="minor"/>
      </rPr>
      <t xml:space="preserve">, </t>
    </r>
    <r>
      <rPr>
        <b/>
        <sz val="10"/>
        <color theme="1"/>
        <rFont val="Calibri"/>
        <scheme val="minor"/>
      </rPr>
      <t xml:space="preserve">Levomepromazine </t>
    </r>
    <r>
      <rPr>
        <b/>
        <i/>
        <sz val="10"/>
        <color theme="1"/>
        <rFont val="Calibri"/>
        <scheme val="minor"/>
      </rPr>
      <t xml:space="preserve">(typical </t>
    </r>
    <r>
      <rPr>
        <b/>
        <i/>
        <sz val="12"/>
        <color theme="1"/>
        <rFont val="Calibri"/>
        <scheme val="minor"/>
      </rPr>
      <t>antipsychotic, antagonist of adrenergic receptors, dopamine receptors, histamine receptors, muscarinic acetylcholine receptors and serotonin receptors).</t>
    </r>
  </si>
  <si>
    <r>
      <rPr>
        <b/>
        <sz val="10"/>
        <color theme="1"/>
        <rFont val="Calibri"/>
        <scheme val="minor"/>
      </rPr>
      <t>Oxycodon (opioid, opioid u- d- k- receptor agonist)</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r>
      <rPr>
        <sz val="10"/>
        <color theme="1"/>
        <rFont val="Calibri"/>
        <scheme val="minor"/>
      </rPr>
      <t xml:space="preserve">, </t>
    </r>
    <r>
      <rPr>
        <b/>
        <sz val="10"/>
        <color theme="1"/>
        <rFont val="Calibri"/>
        <scheme val="minor"/>
      </rPr>
      <t>Montelukast</t>
    </r>
    <r>
      <rPr>
        <b/>
        <i/>
        <sz val="10"/>
        <color theme="1"/>
        <rFont val="Calibri"/>
        <scheme val="minor"/>
      </rPr>
      <t xml:space="preserve"> (leukotriene receptor antagonist, inhibited neurogenesis in hippocampus, memory improement in eldery, adverse neuropsychiatric effects in children)</t>
    </r>
    <r>
      <rPr>
        <sz val="10"/>
        <color theme="1"/>
        <rFont val="Calibri"/>
        <scheme val="minor"/>
      </rPr>
      <t xml:space="preserve">, </t>
    </r>
    <r>
      <rPr>
        <b/>
        <sz val="10"/>
        <color theme="1"/>
        <rFont val="Calibri"/>
        <scheme val="minor"/>
      </rPr>
      <t xml:space="preserve">Formoterol </t>
    </r>
    <r>
      <rPr>
        <b/>
        <i/>
        <sz val="10"/>
        <color theme="1"/>
        <rFont val="Calibri"/>
        <scheme val="minor"/>
      </rPr>
      <t>(b2 agonist)</t>
    </r>
    <r>
      <rPr>
        <sz val="10"/>
        <color theme="1"/>
        <rFont val="Calibri"/>
        <scheme val="minor"/>
      </rPr>
      <t xml:space="preserve">, </t>
    </r>
    <r>
      <rPr>
        <b/>
        <sz val="10"/>
        <color theme="1"/>
        <rFont val="Calibri"/>
        <scheme val="minor"/>
      </rPr>
      <t xml:space="preserve">budesonide </t>
    </r>
    <r>
      <rPr>
        <b/>
        <i/>
        <sz val="10"/>
        <color theme="1"/>
        <rFont val="Calibri"/>
        <scheme val="minor"/>
      </rPr>
      <t>(corticosteroid, adverse psychological effects in children)</t>
    </r>
    <r>
      <rPr>
        <sz val="10"/>
        <color theme="1"/>
        <rFont val="Calibri"/>
        <scheme val="minor"/>
      </rPr>
      <t xml:space="preserve">, </t>
    </r>
    <r>
      <rPr>
        <b/>
        <sz val="10"/>
        <color theme="1"/>
        <rFont val="Calibri"/>
        <scheme val="minor"/>
      </rPr>
      <t xml:space="preserve">Tiotropium </t>
    </r>
    <r>
      <rPr>
        <b/>
        <i/>
        <sz val="10"/>
        <color theme="1"/>
        <rFont val="Calibri"/>
        <scheme val="minor"/>
      </rPr>
      <t>(muscarinic receptor antagonist)</t>
    </r>
    <r>
      <rPr>
        <sz val="10"/>
        <color theme="1"/>
        <rFont val="Calibri"/>
        <scheme val="minor"/>
      </rPr>
      <t xml:space="preserve">, </t>
    </r>
    <r>
      <rPr>
        <b/>
        <sz val="10"/>
        <color theme="1"/>
        <rFont val="Calibri"/>
        <scheme val="minor"/>
      </rPr>
      <t xml:space="preserve">Nitrazepam </t>
    </r>
    <r>
      <rPr>
        <b/>
        <i/>
        <sz val="10"/>
        <color theme="1"/>
        <rFont val="Calibri"/>
        <scheme val="minor"/>
      </rPr>
      <t>(benzodiazepine, GABAa agonist, possible inhibition of voltage-gated Na channels)</t>
    </r>
    <r>
      <rPr>
        <sz val="10"/>
        <color theme="1"/>
        <rFont val="Calibri"/>
        <scheme val="minor"/>
      </rPr>
      <t xml:space="preserve">, </t>
    </r>
    <r>
      <rPr>
        <b/>
        <sz val="10"/>
        <color theme="1"/>
        <rFont val="Calibri"/>
        <scheme val="minor"/>
      </rPr>
      <t xml:space="preserve">Triamterene </t>
    </r>
    <r>
      <rPr>
        <b/>
        <i/>
        <sz val="10"/>
        <color theme="1"/>
        <rFont val="Calibri"/>
        <scheme val="minor"/>
      </rPr>
      <t>(diuretic, depletion of Na Ca folic acid, blocks renal epitelial sodium channel)</t>
    </r>
    <r>
      <rPr>
        <sz val="10"/>
        <color theme="1"/>
        <rFont val="Calibri"/>
        <scheme val="minor"/>
      </rPr>
      <t>, Hydrochlorothiazide</t>
    </r>
    <r>
      <rPr>
        <i/>
        <sz val="10"/>
        <color theme="1"/>
        <rFont val="Calibri"/>
        <scheme val="minor"/>
      </rPr>
      <t xml:space="preserve"> (diuretic, block kidney NCl cotransporter, rare cognitive impairement)</t>
    </r>
    <r>
      <rPr>
        <sz val="10"/>
        <color theme="1"/>
        <rFont val="Calibri"/>
        <scheme val="minor"/>
      </rPr>
      <t xml:space="preserve">, </t>
    </r>
    <r>
      <rPr>
        <b/>
        <sz val="10"/>
        <color theme="1"/>
        <rFont val="Calibri"/>
        <scheme val="minor"/>
      </rPr>
      <t xml:space="preserve">Estradiol </t>
    </r>
    <r>
      <rPr>
        <b/>
        <i/>
        <sz val="10"/>
        <color theme="1"/>
        <rFont val="Calibri"/>
        <scheme val="minor"/>
      </rPr>
      <t>(wide CNS effect)</t>
    </r>
    <r>
      <rPr>
        <sz val="10"/>
        <color theme="1"/>
        <rFont val="Calibri"/>
        <scheme val="minor"/>
      </rPr>
      <t xml:space="preserve">, Isosorbide-mono-nitrate </t>
    </r>
    <r>
      <rPr>
        <i/>
        <sz val="10"/>
        <color theme="1"/>
        <rFont val="Calibri"/>
        <scheme val="minor"/>
      </rPr>
      <t>(vasodilatative, produces NO)</t>
    </r>
    <r>
      <rPr>
        <sz val="10"/>
        <color theme="1"/>
        <rFont val="Calibri"/>
        <scheme val="minor"/>
      </rPr>
      <t xml:space="preserve">, </t>
    </r>
    <r>
      <rPr>
        <b/>
        <sz val="10"/>
        <color theme="1"/>
        <rFont val="Calibri"/>
        <scheme val="minor"/>
      </rPr>
      <t>Clonazepam</t>
    </r>
    <r>
      <rPr>
        <b/>
        <i/>
        <sz val="10"/>
        <color theme="1"/>
        <rFont val="Calibri"/>
        <scheme val="minor"/>
      </rPr>
      <t xml:space="preserve"> (benzodiazepine, co-agonist og GABAa, utilization of 5HT in neurons, possible inhibition of voltage-gated Na channels)</t>
    </r>
    <r>
      <rPr>
        <sz val="10"/>
        <color theme="1"/>
        <rFont val="Calibri"/>
        <scheme val="minor"/>
      </rPr>
      <t xml:space="preserve">, </t>
    </r>
    <r>
      <rPr>
        <b/>
        <sz val="10"/>
        <color theme="1"/>
        <rFont val="Calibri"/>
        <scheme val="minor"/>
      </rPr>
      <t xml:space="preserve">Metoprolol </t>
    </r>
    <r>
      <rPr>
        <b/>
        <i/>
        <sz val="10"/>
        <color theme="1"/>
        <rFont val="Calibri"/>
        <scheme val="minor"/>
      </rPr>
      <t>(antagonist of adrenergin b1 receptor)</t>
    </r>
    <r>
      <rPr>
        <sz val="10"/>
        <color theme="1"/>
        <rFont val="Calibri"/>
        <scheme val="minor"/>
      </rPr>
      <t>,</t>
    </r>
    <r>
      <rPr>
        <b/>
        <sz val="10"/>
        <color theme="1"/>
        <rFont val="Calibri"/>
        <scheme val="minor"/>
      </rPr>
      <t xml:space="preserve"> Nortriptyline</t>
    </r>
    <r>
      <rPr>
        <b/>
        <i/>
        <sz val="10"/>
        <color theme="1"/>
        <rFont val="Calibri"/>
        <scheme val="minor"/>
      </rPr>
      <t xml:space="preserve"> (tricyclic antidepressant, antagonist of H1 and 5HT2a, antagonist of SERT NET DAT 5HT α β D2 H1-H4 mAch M σ1 receptors)</t>
    </r>
    <r>
      <rPr>
        <sz val="10"/>
        <color theme="1"/>
        <rFont val="Calibri"/>
        <scheme val="minor"/>
      </rPr>
      <t xml:space="preserve"> , </t>
    </r>
    <r>
      <rPr>
        <b/>
        <sz val="10"/>
        <color theme="1"/>
        <rFont val="Calibri"/>
        <scheme val="minor"/>
      </rPr>
      <t>Pramipexol</t>
    </r>
    <r>
      <rPr>
        <sz val="10"/>
        <color theme="1"/>
        <rFont val="Calibri"/>
        <scheme val="minor"/>
      </rPr>
      <t xml:space="preserve"> </t>
    </r>
    <r>
      <rPr>
        <b/>
        <i/>
        <sz val="10"/>
        <color theme="1"/>
        <rFont val="Calibri"/>
        <scheme val="minor"/>
      </rPr>
      <t>(D2 D3 D4 agonist)</t>
    </r>
    <r>
      <rPr>
        <sz val="10"/>
        <color theme="1"/>
        <rFont val="Calibri"/>
        <scheme val="minor"/>
      </rPr>
      <t xml:space="preserve">, </t>
    </r>
    <r>
      <rPr>
        <b/>
        <sz val="10"/>
        <color theme="1"/>
        <rFont val="Calibri"/>
        <scheme val="minor"/>
      </rPr>
      <t xml:space="preserve">Pantoprazol </t>
    </r>
    <r>
      <rPr>
        <b/>
        <i/>
        <sz val="10"/>
        <color theme="1"/>
        <rFont val="Calibri"/>
        <scheme val="minor"/>
      </rPr>
      <t>(proton pump inhibitor PPI, possibly causing depression and dementia)</t>
    </r>
    <r>
      <rPr>
        <sz val="10"/>
        <color theme="1"/>
        <rFont val="Calibri"/>
        <scheme val="minor"/>
      </rPr>
      <t xml:space="preserve">, Nabumeton </t>
    </r>
    <r>
      <rPr>
        <i/>
        <sz val="10"/>
        <color theme="1"/>
        <rFont val="Calibri"/>
        <scheme val="minor"/>
      </rPr>
      <t>(COX2 inhibitor)</t>
    </r>
    <r>
      <rPr>
        <sz val="10"/>
        <color theme="1"/>
        <rFont val="Calibri"/>
        <scheme val="minor"/>
      </rPr>
      <t xml:space="preserve">, </t>
    </r>
    <r>
      <rPr>
        <b/>
        <sz val="10"/>
        <color theme="1"/>
        <rFont val="Calibri"/>
        <scheme val="minor"/>
      </rPr>
      <t xml:space="preserve">Prednisolon </t>
    </r>
    <r>
      <rPr>
        <b/>
        <i/>
        <sz val="10"/>
        <color theme="1"/>
        <rFont val="Calibri"/>
        <scheme val="minor"/>
      </rPr>
      <t>(corticosteroid, anti-inflamatory, side effects tiredness nausea and psychiatric problems, convulsions)</t>
    </r>
    <r>
      <rPr>
        <sz val="10"/>
        <color theme="1"/>
        <rFont val="Calibri"/>
        <scheme val="minor"/>
      </rPr>
      <t xml:space="preserve">, Hydroxychloroquine </t>
    </r>
    <r>
      <rPr>
        <i/>
        <sz val="10"/>
        <color theme="1"/>
        <rFont val="Calibri"/>
        <scheme val="minor"/>
      </rPr>
      <t>(macular toxicity)</t>
    </r>
    <r>
      <rPr>
        <sz val="10"/>
        <color theme="1"/>
        <rFont val="Calibri"/>
        <scheme val="minor"/>
      </rPr>
      <t xml:space="preserve">, </t>
    </r>
    <r>
      <rPr>
        <b/>
        <sz val="10"/>
        <color theme="1"/>
        <rFont val="Calibri"/>
        <scheme val="minor"/>
      </rPr>
      <t xml:space="preserve">Frovatriptan </t>
    </r>
    <r>
      <rPr>
        <b/>
        <i/>
        <sz val="10"/>
        <color theme="1"/>
        <rFont val="Calibri"/>
        <scheme val="minor"/>
      </rPr>
      <t>(5HT agonist, especially 5-HT1B/1D)</t>
    </r>
    <r>
      <rPr>
        <sz val="10"/>
        <color theme="1"/>
        <rFont val="Calibri"/>
        <scheme val="minor"/>
      </rPr>
      <t xml:space="preserve">, </t>
    </r>
    <r>
      <rPr>
        <b/>
        <sz val="10"/>
        <color theme="1"/>
        <rFont val="Calibri"/>
        <scheme val="minor"/>
      </rPr>
      <t xml:space="preserve">Duloxetine </t>
    </r>
    <r>
      <rPr>
        <b/>
        <i/>
        <sz val="10"/>
        <color theme="1"/>
        <rFont val="Calibri"/>
        <scheme val="minor"/>
      </rPr>
      <t>(antidepressant, anxiolytic, anaelgetic, inhibitor of NE and Serotonin reuptake, blocking SERT NET, increases dopamine via NET transporter)</t>
    </r>
    <r>
      <rPr>
        <sz val="10"/>
        <color theme="1"/>
        <rFont val="Calibri"/>
        <scheme val="minor"/>
      </rPr>
      <t>, Mebeverine</t>
    </r>
    <r>
      <rPr>
        <i/>
        <sz val="10"/>
        <color theme="1"/>
        <rFont val="Calibri"/>
        <scheme val="minor"/>
      </rPr>
      <t xml:space="preserve"> (anticholinergic, for irritable bowel syndrome, stated to lack systemic effects)</t>
    </r>
  </si>
  <si>
    <r>
      <rPr>
        <b/>
        <sz val="10"/>
        <color theme="1"/>
        <rFont val="Calibri"/>
        <scheme val="minor"/>
      </rPr>
      <t>Oxycodon (opioid, opioid u- d- k- receptor agonist)</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r>
      <rPr>
        <sz val="10"/>
        <color theme="1"/>
        <rFont val="Calibri"/>
        <scheme val="minor"/>
      </rPr>
      <t xml:space="preserve">, </t>
    </r>
    <r>
      <rPr>
        <b/>
        <sz val="10"/>
        <color theme="1"/>
        <rFont val="Calibri"/>
        <scheme val="minor"/>
      </rPr>
      <t>Montelukast</t>
    </r>
    <r>
      <rPr>
        <b/>
        <i/>
        <sz val="10"/>
        <color theme="1"/>
        <rFont val="Calibri"/>
        <scheme val="minor"/>
      </rPr>
      <t xml:space="preserve"> (leukotriene receptor antagonist, inhibited neurogenesis in hippocampus, memory improement in eldery, adverse neuropsychiatric effects in children)</t>
    </r>
    <r>
      <rPr>
        <sz val="10"/>
        <color theme="1"/>
        <rFont val="Calibri"/>
        <scheme val="minor"/>
      </rPr>
      <t xml:space="preserve">, </t>
    </r>
    <r>
      <rPr>
        <b/>
        <sz val="10"/>
        <color theme="1"/>
        <rFont val="Calibri"/>
        <scheme val="minor"/>
      </rPr>
      <t xml:space="preserve">Formoterol </t>
    </r>
    <r>
      <rPr>
        <b/>
        <i/>
        <sz val="10"/>
        <color theme="1"/>
        <rFont val="Calibri"/>
        <scheme val="minor"/>
      </rPr>
      <t>(b2 agonist)</t>
    </r>
    <r>
      <rPr>
        <sz val="10"/>
        <color theme="1"/>
        <rFont val="Calibri"/>
        <scheme val="minor"/>
      </rPr>
      <t xml:space="preserve">, </t>
    </r>
    <r>
      <rPr>
        <b/>
        <sz val="10"/>
        <color theme="1"/>
        <rFont val="Calibri"/>
        <scheme val="minor"/>
      </rPr>
      <t xml:space="preserve">budesonide </t>
    </r>
    <r>
      <rPr>
        <b/>
        <i/>
        <sz val="10"/>
        <color theme="1"/>
        <rFont val="Calibri"/>
        <scheme val="minor"/>
      </rPr>
      <t>(corticosteroid, adverse psychological effects in children)</t>
    </r>
    <r>
      <rPr>
        <sz val="10"/>
        <color theme="1"/>
        <rFont val="Calibri"/>
        <scheme val="minor"/>
      </rPr>
      <t xml:space="preserve">, </t>
    </r>
    <r>
      <rPr>
        <b/>
        <sz val="10"/>
        <color theme="1"/>
        <rFont val="Calibri"/>
        <scheme val="minor"/>
      </rPr>
      <t xml:space="preserve">Tiotropium </t>
    </r>
    <r>
      <rPr>
        <b/>
        <i/>
        <sz val="10"/>
        <color theme="1"/>
        <rFont val="Calibri"/>
        <scheme val="minor"/>
      </rPr>
      <t>(muscarinic receptor antagonist)</t>
    </r>
    <r>
      <rPr>
        <sz val="10"/>
        <color theme="1"/>
        <rFont val="Calibri"/>
        <scheme val="minor"/>
      </rPr>
      <t xml:space="preserve">, </t>
    </r>
    <r>
      <rPr>
        <b/>
        <sz val="10"/>
        <color theme="1"/>
        <rFont val="Calibri"/>
        <scheme val="minor"/>
      </rPr>
      <t xml:space="preserve">Nitrazepam </t>
    </r>
    <r>
      <rPr>
        <b/>
        <i/>
        <sz val="10"/>
        <color theme="1"/>
        <rFont val="Calibri"/>
        <scheme val="minor"/>
      </rPr>
      <t>(benzodiazepine, GABAa agonist, possible inhibition of voltage-gated Na channels)</t>
    </r>
    <r>
      <rPr>
        <sz val="10"/>
        <color theme="1"/>
        <rFont val="Calibri"/>
        <scheme val="minor"/>
      </rPr>
      <t xml:space="preserve">, </t>
    </r>
    <r>
      <rPr>
        <b/>
        <sz val="10"/>
        <color theme="1"/>
        <rFont val="Calibri"/>
        <scheme val="minor"/>
      </rPr>
      <t xml:space="preserve">Triamterene </t>
    </r>
    <r>
      <rPr>
        <b/>
        <i/>
        <sz val="10"/>
        <color theme="1"/>
        <rFont val="Calibri"/>
        <scheme val="minor"/>
      </rPr>
      <t xml:space="preserve">(diuretic, depletion of Na Ca folic acid, blocks renal epitelial sodium channel), </t>
    </r>
    <r>
      <rPr>
        <sz val="10"/>
        <color theme="1"/>
        <rFont val="Calibri"/>
        <scheme val="minor"/>
      </rPr>
      <t>Hydrochlorothiazide</t>
    </r>
    <r>
      <rPr>
        <i/>
        <sz val="10"/>
        <color theme="1"/>
        <rFont val="Calibri"/>
        <scheme val="minor"/>
      </rPr>
      <t xml:space="preserve"> (diuretic, block kidney NCl cotransporter, rare cognitive impairement)</t>
    </r>
    <r>
      <rPr>
        <sz val="10"/>
        <color theme="1"/>
        <rFont val="Calibri"/>
        <scheme val="minor"/>
      </rPr>
      <t xml:space="preserve">, </t>
    </r>
    <r>
      <rPr>
        <b/>
        <sz val="10"/>
        <color theme="1"/>
        <rFont val="Calibri"/>
        <scheme val="minor"/>
      </rPr>
      <t xml:space="preserve">Estradiol </t>
    </r>
    <r>
      <rPr>
        <b/>
        <i/>
        <sz val="10"/>
        <color theme="1"/>
        <rFont val="Calibri"/>
        <scheme val="minor"/>
      </rPr>
      <t>(wide CNS effect)</t>
    </r>
    <r>
      <rPr>
        <sz val="10"/>
        <color theme="1"/>
        <rFont val="Calibri"/>
        <scheme val="minor"/>
      </rPr>
      <t xml:space="preserve">, Isosorbide-mono-nitrate </t>
    </r>
    <r>
      <rPr>
        <i/>
        <sz val="10"/>
        <color theme="1"/>
        <rFont val="Calibri"/>
        <scheme val="minor"/>
      </rPr>
      <t>(vasodilatative, produces NO)</t>
    </r>
    <r>
      <rPr>
        <sz val="10"/>
        <color theme="1"/>
        <rFont val="Calibri"/>
        <scheme val="minor"/>
      </rPr>
      <t xml:space="preserve">, </t>
    </r>
    <r>
      <rPr>
        <b/>
        <sz val="10"/>
        <color theme="1"/>
        <rFont val="Calibri"/>
        <scheme val="minor"/>
      </rPr>
      <t>Clonazepam</t>
    </r>
    <r>
      <rPr>
        <b/>
        <i/>
        <sz val="10"/>
        <color theme="1"/>
        <rFont val="Calibri"/>
        <scheme val="minor"/>
      </rPr>
      <t xml:space="preserve"> (benzodiazepine, co-agonist og GABAa, utilization of 5HT in neurons, possible inhibition of voltage-gated Na channels)</t>
    </r>
    <r>
      <rPr>
        <sz val="10"/>
        <color theme="1"/>
        <rFont val="Calibri"/>
        <scheme val="minor"/>
      </rPr>
      <t xml:space="preserve">, </t>
    </r>
    <r>
      <rPr>
        <b/>
        <sz val="10"/>
        <color theme="1"/>
        <rFont val="Calibri"/>
        <scheme val="minor"/>
      </rPr>
      <t xml:space="preserve">Metoprolol </t>
    </r>
    <r>
      <rPr>
        <b/>
        <i/>
        <sz val="10"/>
        <color theme="1"/>
        <rFont val="Calibri"/>
        <scheme val="minor"/>
      </rPr>
      <t>(antagonist of adrenergin b1 receptor)</t>
    </r>
    <r>
      <rPr>
        <sz val="10"/>
        <color theme="1"/>
        <rFont val="Calibri"/>
        <scheme val="minor"/>
      </rPr>
      <t xml:space="preserve">, </t>
    </r>
    <r>
      <rPr>
        <b/>
        <sz val="10"/>
        <color theme="1"/>
        <rFont val="Calibri"/>
        <scheme val="minor"/>
      </rPr>
      <t>Nortriptyline</t>
    </r>
    <r>
      <rPr>
        <b/>
        <i/>
        <sz val="10"/>
        <color theme="1"/>
        <rFont val="Calibri"/>
        <scheme val="minor"/>
      </rPr>
      <t xml:space="preserve"> (tricyclic antidepressant, antagonist of H1 and 5HT2a, antagonist of SERT NET DAT 5HT α β D2 H1-H4 mAch M σ1 receptors)</t>
    </r>
    <r>
      <rPr>
        <sz val="10"/>
        <color theme="1"/>
        <rFont val="Calibri"/>
        <scheme val="minor"/>
      </rPr>
      <t xml:space="preserve">, </t>
    </r>
    <r>
      <rPr>
        <b/>
        <sz val="10"/>
        <color theme="1"/>
        <rFont val="Calibri"/>
        <scheme val="minor"/>
      </rPr>
      <t>Pramipexol</t>
    </r>
    <r>
      <rPr>
        <sz val="10"/>
        <color theme="1"/>
        <rFont val="Calibri"/>
        <scheme val="minor"/>
      </rPr>
      <t xml:space="preserve"> </t>
    </r>
    <r>
      <rPr>
        <b/>
        <i/>
        <sz val="10"/>
        <color theme="1"/>
        <rFont val="Calibri"/>
        <scheme val="minor"/>
      </rPr>
      <t>(D2 D3 D4 agonist)</t>
    </r>
    <r>
      <rPr>
        <sz val="10"/>
        <color theme="1"/>
        <rFont val="Calibri"/>
        <scheme val="minor"/>
      </rPr>
      <t xml:space="preserve">, </t>
    </r>
    <r>
      <rPr>
        <b/>
        <sz val="10"/>
        <color theme="1"/>
        <rFont val="Calibri"/>
        <scheme val="minor"/>
      </rPr>
      <t xml:space="preserve">Pantoprazol </t>
    </r>
    <r>
      <rPr>
        <b/>
        <i/>
        <sz val="10"/>
        <color theme="1"/>
        <rFont val="Calibri"/>
        <scheme val="minor"/>
      </rPr>
      <t>(proton pump inhibitor PPI, possibly causing depression and dementia)</t>
    </r>
    <r>
      <rPr>
        <sz val="10"/>
        <color theme="1"/>
        <rFont val="Calibri"/>
        <scheme val="minor"/>
      </rPr>
      <t xml:space="preserve">, Nabumeton </t>
    </r>
    <r>
      <rPr>
        <i/>
        <sz val="10"/>
        <color theme="1"/>
        <rFont val="Calibri"/>
        <scheme val="minor"/>
      </rPr>
      <t>(COX2 inhibitor)</t>
    </r>
    <r>
      <rPr>
        <sz val="10"/>
        <color theme="1"/>
        <rFont val="Calibri"/>
        <scheme val="minor"/>
      </rPr>
      <t xml:space="preserve">, </t>
    </r>
    <r>
      <rPr>
        <b/>
        <sz val="10"/>
        <color theme="1"/>
        <rFont val="Calibri"/>
        <scheme val="minor"/>
      </rPr>
      <t xml:space="preserve">Prednisolon </t>
    </r>
    <r>
      <rPr>
        <b/>
        <i/>
        <sz val="10"/>
        <color theme="1"/>
        <rFont val="Calibri"/>
        <scheme val="minor"/>
      </rPr>
      <t>(corticosteroid, anti-inflamatory, side effects tiredness nausea and psychiatric problems, convulsions)</t>
    </r>
    <r>
      <rPr>
        <sz val="12"/>
        <color theme="1"/>
        <rFont val="Calibri"/>
        <scheme val="minor"/>
      </rPr>
      <t xml:space="preserve">, Hydroxychloroquine </t>
    </r>
    <r>
      <rPr>
        <i/>
        <sz val="12"/>
        <color theme="1"/>
        <rFont val="Calibri"/>
        <scheme val="minor"/>
      </rPr>
      <t>(macular toxicity)</t>
    </r>
    <r>
      <rPr>
        <sz val="12"/>
        <color theme="1"/>
        <rFont val="Calibri"/>
        <scheme val="minor"/>
      </rPr>
      <t xml:space="preserve">, </t>
    </r>
    <r>
      <rPr>
        <b/>
        <sz val="12"/>
        <color theme="1"/>
        <rFont val="Calibri"/>
        <scheme val="minor"/>
      </rPr>
      <t xml:space="preserve">Frovatriptan </t>
    </r>
    <r>
      <rPr>
        <b/>
        <i/>
        <sz val="12"/>
        <color theme="1"/>
        <rFont val="Calibri"/>
        <scheme val="minor"/>
      </rPr>
      <t>(5HT agonist, especially 5-HT1B/1D)</t>
    </r>
    <r>
      <rPr>
        <sz val="12"/>
        <color theme="1"/>
        <rFont val="Calibri"/>
        <scheme val="minor"/>
      </rPr>
      <t xml:space="preserve"> , </t>
    </r>
    <r>
      <rPr>
        <b/>
        <sz val="12"/>
        <color theme="1"/>
        <rFont val="Calibri"/>
        <scheme val="minor"/>
      </rPr>
      <t xml:space="preserve">Duloxetine </t>
    </r>
    <r>
      <rPr>
        <b/>
        <i/>
        <sz val="12"/>
        <color theme="1"/>
        <rFont val="Calibri"/>
        <scheme val="minor"/>
      </rPr>
      <t>(antidepressant, anxiolytic, anaelgetic, inhibitor of NE and Serotonin reuptake, blocking SERT NET, increases dopamine via NET transporter)</t>
    </r>
    <r>
      <rPr>
        <sz val="12"/>
        <color theme="1"/>
        <rFont val="Calibri"/>
        <scheme val="minor"/>
      </rPr>
      <t>, Mebeverine</t>
    </r>
    <r>
      <rPr>
        <i/>
        <sz val="12"/>
        <color theme="1"/>
        <rFont val="Calibri"/>
        <scheme val="minor"/>
      </rPr>
      <t xml:space="preserve"> (anticholinergic, for irritable bowel syndrome, stated to lack systemic effects)</t>
    </r>
  </si>
  <si>
    <r>
      <rPr>
        <b/>
        <sz val="10"/>
        <color theme="1"/>
        <rFont val="Calibri"/>
        <scheme val="minor"/>
      </rPr>
      <t xml:space="preserve">Disopyramide </t>
    </r>
    <r>
      <rPr>
        <b/>
        <i/>
        <sz val="10"/>
        <color theme="1"/>
        <rFont val="Calibri"/>
        <scheme val="minor"/>
      </rPr>
      <t>(anti-arythmic, Na channel blocker, anticholinergic antagonist of muscarinic receptors)</t>
    </r>
    <r>
      <rPr>
        <sz val="10"/>
        <color theme="1"/>
        <rFont val="Calibri"/>
        <scheme val="minor"/>
      </rPr>
      <t xml:space="preserve">, </t>
    </r>
    <r>
      <rPr>
        <b/>
        <sz val="10"/>
        <color theme="1"/>
        <rFont val="Calibri"/>
        <scheme val="minor"/>
      </rPr>
      <t xml:space="preserve">Clonidine </t>
    </r>
    <r>
      <rPr>
        <b/>
        <i/>
        <sz val="10"/>
        <color theme="1"/>
        <rFont val="Calibri"/>
        <scheme val="minor"/>
      </rPr>
      <t>(high blood pressure treatment, ADHD and withdrawal syndrome treatment, agonist of a2a (and a2b a2c a1a a1b) adrenergic receptors, agonist of imidazoline I1 receptor)</t>
    </r>
    <r>
      <rPr>
        <sz val="10"/>
        <color theme="1"/>
        <rFont val="Calibri"/>
        <scheme val="minor"/>
      </rPr>
      <t xml:space="preserve">, </t>
    </r>
    <r>
      <rPr>
        <b/>
        <sz val="10"/>
        <color theme="1"/>
        <rFont val="Calibri"/>
        <scheme val="minor"/>
      </rPr>
      <t xml:space="preserve">Amitriptyline </t>
    </r>
    <r>
      <rPr>
        <b/>
        <i/>
        <sz val="10"/>
        <color theme="1"/>
        <rFont val="Calibri"/>
        <scheme val="minor"/>
      </rPr>
      <t>(painkiller, tricylclic antidepresant increases brain serotonin, antagonist of H1 and 5HT2a, antagonist of SERT NET DAT 5HT α β D2 H1-H4 mAch M σ1 hERG receptors, Na Ca K channel blocker)</t>
    </r>
    <r>
      <rPr>
        <sz val="10"/>
        <color theme="1"/>
        <rFont val="Calibri"/>
        <scheme val="minor"/>
      </rPr>
      <t xml:space="preserve">, </t>
    </r>
    <r>
      <rPr>
        <b/>
        <sz val="10"/>
        <color theme="1"/>
        <rFont val="Calibri"/>
        <scheme val="minor"/>
      </rPr>
      <t>Oxycodon (opioid, opioid u- d- k- receptor agonist)</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r>
      <rPr>
        <sz val="10"/>
        <color theme="1"/>
        <rFont val="Calibri"/>
        <scheme val="minor"/>
      </rPr>
      <t xml:space="preserve">, </t>
    </r>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t>
    </r>
    <r>
      <rPr>
        <b/>
        <sz val="10"/>
        <color theme="1"/>
        <rFont val="Calibri"/>
        <scheme val="minor"/>
      </rPr>
      <t xml:space="preserve">Paracetamol </t>
    </r>
    <r>
      <rPr>
        <b/>
        <i/>
        <sz val="10"/>
        <color theme="1"/>
        <rFont val="Calibri"/>
        <scheme val="minor"/>
      </rPr>
      <t>(Inhibit brain COX, inhibit reuptake of endocanabinoid anandamine into neurons, activates brain TRPV1)</t>
    </r>
    <r>
      <rPr>
        <sz val="10"/>
        <color theme="1"/>
        <rFont val="Calibri"/>
        <scheme val="minor"/>
      </rPr>
      <t xml:space="preserve">, </t>
    </r>
    <r>
      <rPr>
        <b/>
        <sz val="10"/>
        <color theme="1"/>
        <rFont val="Calibri"/>
        <scheme val="minor"/>
      </rPr>
      <t xml:space="preserve">Botuline toxin </t>
    </r>
    <r>
      <rPr>
        <b/>
        <i/>
        <sz val="10"/>
        <color theme="1"/>
        <rFont val="Calibri"/>
        <scheme val="minor"/>
      </rPr>
      <t>(peripheral injection, but can be transported to CNS and cleaving SNAP25 in central neurons)</t>
    </r>
    <r>
      <rPr>
        <sz val="10"/>
        <color theme="1"/>
        <rFont val="Calibri"/>
        <scheme val="minor"/>
      </rPr>
      <t xml:space="preserve">, </t>
    </r>
    <r>
      <rPr>
        <b/>
        <sz val="10"/>
        <color theme="1"/>
        <rFont val="Calibri"/>
        <scheme val="minor"/>
      </rPr>
      <t>Corticosteroid</t>
    </r>
    <r>
      <rPr>
        <sz val="10"/>
        <color theme="1"/>
        <rFont val="Calibri"/>
        <scheme val="minor"/>
      </rPr>
      <t xml:space="preserve">, </t>
    </r>
    <r>
      <rPr>
        <b/>
        <sz val="10"/>
        <color theme="1"/>
        <rFont val="Calibri"/>
        <scheme val="minor"/>
      </rPr>
      <t xml:space="preserve">Doxicycline </t>
    </r>
    <r>
      <rPr>
        <b/>
        <i/>
        <sz val="10"/>
        <color theme="1"/>
        <rFont val="Calibri"/>
        <scheme val="minor"/>
      </rPr>
      <t>(antibiotic, some anxiety, depression and hallucinations)</t>
    </r>
    <r>
      <rPr>
        <sz val="10"/>
        <color theme="1"/>
        <rFont val="Calibri"/>
        <scheme val="minor"/>
      </rPr>
      <t xml:space="preserve">, </t>
    </r>
    <r>
      <rPr>
        <b/>
        <sz val="10"/>
        <color theme="1"/>
        <rFont val="Calibri"/>
        <scheme val="minor"/>
      </rPr>
      <t xml:space="preserve">Prednisone </t>
    </r>
    <r>
      <rPr>
        <b/>
        <i/>
        <sz val="10"/>
        <color theme="1"/>
        <rFont val="Calibri"/>
        <scheme val="minor"/>
      </rPr>
      <t>(glucocrticoid, side effect mania depression, psychosis, dementia)</t>
    </r>
    <r>
      <rPr>
        <sz val="10"/>
        <color theme="1"/>
        <rFont val="Calibri"/>
        <scheme val="minor"/>
      </rPr>
      <t xml:space="preserve">, </t>
    </r>
    <r>
      <rPr>
        <b/>
        <sz val="10"/>
        <color theme="1"/>
        <rFont val="Calibri"/>
        <scheme val="minor"/>
      </rPr>
      <t xml:space="preserve">Fenprocoumon </t>
    </r>
    <r>
      <rPr>
        <b/>
        <i/>
        <sz val="10"/>
        <color theme="1"/>
        <rFont val="Calibri"/>
        <scheme val="minor"/>
      </rPr>
      <t>(anticoagulant, vitamin K antagonist)</t>
    </r>
    <r>
      <rPr>
        <sz val="10"/>
        <color theme="1"/>
        <rFont val="Calibri"/>
        <scheme val="minor"/>
      </rPr>
      <t xml:space="preserve">, </t>
    </r>
    <r>
      <rPr>
        <b/>
        <sz val="10"/>
        <color theme="1"/>
        <rFont val="Calibri"/>
        <scheme val="minor"/>
      </rPr>
      <t xml:space="preserve">Estradiol </t>
    </r>
    <r>
      <rPr>
        <b/>
        <i/>
        <sz val="10"/>
        <color theme="1"/>
        <rFont val="Calibri"/>
        <scheme val="minor"/>
      </rPr>
      <t>(wide CNS effect)</t>
    </r>
    <r>
      <rPr>
        <sz val="10"/>
        <color theme="1"/>
        <rFont val="Calibri"/>
        <scheme val="minor"/>
      </rPr>
      <t>, Lidocaine</t>
    </r>
    <r>
      <rPr>
        <i/>
        <sz val="10"/>
        <color theme="1"/>
        <rFont val="Calibri"/>
        <scheme val="minor"/>
      </rPr>
      <t xml:space="preserve"> (Na channel blocker, peripheral injection)</t>
    </r>
    <r>
      <rPr>
        <sz val="10"/>
        <color theme="1"/>
        <rFont val="Calibri"/>
        <scheme val="minor"/>
      </rPr>
      <t xml:space="preserve">, </t>
    </r>
    <r>
      <rPr>
        <b/>
        <sz val="10"/>
        <color theme="1"/>
        <rFont val="Calibri"/>
        <scheme val="minor"/>
      </rPr>
      <t xml:space="preserve">Prednisolon </t>
    </r>
    <r>
      <rPr>
        <b/>
        <i/>
        <sz val="10"/>
        <color theme="1"/>
        <rFont val="Calibri"/>
        <scheme val="minor"/>
      </rPr>
      <t>(corticosteroid, anti-inflamatory, side effects tiredness nausea and psychiatric problems, convulsions)</t>
    </r>
    <r>
      <rPr>
        <sz val="10"/>
        <color theme="1"/>
        <rFont val="Calibri"/>
        <scheme val="minor"/>
      </rPr>
      <t xml:space="preserve">, </t>
    </r>
    <r>
      <rPr>
        <b/>
        <sz val="10"/>
        <color theme="1"/>
        <rFont val="Calibri"/>
        <scheme val="minor"/>
      </rPr>
      <t xml:space="preserve">Gabapentine </t>
    </r>
    <r>
      <rPr>
        <b/>
        <i/>
        <sz val="10"/>
        <color theme="1"/>
        <rFont val="Calibri"/>
        <scheme val="minor"/>
      </rPr>
      <t>(anticonvulsant, blocks α2δ subunit of voltage dependent Ca channels)</t>
    </r>
    <r>
      <rPr>
        <sz val="10"/>
        <color theme="1"/>
        <rFont val="Calibri"/>
        <scheme val="minor"/>
      </rPr>
      <t xml:space="preserve"> , </t>
    </r>
    <r>
      <rPr>
        <b/>
        <sz val="10"/>
        <color theme="1"/>
        <rFont val="Calibri"/>
        <scheme val="minor"/>
      </rPr>
      <t>Nortriptyline</t>
    </r>
    <r>
      <rPr>
        <b/>
        <i/>
        <sz val="10"/>
        <color theme="1"/>
        <rFont val="Calibri"/>
        <scheme val="minor"/>
      </rPr>
      <t xml:space="preserve"> (tricyclic antidepressant, antagonist of H1 and 5HT2a, antagonist of SERT NET DAT 5HT α β D2 H1-H4 mAch M σ1 receptors)</t>
    </r>
    <r>
      <rPr>
        <sz val="10"/>
        <color theme="1"/>
        <rFont val="Calibri"/>
        <scheme val="minor"/>
      </rPr>
      <t xml:space="preserve">, </t>
    </r>
    <r>
      <rPr>
        <b/>
        <sz val="10"/>
        <color theme="1"/>
        <rFont val="Calibri"/>
        <scheme val="minor"/>
      </rPr>
      <t>Pramipexol</t>
    </r>
    <r>
      <rPr>
        <sz val="10"/>
        <color theme="1"/>
        <rFont val="Calibri"/>
        <scheme val="minor"/>
      </rPr>
      <t xml:space="preserve"> </t>
    </r>
    <r>
      <rPr>
        <b/>
        <i/>
        <sz val="10"/>
        <color theme="1"/>
        <rFont val="Calibri"/>
        <scheme val="minor"/>
      </rPr>
      <t>(D2 D3 D4 agonist)</t>
    </r>
    <r>
      <rPr>
        <sz val="10"/>
        <color theme="1"/>
        <rFont val="Calibri"/>
        <scheme val="minor"/>
      </rPr>
      <t xml:space="preserve">, Isosorbide, </t>
    </r>
    <r>
      <rPr>
        <b/>
        <sz val="10"/>
        <color theme="1"/>
        <rFont val="Calibri"/>
        <scheme val="minor"/>
      </rPr>
      <t xml:space="preserve">Metoprolol </t>
    </r>
    <r>
      <rPr>
        <b/>
        <i/>
        <sz val="10"/>
        <color theme="1"/>
        <rFont val="Calibri"/>
        <scheme val="minor"/>
      </rPr>
      <t>(antagonist of adrenergin b1 receptor)</t>
    </r>
    <r>
      <rPr>
        <sz val="10"/>
        <color theme="1"/>
        <rFont val="Calibri"/>
        <scheme val="minor"/>
      </rPr>
      <t>, Hydrochlorothiazide</t>
    </r>
    <r>
      <rPr>
        <i/>
        <sz val="10"/>
        <color theme="1"/>
        <rFont val="Calibri"/>
        <scheme val="minor"/>
      </rPr>
      <t xml:space="preserve"> (diuretic, block kidney NCl cotransporter, rare cognitive impairement)</t>
    </r>
  </si>
  <si>
    <t>cancer palliative treatment, surgery for cervico-brachialia (L), surgery for lumbo-ischialgia (L), surgery for cervico-brachialia, surgery for lumbo-ischialgia (L), percutaneous cervical rhizotomy, dorsal fusion of C1-C2 vertebrae, arthrodesis of the right wrist joint,</t>
  </si>
  <si>
    <r>
      <rPr>
        <sz val="10"/>
        <color theme="1"/>
        <rFont val="Calibri"/>
        <scheme val="minor"/>
      </rPr>
      <t xml:space="preserve">Alcohol </t>
    </r>
    <r>
      <rPr>
        <i/>
        <sz val="10"/>
        <color theme="1"/>
        <rFont val="Calibri"/>
        <scheme val="minor"/>
      </rPr>
      <t>(alcohol: activates GABAa, inhibits NMDA, inhibits dopamine D2 receptor, inhibits AMPA and kainate recept, activates glycine recept, activates Nicotinic Ach receptors, blocks L-type Ca channels, modulates potassium BK and GIRK channels, positive modulation of 5HT3 receptors, Adenosine reuptake inhibitor)</t>
    </r>
    <r>
      <rPr>
        <sz val="10"/>
        <color theme="1"/>
        <rFont val="Calibri"/>
        <scheme val="minor"/>
      </rPr>
      <t>, smoking (nicotine activates nicotinic Ach receptors)</t>
    </r>
  </si>
  <si>
    <t>Braak 2 A, Braak Lewy bodies 0, Moderate atherosclerosis, Slight senile involutive cortical changes</t>
  </si>
  <si>
    <t>MB14</t>
  </si>
  <si>
    <t>B1</t>
  </si>
  <si>
    <t>Caput of pancreas carcinoma</t>
  </si>
  <si>
    <t>schizophrenia</t>
  </si>
  <si>
    <r>
      <rPr>
        <b/>
        <sz val="10"/>
        <color theme="1"/>
        <rFont val="Calibri"/>
        <scheme val="minor"/>
      </rPr>
      <t>Obesity</t>
    </r>
    <r>
      <rPr>
        <sz val="10"/>
        <color theme="1"/>
        <rFont val="Calibri"/>
        <scheme val="minor"/>
      </rPr>
      <t xml:space="preserve"> and </t>
    </r>
    <r>
      <rPr>
        <b/>
        <sz val="10"/>
        <color theme="1"/>
        <rFont val="Calibri"/>
        <scheme val="minor"/>
      </rPr>
      <t xml:space="preserve">hypertension, Diabetes type II judged from treatments, </t>
    </r>
    <r>
      <rPr>
        <sz val="10"/>
        <color theme="1"/>
        <rFont val="Calibri"/>
        <scheme val="minor"/>
      </rPr>
      <t>Basal cell carcinoma of the chin, squamous cell carcinoma,</t>
    </r>
  </si>
  <si>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tolbutamide </t>
    </r>
    <r>
      <rPr>
        <i/>
        <sz val="10"/>
        <color theme="1"/>
        <rFont val="Calibri"/>
        <scheme val="minor"/>
      </rPr>
      <t>(potassium channle blocker, diabetes type 2 treatment, stimulates secretion of insulin)</t>
    </r>
    <r>
      <rPr>
        <sz val="10"/>
        <color theme="1"/>
        <rFont val="Calibri"/>
        <scheme val="minor"/>
      </rPr>
      <t xml:space="preserve">, </t>
    </r>
    <r>
      <rPr>
        <b/>
        <sz val="10"/>
        <color theme="1"/>
        <rFont val="Calibri"/>
        <scheme val="minor"/>
      </rPr>
      <t>metforminex</t>
    </r>
    <r>
      <rPr>
        <sz val="10"/>
        <color theme="1"/>
        <rFont val="Calibri"/>
        <scheme val="minor"/>
      </rPr>
      <t xml:space="preserve"> </t>
    </r>
    <r>
      <rPr>
        <b/>
        <i/>
        <sz val="10"/>
        <color theme="1"/>
        <rFont val="Calibri"/>
        <scheme val="minor"/>
      </rPr>
      <t>(type II diabetes treatment, possibly AMPK-dependent pathways in human neural stem cells, decease Beta-secretase 1 (BACE1), decreases the activity of acetylcholinesterase, reduced activation of PKA, inhibition of mitochondrial glycerophosphate dehydrogenase, possible inhibition of the mitochondrial respiratory chain (complex I), induces neurogenesis)</t>
    </r>
    <r>
      <rPr>
        <sz val="10"/>
        <color theme="1"/>
        <rFont val="Calibri"/>
        <scheme val="minor"/>
      </rPr>
      <t xml:space="preserve">, </t>
    </r>
    <r>
      <rPr>
        <b/>
        <sz val="10"/>
        <color theme="1"/>
        <rFont val="Calibri"/>
        <scheme val="minor"/>
      </rPr>
      <t xml:space="preserve">Nitrazepam </t>
    </r>
    <r>
      <rPr>
        <b/>
        <i/>
        <sz val="10"/>
        <color theme="1"/>
        <rFont val="Calibri"/>
        <scheme val="minor"/>
      </rPr>
      <t>(benzodiazepine, GABAa agonist, possible inhibition of voltage-gated Na channels)</t>
    </r>
    <r>
      <rPr>
        <sz val="10"/>
        <color theme="1"/>
        <rFont val="Calibri"/>
        <scheme val="minor"/>
      </rPr>
      <t xml:space="preserve">, </t>
    </r>
    <r>
      <rPr>
        <b/>
        <sz val="10"/>
        <color theme="1"/>
        <rFont val="Calibri"/>
        <scheme val="minor"/>
      </rPr>
      <t xml:space="preserve">Paracetamol </t>
    </r>
    <r>
      <rPr>
        <b/>
        <i/>
        <sz val="10"/>
        <color theme="1"/>
        <rFont val="Calibri"/>
        <scheme val="minor"/>
      </rPr>
      <t>(Inhibit brain COX, inhibit reuptake of endocanabinoid anandamine into neurons, activates brain TRPV1)</t>
    </r>
    <r>
      <rPr>
        <sz val="10"/>
        <color theme="1"/>
        <rFont val="Calibri"/>
        <scheme val="minor"/>
      </rPr>
      <t xml:space="preserve">, lactulosis, Diclofenac </t>
    </r>
    <r>
      <rPr>
        <i/>
        <sz val="10"/>
        <color theme="1"/>
        <rFont val="Calibri"/>
        <scheme val="minor"/>
      </rPr>
      <t>(COX1 COX2 inhibitor)</t>
    </r>
    <r>
      <rPr>
        <sz val="10"/>
        <color theme="1"/>
        <rFont val="Calibri"/>
        <scheme val="minor"/>
      </rPr>
      <t xml:space="preserve">, </t>
    </r>
    <r>
      <rPr>
        <b/>
        <sz val="10"/>
        <color theme="1"/>
        <rFont val="Calibri"/>
        <scheme val="minor"/>
      </rPr>
      <t xml:space="preserve">Oxazepam </t>
    </r>
    <r>
      <rPr>
        <b/>
        <i/>
        <sz val="10"/>
        <color theme="1"/>
        <rFont val="Calibri"/>
        <scheme val="minor"/>
      </rPr>
      <t>(benzodiazepine, increases effect of GABA on GABAa receptor)</t>
    </r>
    <r>
      <rPr>
        <sz val="10"/>
        <color theme="1"/>
        <rFont val="Calibri"/>
        <scheme val="minor"/>
      </rPr>
      <t xml:space="preserve">, </t>
    </r>
    <r>
      <rPr>
        <b/>
        <sz val="10"/>
        <color theme="1"/>
        <rFont val="Calibri"/>
        <scheme val="minor"/>
      </rPr>
      <t xml:space="preserve">Olanzapine </t>
    </r>
    <r>
      <rPr>
        <b/>
        <i/>
        <sz val="10"/>
        <color theme="1"/>
        <rFont val="Calibri"/>
        <scheme val="minor"/>
      </rPr>
      <t>(ATYPICAL ANTIPSYCHOTIC, antagonist/agonist of 5HT receptors, antagonist of dopamine muscarinic a- adrenoreceptors, agonist/antagonist of histamine receptors, CAUSES DIABETES)</t>
    </r>
    <r>
      <rPr>
        <sz val="10"/>
        <color theme="1"/>
        <rFont val="Calibri"/>
        <scheme val="minor"/>
      </rPr>
      <t xml:space="preserve">, </t>
    </r>
    <r>
      <rPr>
        <b/>
        <sz val="10"/>
        <color theme="1"/>
        <rFont val="Calibri"/>
        <scheme val="minor"/>
      </rPr>
      <t xml:space="preserve">Enalapril </t>
    </r>
    <r>
      <rPr>
        <b/>
        <i/>
        <sz val="10"/>
        <color theme="1"/>
        <rFont val="Calibri"/>
        <scheme val="minor"/>
      </rPr>
      <t>(high blood pressure treatment, inhibitor of angiotensin-converting-enzyme, mild cns effects)</t>
    </r>
  </si>
  <si>
    <r>
      <rPr>
        <b/>
        <sz val="10"/>
        <color theme="1"/>
        <rFont val="Calibri"/>
        <scheme val="minor"/>
      </rPr>
      <t xml:space="preserve">atenolol </t>
    </r>
    <r>
      <rPr>
        <b/>
        <i/>
        <sz val="10"/>
        <color theme="1"/>
        <rFont val="Calibri"/>
        <scheme val="minor"/>
      </rPr>
      <t>(against high blood pressure, beta andrenoreceptors blocker, causes type II diabetes)</t>
    </r>
    <r>
      <rPr>
        <sz val="10"/>
        <color theme="1"/>
        <rFont val="Calibri"/>
        <scheme val="minor"/>
      </rPr>
      <t xml:space="preserve">, chloortalidon </t>
    </r>
    <r>
      <rPr>
        <i/>
        <sz val="10"/>
        <color theme="1"/>
        <rFont val="Calibri"/>
        <scheme val="minor"/>
      </rPr>
      <t>(diuretic against high blood pressure, strongly inhibits multiple isoforms of carbonic anhydrase, inhibition of the Na+/Cl− symporter in kidney, possible hypokaliemia)</t>
    </r>
    <r>
      <rPr>
        <sz val="10"/>
        <color theme="1"/>
        <rFont val="Calibri"/>
        <scheme val="minor"/>
      </rPr>
      <t xml:space="preserve">, </t>
    </r>
    <r>
      <rPr>
        <b/>
        <sz val="10"/>
        <color theme="1"/>
        <rFont val="Calibri"/>
        <scheme val="minor"/>
      </rPr>
      <t xml:space="preserve">Oxazepam </t>
    </r>
    <r>
      <rPr>
        <b/>
        <i/>
        <sz val="10"/>
        <color theme="1"/>
        <rFont val="Calibri"/>
        <scheme val="minor"/>
      </rPr>
      <t>(benzodiazepine, increases effect of GABA on GABAa receptor)</t>
    </r>
    <r>
      <rPr>
        <sz val="10"/>
        <color theme="1"/>
        <rFont val="Calibri"/>
        <scheme val="minor"/>
      </rPr>
      <t xml:space="preserve">, tolbutamide </t>
    </r>
    <r>
      <rPr>
        <i/>
        <sz val="10"/>
        <color theme="1"/>
        <rFont val="Calibri"/>
        <scheme val="minor"/>
      </rPr>
      <t>(potassium channle blocker, diabetes type 2 treatment, stimulates secretion of insulin)</t>
    </r>
    <r>
      <rPr>
        <sz val="10"/>
        <color theme="1"/>
        <rFont val="Calibri"/>
        <scheme val="minor"/>
      </rPr>
      <t xml:space="preserve">, </t>
    </r>
    <r>
      <rPr>
        <b/>
        <sz val="10"/>
        <color theme="1"/>
        <rFont val="Calibri"/>
        <scheme val="minor"/>
      </rPr>
      <t>clorazepenic</t>
    </r>
    <r>
      <rPr>
        <b/>
        <i/>
        <sz val="10"/>
        <color theme="1"/>
        <rFont val="Calibri"/>
        <scheme val="minor"/>
      </rPr>
      <t xml:space="preserve"> (benzodiazepine, partial agonist of GABAa)</t>
    </r>
    <r>
      <rPr>
        <sz val="10"/>
        <color theme="1"/>
        <rFont val="Calibri"/>
        <scheme val="minor"/>
      </rPr>
      <t xml:space="preserve">, </t>
    </r>
    <r>
      <rPr>
        <b/>
        <sz val="10"/>
        <color theme="1"/>
        <rFont val="Calibri"/>
        <scheme val="minor"/>
      </rPr>
      <t xml:space="preserve">Enalapril </t>
    </r>
    <r>
      <rPr>
        <b/>
        <i/>
        <sz val="10"/>
        <color theme="1"/>
        <rFont val="Calibri"/>
        <scheme val="minor"/>
      </rPr>
      <t>(high blood pressure treatment, inhibitor of angiotensin-converting-enzyme, mild cns effects)</t>
    </r>
    <r>
      <rPr>
        <sz val="10"/>
        <color theme="1"/>
        <rFont val="Calibri"/>
        <scheme val="minor"/>
      </rPr>
      <t xml:space="preserve">, potassium chloride, </t>
    </r>
    <r>
      <rPr>
        <b/>
        <sz val="10"/>
        <color theme="1"/>
        <rFont val="Calibri"/>
        <scheme val="minor"/>
      </rPr>
      <t xml:space="preserve">penfluridol </t>
    </r>
    <r>
      <rPr>
        <b/>
        <i/>
        <sz val="10"/>
        <color theme="1"/>
        <rFont val="Calibri"/>
        <scheme val="minor"/>
      </rPr>
      <t>(typical anti-psychotic, dopamine receptor antagonist)</t>
    </r>
    <r>
      <rPr>
        <sz val="10"/>
        <color theme="1"/>
        <rFont val="Calibri"/>
        <scheme val="minor"/>
      </rPr>
      <t xml:space="preserve">, </t>
    </r>
    <r>
      <rPr>
        <b/>
        <sz val="10"/>
        <color theme="1"/>
        <rFont val="Calibri"/>
        <scheme val="minor"/>
      </rPr>
      <t xml:space="preserve">Nitrazepam </t>
    </r>
    <r>
      <rPr>
        <b/>
        <i/>
        <sz val="10"/>
        <color theme="1"/>
        <rFont val="Calibri"/>
        <scheme val="minor"/>
      </rPr>
      <t>(benzodiazepine, GABAa agonist, possible inhibition of voltage-gated Na channels)</t>
    </r>
    <r>
      <rPr>
        <sz val="10"/>
        <color theme="1"/>
        <rFont val="Calibri"/>
        <scheme val="minor"/>
      </rPr>
      <t xml:space="preserve">, </t>
    </r>
    <r>
      <rPr>
        <b/>
        <sz val="10"/>
        <color theme="1"/>
        <rFont val="Calibri"/>
        <scheme val="minor"/>
      </rPr>
      <t xml:space="preserve">Paracetamol </t>
    </r>
    <r>
      <rPr>
        <b/>
        <i/>
        <sz val="10"/>
        <color theme="1"/>
        <rFont val="Calibri"/>
        <scheme val="minor"/>
      </rPr>
      <t>(Inhibit brain COX, inhibit reuptake of endocanabinoid anandamine into neurons, activates brain TRPV1)</t>
    </r>
  </si>
  <si>
    <t>Basal cell carcinoma of the chin was removed,  Hysterectomy, because of squamous cell carcinoma,</t>
  </si>
  <si>
    <t>1 package of cigarettes a day (nicotine activates nicotinic Ach receptors)</t>
  </si>
  <si>
    <t>Ritualistic behaviour, compulsive behavior, Self neglection, Auditory hallucinations, Suicidal, Schizophrenia, depressive syndrome with hysteria</t>
  </si>
  <si>
    <t>Braak: 0 O, Medial frontal gyrus (F2); temporal pole; parietal lobe; occipital pole (HE; Bodian; methenamine-
silver; Congo): The neurons are shrunken and surrounded by pericellular oedema. The horizontal
and vertical architecture of the cortex is normal. No (morphological) cerebral changes, apart from "agonal changes".</t>
  </si>
  <si>
    <t>MB16</t>
  </si>
  <si>
    <t>6.06.2019</t>
  </si>
  <si>
    <t>B2</t>
  </si>
  <si>
    <t>Intestinal ischemia</t>
  </si>
  <si>
    <t>Intestinal ischemia by thrombosis of the a. mesenterica superior</t>
  </si>
  <si>
    <r>
      <rPr>
        <sz val="10"/>
        <color theme="1"/>
        <rFont val="Calibri"/>
        <scheme val="minor"/>
      </rPr>
      <t xml:space="preserve">Epstein-Barr virus infection (can be in some cases associated in myelitis, encephalomyelitis, encephalitis, ataxia) 18 YBD, white matter lesions on MRI 4 YBD, </t>
    </r>
    <r>
      <rPr>
        <b/>
        <sz val="10"/>
        <color theme="1"/>
        <rFont val="Calibri"/>
        <scheme val="minor"/>
      </rPr>
      <t xml:space="preserve">loss of strength in arms and legs, depression, paresthesias in legs, </t>
    </r>
    <r>
      <rPr>
        <sz val="10"/>
        <color theme="1"/>
        <rFont val="Calibri"/>
        <scheme val="minor"/>
      </rPr>
      <t>Chronic Vitamin D deficiency (linked to Alzheimer's disease, Parkinson's disease, multiple sclerosis, epilepsy, schizophrenia, and autism)</t>
    </r>
  </si>
  <si>
    <t>Ischemia intestine, Thrombus in a. mesenterica superior, Stenosis truncus coeliacus ostium plus stent</t>
  </si>
  <si>
    <r>
      <t xml:space="preserve">Backaches, hypogonadism, Bronchiopathy with signs of COPD, Appendectomy, Rheumatoid arthritis, car accident, Benign Prostate hypertrophy, Osteoporosis, Osteopenia, Chronic Vitamin D deficiency, Loss of muscular strength, Vitamin D deficiency, </t>
    </r>
    <r>
      <rPr>
        <b/>
        <sz val="12"/>
        <color theme="1"/>
        <rFont val="Calibri"/>
        <scheme val="minor"/>
      </rPr>
      <t xml:space="preserve">loss of strength in arms and legs, depression, paresthesias in legs, </t>
    </r>
    <r>
      <rPr>
        <sz val="12"/>
        <color theme="1"/>
        <rFont val="Calibri"/>
        <scheme val="minor"/>
      </rPr>
      <t>endophtalmitis by Pseumonas, eye removal, Car accident</t>
    </r>
  </si>
  <si>
    <r>
      <rPr>
        <b/>
        <sz val="10"/>
        <color theme="1"/>
        <rFont val="Calibri"/>
        <scheme val="minor"/>
      </rPr>
      <t>Midazolam (</t>
    </r>
    <r>
      <rPr>
        <b/>
        <i/>
        <sz val="10"/>
        <color theme="1"/>
        <rFont val="Calibri"/>
        <scheme val="minor"/>
      </rPr>
      <t>benzodiazepine, GABAa co-agonist, possible inhibition of voltage-gated Na channels)</t>
    </r>
    <r>
      <rPr>
        <b/>
        <sz val="10"/>
        <color theme="1"/>
        <rFont val="Calibri"/>
        <scheme val="minor"/>
      </rPr>
      <t>,</t>
    </r>
    <r>
      <rPr>
        <b/>
        <sz val="12"/>
        <color theme="1"/>
        <rFont val="Calibri"/>
        <scheme val="minor"/>
      </rPr>
      <t xml:space="preserve"> Piritramide </t>
    </r>
    <r>
      <rPr>
        <b/>
        <i/>
        <sz val="12"/>
        <color theme="1"/>
        <rFont val="Calibri"/>
        <scheme val="minor"/>
      </rPr>
      <t>(opioid, agonist of u-opioid receptors)</t>
    </r>
  </si>
  <si>
    <r>
      <rPr>
        <b/>
        <sz val="10"/>
        <color theme="1"/>
        <rFont val="Calibri"/>
        <scheme val="minor"/>
      </rPr>
      <t xml:space="preserve">Tramadol </t>
    </r>
    <r>
      <rPr>
        <b/>
        <i/>
        <sz val="10"/>
        <color theme="1"/>
        <rFont val="Calibri"/>
        <scheme val="minor"/>
      </rPr>
      <t>(opiod, u-receptor activator, serotonin-norepinephrine reuptake inhibitor)</t>
    </r>
    <r>
      <rPr>
        <sz val="10"/>
        <color theme="1"/>
        <rFont val="Calibri"/>
        <scheme val="minor"/>
      </rPr>
      <t xml:space="preserve">, Diclofenac </t>
    </r>
    <r>
      <rPr>
        <i/>
        <sz val="10"/>
        <color theme="1"/>
        <rFont val="Calibri"/>
        <scheme val="minor"/>
      </rPr>
      <t>(COX1 COX2 inhibitor)</t>
    </r>
    <r>
      <rPr>
        <sz val="10"/>
        <color theme="1"/>
        <rFont val="Calibri"/>
        <scheme val="minor"/>
      </rPr>
      <t xml:space="preserve">, </t>
    </r>
    <r>
      <rPr>
        <b/>
        <sz val="10"/>
        <color theme="1"/>
        <rFont val="Calibri"/>
        <scheme val="minor"/>
      </rPr>
      <t xml:space="preserve">Ranitidine </t>
    </r>
    <r>
      <rPr>
        <b/>
        <i/>
        <sz val="10"/>
        <color theme="1"/>
        <rFont val="Calibri"/>
        <scheme val="minor"/>
      </rPr>
      <t>(antagonist of histamine H2 receptors in gastric cells, adverse CNS effects headache, dizziness, somnolence, insomnia, dystonia, nervousness, meningitis)</t>
    </r>
    <r>
      <rPr>
        <sz val="10"/>
        <color theme="1"/>
        <rFont val="Calibri"/>
        <scheme val="minor"/>
      </rPr>
      <t xml:space="preserve">, Alendronic acid </t>
    </r>
    <r>
      <rPr>
        <i/>
        <sz val="10"/>
        <color theme="1"/>
        <rFont val="Calibri"/>
        <scheme val="minor"/>
      </rPr>
      <t>(inhibits demineralization of bone)</t>
    </r>
    <r>
      <rPr>
        <sz val="10"/>
        <color theme="1"/>
        <rFont val="Calibri"/>
        <scheme val="minor"/>
      </rPr>
      <t xml:space="preserve">, </t>
    </r>
    <r>
      <rPr>
        <b/>
        <sz val="10"/>
        <color theme="1"/>
        <rFont val="Calibri"/>
        <scheme val="minor"/>
      </rPr>
      <t xml:space="preserve">Colecalciferol </t>
    </r>
    <r>
      <rPr>
        <b/>
        <i/>
        <sz val="10"/>
        <color theme="1"/>
        <rFont val="Calibri"/>
        <scheme val="minor"/>
      </rPr>
      <t>(vitamin D3, neuroprotectant, NGF BDNF GDNF synthesis regulation, maintenance and survival of neurons (apoptosis regulation))</t>
    </r>
    <r>
      <rPr>
        <sz val="10"/>
        <color theme="1"/>
        <rFont val="Calibri"/>
        <scheme val="minor"/>
      </rPr>
      <t xml:space="preserve">, </t>
    </r>
    <r>
      <rPr>
        <b/>
        <sz val="10"/>
        <color theme="1"/>
        <rFont val="Calibri"/>
        <scheme val="minor"/>
      </rPr>
      <t xml:space="preserve">Piritramide </t>
    </r>
    <r>
      <rPr>
        <b/>
        <i/>
        <sz val="10"/>
        <color theme="1"/>
        <rFont val="Calibri"/>
        <scheme val="minor"/>
      </rPr>
      <t>(opioid, agonist of u-opioid receptors)</t>
    </r>
    <r>
      <rPr>
        <sz val="10"/>
        <color theme="1"/>
        <rFont val="Calibri"/>
        <scheme val="minor"/>
      </rPr>
      <t xml:space="preserve">, </t>
    </r>
    <r>
      <rPr>
        <b/>
        <sz val="10"/>
        <color theme="1"/>
        <rFont val="Calibri"/>
        <scheme val="minor"/>
      </rPr>
      <t xml:space="preserve">Clonidine </t>
    </r>
    <r>
      <rPr>
        <b/>
        <i/>
        <sz val="10"/>
        <color theme="1"/>
        <rFont val="Calibri"/>
        <scheme val="minor"/>
      </rPr>
      <t>(high blood pressure treatment, ADHD and withdrawal syndrome treatment, agonist of a2a (and a2b a2c a1a a1b) adrenergic receptors, agonist of imidazoline I1 receptor)</t>
    </r>
    <r>
      <rPr>
        <sz val="10"/>
        <color theme="1"/>
        <rFont val="Calibri"/>
        <scheme val="minor"/>
      </rPr>
      <t xml:space="preserve">, </t>
    </r>
    <r>
      <rPr>
        <b/>
        <sz val="10"/>
        <color theme="1"/>
        <rFont val="Calibri"/>
        <scheme val="minor"/>
      </rPr>
      <t xml:space="preserve">Granisetron </t>
    </r>
    <r>
      <rPr>
        <b/>
        <i/>
        <sz val="10"/>
        <color theme="1"/>
        <rFont val="Calibri"/>
        <scheme val="minor"/>
      </rPr>
      <t>(antagonist of 5HT3 receptor, nausea treatment)</t>
    </r>
    <r>
      <rPr>
        <sz val="10"/>
        <color theme="1"/>
        <rFont val="Calibri"/>
        <scheme val="minor"/>
      </rPr>
      <t xml:space="preserve">, </t>
    </r>
    <r>
      <rPr>
        <b/>
        <sz val="10"/>
        <color theme="1"/>
        <rFont val="Calibri"/>
        <scheme val="minor"/>
      </rPr>
      <t>Midazolam (</t>
    </r>
    <r>
      <rPr>
        <b/>
        <i/>
        <sz val="10"/>
        <color theme="1"/>
        <rFont val="Calibri"/>
        <scheme val="minor"/>
      </rPr>
      <t>benzodiazepine, GABAa co-agonist, possible inhibition of voltage-gated Na channels)</t>
    </r>
    <r>
      <rPr>
        <sz val="10"/>
        <color theme="1"/>
        <rFont val="Calibri"/>
        <scheme val="minor"/>
      </rPr>
      <t xml:space="preserve">, </t>
    </r>
    <r>
      <rPr>
        <b/>
        <sz val="10"/>
        <color theme="1"/>
        <rFont val="Calibri"/>
        <scheme val="minor"/>
      </rPr>
      <t>Oxycodon (opioid, opioid u- d- k- receptor agonist)</t>
    </r>
    <r>
      <rPr>
        <sz val="10"/>
        <color theme="1"/>
        <rFont val="Calibri"/>
        <scheme val="minor"/>
      </rPr>
      <t xml:space="preserve">, </t>
    </r>
    <r>
      <rPr>
        <b/>
        <sz val="10"/>
        <color theme="1"/>
        <rFont val="Calibri"/>
        <scheme val="minor"/>
      </rPr>
      <t xml:space="preserve">Metoclopramide </t>
    </r>
    <r>
      <rPr>
        <b/>
        <i/>
        <sz val="10"/>
        <color theme="1"/>
        <rFont val="Calibri"/>
        <scheme val="minor"/>
      </rPr>
      <t>(anti-vomiting, dopamine D2 antagonist, 5-HT3 receptor antagonist, 5-HT4 receptor agonist, prolactine releaser)</t>
    </r>
    <r>
      <rPr>
        <sz val="10"/>
        <color theme="1"/>
        <rFont val="Calibri"/>
        <scheme val="minor"/>
      </rPr>
      <t xml:space="preserve">, </t>
    </r>
    <r>
      <rPr>
        <b/>
        <sz val="10"/>
        <color theme="1"/>
        <rFont val="Calibri"/>
        <scheme val="minor"/>
      </rPr>
      <t xml:space="preserve">Esomeprazol </t>
    </r>
    <r>
      <rPr>
        <b/>
        <i/>
        <sz val="10"/>
        <color theme="1"/>
        <rFont val="Calibri"/>
        <scheme val="minor"/>
      </rPr>
      <t>(PPI, block acid secretion in stomach, possibly causing depression and dementia)</t>
    </r>
    <r>
      <rPr>
        <sz val="10"/>
        <color theme="1"/>
        <rFont val="Calibri"/>
        <scheme val="minor"/>
      </rPr>
      <t xml:space="preserve">, </t>
    </r>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Acenocoumarol </t>
    </r>
    <r>
      <rPr>
        <i/>
        <sz val="10"/>
        <color theme="1"/>
        <rFont val="Calibri"/>
        <scheme val="minor"/>
      </rPr>
      <t>(anticoagulant, vit K antagonist)</t>
    </r>
    <r>
      <rPr>
        <sz val="10"/>
        <color theme="1"/>
        <rFont val="Calibri"/>
        <scheme val="minor"/>
      </rPr>
      <t xml:space="preserve">, Fraxiparine </t>
    </r>
    <r>
      <rPr>
        <i/>
        <sz val="10"/>
        <color theme="1"/>
        <rFont val="Calibri"/>
        <scheme val="minor"/>
      </rPr>
      <t>(anticoagulant, low mol weight heparin)</t>
    </r>
    <r>
      <rPr>
        <sz val="10"/>
        <color theme="1"/>
        <rFont val="Calibri"/>
        <scheme val="minor"/>
      </rPr>
      <t xml:space="preserve">, </t>
    </r>
    <r>
      <rPr>
        <b/>
        <sz val="10"/>
        <color theme="1"/>
        <rFont val="Calibri"/>
        <scheme val="minor"/>
      </rPr>
      <t xml:space="preserve">Cefuroxim </t>
    </r>
    <r>
      <rPr>
        <b/>
        <i/>
        <sz val="10"/>
        <color theme="1"/>
        <rFont val="Calibri"/>
        <scheme val="minor"/>
      </rPr>
      <t>(antibiotic, possible status epilepticus, encephalopathy, inhibit GABAa recept, also effect on Glu-ergic receptors)</t>
    </r>
    <r>
      <rPr>
        <sz val="10"/>
        <color theme="1"/>
        <rFont val="Calibri"/>
        <scheme val="minor"/>
      </rPr>
      <t xml:space="preserve">, </t>
    </r>
    <r>
      <rPr>
        <b/>
        <sz val="10"/>
        <color theme="1"/>
        <rFont val="Calibri"/>
        <scheme val="minor"/>
      </rPr>
      <t xml:space="preserve">Metronidazol </t>
    </r>
    <r>
      <rPr>
        <b/>
        <i/>
        <sz val="10"/>
        <color theme="1"/>
        <rFont val="Calibri"/>
        <scheme val="minor"/>
      </rPr>
      <t>(antibiotic, can cause cerebellar disfucntion altered mental state seizures)</t>
    </r>
    <r>
      <rPr>
        <sz val="10"/>
        <color theme="1"/>
        <rFont val="Calibri"/>
        <scheme val="minor"/>
      </rPr>
      <t xml:space="preserve">, </t>
    </r>
    <r>
      <rPr>
        <b/>
        <sz val="10"/>
        <color theme="1"/>
        <rFont val="Calibri"/>
        <scheme val="minor"/>
      </rPr>
      <t xml:space="preserve">Sufentanyl </t>
    </r>
    <r>
      <rPr>
        <b/>
        <i/>
        <sz val="10"/>
        <color theme="1"/>
        <rFont val="Calibri"/>
        <scheme val="minor"/>
      </rPr>
      <t>(opioid)</t>
    </r>
    <r>
      <rPr>
        <sz val="10"/>
        <color theme="1"/>
        <rFont val="Calibri"/>
        <scheme val="minor"/>
      </rPr>
      <t xml:space="preserve"> , Heparine </t>
    </r>
    <r>
      <rPr>
        <i/>
        <sz val="10"/>
        <color theme="1"/>
        <rFont val="Calibri"/>
        <scheme val="minor"/>
      </rPr>
      <t>(anti-coagulate)</t>
    </r>
    <r>
      <rPr>
        <sz val="10"/>
        <color theme="1"/>
        <rFont val="Calibri"/>
        <scheme val="minor"/>
      </rPr>
      <t xml:space="preserve">, </t>
    </r>
    <r>
      <rPr>
        <b/>
        <sz val="10"/>
        <color theme="1"/>
        <rFont val="Calibri"/>
        <scheme val="minor"/>
      </rPr>
      <t xml:space="preserve">Scopolaminebutyl </t>
    </r>
    <r>
      <rPr>
        <b/>
        <i/>
        <sz val="10"/>
        <color theme="1"/>
        <rFont val="Calibri"/>
        <scheme val="minor"/>
      </rPr>
      <t>(anticholinergic)</t>
    </r>
    <r>
      <rPr>
        <sz val="10"/>
        <color theme="1"/>
        <rFont val="Calibri"/>
        <scheme val="minor"/>
      </rPr>
      <t xml:space="preserve">, Naproxen </t>
    </r>
    <r>
      <rPr>
        <i/>
        <sz val="10"/>
        <color theme="1"/>
        <rFont val="Calibri"/>
        <scheme val="minor"/>
      </rPr>
      <t>(non-steroid anti-inflamatory, COX inhibitor, dizziness, drowsiness, headache, cognitive impairement)</t>
    </r>
  </si>
  <si>
    <r>
      <rPr>
        <b/>
        <sz val="10"/>
        <color theme="1"/>
        <rFont val="Calibri"/>
        <scheme val="minor"/>
      </rPr>
      <t xml:space="preserve">Tramadol </t>
    </r>
    <r>
      <rPr>
        <b/>
        <i/>
        <sz val="10"/>
        <color theme="1"/>
        <rFont val="Calibri"/>
        <scheme val="minor"/>
      </rPr>
      <t>(opiod, u-receptor activator, serotonin-norepinephrine reuptake inhibitor)</t>
    </r>
    <r>
      <rPr>
        <sz val="10"/>
        <color theme="1"/>
        <rFont val="Calibri"/>
        <scheme val="minor"/>
      </rPr>
      <t xml:space="preserve">, Diclofenac </t>
    </r>
    <r>
      <rPr>
        <i/>
        <sz val="10"/>
        <color theme="1"/>
        <rFont val="Calibri"/>
        <scheme val="minor"/>
      </rPr>
      <t>(COX1 COX2 inhibitor)</t>
    </r>
    <r>
      <rPr>
        <sz val="12"/>
        <color theme="1"/>
        <rFont val="Calibri"/>
        <scheme val="minor"/>
      </rPr>
      <t>,</t>
    </r>
    <r>
      <rPr>
        <b/>
        <sz val="12"/>
        <color theme="1"/>
        <rFont val="Calibri"/>
        <scheme val="minor"/>
      </rPr>
      <t xml:space="preserve"> Ranitidine </t>
    </r>
    <r>
      <rPr>
        <b/>
        <i/>
        <sz val="12"/>
        <color theme="1"/>
        <rFont val="Calibri"/>
        <scheme val="minor"/>
      </rPr>
      <t>(antagonist of histamine H2 receptors in gastric cells, adverse CNS effects headache, dizziness, somnolence, insomnia, dystonia, nervousness, meningitis)</t>
    </r>
    <r>
      <rPr>
        <sz val="12"/>
        <color theme="1"/>
        <rFont val="Calibri"/>
        <scheme val="minor"/>
      </rPr>
      <t xml:space="preserve">, Alendronic acid </t>
    </r>
    <r>
      <rPr>
        <i/>
        <sz val="12"/>
        <color theme="1"/>
        <rFont val="Calibri"/>
        <scheme val="minor"/>
      </rPr>
      <t>(inhibits demineralization of bone)</t>
    </r>
    <r>
      <rPr>
        <sz val="12"/>
        <color theme="1"/>
        <rFont val="Calibri"/>
        <scheme val="minor"/>
      </rPr>
      <t xml:space="preserve">, </t>
    </r>
    <r>
      <rPr>
        <b/>
        <sz val="12"/>
        <color theme="1"/>
        <rFont val="Calibri"/>
        <scheme val="minor"/>
      </rPr>
      <t xml:space="preserve">Colecalciferol </t>
    </r>
    <r>
      <rPr>
        <b/>
        <i/>
        <sz val="12"/>
        <color theme="1"/>
        <rFont val="Calibri"/>
        <scheme val="minor"/>
      </rPr>
      <t>(vitamin D3, neuroprotectant, NGF BDNF GDNF synthesis regulation, maintenance and survival of neurons (apoptosis regulation))</t>
    </r>
  </si>
  <si>
    <r>
      <rPr>
        <b/>
        <sz val="10"/>
        <color theme="1"/>
        <rFont val="Calibri"/>
        <scheme val="minor"/>
      </rPr>
      <t xml:space="preserve">Diazepam </t>
    </r>
    <r>
      <rPr>
        <b/>
        <i/>
        <sz val="10"/>
        <color theme="1"/>
        <rFont val="Calibri"/>
        <scheme val="minor"/>
      </rPr>
      <t>(benzodiazepine, GABAa co-agonist, possible inhibition of voltage-gated Na channels)</t>
    </r>
    <r>
      <rPr>
        <sz val="10"/>
        <color theme="1"/>
        <rFont val="Calibri"/>
        <scheme val="minor"/>
      </rPr>
      <t xml:space="preserve">, </t>
    </r>
    <r>
      <rPr>
        <b/>
        <sz val="10"/>
        <color theme="1"/>
        <rFont val="Calibri"/>
        <scheme val="minor"/>
      </rPr>
      <t xml:space="preserve">Tramadol </t>
    </r>
    <r>
      <rPr>
        <b/>
        <i/>
        <sz val="10"/>
        <color theme="1"/>
        <rFont val="Calibri"/>
        <scheme val="minor"/>
      </rPr>
      <t>(opiod, u-receptor activator, serotonin-norepinephrine reuptake inhibitor)</t>
    </r>
    <r>
      <rPr>
        <sz val="10"/>
        <color theme="1"/>
        <rFont val="Calibri"/>
        <scheme val="minor"/>
      </rPr>
      <t xml:space="preserve">, </t>
    </r>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t>
    </r>
    <r>
      <rPr>
        <b/>
        <sz val="10"/>
        <color theme="1"/>
        <rFont val="Calibri"/>
        <scheme val="minor"/>
      </rPr>
      <t>Oxycodon (opioid, opioid u- d- k- receptor agonist)</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si>
  <si>
    <t>Palliative sedation, right eye removal, surgery to restore the left shoulder cuff, 2 intestine resection operations, anastomosis of intestine blood vessel, stent in truncus coeliacus</t>
  </si>
  <si>
    <r>
      <rPr>
        <sz val="10"/>
        <color theme="1"/>
        <rFont val="Calibri"/>
        <scheme val="minor"/>
      </rPr>
      <t>Smoking 10-15 cigs/day (nicotine activates nicotinic Ach receptors)</t>
    </r>
    <r>
      <rPr>
        <sz val="12"/>
        <color theme="1"/>
        <rFont val="Calibri"/>
        <scheme val="minor"/>
      </rPr>
      <t>, marijuana 3 joints/day (CB1 and CB2 receptors – endocanabionoid system, u and delta opioid modulation, 5HT receptor modulation, PPARgamma modulation, glycine receptor modulation) , extasy 1x per 2 months</t>
    </r>
    <r>
      <rPr>
        <i/>
        <sz val="12"/>
        <color theme="1"/>
        <rFont val="Calibri"/>
        <scheme val="minor"/>
      </rPr>
      <t xml:space="preserve"> (increase of synaptic dopamine, serotonin, noradrenaline, modulation of 5HT1 and 5HT2, agonist of sigma receptor, neurodegeneration of serotonine neurons, effect through trace amine associated receptor 1 TAAR1 and vesicular monoamine transporter 2 VMAT2)</t>
    </r>
    <r>
      <rPr>
        <sz val="12"/>
        <color theme="1"/>
        <rFont val="Calibri"/>
        <scheme val="minor"/>
      </rPr>
      <t xml:space="preserve">, cocaine (monoamine reuptake inhibitor, DAT inhibitor, increase in Ser Dopamine and Norepinephrine in cleft, antag of 5HT3, modulates 5HT2 NMDA D1 sigma, blocks Na channels and amphetamine </t>
    </r>
    <r>
      <rPr>
        <i/>
        <sz val="12"/>
        <color theme="1"/>
        <rFont val="Calibri"/>
        <scheme val="minor"/>
      </rPr>
      <t>(D1 receptor activation, a2 adrenergic receptor activation, TTAR1 agonist, VMAT1 and VMAT2 , increase of CART, inhibition of monoamine transporters, increase in dopamine, norepinephrine, serotonine, histamine efflux, activation of opioid system, increase extracellular glu through internalization of EAAT3, modulation of NMDA, agonist of 5HT1A, MAO inhibition)</t>
    </r>
    <r>
      <rPr>
        <sz val="12"/>
        <color theme="1"/>
        <rFont val="Calibri"/>
        <scheme val="minor"/>
      </rPr>
      <t xml:space="preserve"> in past</t>
    </r>
  </si>
  <si>
    <t>Braak 0 B (tangles = 0, amyloid = B), moderate numbers of beta-A4 positive senile plaques,
among which some 'classic' types. No congophilic plaques, no congophilic vessels, no neurofibrillary
tangles (Gallyas silver stain).</t>
  </si>
  <si>
    <t>MB17</t>
  </si>
  <si>
    <t>B9</t>
  </si>
  <si>
    <t>Right ventricular acute cardiac failure</t>
  </si>
  <si>
    <r>
      <t xml:space="preserve">acute myocardial infarction, </t>
    </r>
    <r>
      <rPr>
        <sz val="11"/>
        <color theme="1"/>
        <rFont val="Calibri"/>
        <scheme val="minor"/>
      </rPr>
      <t>ventricular hypertrophy</t>
    </r>
  </si>
  <si>
    <t>oedema cerebri, cerebellar insertion</t>
  </si>
  <si>
    <t>MB19</t>
  </si>
  <si>
    <t>12.06.2019</t>
  </si>
  <si>
    <t>19.06.2019</t>
  </si>
  <si>
    <t>A7</t>
  </si>
  <si>
    <t>Pneumonia</t>
  </si>
  <si>
    <t>Cerebral atherosclerosis</t>
  </si>
  <si>
    <r>
      <rPr>
        <b/>
        <sz val="11"/>
        <color indexed="64"/>
        <rFont val="Calibri"/>
        <scheme val="minor"/>
      </rPr>
      <t>tumor radicis linguae</t>
    </r>
    <r>
      <rPr>
        <sz val="11"/>
        <color indexed="64"/>
        <rFont val="Calibri"/>
        <scheme val="minor"/>
      </rPr>
      <t xml:space="preserve">, coronary sclerosis, antero-septal myocardial infarction, bilateral pneumonia, cardiac decompensation, </t>
    </r>
    <r>
      <rPr>
        <sz val="11"/>
        <color theme="1"/>
        <rFont val="Calibri"/>
        <scheme val="minor"/>
      </rPr>
      <t>arteriosclerosis</t>
    </r>
  </si>
  <si>
    <t>cerebral atherosclerosis</t>
  </si>
  <si>
    <t>MB20</t>
  </si>
  <si>
    <t>14.06.2019</t>
  </si>
  <si>
    <t>high_FITC_background</t>
  </si>
  <si>
    <t>B10</t>
  </si>
  <si>
    <t>chronic coronary sclerosis</t>
  </si>
  <si>
    <t>MB21</t>
  </si>
  <si>
    <t>B3</t>
  </si>
  <si>
    <t>Braak 2</t>
  </si>
  <si>
    <t>MB18-2</t>
  </si>
  <si>
    <t>18.06.2019</t>
  </si>
  <si>
    <t>B4</t>
  </si>
  <si>
    <r>
      <rPr>
        <sz val="10"/>
        <color theme="1"/>
        <rFont val="Calibri"/>
        <scheme val="minor"/>
      </rPr>
      <t xml:space="preserve">Euthanasia </t>
    </r>
    <r>
      <rPr>
        <sz val="12"/>
        <color theme="1"/>
        <rFont val="Calibri"/>
        <scheme val="minor"/>
      </rPr>
      <t>with esophageal cancer</t>
    </r>
  </si>
  <si>
    <t>Pneumothorax, Pneumonia, Ileus, facial laceration due to fall, weight loss, severe nausea, impossible food and liquid intake</t>
  </si>
  <si>
    <t>Angina tonsillaris, Gastroesophageal reflux, Diaphragmatic hernia, Esophageal cancer, contusion of a rib</t>
  </si>
  <si>
    <r>
      <rPr>
        <sz val="10"/>
        <color theme="1"/>
        <rFont val="Calibri"/>
        <scheme val="minor"/>
      </rPr>
      <t>D</t>
    </r>
    <r>
      <rPr>
        <b/>
        <sz val="10"/>
        <color theme="1"/>
        <rFont val="Calibri"/>
        <scheme val="minor"/>
      </rPr>
      <t xml:space="preserve">examethason </t>
    </r>
    <r>
      <rPr>
        <b/>
        <i/>
        <sz val="10"/>
        <color theme="1"/>
        <rFont val="Calibri"/>
        <scheme val="minor"/>
      </rPr>
      <t>(corticosteroid, anti-inflamatory, agonist of glucocorticoid receptors,</t>
    </r>
    <r>
      <rPr>
        <i/>
        <sz val="10"/>
        <color theme="1"/>
        <rFont val="Calibri"/>
        <scheme val="minor"/>
      </rPr>
      <t xml:space="preserve"> </t>
    </r>
    <r>
      <rPr>
        <b/>
        <i/>
        <sz val="10"/>
        <color theme="1"/>
        <rFont val="Calibri"/>
        <scheme val="minor"/>
      </rPr>
      <t>adverse psychological effects in children</t>
    </r>
    <r>
      <rPr>
        <i/>
        <sz val="10"/>
        <color theme="1"/>
        <rFont val="Calibri"/>
        <scheme val="minor"/>
      </rPr>
      <t>)</t>
    </r>
    <r>
      <rPr>
        <sz val="10"/>
        <color theme="1"/>
        <rFont val="Calibri"/>
        <scheme val="minor"/>
      </rPr>
      <t xml:space="preserve">, </t>
    </r>
    <r>
      <rPr>
        <b/>
        <sz val="10"/>
        <color theme="1"/>
        <rFont val="Calibri"/>
        <scheme val="minor"/>
      </rPr>
      <t xml:space="preserve">Haloperidol </t>
    </r>
    <r>
      <rPr>
        <b/>
        <i/>
        <sz val="10"/>
        <color theme="1"/>
        <rFont val="Calibri"/>
        <scheme val="minor"/>
      </rPr>
      <t>(antipsychotic, dopamine D1-D5 receptor antagonist, σ1 antagonist, σ2 agonist, 5HT1A agonist, 5HT2A 5HT2C 5HT6 5HT7 antagonist, H1 histamine recept antagonist, M1 muscarinic recept antagonist, α1A α2A α2B α2C andrenergic receptor antagonist)</t>
    </r>
    <r>
      <rPr>
        <sz val="10"/>
        <color theme="1"/>
        <rFont val="Calibri"/>
        <scheme val="minor"/>
      </rPr>
      <t xml:space="preserve">, </t>
    </r>
    <r>
      <rPr>
        <b/>
        <sz val="10"/>
        <color theme="1"/>
        <rFont val="Calibri"/>
        <scheme val="minor"/>
      </rPr>
      <t xml:space="preserve">Sodium thiopental </t>
    </r>
    <r>
      <rPr>
        <b/>
        <i/>
        <sz val="10"/>
        <color theme="1"/>
        <rFont val="Calibri"/>
        <scheme val="minor"/>
      </rPr>
      <t xml:space="preserve">(barbiturate, GABAa agonist, nAChR 5HT3R antagonist, GlyR mediator, used for </t>
    </r>
    <r>
      <rPr>
        <b/>
        <sz val="10"/>
        <color theme="1"/>
        <rFont val="Calibri"/>
        <scheme val="minor"/>
      </rPr>
      <t>euthanasia</t>
    </r>
    <r>
      <rPr>
        <b/>
        <i/>
        <sz val="10"/>
        <color theme="1"/>
        <rFont val="Calibri"/>
        <scheme val="minor"/>
      </rPr>
      <t>)</t>
    </r>
    <r>
      <rPr>
        <sz val="10"/>
        <color theme="1"/>
        <rFont val="Calibri"/>
        <scheme val="minor"/>
      </rPr>
      <t xml:space="preserve">, Pancuronium bromide (muscle relaxant, antagonist of nAch receptors on muscles, used for euthanasia), </t>
    </r>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t>
    </r>
  </si>
  <si>
    <r>
      <rPr>
        <b/>
        <sz val="10"/>
        <color theme="1"/>
        <rFont val="Calibri"/>
        <scheme val="minor"/>
      </rPr>
      <t xml:space="preserve">Esomeprazol </t>
    </r>
    <r>
      <rPr>
        <b/>
        <i/>
        <sz val="10"/>
        <color theme="1"/>
        <rFont val="Calibri"/>
        <scheme val="minor"/>
      </rPr>
      <t>(PPI, block acid secretion in stomach, possibly causing depression and dementia)</t>
    </r>
    <r>
      <rPr>
        <sz val="10"/>
        <color theme="1"/>
        <rFont val="Calibri"/>
        <scheme val="minor"/>
      </rPr>
      <t xml:space="preserve">, </t>
    </r>
    <r>
      <rPr>
        <b/>
        <sz val="10"/>
        <color theme="1"/>
        <rFont val="Calibri"/>
        <scheme val="minor"/>
      </rPr>
      <t xml:space="preserve">Ondansetron </t>
    </r>
    <r>
      <rPr>
        <b/>
        <i/>
        <sz val="10"/>
        <color theme="1"/>
        <rFont val="Calibri"/>
        <scheme val="minor"/>
      </rPr>
      <t>(anti-vomiting, serotonin 5-HT3 receptor antagonist),</t>
    </r>
    <r>
      <rPr>
        <sz val="10"/>
        <color theme="1"/>
        <rFont val="Calibri"/>
        <scheme val="minor"/>
      </rPr>
      <t xml:space="preserve"> </t>
    </r>
    <r>
      <rPr>
        <b/>
        <sz val="10"/>
        <color theme="1"/>
        <rFont val="Calibri"/>
        <scheme val="minor"/>
      </rPr>
      <t xml:space="preserve">Metoclopramide </t>
    </r>
    <r>
      <rPr>
        <b/>
        <i/>
        <sz val="10"/>
        <color theme="1"/>
        <rFont val="Calibri"/>
        <scheme val="minor"/>
      </rPr>
      <t>(anti-vomiting, dopamine D2 antagonist, 5-HT3 receptor antagonist, 5-HT4 receptor agonist, prolactine releaser)</t>
    </r>
    <r>
      <rPr>
        <sz val="10"/>
        <color theme="1"/>
        <rFont val="Calibri"/>
        <scheme val="minor"/>
      </rPr>
      <t xml:space="preserve">, Loperamide oxide </t>
    </r>
    <r>
      <rPr>
        <i/>
        <sz val="10"/>
        <color theme="1"/>
        <rFont val="Calibri"/>
        <scheme val="minor"/>
      </rPr>
      <t>(anti-diarrhea, opioid, does not absord ingut and does not cross BBB)</t>
    </r>
    <r>
      <rPr>
        <sz val="10"/>
        <color theme="1"/>
        <rFont val="Calibri"/>
        <scheme val="minor"/>
      </rPr>
      <t xml:space="preserve">, </t>
    </r>
    <r>
      <rPr>
        <b/>
        <sz val="10"/>
        <color theme="1"/>
        <rFont val="Calibri"/>
        <scheme val="minor"/>
      </rPr>
      <t>Fentanyl</t>
    </r>
    <r>
      <rPr>
        <b/>
        <i/>
        <sz val="10"/>
        <color theme="1"/>
        <rFont val="Calibri"/>
        <scheme val="minor"/>
      </rPr>
      <t xml:space="preserve"> (opioid, u- d- k- opioid receptor agonist)</t>
    </r>
    <r>
      <rPr>
        <sz val="10"/>
        <color theme="1"/>
        <rFont val="Calibri"/>
        <scheme val="minor"/>
      </rPr>
      <t xml:space="preserve">, </t>
    </r>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t>
    </r>
    <r>
      <rPr>
        <b/>
        <sz val="10"/>
        <color theme="1"/>
        <rFont val="Calibri"/>
        <scheme val="minor"/>
      </rPr>
      <t>Oxycodon (opioid, opioid u- d- k- receptor agonist)</t>
    </r>
    <r>
      <rPr>
        <sz val="10"/>
        <color theme="1"/>
        <rFont val="Calibri"/>
        <scheme val="minor"/>
      </rPr>
      <t xml:space="preserve">, </t>
    </r>
    <r>
      <rPr>
        <b/>
        <sz val="10"/>
        <color theme="1"/>
        <rFont val="Calibri"/>
        <scheme val="minor"/>
      </rPr>
      <t xml:space="preserve">Prednisolon </t>
    </r>
    <r>
      <rPr>
        <b/>
        <i/>
        <sz val="10"/>
        <color theme="1"/>
        <rFont val="Calibri"/>
        <scheme val="minor"/>
      </rPr>
      <t>(corticosteroid, anti-inflamatory, side effects tiredness nausea and psychiatric problems, convulsions)</t>
    </r>
    <r>
      <rPr>
        <sz val="10"/>
        <color theme="1"/>
        <rFont val="Calibri"/>
        <scheme val="minor"/>
      </rPr>
      <t>, D</t>
    </r>
    <r>
      <rPr>
        <b/>
        <sz val="10"/>
        <color theme="1"/>
        <rFont val="Calibri"/>
        <scheme val="minor"/>
      </rPr>
      <t xml:space="preserve">examethason </t>
    </r>
    <r>
      <rPr>
        <b/>
        <i/>
        <sz val="10"/>
        <color theme="1"/>
        <rFont val="Calibri"/>
        <scheme val="minor"/>
      </rPr>
      <t>(corticosteroid, anti-inflamatory, agonist of glucocorticoid receptors,</t>
    </r>
    <r>
      <rPr>
        <i/>
        <sz val="10"/>
        <color theme="1"/>
        <rFont val="Calibri"/>
        <scheme val="minor"/>
      </rPr>
      <t xml:space="preserve"> </t>
    </r>
    <r>
      <rPr>
        <b/>
        <i/>
        <sz val="10"/>
        <color theme="1"/>
        <rFont val="Calibri"/>
        <scheme val="minor"/>
      </rPr>
      <t>adverse psychological effects in children</t>
    </r>
    <r>
      <rPr>
        <i/>
        <sz val="10"/>
        <color theme="1"/>
        <rFont val="Calibri"/>
        <scheme val="minor"/>
      </rPr>
      <t>)</t>
    </r>
    <r>
      <rPr>
        <sz val="10"/>
        <color theme="1"/>
        <rFont val="Calibri"/>
        <scheme val="minor"/>
      </rPr>
      <t xml:space="preserve">, </t>
    </r>
    <r>
      <rPr>
        <b/>
        <sz val="10"/>
        <color theme="1"/>
        <rFont val="Calibri"/>
        <scheme val="minor"/>
      </rPr>
      <t xml:space="preserve">Haloperidol </t>
    </r>
    <r>
      <rPr>
        <b/>
        <i/>
        <sz val="10"/>
        <color theme="1"/>
        <rFont val="Calibri"/>
        <scheme val="minor"/>
      </rPr>
      <t>(antipsychotic, dopamine D1-D5 receptor antagonist, σ1 antagonist, σ2 agonist, 5HT1A agonist, 5HT2A 5HT2C 5HT6 5HT7 antagonist, H1 histamine recept antagonist, M1 muscarinic recept antagonist, α1A α2A α2B α2C andrenergic receptor antagonist)</t>
    </r>
    <r>
      <rPr>
        <sz val="12"/>
        <color theme="1"/>
        <rFont val="Calibri"/>
        <scheme val="minor"/>
      </rPr>
      <t xml:space="preserve">, </t>
    </r>
    <r>
      <rPr>
        <b/>
        <sz val="12"/>
        <color theme="1"/>
        <rFont val="Calibri"/>
        <scheme val="minor"/>
      </rPr>
      <t xml:space="preserve">Capecitabine </t>
    </r>
    <r>
      <rPr>
        <b/>
        <i/>
        <sz val="12"/>
        <color theme="1"/>
        <rFont val="Calibri"/>
        <scheme val="minor"/>
      </rPr>
      <t>(chemotherapy)</t>
    </r>
  </si>
  <si>
    <r>
      <rPr>
        <b/>
        <sz val="10"/>
        <color theme="1"/>
        <rFont val="Calibri"/>
        <scheme val="minor"/>
      </rPr>
      <t xml:space="preserve">Esomeprazol </t>
    </r>
    <r>
      <rPr>
        <b/>
        <i/>
        <sz val="10"/>
        <color theme="1"/>
        <rFont val="Calibri"/>
        <scheme val="minor"/>
      </rPr>
      <t>(PPI, block acid secretion in stomach, possibly causing depression and dementia)</t>
    </r>
    <r>
      <rPr>
        <sz val="10"/>
        <color theme="1"/>
        <rFont val="Calibri"/>
        <scheme val="minor"/>
      </rPr>
      <t xml:space="preserve">, </t>
    </r>
    <r>
      <rPr>
        <b/>
        <sz val="10"/>
        <color theme="1"/>
        <rFont val="Calibri"/>
        <scheme val="minor"/>
      </rPr>
      <t xml:space="preserve">Acetylcysteine </t>
    </r>
    <r>
      <rPr>
        <b/>
        <i/>
        <sz val="10"/>
        <color theme="1"/>
        <rFont val="Calibri"/>
        <scheme val="minor"/>
      </rPr>
      <t>(upregulates GLT1 in drug addicts, modulates Glu and dopamine transmission,glutathione (derivativative) modulates NMDA and AMPA, release of glu from astrocytes acting on mGluR2/3 and 5)</t>
    </r>
    <r>
      <rPr>
        <sz val="10"/>
        <color theme="1"/>
        <rFont val="Calibri"/>
        <scheme val="minor"/>
      </rPr>
      <t xml:space="preserve">, </t>
    </r>
    <r>
      <rPr>
        <b/>
        <sz val="10"/>
        <color theme="1"/>
        <rFont val="Calibri"/>
        <scheme val="minor"/>
      </rPr>
      <t>Omeprazol (</t>
    </r>
    <r>
      <rPr>
        <b/>
        <i/>
        <sz val="10"/>
        <color theme="1"/>
        <rFont val="Calibri"/>
        <scheme val="minor"/>
      </rPr>
      <t>proton pump inhibitor PPI, possibly causing depression and dementia)</t>
    </r>
    <r>
      <rPr>
        <sz val="10"/>
        <color theme="1"/>
        <rFont val="Calibri"/>
        <scheme val="minor"/>
      </rPr>
      <t xml:space="preserve">, </t>
    </r>
    <r>
      <rPr>
        <b/>
        <sz val="10"/>
        <color theme="1"/>
        <rFont val="Calibri"/>
        <scheme val="minor"/>
      </rPr>
      <t xml:space="preserve">Ciprofloxacin </t>
    </r>
    <r>
      <rPr>
        <b/>
        <i/>
        <sz val="10"/>
        <color theme="1"/>
        <rFont val="Calibri"/>
        <scheme val="minor"/>
      </rPr>
      <t>(antibiotic, possible GABAa antagonist, NMDA and adenosine receptor agonist, headache, dizziness, insomnia, seizures, psychosis, anxiety, hallucinations)</t>
    </r>
    <r>
      <rPr>
        <sz val="10"/>
        <color theme="1"/>
        <rFont val="Calibri"/>
        <scheme val="minor"/>
      </rPr>
      <t xml:space="preserve">, Clindamycine </t>
    </r>
    <r>
      <rPr>
        <i/>
        <sz val="10"/>
        <color theme="1"/>
        <rFont val="Calibri"/>
        <scheme val="minor"/>
      </rPr>
      <t>(antibiotic)</t>
    </r>
    <r>
      <rPr>
        <sz val="10"/>
        <color theme="1"/>
        <rFont val="Calibri"/>
        <scheme val="minor"/>
      </rPr>
      <t xml:space="preserve">, </t>
    </r>
    <r>
      <rPr>
        <b/>
        <sz val="10"/>
        <color theme="1"/>
        <rFont val="Calibri"/>
        <scheme val="minor"/>
      </rPr>
      <t>Omeprazol (</t>
    </r>
    <r>
      <rPr>
        <b/>
        <i/>
        <sz val="10"/>
        <color theme="1"/>
        <rFont val="Calibri"/>
        <scheme val="minor"/>
      </rPr>
      <t>proton pump inhibitor PPI, possibly causing depression and dementia)</t>
    </r>
    <r>
      <rPr>
        <sz val="12"/>
        <color theme="1"/>
        <rFont val="Calibri"/>
        <scheme val="minor"/>
      </rPr>
      <t xml:space="preserve">, Ibuprofen </t>
    </r>
    <r>
      <rPr>
        <i/>
        <sz val="12"/>
        <color theme="1"/>
        <rFont val="Calibri"/>
        <scheme val="minor"/>
      </rPr>
      <t>(nonsteroidal anti-inflammatory drug, inhibits COX-1 and COX-2)</t>
    </r>
  </si>
  <si>
    <r>
      <rPr>
        <sz val="10"/>
        <color theme="1"/>
        <rFont val="Calibri"/>
        <scheme val="minor"/>
      </rPr>
      <t xml:space="preserve">Doxycycline </t>
    </r>
    <r>
      <rPr>
        <i/>
        <sz val="10"/>
        <color theme="1"/>
        <rFont val="Calibri"/>
        <scheme val="minor"/>
      </rPr>
      <t>(antibiotic)</t>
    </r>
    <r>
      <rPr>
        <sz val="10"/>
        <color theme="1"/>
        <rFont val="Calibri"/>
        <scheme val="minor"/>
      </rPr>
      <t xml:space="preserve">, </t>
    </r>
    <r>
      <rPr>
        <b/>
        <sz val="10"/>
        <color theme="1"/>
        <rFont val="Calibri"/>
        <scheme val="minor"/>
      </rPr>
      <t xml:space="preserve">Esomeprazol </t>
    </r>
    <r>
      <rPr>
        <b/>
        <i/>
        <sz val="10"/>
        <color theme="1"/>
        <rFont val="Calibri"/>
        <scheme val="minor"/>
      </rPr>
      <t>(PPI, block acid secretion in stomach, possibly causing depression and dementia)</t>
    </r>
    <r>
      <rPr>
        <sz val="10"/>
        <color theme="1"/>
        <rFont val="Calibri"/>
        <scheme val="minor"/>
      </rPr>
      <t xml:space="preserve">, </t>
    </r>
    <r>
      <rPr>
        <b/>
        <sz val="10"/>
        <color theme="1"/>
        <rFont val="Calibri"/>
        <scheme val="minor"/>
      </rPr>
      <t>Codein (opiate, agonist o u opioid receptor),</t>
    </r>
    <r>
      <rPr>
        <sz val="10"/>
        <color theme="1"/>
        <rFont val="Calibri"/>
        <scheme val="minor"/>
      </rPr>
      <t xml:space="preserve"> </t>
    </r>
    <r>
      <rPr>
        <b/>
        <sz val="10"/>
        <color theme="1"/>
        <rFont val="Calibri"/>
        <scheme val="minor"/>
      </rPr>
      <t xml:space="preserve">Ondansetron </t>
    </r>
    <r>
      <rPr>
        <b/>
        <i/>
        <sz val="10"/>
        <color theme="1"/>
        <rFont val="Calibri"/>
        <scheme val="minor"/>
      </rPr>
      <t>(anti-vomiting, serotonin 5-HT3 receptor antagonist),</t>
    </r>
    <r>
      <rPr>
        <sz val="10"/>
        <color theme="1"/>
        <rFont val="Calibri"/>
        <scheme val="minor"/>
      </rPr>
      <t xml:space="preserve"> </t>
    </r>
    <r>
      <rPr>
        <b/>
        <sz val="10"/>
        <color theme="1"/>
        <rFont val="Calibri"/>
        <scheme val="minor"/>
      </rPr>
      <t xml:space="preserve">Metoclopramide </t>
    </r>
    <r>
      <rPr>
        <b/>
        <i/>
        <sz val="10"/>
        <color theme="1"/>
        <rFont val="Calibri"/>
        <scheme val="minor"/>
      </rPr>
      <t>(anti-vomiting, dopamine D2 antagonist, 5-HT3 receptor antagonist, 5-HT4 receptor agonist, prolactine releaser)</t>
    </r>
  </si>
  <si>
    <r>
      <rPr>
        <sz val="10"/>
        <color theme="1"/>
        <rFont val="Calibri"/>
        <scheme val="minor"/>
      </rPr>
      <t xml:space="preserve">surgery for esophageal cancer, </t>
    </r>
    <r>
      <rPr>
        <b/>
        <sz val="10"/>
        <color theme="1"/>
        <rFont val="Calibri"/>
        <scheme val="minor"/>
      </rPr>
      <t>radiotherapy and chemotherapy</t>
    </r>
  </si>
  <si>
    <t>Braak 0 Lewy bodies 0, bacteriemia, ischemic neuronal shrinkage</t>
  </si>
  <si>
    <t>MB22</t>
  </si>
  <si>
    <t>A8</t>
  </si>
  <si>
    <t>Metastatic breast cancer</t>
  </si>
  <si>
    <t>Thrombo-embolism in the brain during death, infarctions in cortex with gliosis</t>
  </si>
  <si>
    <r>
      <t xml:space="preserve">Breast cancer, Pleuritis carcinomatosa with pleural effusion, Pulmonary embolism, dyspnea, </t>
    </r>
    <r>
      <rPr>
        <b/>
        <sz val="12"/>
        <color theme="1"/>
        <rFont val="Calibri"/>
        <scheme val="minor"/>
      </rPr>
      <t>decrease in food intake</t>
    </r>
  </si>
  <si>
    <t>Breast cancer, T3N1 sigmoid carcinoma, Pubic bone and vertebral metastases, Vertebral compression fracture, Pneumonia, Ribs, sacrum, pelvic bone and femur metastases, Basilar skul, orbita and menubrium sterni metastases, patient lost substantial weight</t>
  </si>
  <si>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t>
    </r>
    <r>
      <rPr>
        <b/>
        <sz val="10"/>
        <color theme="1"/>
        <rFont val="Calibri"/>
        <scheme val="minor"/>
      </rPr>
      <t>Temazepam</t>
    </r>
    <r>
      <rPr>
        <b/>
        <i/>
        <sz val="10"/>
        <color theme="1"/>
        <rFont val="Calibri"/>
        <scheme val="minor"/>
      </rPr>
      <t xml:space="preserve"> (benzodiazepine, GABAa receptor agonist, possible inhibition of voltage-gated Na channels)</t>
    </r>
    <r>
      <rPr>
        <sz val="10"/>
        <color theme="1"/>
        <rFont val="Calibri"/>
        <scheme val="minor"/>
      </rPr>
      <t>,</t>
    </r>
    <r>
      <rPr>
        <b/>
        <sz val="10"/>
        <color theme="1"/>
        <rFont val="Calibri"/>
        <scheme val="minor"/>
      </rPr>
      <t xml:space="preserve"> Dormicum </t>
    </r>
    <r>
      <rPr>
        <b/>
        <i/>
        <sz val="10"/>
        <color theme="1"/>
        <rFont val="Calibri"/>
        <scheme val="minor"/>
      </rPr>
      <t>(benzodiazepine, increases chance of GABAa opening, possible inhibition of voltage-gated Na channels</t>
    </r>
    <r>
      <rPr>
        <b/>
        <i/>
        <sz val="12"/>
        <color theme="1"/>
        <rFont val="Calibri"/>
        <scheme val="minor"/>
      </rPr>
      <t>)</t>
    </r>
  </si>
  <si>
    <r>
      <rPr>
        <b/>
        <sz val="10"/>
        <color theme="1"/>
        <rFont val="Calibri"/>
        <scheme val="minor"/>
      </rPr>
      <t>Morphine</t>
    </r>
    <r>
      <rPr>
        <sz val="10"/>
        <color theme="1"/>
        <rFont val="Calibri"/>
        <scheme val="minor"/>
      </rPr>
      <t xml:space="preserve"> </t>
    </r>
    <r>
      <rPr>
        <b/>
        <i/>
        <sz val="10"/>
        <color theme="1"/>
        <rFont val="Calibri"/>
        <scheme val="minor"/>
      </rPr>
      <t>(opioid, u- d- k- opioid receptor agonist)</t>
    </r>
    <r>
      <rPr>
        <sz val="10"/>
        <color theme="1"/>
        <rFont val="Calibri"/>
        <scheme val="minor"/>
      </rPr>
      <t xml:space="preserve">, </t>
    </r>
    <r>
      <rPr>
        <b/>
        <sz val="10"/>
        <color theme="1"/>
        <rFont val="Calibri"/>
        <scheme val="minor"/>
      </rPr>
      <t>Temazepam</t>
    </r>
    <r>
      <rPr>
        <b/>
        <i/>
        <sz val="10"/>
        <color theme="1"/>
        <rFont val="Calibri"/>
        <scheme val="minor"/>
      </rPr>
      <t xml:space="preserve"> (benzodiazepine, GABAa receptor agonist, possible inhibition of voltage-gated Na channels)</t>
    </r>
    <r>
      <rPr>
        <sz val="10"/>
        <color theme="1"/>
        <rFont val="Calibri"/>
        <scheme val="minor"/>
      </rPr>
      <t xml:space="preserve">, </t>
    </r>
    <r>
      <rPr>
        <b/>
        <sz val="10"/>
        <color theme="1"/>
        <rFont val="Calibri"/>
        <scheme val="minor"/>
      </rPr>
      <t xml:space="preserve">Haloperidol </t>
    </r>
    <r>
      <rPr>
        <b/>
        <i/>
        <sz val="10"/>
        <color theme="1"/>
        <rFont val="Calibri"/>
        <scheme val="minor"/>
      </rPr>
      <t>(typical antipsychotic, dopamine D1-D5 receptor antagonist, σ1 antagonist, σ2 agonist, 5HT1A agonist, 5HT2A 5HT2C 5HT6 5HT7 antagonist, H1 histamine recept antagonist, M1 muscarinic recept antagonist, α1A α2A α2B α2C andrenergic receptor antagonist)</t>
    </r>
    <r>
      <rPr>
        <sz val="10"/>
        <color theme="1"/>
        <rFont val="Calibri"/>
        <scheme val="minor"/>
      </rPr>
      <t xml:space="preserve">, Lactulose (non-absorbable sugar, used for constipation), </t>
    </r>
    <r>
      <rPr>
        <b/>
        <sz val="10"/>
        <color theme="1"/>
        <rFont val="Calibri"/>
        <scheme val="minor"/>
      </rPr>
      <t>Furosemide</t>
    </r>
    <r>
      <rPr>
        <b/>
        <i/>
        <sz val="10"/>
        <color theme="1"/>
        <rFont val="Calibri"/>
        <scheme val="minor"/>
      </rPr>
      <t xml:space="preserve"> (diuretics, hyponatremia, hypochloremia, hypomagnesemia, and hypocalcemia hypokaliemia, GABAa antagonist, ototoxicity)</t>
    </r>
    <r>
      <rPr>
        <sz val="10"/>
        <color theme="1"/>
        <rFont val="Calibri"/>
        <scheme val="minor"/>
      </rPr>
      <t xml:space="preserve">, </t>
    </r>
    <r>
      <rPr>
        <b/>
        <sz val="10"/>
        <color theme="1"/>
        <rFont val="Calibri"/>
        <scheme val="minor"/>
      </rPr>
      <t>Oxycodon (opioid, opioid u- d- k- receptor agonist</t>
    </r>
    <r>
      <rPr>
        <sz val="10"/>
        <color theme="1"/>
        <rFont val="Calibri"/>
        <scheme val="minor"/>
      </rPr>
      <t xml:space="preserve">, </t>
    </r>
    <r>
      <rPr>
        <b/>
        <sz val="10"/>
        <color theme="1"/>
        <rFont val="Calibri"/>
        <scheme val="minor"/>
      </rPr>
      <t xml:space="preserve">Paracetamol </t>
    </r>
    <r>
      <rPr>
        <b/>
        <i/>
        <sz val="10"/>
        <color theme="1"/>
        <rFont val="Calibri"/>
        <scheme val="minor"/>
      </rPr>
      <t>(Inhibit brain COX, inhibit reuptake of endocanabinoid anandamine into neurons, activates brain TRPV1)</t>
    </r>
    <r>
      <rPr>
        <sz val="12"/>
        <color theme="1"/>
        <rFont val="Calibri"/>
        <scheme val="minor"/>
      </rPr>
      <t>, Tinzaparin (anti-thrombotic, low mol weight heparin)</t>
    </r>
  </si>
  <si>
    <r>
      <rPr>
        <b/>
        <sz val="10"/>
        <color theme="1"/>
        <rFont val="Calibri"/>
        <scheme val="minor"/>
      </rPr>
      <t xml:space="preserve">Tamoxifen </t>
    </r>
    <r>
      <rPr>
        <b/>
        <i/>
        <sz val="10"/>
        <color theme="1"/>
        <rFont val="Calibri"/>
        <scheme val="minor"/>
      </rPr>
      <t>(selective estrogen receptor modulator, mixed estrogenic and antiestrogenic activity, decrease insulin-like growth factor 1 (IGF-1) levels, is a potent and selective protein kinase C inhibitor, has some adverse effects on cns – menthal fog, also stimulates remyelination in the brain.)</t>
    </r>
    <r>
      <rPr>
        <sz val="10"/>
        <color theme="1"/>
        <rFont val="Calibri"/>
        <scheme val="minor"/>
      </rPr>
      <t xml:space="preserve">, </t>
    </r>
    <r>
      <rPr>
        <b/>
        <sz val="10"/>
        <color theme="1"/>
        <rFont val="Calibri"/>
        <scheme val="minor"/>
      </rPr>
      <t xml:space="preserve">Letrozole </t>
    </r>
    <r>
      <rPr>
        <b/>
        <i/>
        <sz val="10"/>
        <color theme="1"/>
        <rFont val="Calibri"/>
        <scheme val="minor"/>
      </rPr>
      <t>(aromatase inhibitor, breast cancer treatment, increases level of estrogen in hippocampus – adverse effects on memory, also impairs thermoregulation in hypothalamus)</t>
    </r>
    <r>
      <rPr>
        <sz val="10"/>
        <color theme="1"/>
        <rFont val="Calibri"/>
        <scheme val="minor"/>
      </rPr>
      <t xml:space="preserve">, </t>
    </r>
    <r>
      <rPr>
        <b/>
        <sz val="10"/>
        <color theme="1"/>
        <rFont val="Calibri"/>
        <scheme val="minor"/>
      </rPr>
      <t xml:space="preserve">penfluridol </t>
    </r>
    <r>
      <rPr>
        <b/>
        <i/>
        <sz val="10"/>
        <color theme="1"/>
        <rFont val="Calibri"/>
        <scheme val="minor"/>
      </rPr>
      <t>(typical anti-psychotic, dopamine receptor antagonist)</t>
    </r>
    <r>
      <rPr>
        <sz val="10"/>
        <color theme="1"/>
        <rFont val="Calibri"/>
        <scheme val="minor"/>
      </rPr>
      <t xml:space="preserve">, </t>
    </r>
    <r>
      <rPr>
        <b/>
        <sz val="10"/>
        <color theme="1"/>
        <rFont val="Calibri"/>
        <scheme val="minor"/>
      </rPr>
      <t>Esomeprazole</t>
    </r>
    <r>
      <rPr>
        <sz val="10"/>
        <color theme="1"/>
        <rFont val="Calibri"/>
        <scheme val="minor"/>
      </rPr>
      <t xml:space="preserve"> </t>
    </r>
    <r>
      <rPr>
        <b/>
        <i/>
        <sz val="10"/>
        <color theme="1"/>
        <rFont val="Calibri"/>
        <scheme val="minor"/>
      </rPr>
      <t>(proton pump inhibitor PPI, possibly causing depression and dementia)</t>
    </r>
    <r>
      <rPr>
        <sz val="10"/>
        <color theme="1"/>
        <rFont val="Calibri"/>
        <scheme val="minor"/>
      </rPr>
      <t xml:space="preserve">, Diclofenac </t>
    </r>
    <r>
      <rPr>
        <i/>
        <sz val="10"/>
        <color theme="1"/>
        <rFont val="Calibri"/>
        <scheme val="minor"/>
      </rPr>
      <t>(COX1 COX2 inhibitor)</t>
    </r>
    <r>
      <rPr>
        <sz val="10"/>
        <color theme="1"/>
        <rFont val="Calibri"/>
        <scheme val="minor"/>
      </rPr>
      <t xml:space="preserve">, </t>
    </r>
    <r>
      <rPr>
        <b/>
        <sz val="10"/>
        <color theme="1"/>
        <rFont val="Calibri"/>
        <scheme val="minor"/>
      </rPr>
      <t xml:space="preserve">Codein </t>
    </r>
    <r>
      <rPr>
        <b/>
        <i/>
        <sz val="10"/>
        <color theme="1"/>
        <rFont val="Calibri"/>
        <scheme val="minor"/>
      </rPr>
      <t>(opiate, agonist o u opioid receptor)</t>
    </r>
    <r>
      <rPr>
        <sz val="10"/>
        <color theme="1"/>
        <rFont val="Calibri"/>
        <scheme val="minor"/>
      </rPr>
      <t xml:space="preserve">, </t>
    </r>
    <r>
      <rPr>
        <b/>
        <sz val="10"/>
        <color theme="1"/>
        <rFont val="Calibri"/>
        <scheme val="minor"/>
      </rPr>
      <t xml:space="preserve">Oxazepam </t>
    </r>
    <r>
      <rPr>
        <b/>
        <i/>
        <sz val="10"/>
        <color theme="1"/>
        <rFont val="Calibri"/>
        <scheme val="minor"/>
      </rPr>
      <t>(benzodiazepine, increases effect of GABA on GABAa receptor, possible inhibition of voltage-gated Na channels)</t>
    </r>
  </si>
  <si>
    <r>
      <rPr>
        <b/>
        <sz val="10"/>
        <color theme="1"/>
        <rFont val="Calibri"/>
        <scheme val="minor"/>
      </rPr>
      <t xml:space="preserve">Tamoxifen </t>
    </r>
    <r>
      <rPr>
        <b/>
        <i/>
        <sz val="10"/>
        <color theme="1"/>
        <rFont val="Calibri"/>
        <scheme val="minor"/>
      </rPr>
      <t>(selective estrogen receptor modulator, mixed estrogenic and antiestrogenic activity, decrease insulin-like growth factor 1 (IGF-1) levels, is a potent and selective protein kinase C inhibitor, has some adverse effects on cns – menthal fog, also stimulates remyelination in the brain.)</t>
    </r>
    <r>
      <rPr>
        <sz val="10"/>
        <color theme="1"/>
        <rFont val="Calibri"/>
        <scheme val="minor"/>
      </rPr>
      <t xml:space="preserve">, </t>
    </r>
    <r>
      <rPr>
        <b/>
        <sz val="10"/>
        <color theme="1"/>
        <rFont val="Calibri"/>
        <scheme val="minor"/>
      </rPr>
      <t xml:space="preserve">Letrozole </t>
    </r>
    <r>
      <rPr>
        <b/>
        <i/>
        <sz val="10"/>
        <color theme="1"/>
        <rFont val="Calibri"/>
        <scheme val="minor"/>
      </rPr>
      <t>(aromatase inhibitor, breast cancer treatment, increases level of estrogen in hippocampus – adverse effects on memory, also impairs thermoregulation in hypothalamus)</t>
    </r>
    <r>
      <rPr>
        <sz val="10"/>
        <color theme="1"/>
        <rFont val="Calibri"/>
        <scheme val="minor"/>
      </rPr>
      <t xml:space="preserve">, </t>
    </r>
    <r>
      <rPr>
        <b/>
        <sz val="10"/>
        <color theme="1"/>
        <rFont val="Calibri"/>
        <scheme val="minor"/>
      </rPr>
      <t xml:space="preserve">penfluridol </t>
    </r>
    <r>
      <rPr>
        <b/>
        <i/>
        <sz val="10"/>
        <color theme="1"/>
        <rFont val="Calibri"/>
        <scheme val="minor"/>
      </rPr>
      <t>(typical anti-psychotic, dopamine receptor antagonist)</t>
    </r>
    <r>
      <rPr>
        <sz val="10"/>
        <color theme="1"/>
        <rFont val="Calibri"/>
        <scheme val="minor"/>
      </rPr>
      <t xml:space="preserve">, </t>
    </r>
    <r>
      <rPr>
        <b/>
        <sz val="10"/>
        <color theme="1"/>
        <rFont val="Calibri"/>
        <scheme val="minor"/>
      </rPr>
      <t>Esomeprazole</t>
    </r>
    <r>
      <rPr>
        <sz val="10"/>
        <color theme="1"/>
        <rFont val="Calibri"/>
        <scheme val="minor"/>
      </rPr>
      <t xml:space="preserve"> </t>
    </r>
    <r>
      <rPr>
        <b/>
        <i/>
        <sz val="10"/>
        <color theme="1"/>
        <rFont val="Calibri"/>
        <scheme val="minor"/>
      </rPr>
      <t>(proton pump inhibitor PPI, possibly causing depression and dementia)</t>
    </r>
    <r>
      <rPr>
        <sz val="10"/>
        <color theme="1"/>
        <rFont val="Calibri"/>
        <scheme val="minor"/>
      </rPr>
      <t xml:space="preserve">, Diclofenac </t>
    </r>
    <r>
      <rPr>
        <i/>
        <sz val="10"/>
        <color theme="1"/>
        <rFont val="Calibri"/>
        <scheme val="minor"/>
      </rPr>
      <t>(COX1 COX2 inhibitor)</t>
    </r>
    <r>
      <rPr>
        <sz val="10"/>
        <color theme="1"/>
        <rFont val="Calibri"/>
        <scheme val="minor"/>
      </rPr>
      <t xml:space="preserve">, </t>
    </r>
    <r>
      <rPr>
        <b/>
        <sz val="10"/>
        <color theme="1"/>
        <rFont val="Calibri"/>
        <scheme val="minor"/>
      </rPr>
      <t xml:space="preserve">Codein </t>
    </r>
    <r>
      <rPr>
        <b/>
        <i/>
        <sz val="10"/>
        <color theme="1"/>
        <rFont val="Calibri"/>
        <scheme val="minor"/>
      </rPr>
      <t>(opiate, agonist o u opioid receptor)</t>
    </r>
    <r>
      <rPr>
        <sz val="10"/>
        <color theme="1"/>
        <rFont val="Calibri"/>
        <scheme val="minor"/>
      </rPr>
      <t xml:space="preserve">, </t>
    </r>
    <r>
      <rPr>
        <b/>
        <sz val="10"/>
        <color theme="1"/>
        <rFont val="Calibri"/>
        <scheme val="minor"/>
      </rPr>
      <t xml:space="preserve">Oxazepam </t>
    </r>
    <r>
      <rPr>
        <b/>
        <i/>
        <sz val="10"/>
        <color theme="1"/>
        <rFont val="Calibri"/>
        <scheme val="minor"/>
      </rPr>
      <t>(benzodiazepine, increases effect of GABA on GABAa receptor, possible inhibition of voltage-gated Na channels)</t>
    </r>
    <r>
      <rPr>
        <sz val="10"/>
        <color theme="1"/>
        <rFont val="Calibri"/>
        <scheme val="minor"/>
      </rPr>
      <t>, biphosphonate</t>
    </r>
    <r>
      <rPr>
        <i/>
        <sz val="10"/>
        <color theme="1"/>
        <rFont val="Calibri"/>
        <scheme val="minor"/>
      </rPr>
      <t xml:space="preserve"> (prevention of osteoporosis)</t>
    </r>
    <r>
      <rPr>
        <sz val="10"/>
        <color theme="1"/>
        <rFont val="Calibri"/>
        <scheme val="minor"/>
      </rPr>
      <t xml:space="preserve">, </t>
    </r>
    <r>
      <rPr>
        <b/>
        <sz val="10"/>
        <color theme="1"/>
        <rFont val="Calibri"/>
        <scheme val="minor"/>
      </rPr>
      <t xml:space="preserve">Clozapine </t>
    </r>
    <r>
      <rPr>
        <b/>
        <i/>
        <sz val="10"/>
        <color theme="1"/>
        <rFont val="Calibri"/>
        <scheme val="minor"/>
      </rPr>
      <t>(atypical antipsychotic, antagonist of M1 M2 M3 M5 receptors, agonist of M4 receptor, antagonist of 5-HT2A, modulates 5HT2b 5HT2c 5HT6 5HT7, a andrenoreceptors, D4 receptor, H1 modulator, induces release of D-Serine from astrocytes – agonist of NMDA receptor, decrease of astrocytic glutamate transporters, modulates GABAb receptor)</t>
    </r>
  </si>
  <si>
    <r>
      <t>mastectomy of the right breast – refused radio and chemotherapy, breast cancer on the thorax was treated surgically – refused radio and chemotherapy, hospitalization in psychiatric hospita.</t>
    </r>
    <r>
      <rPr>
        <b/>
        <sz val="12"/>
        <color theme="1"/>
        <rFont val="Calibri"/>
        <scheme val="minor"/>
      </rPr>
      <t xml:space="preserve"> Finally radio and </t>
    </r>
    <r>
      <rPr>
        <sz val="12"/>
        <color theme="1"/>
        <rFont val="Calibri"/>
        <scheme val="minor"/>
      </rPr>
      <t>chemotherapy (tamoxifen most probably)</t>
    </r>
    <r>
      <rPr>
        <b/>
        <sz val="12"/>
        <color theme="1"/>
        <rFont val="Calibri"/>
        <scheme val="minor"/>
      </rPr>
      <t xml:space="preserve"> were started</t>
    </r>
  </si>
  <si>
    <t>Schizophrenia, paranoidal type, continuous</t>
  </si>
  <si>
    <t>Paranoia, thought about metastases and television, did not take care of herself, distracted easily, Schizophrenia was continuous but stable and under control, Hallucinations</t>
  </si>
  <si>
    <t>Braak 0 0 (put myself), No atherosclerosis, Normal laminated cortex with signs of hypoxia. No plaques and tangles. Focally a recent cortical
infarction is found with strong gliosis.
Temporal: In the cortex a recent infarction with many foamy macrophages is found and strongly
congested vessels. In the AT8 a few neuropil threads are locally seen but furthermore no
abnormalities. No tangles. No amyloid beta. Conclusion:
Brain with multiple cortical infarctions and thrombi in the meninges fitting the terminal thrombo-embolic abnormalities.</t>
  </si>
  <si>
    <t>MB8-2</t>
  </si>
  <si>
    <t>21.06.2019</t>
  </si>
  <si>
    <t>25.06.2019</t>
  </si>
  <si>
    <t>B5</t>
  </si>
  <si>
    <t>MB23</t>
  </si>
  <si>
    <t>A9</t>
  </si>
  <si>
    <t>Pulmonary Embolism</t>
  </si>
  <si>
    <r>
      <t xml:space="preserve">Petechiae, Renal insufficiency, Dehydration, Oesophagitis/gastritis, cholangiosepsis, decreased food/water intake, cachexia – muscle loss, Petechiae – rupture of small capillaries, </t>
    </r>
    <r>
      <rPr>
        <b/>
        <sz val="12"/>
        <color theme="1"/>
        <rFont val="Calibri"/>
        <scheme val="minor"/>
      </rPr>
      <t>hyperthyroidy, Vitamin B12 deficiency</t>
    </r>
  </si>
  <si>
    <r>
      <rPr>
        <b/>
        <sz val="10"/>
        <color theme="1"/>
        <rFont val="Calibri"/>
        <scheme val="minor"/>
      </rPr>
      <t xml:space="preserve">Haloperidol </t>
    </r>
    <r>
      <rPr>
        <b/>
        <i/>
        <sz val="10"/>
        <color theme="1"/>
        <rFont val="Calibri"/>
        <scheme val="minor"/>
      </rPr>
      <t>(antipsychotic, dopamine D1-D5 receptor antagonist, σ1 antagonist, σ2 agonist, 5HT1A agonist, 5HT2A 5HT2C 5HT6 5HT7 antagonist, H1 histamine recept antagonist, M1 muscarinic recept antagonist, α1A α2A α2B α2C andrenergic receptor antagonist)</t>
    </r>
    <r>
      <rPr>
        <sz val="12"/>
        <color theme="1"/>
        <rFont val="Calibri"/>
        <scheme val="minor"/>
      </rPr>
      <t xml:space="preserve">, </t>
    </r>
    <r>
      <rPr>
        <b/>
        <sz val="12"/>
        <color theme="1"/>
        <rFont val="Calibri"/>
        <scheme val="minor"/>
      </rPr>
      <t>Biperidene</t>
    </r>
    <r>
      <rPr>
        <b/>
        <i/>
        <sz val="12"/>
        <color theme="1"/>
        <rFont val="Calibri"/>
        <scheme val="minor"/>
      </rPr>
      <t xml:space="preserve"> (blocker of M1 receptors)</t>
    </r>
    <r>
      <rPr>
        <sz val="12"/>
        <color theme="1"/>
        <rFont val="Calibri"/>
        <scheme val="minor"/>
      </rPr>
      <t xml:space="preserve">, </t>
    </r>
    <r>
      <rPr>
        <b/>
        <sz val="12"/>
        <color theme="1"/>
        <rFont val="Calibri"/>
        <scheme val="minor"/>
      </rPr>
      <t>Lorazepam</t>
    </r>
    <r>
      <rPr>
        <b/>
        <i/>
        <sz val="12"/>
        <color theme="1"/>
        <rFont val="Calibri"/>
        <scheme val="minor"/>
      </rPr>
      <t xml:space="preserve"> (benzodiazepine, GABAa co-activators, possible inhibition of voltage-gated Na channels)</t>
    </r>
  </si>
  <si>
    <r>
      <rPr>
        <sz val="10"/>
        <color theme="1"/>
        <rFont val="Calibri"/>
        <scheme val="minor"/>
      </rPr>
      <t xml:space="preserve">haloperidol under force (refused before), </t>
    </r>
    <r>
      <rPr>
        <b/>
        <sz val="10"/>
        <color theme="1"/>
        <rFont val="Calibri"/>
        <scheme val="minor"/>
      </rPr>
      <t>Biperidene, Lorazepam, Pantoprazol, Metoclopramide, Magnesium Hydroxide</t>
    </r>
  </si>
  <si>
    <t>hospitalisation in the mental clinic, hospitalizations with cholangiosepsis, hospitalization with exhaustion and leg problems/oesophagitis, restrained in the mental clinic, forced medication because refused medication himself</t>
  </si>
  <si>
    <t>Schizophrenia of the paranoid type</t>
  </si>
  <si>
    <t>Withdrawn life with very few social contacts. Suspicious and seldom left the house, self negligence, paranoid psychosis, flat affect, after hospitalization risk taking, aggression and lack of empathy, halluciantions, paranoid psychosis by late onset schizophrenia by a schizotypic personality disturbance</t>
  </si>
  <si>
    <t>Braak: tangles 1 amyloid A, leptomeninges hemorrhagic, Alpha-synuclein negtive. Medial frontal gyrus: Methenamine-silver shows few senile plaques, most of them are 'diffuse' very few are 'classic'. Moderate numbers of vaguely reactive congophilic vessels, no congophilic plaques. Neurofibrillary tangles are absent (Gallyas silver stain). The cortex displays severe ischemic ganglion cell changes (shrunken
red neurons), the horizontal and vertical neuronal architecture is normal, Hippocampus and enthorinal cortex – few neurofibrillary tangles, few senole plaques</t>
  </si>
  <si>
    <t>Subtype: high resolution</t>
  </si>
  <si>
    <t>class</t>
  </si>
  <si>
    <t>family: low resolution</t>
  </si>
  <si>
    <t>subfamily: medium resolution</t>
  </si>
  <si>
    <t>unique positive markers</t>
  </si>
  <si>
    <t>positive markers</t>
  </si>
  <si>
    <t>negative markers</t>
  </si>
  <si>
    <t>L2_Cux2_Lamp5_Pdgfd</t>
  </si>
  <si>
    <t>Exc (principal)</t>
  </si>
  <si>
    <t>Cux2</t>
  </si>
  <si>
    <t>Lamp5</t>
  </si>
  <si>
    <t>Pdgfd</t>
  </si>
  <si>
    <t>Cux2, Lamp5, Pdgfd, Ltk, Glp2r, Prss12, Ablim1, Shisa9</t>
  </si>
  <si>
    <t>Rorb, March1, Lama2, Dcc, Cobll1, Col5a2, Spock3, Frem3 (very low)</t>
  </si>
  <si>
    <t>L2_Cux2_Lamp5_March1</t>
  </si>
  <si>
    <t>Cux2, Lamp5, March1, Ltk, Glp2r, Frem3, Shisa9, Spock3 (low), Ablim1 (low)</t>
  </si>
  <si>
    <t>Rorb, Prss12, Pdgfd, Lama2, Dcc, Cobll1, Col5a2</t>
  </si>
  <si>
    <t>L2_3_Cux2_Frem3_Sv2c</t>
  </si>
  <si>
    <t>Frem3</t>
  </si>
  <si>
    <t>Sv2c</t>
  </si>
  <si>
    <t>Cux2, Frem3, Sv2c, March1, Lama2, Kazn (low), Ltk (low), Glp2r (low), Spock3 (low)</t>
  </si>
  <si>
    <t>Rorb, Lamp5, Prss12, Shisa9 (very low), Unc5d, Ntng1, Pdgfd, Dcc, Cobll1, Col5a2, Ablim1 (very low)</t>
  </si>
  <si>
    <t>L2_3_Cux2_Frem3_Unc5d</t>
  </si>
  <si>
    <t>Cux2, Frem3, Unc5d, Ntng1, Lama2, March1, Col5a2, Ltk (low)</t>
  </si>
  <si>
    <t>Rorb, Prss12, Pdgfd, Sv2c, Kazn, Glp2r, Cobll1, Dcc (very low)</t>
  </si>
  <si>
    <t>L3_Cux2_Prss12</t>
  </si>
  <si>
    <t>Prss12</t>
  </si>
  <si>
    <t>Cux2, Rorb, Prss12, March1, Lama2, Unc5d, Ntng1, Cobll1, Dcc, Col5a2, Frem3 (low)</t>
  </si>
  <si>
    <t>Themis, Tle4, Ltk, Glp2r, Pdgfd, Sv2c, Schlap1</t>
  </si>
  <si>
    <t>L4_Rorb_Schlap1_Mme</t>
  </si>
  <si>
    <t>Rorb</t>
  </si>
  <si>
    <t>Schlap1</t>
  </si>
  <si>
    <t>Mme</t>
  </si>
  <si>
    <t>Rorb, Schlap1, Mme, Tshz2, Cobll1, Col22a1, Dcstamp (low), Dapk2 (low)</t>
  </si>
  <si>
    <t>Cux2, Tle4, Arsj, Camk2d, Pcp4, Fezf2, Inpp4b (very low), Tll1 (very low), Met, Tpbg, Gabrg1 (very low)</t>
  </si>
  <si>
    <t>L4_Rorb_Schlap1_Met</t>
  </si>
  <si>
    <t>Rorb, Schlap1, Tshz2, Inpp4b, Cobll1, Tpbg, Met, Gabrg1</t>
  </si>
  <si>
    <t>Cux2, Arsj, Tll1, Camk2d, Pcp4, Fezf2, Col22a1, Dcstamp, Dapk2 (very low), Mme, Tle4 (very low)</t>
  </si>
  <si>
    <t>L4_Rorb_Schlap1_Arhgap15</t>
  </si>
  <si>
    <t>Arhgap15</t>
  </si>
  <si>
    <t>Rorb, Schlap1, Arhgap15, Adgrl4, Tll1, Tshz2, Inpp4b, Cobll1, Tpbg, Col22a1</t>
  </si>
  <si>
    <t>Cux2, Arsj, Camk2d, Pcp4, Tle4, Fezf2, Dcstamp, Dapk2, Mme, Met</t>
  </si>
  <si>
    <t>L5_6_Themis_Sema3a</t>
  </si>
  <si>
    <t>Themis</t>
  </si>
  <si>
    <t>Sema3a</t>
  </si>
  <si>
    <t>Themis, Grik3 (low), Sema3a, Pxdn, Oprk1 (low)</t>
  </si>
  <si>
    <t>Rorb, Cux2, Schlap1, Arsj, Pcp4, Tle4, Nr4a2, Grin3a, Tll1, Postn, Htr2c, Nxph2</t>
  </si>
  <si>
    <t>L5_6_Themis_Ntng2</t>
  </si>
  <si>
    <t>Nr4a2</t>
  </si>
  <si>
    <t>Dcstamp, Ntng2</t>
  </si>
  <si>
    <t>Themis, Nr4a2, Ntng2, Ntng1, Dcstamp, Postn, Spock3, Oprk1</t>
  </si>
  <si>
    <t>Rorb, Cux2, Schlap1, Arsj, Pcp4, Tle4 (very low), Tll1, Htr2c, Nxph2, Grik3</t>
  </si>
  <si>
    <t>L5_6_Fezf2_Lrrk1</t>
  </si>
  <si>
    <t>Fezf2</t>
  </si>
  <si>
    <t>Lrrk1</t>
  </si>
  <si>
    <t>Rorb, Arsj, Pcp4, Camk2d, Tll1, Fezf2, Lrrk1, Tshz2, Themis (low)</t>
  </si>
  <si>
    <t>Cux2, Inpp4b, Cobll1, Tpbg, Col22a1 (very low), Met, Mme, Tle4 (very low)</t>
  </si>
  <si>
    <t>L5_6_Fezf2_Tle4_Htr2c</t>
  </si>
  <si>
    <t>Tle4</t>
  </si>
  <si>
    <t>Htr2c, Il26, Card11, Kcnip1</t>
  </si>
  <si>
    <t>Tle4, Htr2c, Il26, Card11, Grin3a, Tll1, Fezf2, Sema3e, Kcnip1, Nxph2</t>
  </si>
  <si>
    <t>Rorb, Themis, Cux2, Lrrk1, Nr4a2, Pcsk6, Ntng2, Ntng1, Postn, Spock3, Oprk1, Abo (very low), Linc00861</t>
  </si>
  <si>
    <t>L5_6_Fezf2_Tle4_Abo</t>
  </si>
  <si>
    <t>Abo</t>
  </si>
  <si>
    <t>Tle4, Fezf2, Abo, Sema5a, Sema5b, Sema3e, Sema3a, Ldb2</t>
  </si>
  <si>
    <t>Rorb, Themis, Cux2, Lrrk1, Htr2c, Il26, Card11, Pcsk6, Cdh10, Cntn4, Slc15a5, Oprk1, Grin3a, Tll1, Kcnip1, Nxph2, Nr4a2, Postn, Spock3, Linc00861</t>
  </si>
  <si>
    <t>L5_6_Fezf2_Tle4_Scube1</t>
  </si>
  <si>
    <t>Scube1, Ccn2</t>
  </si>
  <si>
    <t>Tle4, Fezf2, Scube1, Nr4a2, Cdh10, Cntn4, Slc15a5, Ccn2, Sema3e, Sema3a</t>
  </si>
  <si>
    <t>Rorb, Themis, Cux2, Lrrk1, Htr2c, Il26, Card11, Ldb2, Pcsk6, Sema5a, Sema5b, Postn, Oprk1, Tll1, Grin3a, Linc00861</t>
  </si>
  <si>
    <t>L5_Fezf2_Adra1a</t>
  </si>
  <si>
    <t>Adra1a</t>
  </si>
  <si>
    <t>Fezf2, Adra1a, Vat1l, Pcsk6, Pqlc2l, Linc00861, Ldb2</t>
  </si>
  <si>
    <t>Rorb, Themis, Cux2, Htr2c, Il26, Card11, Sema5a, Postn, Oprk1, Tll1</t>
  </si>
  <si>
    <t>Id2_Lamp5_Nos1</t>
  </si>
  <si>
    <t>Inh (GABAergic)</t>
  </si>
  <si>
    <t>Id2</t>
  </si>
  <si>
    <t>Adarb2, Lamp5, Pdgfd, Adgrg6, Nos1, Lhx6, Id2, Calb1, Frem2, Pdgfra, Chst9, Ntng1, Sv2c</t>
  </si>
  <si>
    <t>Vip, Pax6, Nckap5, Crh, Nmbr, Lcp2, Calb2, Col5a2</t>
  </si>
  <si>
    <t>Id2_Lamp5_Nmbr</t>
  </si>
  <si>
    <t>Nmbr, Col5a2</t>
  </si>
  <si>
    <t>Adarb2, Lamp5, Pdgfd, Nmbr, Col5a2, Id2, Reln, Sst, Ptprt, Nxph1, Sv2c, Gria4, Grin2a</t>
  </si>
  <si>
    <t>Vip, Pax6, Nckap5, Nos1, Crh, Calb1, Calb2, Lcp2, Lhx6, Ntng1, Cdh12, Synpr, Dscam, Spock1, Oxr1, Nrxn3</t>
  </si>
  <si>
    <t>Id2_Lamp5_Crh</t>
  </si>
  <si>
    <t>Adarb2, Lamp5, Pdgfd, Crh, Lcp2, Pdgfra, Ntng1, Id2, Sv2c</t>
  </si>
  <si>
    <t>Vip, Pax6, Nckap5, Nos1, Nmbr, Calb1, Calb2, Lhx6, Chst9, Nos1, Col5a2</t>
  </si>
  <si>
    <t>Id2_Nckap5</t>
  </si>
  <si>
    <t>Nckap5</t>
  </si>
  <si>
    <t>Adarb2, Chrna7, Id2 (low), Cdh12, Calb2, Synpr, Dscam, Spock1, Oxr1, Nrxn3</t>
  </si>
  <si>
    <t>Vip, Pax6, Lamp5, Ptprt, Nxph1, Sv2c, Gria4, Grin2a, Col5a2</t>
  </si>
  <si>
    <t>Id2_Pax6</t>
  </si>
  <si>
    <t>Pax6</t>
  </si>
  <si>
    <t>Adarb2, Pax6, Chrna7, Id2 (low), Nxph1, Grin2a</t>
  </si>
  <si>
    <t>Vip, Nckap5, Lamp5, Ptprt, Sv2c, Gria4, Col5a2</t>
  </si>
  <si>
    <t>Vip_Reln</t>
  </si>
  <si>
    <t>Vip</t>
  </si>
  <si>
    <t>Reln</t>
  </si>
  <si>
    <t>Adarb2, Vip, Chrna2, Reln, Nckap5 (low), Tac3, Lama3, Nrp3, Kcnj2, Chrm2</t>
  </si>
  <si>
    <t>Pbx3, Crh, Cck (very low), Sema6a, Tyr, Casc6, Dpp6, Iqgap2, Tox2, Sema3c</t>
  </si>
  <si>
    <t>Vip_Abi3bp</t>
  </si>
  <si>
    <t>Abi3bp</t>
  </si>
  <si>
    <t>Hs3st3a1, Abi3bp</t>
  </si>
  <si>
    <t>Adarb2, Vip, Chrna2, Hs3st3a1, Tac3, Lama3, Reln (low), Crh, Cck, Nrp3, Iqgap2, Kcnj2 (low)</t>
  </si>
  <si>
    <t>Pbx3, Sema6a, Chrm2, Nckap5, Dpp6, Tox2, Tyr, Sem3c</t>
  </si>
  <si>
    <t>Vip_Tyr</t>
  </si>
  <si>
    <t>Tyr</t>
  </si>
  <si>
    <t>Tyr, Sema6a, Tox2</t>
  </si>
  <si>
    <t>Adarb2, Vip, Chrna2, Tyr, Sema6a (low), Tox2 (low), Crh, Nrp3, Lama3, Kcnj2, Iqgap2</t>
  </si>
  <si>
    <t>Cck, Pbx3, Reln, Nckap5, Dpp6, Sema3c (very low)</t>
  </si>
  <si>
    <t>Vip_Sema3c</t>
  </si>
  <si>
    <t>Sema3c</t>
  </si>
  <si>
    <t>Sema3c, Adamtsl1, Penk</t>
  </si>
  <si>
    <t>Adarb2, Vip, Chrna2, Sema3c, Adamtsl1, Penk, Casc6, Iqgap2, Pbx3, Kcnj2</t>
  </si>
  <si>
    <t>Sema6a, Tyr, Tox2, Crh, Reln (very low), Cck (very low), Nckap5, Tac3, Lama3, Nrp3, Dpp6</t>
  </si>
  <si>
    <t>Vip_Sstr1</t>
  </si>
  <si>
    <t>Sstr1</t>
  </si>
  <si>
    <t>Adarb2, Vip, Chrna2, Sstr1, Dpp6, Casc6, Nckap5, Nrp3</t>
  </si>
  <si>
    <t>Sema6a, Tyr, Tox2, Sema3c, Iqgap2, Kcnj2, Crh, Cck, Lama3, Tac3, Pbx3, Reln</t>
  </si>
  <si>
    <t>Vip_Crh</t>
  </si>
  <si>
    <t>Crh</t>
  </si>
  <si>
    <t>Oprm1</t>
  </si>
  <si>
    <t>Adarb2, Vip, Chrna2, Oprm1, Tac3, Lama3, Nckap5, Dpp6, Cck, Crh, Nrp3</t>
  </si>
  <si>
    <t>Sema6a, Tyr, Tox2, Sema3c, Reln, Iqgap2, Pbx3, Kcnj2, Hs3st3a1, Abi3bp</t>
  </si>
  <si>
    <t>Sst_Th</t>
  </si>
  <si>
    <t>Sst</t>
  </si>
  <si>
    <t>Th</t>
  </si>
  <si>
    <t>Sst, Th, Trhde, Epb41l4a, Gabrg3, Sash1</t>
  </si>
  <si>
    <t>Pvalb, Vip, Id2, Lamp5, Pax6, Reln, Fam89a, Calb1, Adgrg6, Stk32a, Hpgd, Tac3, Gxylt2</t>
  </si>
  <si>
    <t>Sst_Tac3</t>
  </si>
  <si>
    <t>Tac3</t>
  </si>
  <si>
    <t>Sst, Tac3, Reln, Fam89a, Trhde, Epb41la4, Sash1, Gabrg3</t>
  </si>
  <si>
    <t>Pvalb, Vip, Id2, Lamp5, Pax6, Th, Fbn2, Calb1, Adgrg6, Gxylt2, Nos1 (very low), Stk32a</t>
  </si>
  <si>
    <t>Sst_Stk32a</t>
  </si>
  <si>
    <t>Stk32a</t>
  </si>
  <si>
    <t>Sst, Fam89a, Stk32a, Gxylt2, Trhde, Nos1, Adgrg6, Reln</t>
  </si>
  <si>
    <t>Pvalb, Vip, Id2, Lamp5, Pax6, Th, Fbn2, Calb1, Hpgd, Epb41l4a, Tac3, Sash1 (very low)</t>
  </si>
  <si>
    <t>Sst_Nos1</t>
  </si>
  <si>
    <t>Nos1</t>
  </si>
  <si>
    <t>Sst, Fam89a, Nos1, Fbn2, Calb1, Adgrg6, Gxylt2</t>
  </si>
  <si>
    <t>Pvalb, Vip, Id2, Lamp5, Pax6, Th, Trhde, Epb41la4, Tac3, Reln, Hpgd, Sash1, Stk32a, Gabrg3</t>
  </si>
  <si>
    <t>Sst_Calb1</t>
  </si>
  <si>
    <t>Calb1</t>
  </si>
  <si>
    <t>Hpgd</t>
  </si>
  <si>
    <t>Sst, Fam89a, Calb1, Hpgd, Nos1, Stxbp6, Fbn2</t>
  </si>
  <si>
    <t>Pvalb, Vip, Id2, Lamp5, Pax6, Th, Trhde, Epb41la4, Tac3, Reln, Sash1, Stk32a, Gabrg3, Adgrg6, Tent5a</t>
  </si>
  <si>
    <t>Sst_Npy</t>
  </si>
  <si>
    <t>Npy</t>
  </si>
  <si>
    <t>Sst, Npy, Nos1, Tent5a</t>
  </si>
  <si>
    <t>Pvalb, Vip, Id2, Lamp5, Pax6, Th, Trhde, Epb41la4, Tac3, Reln, Stk32a, Gabrg3, Adgrg6, Calb1, Hpgd, Stxbp6</t>
  </si>
  <si>
    <t>Pvalb_Crh</t>
  </si>
  <si>
    <t>Pvalb</t>
  </si>
  <si>
    <t>Nog</t>
  </si>
  <si>
    <t>Pvalb, Crh, Nog, Unc5b, Npnt</t>
  </si>
  <si>
    <t>Sst, Vip, Id2, Lamp5, Pax6, Mepe, Sulf1, Nos1</t>
  </si>
  <si>
    <t>Pvalb_Nos1</t>
  </si>
  <si>
    <t>Pvalb, Nos1, Calb1</t>
  </si>
  <si>
    <t>Sst, Vip, Id2, Lamp5, Pax6, Sulf1, Mepe, Crh, Nog, Unc5b, Npnt</t>
  </si>
  <si>
    <t>Pvalb_Mepe</t>
  </si>
  <si>
    <t>Mepe</t>
  </si>
  <si>
    <t>Pvalb, Sulf1, Mepe</t>
  </si>
  <si>
    <t>Sst, Vip, Id2, Lamp5, Pax6, Crh, Nog, Unc5b, Npnt, Nos1, Calb1</t>
  </si>
  <si>
    <t>Main demographic characteristics of controls and patients with schizophrenia</t>
  </si>
  <si>
    <t>Cross-sectional areas of Brodmann area 9 analysed in the study with number of sections</t>
  </si>
  <si>
    <t>PMI (h)</t>
  </si>
  <si>
    <t>Cause of death</t>
  </si>
  <si>
    <t>Type of analysis</t>
  </si>
  <si>
    <t>Source*</t>
  </si>
  <si>
    <t>Antigen</t>
  </si>
  <si>
    <r>
      <t>Control (area in cm</t>
    </r>
    <r>
      <rPr>
        <vertAlign val="superscript"/>
        <sz val="12"/>
        <color theme="1"/>
        <rFont val="Times New Roman"/>
      </rPr>
      <t>2</t>
    </r>
    <r>
      <rPr>
        <sz val="12"/>
        <color theme="1"/>
        <rFont val="Times New Roman"/>
      </rPr>
      <t>)</t>
    </r>
  </si>
  <si>
    <r>
      <t>SZ (area in cm</t>
    </r>
    <r>
      <rPr>
        <vertAlign val="superscript"/>
        <sz val="12"/>
        <color theme="1"/>
        <rFont val="Times New Roman"/>
      </rPr>
      <t>2</t>
    </r>
    <r>
      <rPr>
        <sz val="12"/>
        <color theme="1"/>
        <rFont val="Times New Roman"/>
      </rPr>
      <t>)</t>
    </r>
  </si>
  <si>
    <t>Number of sections</t>
  </si>
  <si>
    <t>#1</t>
  </si>
  <si>
    <t>Control</t>
  </si>
  <si>
    <t>Urothelium carcinoma, euthanasia</t>
  </si>
  <si>
    <t>IHC, snRNAseq, RNAscope, spatial visium</t>
  </si>
  <si>
    <t>Calretinin</t>
  </si>
  <si>
    <t>#2</t>
  </si>
  <si>
    <t>Septicaemia</t>
  </si>
  <si>
    <t>IHC, RNAscope</t>
  </si>
  <si>
    <t>Parvalbumin</t>
  </si>
  <si>
    <t>#3</t>
  </si>
  <si>
    <t>Bronchopneumonia</t>
  </si>
  <si>
    <t>IHC, snRNAseq, RNAscope</t>
  </si>
  <si>
    <t>Calbindin</t>
  </si>
  <si>
    <t>#4</t>
  </si>
  <si>
    <t>Pulmonary carcinoma</t>
  </si>
  <si>
    <t>IHC, snRNAseq, spatial visium, RNAscope</t>
  </si>
  <si>
    <t>NPY</t>
  </si>
  <si>
    <t>#5</t>
  </si>
  <si>
    <t>Oesophageal cancer, euthanasia</t>
  </si>
  <si>
    <t>IHC, snRNAseq,RNAscope</t>
  </si>
  <si>
    <t>SMI31.1</t>
  </si>
  <si>
    <t>#6</t>
  </si>
  <si>
    <t>A. mes. sup. thrombosis</t>
  </si>
  <si>
    <t>Nissl</t>
  </si>
  <si>
    <t>#7</t>
  </si>
  <si>
    <t>Myocardial infarct</t>
  </si>
  <si>
    <t>snRNAseq, spatial visium</t>
  </si>
  <si>
    <t>#8</t>
  </si>
  <si>
    <t>snRNAseq</t>
  </si>
  <si>
    <t>HBTB</t>
  </si>
  <si>
    <t>#9</t>
  </si>
  <si>
    <t>Right ventricular heart failure</t>
  </si>
  <si>
    <t>Linear Mixed Model analysis of effect of SZ diagnosis on CR, PV, CB, NPY, SMI31.1, total neuron densities (Nissl) in the DLPFC (BA9)</t>
  </si>
  <si>
    <t>#10</t>
  </si>
  <si>
    <t>CR density</t>
  </si>
  <si>
    <t>PV density</t>
  </si>
  <si>
    <t>CB density</t>
  </si>
  <si>
    <t>NPY density</t>
  </si>
  <si>
    <t>SMI31.1 density</t>
  </si>
  <si>
    <t>Total neuron density</t>
  </si>
  <si>
    <t>#11</t>
  </si>
  <si>
    <t>Layer 1</t>
  </si>
  <si>
    <t>p=0.749</t>
  </si>
  <si>
    <t>p=0.894</t>
  </si>
  <si>
    <t>p=0.529</t>
  </si>
  <si>
    <t>p=0.849</t>
  </si>
  <si>
    <t>p=0.851</t>
  </si>
  <si>
    <t>p=0.865</t>
  </si>
  <si>
    <t>#12</t>
  </si>
  <si>
    <t>Layer 2</t>
  </si>
  <si>
    <r>
      <t>p=2.33x10</t>
    </r>
    <r>
      <rPr>
        <vertAlign val="superscript"/>
        <sz val="12"/>
        <color indexed="2"/>
        <rFont val="Times New Roman"/>
      </rPr>
      <t>-6</t>
    </r>
  </si>
  <si>
    <t>p=0.024</t>
  </si>
  <si>
    <r>
      <t>p=7.2x10</t>
    </r>
    <r>
      <rPr>
        <vertAlign val="superscript"/>
        <sz val="12"/>
        <color indexed="2"/>
        <rFont val="Times New Roman"/>
      </rPr>
      <t>-3</t>
    </r>
  </si>
  <si>
    <t>p=0.870</t>
  </si>
  <si>
    <t>p=0.481</t>
  </si>
  <si>
    <t>p=0.039</t>
  </si>
  <si>
    <t>#13</t>
  </si>
  <si>
    <t>IHC</t>
  </si>
  <si>
    <t>Layer 3</t>
  </si>
  <si>
    <t>p=0.105</t>
  </si>
  <si>
    <t>p=0.493</t>
  </si>
  <si>
    <t>p=0.895</t>
  </si>
  <si>
    <t>p=0.810</t>
  </si>
  <si>
    <t>p=0.984</t>
  </si>
  <si>
    <t>p=0.356</t>
  </si>
  <si>
    <t>#14</t>
  </si>
  <si>
    <t>Layer 4</t>
  </si>
  <si>
    <t>p=0.593</t>
  </si>
  <si>
    <t>p=0.994</t>
  </si>
  <si>
    <t>p=0.789</t>
  </si>
  <si>
    <r>
      <t>p=4.3x10</t>
    </r>
    <r>
      <rPr>
        <vertAlign val="superscript"/>
        <sz val="12"/>
        <color indexed="2"/>
        <rFont val="Times New Roman"/>
      </rPr>
      <t>-3</t>
    </r>
  </si>
  <si>
    <t>p=0.684</t>
  </si>
  <si>
    <t>p=0.010</t>
  </si>
  <si>
    <t>#15</t>
  </si>
  <si>
    <t xml:space="preserve">Layer 5 </t>
  </si>
  <si>
    <t>p=0.507</t>
  </si>
  <si>
    <t>p=0.540</t>
  </si>
  <si>
    <t>p=0.822</t>
  </si>
  <si>
    <t>p=0.988</t>
  </si>
  <si>
    <t>p=0.716</t>
  </si>
  <si>
    <t>p=0.332</t>
  </si>
  <si>
    <t>#16</t>
  </si>
  <si>
    <t>Layer 6</t>
  </si>
  <si>
    <t>p=0.837</t>
  </si>
  <si>
    <t>p=0.546</t>
  </si>
  <si>
    <t>p=0.954</t>
  </si>
  <si>
    <t>p=0.628</t>
  </si>
  <si>
    <t>p=0.443</t>
  </si>
  <si>
    <t>p=0.830</t>
  </si>
  <si>
    <t>#17</t>
  </si>
  <si>
    <t>SCH</t>
  </si>
  <si>
    <t>Pancreas carcinoma</t>
  </si>
  <si>
    <t xml:space="preserve">Red – statistically significant changes, green – trends of changes </t>
  </si>
  <si>
    <t>#18</t>
  </si>
  <si>
    <t>Pulmonary embolism</t>
  </si>
  <si>
    <t>#19</t>
  </si>
  <si>
    <t>Heart failure</t>
  </si>
  <si>
    <t>#20</t>
  </si>
  <si>
    <t>Suicide</t>
  </si>
  <si>
    <t>Linear Mixed Model analysis of effect of SZ diagnosis on CR+VIP+CRH+ neuron densities in the DLPFC (BA9)</t>
  </si>
  <si>
    <t>#21</t>
  </si>
  <si>
    <t>Breast carcinoma</t>
  </si>
  <si>
    <t>CR+VIP+CRH+ density</t>
  </si>
  <si>
    <t>#22</t>
  </si>
  <si>
    <t>p=1</t>
  </si>
  <si>
    <t>#23</t>
  </si>
  <si>
    <t>Coronary insufficiency</t>
  </si>
  <si>
    <t>p=0.036</t>
  </si>
  <si>
    <t>#24</t>
  </si>
  <si>
    <t>IHC, snRNAseq</t>
  </si>
  <si>
    <t>p=0.079</t>
  </si>
  <si>
    <t>#25</t>
  </si>
  <si>
    <t>p=0.338</t>
  </si>
  <si>
    <t>#26</t>
  </si>
  <si>
    <t>p=0.920</t>
  </si>
  <si>
    <t>#27</t>
  </si>
  <si>
    <t>*NBB - the Netherlands Brain Bank</t>
  </si>
  <si>
    <t xml:space="preserve">green – trends of changes </t>
  </si>
  <si>
    <t>OBB - Oxford Brain Bank</t>
  </si>
  <si>
    <t>HBTB - Human Tissue Brain Bank at Semmelweis University</t>
  </si>
  <si>
    <t>Newcastle - Newcastle Brain Bank</t>
  </si>
  <si>
    <t>Cortical width (µm)</t>
  </si>
  <si>
    <t>Diameter of CR+ neurons (µm)</t>
  </si>
  <si>
    <t>2611 ± 308</t>
  </si>
  <si>
    <t>8.54 ± 0.50</t>
  </si>
  <si>
    <t>2613 ± 274</t>
  </si>
  <si>
    <t>8.66 ± 0.69</t>
  </si>
  <si>
    <t xml:space="preserve">Statistical comparison </t>
  </si>
  <si>
    <t>p=0.664</t>
  </si>
  <si>
    <t>Student’s t-test</t>
  </si>
  <si>
    <t>Excitatory cells</t>
  </si>
  <si>
    <t>Inhibitory cells</t>
  </si>
  <si>
    <t>Gene</t>
  </si>
  <si>
    <t>Cell type</t>
  </si>
  <si>
    <t>baseMean</t>
  </si>
  <si>
    <t>log2FoldChange</t>
  </si>
  <si>
    <t>lfcSE</t>
  </si>
  <si>
    <t>stat</t>
  </si>
  <si>
    <t>P value</t>
  </si>
  <si>
    <t>Adjusted P</t>
  </si>
  <si>
    <t>Celltype</t>
  </si>
  <si>
    <t>MTATP6P1</t>
  </si>
  <si>
    <t>L2_3_CUX2_FREM3_SV2C</t>
  </si>
  <si>
    <t>HES4</t>
  </si>
  <si>
    <t>ID2_LAMP5_CRH</t>
  </si>
  <si>
    <t>AC093151.8</t>
  </si>
  <si>
    <t>LINC01618</t>
  </si>
  <si>
    <t>TGOLN2</t>
  </si>
  <si>
    <t>ADAM19</t>
  </si>
  <si>
    <t>GALNT13</t>
  </si>
  <si>
    <t>RGS10</t>
  </si>
  <si>
    <t>ZNF385D</t>
  </si>
  <si>
    <t>GDF11</t>
  </si>
  <si>
    <t>ABLIM2</t>
  </si>
  <si>
    <t>AC021594.2</t>
  </si>
  <si>
    <t>C5orf63</t>
  </si>
  <si>
    <t>FP236383.1</t>
  </si>
  <si>
    <t>LINC01605</t>
  </si>
  <si>
    <t>ID2_LAMP5_NMBR</t>
  </si>
  <si>
    <t>GSTP1</t>
  </si>
  <si>
    <t>MARCH1</t>
  </si>
  <si>
    <t>AQP11</t>
  </si>
  <si>
    <t>NRIP3</t>
  </si>
  <si>
    <t>PCBD1</t>
  </si>
  <si>
    <t>HNRNPA1L2</t>
  </si>
  <si>
    <t>DNAJC9-AS1</t>
  </si>
  <si>
    <t>PDE4B</t>
  </si>
  <si>
    <t>ID2_LAMP5_NOS1</t>
  </si>
  <si>
    <t>MRPL43</t>
  </si>
  <si>
    <t>HERC4</t>
  </si>
  <si>
    <t>USP5</t>
  </si>
  <si>
    <t>TTC21B</t>
  </si>
  <si>
    <t>TAC3</t>
  </si>
  <si>
    <t>LINC01470</t>
  </si>
  <si>
    <t>RAB11FIP3</t>
  </si>
  <si>
    <t>GRIA1</t>
  </si>
  <si>
    <t>AC093519.2</t>
  </si>
  <si>
    <t>AL033523.1</t>
  </si>
  <si>
    <t>FAM182A</t>
  </si>
  <si>
    <t>OSBPL3</t>
  </si>
  <si>
    <t>GGT7</t>
  </si>
  <si>
    <t>AP3M2</t>
  </si>
  <si>
    <t>CHAF1B</t>
  </si>
  <si>
    <t>PVT1</t>
  </si>
  <si>
    <t>MT-ND3</t>
  </si>
  <si>
    <t>PSAT1</t>
  </si>
  <si>
    <t>AL162493.1</t>
  </si>
  <si>
    <t>L2_3_CUX2_FREM3_UNC5D</t>
  </si>
  <si>
    <t>SCN3B</t>
  </si>
  <si>
    <t>AL049651.2</t>
  </si>
  <si>
    <t>ID2_NCKAP5</t>
  </si>
  <si>
    <t>KCNK12</t>
  </si>
  <si>
    <t>LINC02196</t>
  </si>
  <si>
    <t>LINC01877</t>
  </si>
  <si>
    <t>AC124944.2</t>
  </si>
  <si>
    <t>IGF2R</t>
  </si>
  <si>
    <t>PAXIP1-AS1</t>
  </si>
  <si>
    <t>CFAP47</t>
  </si>
  <si>
    <t>AF067845.2</t>
  </si>
  <si>
    <t>ADAMTSL1</t>
  </si>
  <si>
    <t>LINC00968</t>
  </si>
  <si>
    <t>TEAD1</t>
  </si>
  <si>
    <t>TUBB4B</t>
  </si>
  <si>
    <t>POMP</t>
  </si>
  <si>
    <t>TESC</t>
  </si>
  <si>
    <t>RYR3</t>
  </si>
  <si>
    <t>AL442636.1</t>
  </si>
  <si>
    <t>SNN</t>
  </si>
  <si>
    <t>FBXO31</t>
  </si>
  <si>
    <t>SDK2</t>
  </si>
  <si>
    <t>PTPRM</t>
  </si>
  <si>
    <t>LDLRAD4</t>
  </si>
  <si>
    <t>MAPK4</t>
  </si>
  <si>
    <t>AC008537.1</t>
  </si>
  <si>
    <t>NAPA</t>
  </si>
  <si>
    <t>SEC24D</t>
  </si>
  <si>
    <t>ID2_PAX6</t>
  </si>
  <si>
    <t>MIRLET7BHG</t>
  </si>
  <si>
    <t>PNMA8A</t>
  </si>
  <si>
    <t>KCNQ1OT1</t>
  </si>
  <si>
    <t>L2_CUX2_LAMP5_MARCH1</t>
  </si>
  <si>
    <t>ATP6AP1</t>
  </si>
  <si>
    <t>LINC02254</t>
  </si>
  <si>
    <t>SYT9</t>
  </si>
  <si>
    <t>AC122707.1</t>
  </si>
  <si>
    <t>SMOC2</t>
  </si>
  <si>
    <t>AC108690.1</t>
  </si>
  <si>
    <t>COPZ1</t>
  </si>
  <si>
    <t>SRRM3</t>
  </si>
  <si>
    <t>MSC-AS1</t>
  </si>
  <si>
    <t>MARCKSL1</t>
  </si>
  <si>
    <t>LRRK1</t>
  </si>
  <si>
    <t>CERS2</t>
  </si>
  <si>
    <t>KAZN</t>
  </si>
  <si>
    <t>ILDR2</t>
  </si>
  <si>
    <t>RHOB</t>
  </si>
  <si>
    <t>KCNF1</t>
  </si>
  <si>
    <t>CACNB4</t>
  </si>
  <si>
    <t>AC007317.2</t>
  </si>
  <si>
    <t>PURB</t>
  </si>
  <si>
    <t>PCYOX1</t>
  </si>
  <si>
    <t>TMEM35A</t>
  </si>
  <si>
    <t>AC092353.2</t>
  </si>
  <si>
    <t>PDCL</t>
  </si>
  <si>
    <t>AC016598.1</t>
  </si>
  <si>
    <t>BUB3</t>
  </si>
  <si>
    <t>TAF6</t>
  </si>
  <si>
    <t>DIO2</t>
  </si>
  <si>
    <t>WDR86</t>
  </si>
  <si>
    <t>THRA</t>
  </si>
  <si>
    <t>DENND3</t>
  </si>
  <si>
    <t>ACER2</t>
  </si>
  <si>
    <t>FAM217B</t>
  </si>
  <si>
    <t>FAM219A</t>
  </si>
  <si>
    <t>PLPPR3</t>
  </si>
  <si>
    <t>ZBTB6</t>
  </si>
  <si>
    <t>TRPM3</t>
  </si>
  <si>
    <t>PVALB_CRH</t>
  </si>
  <si>
    <t>LDLRAD3</t>
  </si>
  <si>
    <t>LRP1B</t>
  </si>
  <si>
    <t>AC020704.1</t>
  </si>
  <si>
    <t>CALM1</t>
  </si>
  <si>
    <t>AP005212.4</t>
  </si>
  <si>
    <t>OPCML</t>
  </si>
  <si>
    <t>ABHD3</t>
  </si>
  <si>
    <t>GABRD</t>
  </si>
  <si>
    <t>CACNA1A</t>
  </si>
  <si>
    <t>EPS15L1</t>
  </si>
  <si>
    <t>AC063952.1</t>
  </si>
  <si>
    <t>CCNI</t>
  </si>
  <si>
    <t>AL138701.1</t>
  </si>
  <si>
    <t>L2_CUX2_LAMP5_PDGFD</t>
  </si>
  <si>
    <t>ACTB</t>
  </si>
  <si>
    <t>POU6F2</t>
  </si>
  <si>
    <t>DLGAP2</t>
  </si>
  <si>
    <t>YWHAB</t>
  </si>
  <si>
    <t>LINC02073</t>
  </si>
  <si>
    <t>PRKAG2</t>
  </si>
  <si>
    <t>DNAJC27-AS1</t>
  </si>
  <si>
    <t>AC010615.4</t>
  </si>
  <si>
    <t>ARL4C</t>
  </si>
  <si>
    <t>AC015687.1</t>
  </si>
  <si>
    <t>ERC2</t>
  </si>
  <si>
    <t>PGAM1</t>
  </si>
  <si>
    <t>COL6A6</t>
  </si>
  <si>
    <t>LDB2</t>
  </si>
  <si>
    <t>HSP90AB1</t>
  </si>
  <si>
    <t>FTX</t>
  </si>
  <si>
    <t>PLA2G7</t>
  </si>
  <si>
    <t>ZNF385A</t>
  </si>
  <si>
    <t>GRIA3</t>
  </si>
  <si>
    <t>DSCAM</t>
  </si>
  <si>
    <t>FBXO16</t>
  </si>
  <si>
    <t>LRRFIP1</t>
  </si>
  <si>
    <t>PDP1</t>
  </si>
  <si>
    <t>NUCKS1</t>
  </si>
  <si>
    <t>PTPRD</t>
  </si>
  <si>
    <t>ATP1B1</t>
  </si>
  <si>
    <t>SUSD1</t>
  </si>
  <si>
    <t>GRM7</t>
  </si>
  <si>
    <t>TIAL1</t>
  </si>
  <si>
    <t>HSP90AA1</t>
  </si>
  <si>
    <t>CHST15</t>
  </si>
  <si>
    <t>DYNLL2</t>
  </si>
  <si>
    <t>TMEM233</t>
  </si>
  <si>
    <t>MT-ND1</t>
  </si>
  <si>
    <t>DNM2</t>
  </si>
  <si>
    <t>SARAF</t>
  </si>
  <si>
    <t>SLC35F3</t>
  </si>
  <si>
    <t>RCN3</t>
  </si>
  <si>
    <t>SYNPR</t>
  </si>
  <si>
    <t>LINC00320</t>
  </si>
  <si>
    <t>PEBP1</t>
  </si>
  <si>
    <t>PMM2</t>
  </si>
  <si>
    <t>CEMIP</t>
  </si>
  <si>
    <t>TACR3</t>
  </si>
  <si>
    <t>NDUFA3</t>
  </si>
  <si>
    <t>CDH10</t>
  </si>
  <si>
    <t>MT-ND4</t>
  </si>
  <si>
    <t>MAN2A1</t>
  </si>
  <si>
    <t>PROS1</t>
  </si>
  <si>
    <t>FLOT1</t>
  </si>
  <si>
    <t>YWHAG</t>
  </si>
  <si>
    <t>AL591115.1</t>
  </si>
  <si>
    <t>PVALB_MEPE</t>
  </si>
  <si>
    <t>AGPAT4</t>
  </si>
  <si>
    <t>SLC6A6</t>
  </si>
  <si>
    <t>COBL</t>
  </si>
  <si>
    <t>PCDH17</t>
  </si>
  <si>
    <t>CDK14</t>
  </si>
  <si>
    <t>PTPRO</t>
  </si>
  <si>
    <t>TAFA1</t>
  </si>
  <si>
    <t>GLDN</t>
  </si>
  <si>
    <t>LINC02208</t>
  </si>
  <si>
    <t>SLC35A4</t>
  </si>
  <si>
    <t>NUDT3</t>
  </si>
  <si>
    <t>OTUD7A</t>
  </si>
  <si>
    <t>SERINC1</t>
  </si>
  <si>
    <t>L3MBTL4</t>
  </si>
  <si>
    <t>MRPL41</t>
  </si>
  <si>
    <t>USP11</t>
  </si>
  <si>
    <t>RTL8C</t>
  </si>
  <si>
    <t>TMEM150C</t>
  </si>
  <si>
    <t>PTK2B</t>
  </si>
  <si>
    <t>RASGEF1C</t>
  </si>
  <si>
    <t>NR6A1</t>
  </si>
  <si>
    <t>TPST1</t>
  </si>
  <si>
    <t>CABP1</t>
  </si>
  <si>
    <t>DNAJC15</t>
  </si>
  <si>
    <t>KDM4B</t>
  </si>
  <si>
    <t>TUBB4A</t>
  </si>
  <si>
    <t>RAD54L2</t>
  </si>
  <si>
    <t>AL117329.1</t>
  </si>
  <si>
    <t>ATP8B2</t>
  </si>
  <si>
    <t>L3_CUX2_PRSS12</t>
  </si>
  <si>
    <t>PVALB_SST</t>
  </si>
  <si>
    <t>NORAD</t>
  </si>
  <si>
    <t>TSPAN7</t>
  </si>
  <si>
    <t>SEMA5A</t>
  </si>
  <si>
    <t>ERG</t>
  </si>
  <si>
    <t>CRHR2</t>
  </si>
  <si>
    <t>RTL6</t>
  </si>
  <si>
    <t>IGIP</t>
  </si>
  <si>
    <t>AC107419.1</t>
  </si>
  <si>
    <t>PTPRN2</t>
  </si>
  <si>
    <t>EFNB3</t>
  </si>
  <si>
    <t>GPR22</t>
  </si>
  <si>
    <t>ISG20L2</t>
  </si>
  <si>
    <t>WWC3</t>
  </si>
  <si>
    <t>ZFYVE28</t>
  </si>
  <si>
    <t>UBQLN2</t>
  </si>
  <si>
    <t>SLITRK4</t>
  </si>
  <si>
    <t>GTF2IRD1</t>
  </si>
  <si>
    <t>RRAGA</t>
  </si>
  <si>
    <t>SNX12</t>
  </si>
  <si>
    <t>PGM2L1</t>
  </si>
  <si>
    <t>SLC20A2</t>
  </si>
  <si>
    <t>PPIP5K1</t>
  </si>
  <si>
    <t>CLEC16A</t>
  </si>
  <si>
    <t>CNR1</t>
  </si>
  <si>
    <t>GAS8</t>
  </si>
  <si>
    <t>RPH3AL</t>
  </si>
  <si>
    <t>AC073114.1</t>
  </si>
  <si>
    <t>RHBDL3</t>
  </si>
  <si>
    <t>ZNF774</t>
  </si>
  <si>
    <t>SERINC3</t>
  </si>
  <si>
    <t>SMG1P3</t>
  </si>
  <si>
    <t>KSR1</t>
  </si>
  <si>
    <t>GRAMD4</t>
  </si>
  <si>
    <t>ANKRD24</t>
  </si>
  <si>
    <t>FSTL4</t>
  </si>
  <si>
    <t>ATP1B2</t>
  </si>
  <si>
    <t>MYO9B</t>
  </si>
  <si>
    <t>AC244093.2</t>
  </si>
  <si>
    <t>FIGN</t>
  </si>
  <si>
    <t>ADGRA2</t>
  </si>
  <si>
    <t>COL26A1</t>
  </si>
  <si>
    <t>RN7SL1</t>
  </si>
  <si>
    <t>BRINP2</t>
  </si>
  <si>
    <t>ZNF483</t>
  </si>
  <si>
    <t>L4_5_FEZF2_LRRK1</t>
  </si>
  <si>
    <t>SCAMP1</t>
  </si>
  <si>
    <t>CDIPT</t>
  </si>
  <si>
    <t>DPP6</t>
  </si>
  <si>
    <t>DHCR24</t>
  </si>
  <si>
    <t>ATP1A1</t>
  </si>
  <si>
    <t>PNMA2</t>
  </si>
  <si>
    <t>EIPR1</t>
  </si>
  <si>
    <t>TRIM23</t>
  </si>
  <si>
    <t>PGRMC2</t>
  </si>
  <si>
    <t>MAT2B</t>
  </si>
  <si>
    <t>ADAMTS17</t>
  </si>
  <si>
    <t>AL133346.1</t>
  </si>
  <si>
    <t>MRPL42</t>
  </si>
  <si>
    <t>SYPL1</t>
  </si>
  <si>
    <t>ENDOD1</t>
  </si>
  <si>
    <t>SCN2B</t>
  </si>
  <si>
    <t>EEF2</t>
  </si>
  <si>
    <t>CLSTN1</t>
  </si>
  <si>
    <t>YPEL3</t>
  </si>
  <si>
    <t>EEF1A1</t>
  </si>
  <si>
    <t>LINC01924</t>
  </si>
  <si>
    <t>ZNF69</t>
  </si>
  <si>
    <t>RNU4-2</t>
  </si>
  <si>
    <t>GORASP2</t>
  </si>
  <si>
    <t>NOXA1</t>
  </si>
  <si>
    <t>GPC5</t>
  </si>
  <si>
    <t>KIF26B</t>
  </si>
  <si>
    <t>L4_RORB_SCHLAP1_ARHGAP15</t>
  </si>
  <si>
    <t>GTF2A2</t>
  </si>
  <si>
    <t>HM13</t>
  </si>
  <si>
    <t>LINC01963</t>
  </si>
  <si>
    <t>MCAT</t>
  </si>
  <si>
    <t>NAT8L</t>
  </si>
  <si>
    <t>AC025470.2</t>
  </si>
  <si>
    <t>PJA2</t>
  </si>
  <si>
    <t>TMEM38A</t>
  </si>
  <si>
    <t>PGRMC1</t>
  </si>
  <si>
    <t>AL157884.3</t>
  </si>
  <si>
    <t>PLBD2</t>
  </si>
  <si>
    <t>SLC35C1</t>
  </si>
  <si>
    <t>C11orf87</t>
  </si>
  <si>
    <t>CRTC3</t>
  </si>
  <si>
    <t>USP3-AS1</t>
  </si>
  <si>
    <t>AC104984.3</t>
  </si>
  <si>
    <t>IL1RAPL2</t>
  </si>
  <si>
    <t>SST_CALB1</t>
  </si>
  <si>
    <t>STAC</t>
  </si>
  <si>
    <t>AC005258.1</t>
  </si>
  <si>
    <t>GRID2</t>
  </si>
  <si>
    <t>AL135926.1</t>
  </si>
  <si>
    <t>L4_RORB_SCHLAP1_MET</t>
  </si>
  <si>
    <t>GALNT10</t>
  </si>
  <si>
    <t>CA10</t>
  </si>
  <si>
    <t>LINC00342</t>
  </si>
  <si>
    <t>LINC00641</t>
  </si>
  <si>
    <t>EGR3</t>
  </si>
  <si>
    <t>BRINP3</t>
  </si>
  <si>
    <t>LMNA</t>
  </si>
  <si>
    <t>AC138627.1</t>
  </si>
  <si>
    <t>TET3</t>
  </si>
  <si>
    <t>LINC01237</t>
  </si>
  <si>
    <t>CREG2</t>
  </si>
  <si>
    <t>ZBTB20</t>
  </si>
  <si>
    <t>HERC3</t>
  </si>
  <si>
    <t>EPHB1</t>
  </si>
  <si>
    <t>LINC01060</t>
  </si>
  <si>
    <t>HSPA1A</t>
  </si>
  <si>
    <t>KCND2</t>
  </si>
  <si>
    <t>ALOX12P2</t>
  </si>
  <si>
    <t>RGS20</t>
  </si>
  <si>
    <t>PFKP</t>
  </si>
  <si>
    <t>H1F0</t>
  </si>
  <si>
    <t>PFKFB3</t>
  </si>
  <si>
    <t>TIMP2</t>
  </si>
  <si>
    <t>L4_RORB_SCHLAP1_MME</t>
  </si>
  <si>
    <t>AC005865.2</t>
  </si>
  <si>
    <t>SOX5</t>
  </si>
  <si>
    <t>NOVA1</t>
  </si>
  <si>
    <t>RBM25</t>
  </si>
  <si>
    <t>SPRYD3</t>
  </si>
  <si>
    <t>XYLT1</t>
  </si>
  <si>
    <t>NCAM2</t>
  </si>
  <si>
    <t>ALPL</t>
  </si>
  <si>
    <t>TCF12</t>
  </si>
  <si>
    <t>ITGA6</t>
  </si>
  <si>
    <t>CLVS2</t>
  </si>
  <si>
    <t>AC064834.1</t>
  </si>
  <si>
    <t>DIRC3</t>
  </si>
  <si>
    <t>CPNE5</t>
  </si>
  <si>
    <t>AC093297.2</t>
  </si>
  <si>
    <t>LINC02231</t>
  </si>
  <si>
    <t>SPSB1</t>
  </si>
  <si>
    <t>PEG10</t>
  </si>
  <si>
    <t>EGFEM1P</t>
  </si>
  <si>
    <t>SLC26A4-AS1</t>
  </si>
  <si>
    <t>DHRS4-AS1</t>
  </si>
  <si>
    <t>MTMR9</t>
  </si>
  <si>
    <t>ZNF385B</t>
  </si>
  <si>
    <t>ANKS6</t>
  </si>
  <si>
    <t>DCC</t>
  </si>
  <si>
    <t>CHST1</t>
  </si>
  <si>
    <t>AL807742.1</t>
  </si>
  <si>
    <t>SST_NOS1</t>
  </si>
  <si>
    <t>CCDC184</t>
  </si>
  <si>
    <t>GLDC</t>
  </si>
  <si>
    <t>DHRS7B</t>
  </si>
  <si>
    <t>TBC1D22A</t>
  </si>
  <si>
    <t>TRIM67</t>
  </si>
  <si>
    <t>NAIP</t>
  </si>
  <si>
    <t>L5_6_FEZF2_TLE4_ABO</t>
  </si>
  <si>
    <t>PITPNM2</t>
  </si>
  <si>
    <t>NTM</t>
  </si>
  <si>
    <t>RBFOX3</t>
  </si>
  <si>
    <t>L5_6_FEZF2_TLE4_HTR2C</t>
  </si>
  <si>
    <t>ZNF804A</t>
  </si>
  <si>
    <t>SORCS1</t>
  </si>
  <si>
    <t>IPCEF1</t>
  </si>
  <si>
    <t>RPS10P7</t>
  </si>
  <si>
    <t>AC107398.3</t>
  </si>
  <si>
    <t>LEMD1</t>
  </si>
  <si>
    <t>KIF6</t>
  </si>
  <si>
    <t>KCNG3</t>
  </si>
  <si>
    <t>LRFN2</t>
  </si>
  <si>
    <t>PDE1A</t>
  </si>
  <si>
    <t>AC012668.3</t>
  </si>
  <si>
    <t>RHEB</t>
  </si>
  <si>
    <t>GOLIM4</t>
  </si>
  <si>
    <t>TMEM164</t>
  </si>
  <si>
    <t>SPAG1</t>
  </si>
  <si>
    <t>NRG1</t>
  </si>
  <si>
    <t>LUZP2</t>
  </si>
  <si>
    <t>KCNJ3</t>
  </si>
  <si>
    <t>SST_NPY</t>
  </si>
  <si>
    <t>ESRRA</t>
  </si>
  <si>
    <t>SLC6A1</t>
  </si>
  <si>
    <t>PCSK6</t>
  </si>
  <si>
    <t>AC027613.1</t>
  </si>
  <si>
    <t>CDK5R1</t>
  </si>
  <si>
    <t>ZDHHC14</t>
  </si>
  <si>
    <t>ATP8B1</t>
  </si>
  <si>
    <t>THSD7A</t>
  </si>
  <si>
    <t>TOX3</t>
  </si>
  <si>
    <t>LINC01194</t>
  </si>
  <si>
    <t>L5_6_FEZF2_TLE4_SCUBE1</t>
  </si>
  <si>
    <t>NLRP1</t>
  </si>
  <si>
    <t>DNAJA4</t>
  </si>
  <si>
    <t>RFC2</t>
  </si>
  <si>
    <t>FAM131B</t>
  </si>
  <si>
    <t>PDZRN3</t>
  </si>
  <si>
    <t>AL049828.2</t>
  </si>
  <si>
    <t>MCTP1</t>
  </si>
  <si>
    <t>HMGCL</t>
  </si>
  <si>
    <t>L5_6_THEMIS_NTNG2</t>
  </si>
  <si>
    <t>KCNQ5</t>
  </si>
  <si>
    <t>VIT</t>
  </si>
  <si>
    <t>CARMIL1</t>
  </si>
  <si>
    <t>SERPINE2</t>
  </si>
  <si>
    <t>GRM5</t>
  </si>
  <si>
    <t>PIGG</t>
  </si>
  <si>
    <t>IGSF9B</t>
  </si>
  <si>
    <t>AC093916.1</t>
  </si>
  <si>
    <t>AC087521.2</t>
  </si>
  <si>
    <t>SERPINB9</t>
  </si>
  <si>
    <t>KCTD8</t>
  </si>
  <si>
    <t>BMX</t>
  </si>
  <si>
    <t>AC103843.1</t>
  </si>
  <si>
    <t>GABRB3</t>
  </si>
  <si>
    <t>MIR4435-2HG</t>
  </si>
  <si>
    <t>TMEFF2</t>
  </si>
  <si>
    <t>SLC16A9</t>
  </si>
  <si>
    <t>CDH9</t>
  </si>
  <si>
    <t>AC138123.1</t>
  </si>
  <si>
    <t>MCF2</t>
  </si>
  <si>
    <t>ARNT2</t>
  </si>
  <si>
    <t>SST_STK32A</t>
  </si>
  <si>
    <t>LINC02141</t>
  </si>
  <si>
    <t>ADARB2</t>
  </si>
  <si>
    <t>AC092384.1</t>
  </si>
  <si>
    <t>TBL1XR1</t>
  </si>
  <si>
    <t>AC090617.10</t>
  </si>
  <si>
    <t>SEL1L3</t>
  </si>
  <si>
    <t>GREB1L</t>
  </si>
  <si>
    <t>CAMK4</t>
  </si>
  <si>
    <t>ZNF628</t>
  </si>
  <si>
    <t>RNF216</t>
  </si>
  <si>
    <t>AL109946.1</t>
  </si>
  <si>
    <t>L5_6_THEMIS_SEMA3A</t>
  </si>
  <si>
    <t>MIR222HG</t>
  </si>
  <si>
    <t>UBE2Q1</t>
  </si>
  <si>
    <t>AP001160.1</t>
  </si>
  <si>
    <t>NR2F2-AS1</t>
  </si>
  <si>
    <t>RNF175</t>
  </si>
  <si>
    <t>LINC00511</t>
  </si>
  <si>
    <t>AL513210.1</t>
  </si>
  <si>
    <t>CLEC2L</t>
  </si>
  <si>
    <t>RFX2</t>
  </si>
  <si>
    <t>MYADM</t>
  </si>
  <si>
    <t>PELI3</t>
  </si>
  <si>
    <t>KCNH1</t>
  </si>
  <si>
    <t>SST_TAC3</t>
  </si>
  <si>
    <t>CRYAB</t>
  </si>
  <si>
    <t>ST8SIA6</t>
  </si>
  <si>
    <t>KBTBD7</t>
  </si>
  <si>
    <t>TCERG1L</t>
  </si>
  <si>
    <t>DNAH7</t>
  </si>
  <si>
    <t>SST_TH</t>
  </si>
  <si>
    <t>TERB1</t>
  </si>
  <si>
    <t>AL009177.1</t>
  </si>
  <si>
    <t>IRF3</t>
  </si>
  <si>
    <t>PDE1B</t>
  </si>
  <si>
    <t>L5_FEZF2_ADRA1A</t>
  </si>
  <si>
    <t>AL139158.2</t>
  </si>
  <si>
    <t>SERPINE1</t>
  </si>
  <si>
    <t>OSTN</t>
  </si>
  <si>
    <t>PGBD5</t>
  </si>
  <si>
    <t>VIP_ABI3BP</t>
  </si>
  <si>
    <t>LINC01378</t>
  </si>
  <si>
    <t>DNAH6</t>
  </si>
  <si>
    <t>TMEM246</t>
  </si>
  <si>
    <t>RORB</t>
  </si>
  <si>
    <t>CFAP46</t>
  </si>
  <si>
    <t>PKNOX2</t>
  </si>
  <si>
    <t>VIP_CRH</t>
  </si>
  <si>
    <t>AL392023.2</t>
  </si>
  <si>
    <t>PACS2</t>
  </si>
  <si>
    <t>ARHGEF10L</t>
  </si>
  <si>
    <t>AC034195.1</t>
  </si>
  <si>
    <t>ITGA9-AS1</t>
  </si>
  <si>
    <t>LRRC34</t>
  </si>
  <si>
    <t>ZMAT4</t>
  </si>
  <si>
    <t>ABLIM1</t>
  </si>
  <si>
    <t>ZNF770</t>
  </si>
  <si>
    <t>DNMT3A</t>
  </si>
  <si>
    <t>VIP_RELN</t>
  </si>
  <si>
    <t>ANKRD26P3</t>
  </si>
  <si>
    <t>VIP_SEMA3C</t>
  </si>
  <si>
    <t>AC011995.2</t>
  </si>
  <si>
    <t>AC025809.1</t>
  </si>
  <si>
    <t>RAI1</t>
  </si>
  <si>
    <t>DPY19L3</t>
  </si>
  <si>
    <t>TRIT1</t>
  </si>
  <si>
    <t>DCLK2</t>
  </si>
  <si>
    <t>AC079298.3</t>
  </si>
  <si>
    <t>AL391840.1</t>
  </si>
  <si>
    <t>PACRG</t>
  </si>
  <si>
    <t>ANK1</t>
  </si>
  <si>
    <t>NCS1</t>
  </si>
  <si>
    <t>PTDSS2</t>
  </si>
  <si>
    <t>PTPRE</t>
  </si>
  <si>
    <t>MCF2L</t>
  </si>
  <si>
    <t>SALL2</t>
  </si>
  <si>
    <t>PGP</t>
  </si>
  <si>
    <t>SSR2</t>
  </si>
  <si>
    <t>VIP_SSTR1</t>
  </si>
  <si>
    <t>LINC00276</t>
  </si>
  <si>
    <t>TTN</t>
  </si>
  <si>
    <t>PCSK5</t>
  </si>
  <si>
    <t>KCNG2</t>
  </si>
  <si>
    <t>RETREG2</t>
  </si>
  <si>
    <t>AP000943.3</t>
  </si>
  <si>
    <t>HUNK</t>
  </si>
  <si>
    <t>NDUFS5</t>
  </si>
  <si>
    <t>UBE4B</t>
  </si>
  <si>
    <t>AC242426.2</t>
  </si>
  <si>
    <t>TUBA4A</t>
  </si>
  <si>
    <t>TECRP1</t>
  </si>
  <si>
    <t>COL28A1</t>
  </si>
  <si>
    <t>R3HCC1</t>
  </si>
  <si>
    <t>BANF1</t>
  </si>
  <si>
    <t>ATP2A2</t>
  </si>
  <si>
    <t>AC110614.1</t>
  </si>
  <si>
    <t>VIP_TYR</t>
  </si>
  <si>
    <t>AC096711.2</t>
  </si>
  <si>
    <t>AC009975.1</t>
  </si>
  <si>
    <t>FBN2</t>
  </si>
  <si>
    <t>A3GALT2</t>
  </si>
  <si>
    <t>KIAA1211L</t>
  </si>
  <si>
    <t>LINC02484</t>
  </si>
  <si>
    <t>F11-AS1</t>
  </si>
  <si>
    <t>CUX2</t>
  </si>
  <si>
    <t>KIAA0753</t>
  </si>
  <si>
    <t>AC254562.3</t>
  </si>
  <si>
    <t>Down-regulated</t>
  </si>
  <si>
    <t>Up-regulated</t>
  </si>
  <si>
    <t>ID</t>
  </si>
  <si>
    <t>Description</t>
  </si>
  <si>
    <t>GeneRatio</t>
  </si>
  <si>
    <t>BgRatio</t>
  </si>
  <si>
    <t>pvalue</t>
  </si>
  <si>
    <t>p.adjust</t>
  </si>
  <si>
    <t>qvalue</t>
  </si>
  <si>
    <t>geneID</t>
  </si>
  <si>
    <t>Count</t>
  </si>
  <si>
    <t>GO:0044282</t>
  </si>
  <si>
    <t>small molecule catabolic process</t>
  </si>
  <si>
    <t>20/306</t>
  </si>
  <si>
    <t>429/18115</t>
  </si>
  <si>
    <t>ALDH6A1/CRABP1/PCYOX1/PGM2L1/IRS1/ACBD5/ALDH1L2/FTCD/LPIN2/ASRGL1/GSK3A/CHP1/ACOX1/CARNS1/ENO2/ADO/GALE/CNR1/ACAD10/GCAT</t>
  </si>
  <si>
    <t>GO:0006457</t>
  </si>
  <si>
    <t>protein folding</t>
  </si>
  <si>
    <t>15/363</t>
  </si>
  <si>
    <t>218/18115</t>
  </si>
  <si>
    <t>DNAJA4/HSPB1/HSPA1A/HSPH1/SUCO/PPIB/HSPD1/DNAJB1/B2M/P3H1/MESD/DERL1/DNAJB5/GNB2/RGS9</t>
  </si>
  <si>
    <t>GO:0045471</t>
  </si>
  <si>
    <t>response to ethanol</t>
  </si>
  <si>
    <t>11/335</t>
  </si>
  <si>
    <t>125/18115</t>
  </si>
  <si>
    <t>EEF2/TRH/OPRM1/OPRK1/SOD1/CDO1/EEF1B2/TUFM/RBP4/PHB/GLRA2</t>
  </si>
  <si>
    <t>GO:0120032</t>
  </si>
  <si>
    <t>regulation of plasma membrane bounded cell projection assembly</t>
  </si>
  <si>
    <t>13/363</t>
  </si>
  <si>
    <t>172/18115</t>
  </si>
  <si>
    <t>MYO10/RAP1GAP/COBL/BIN3/NEURL1/RP1/PFN2/NRP1/SRF/CYLD/MAK/RALA/SSH3</t>
  </si>
  <si>
    <t>GO:0086070</t>
  </si>
  <si>
    <t>SA node cell to atrial cardiac muscle cell communication</t>
  </si>
  <si>
    <t>4/335</t>
  </si>
  <si>
    <t>10/18115</t>
  </si>
  <si>
    <t>GJC1/HCN4/KCNA5/SCN3B</t>
  </si>
  <si>
    <t>GO:0048562</t>
  </si>
  <si>
    <t>embryonic organ morphogenesis</t>
  </si>
  <si>
    <t>15/276</t>
  </si>
  <si>
    <t>284/18115</t>
  </si>
  <si>
    <t>PTK7/MTHFD1L/AHI1/CHST11/DSCAML1/DLL1/SMAD3/IFT52/HOXD3/CCDC40/ACVR1/CHD7/GATA4/TBX15/EYA1</t>
  </si>
  <si>
    <t>GO:0046785</t>
  </si>
  <si>
    <t>microtubule polymerization</t>
  </si>
  <si>
    <t>9/374</t>
  </si>
  <si>
    <t>71/18115</t>
  </si>
  <si>
    <t>CDK5R1/TPPP/HDGFL3/SNCA/HSPA1A/MZT1/FKBP4/TUBB4A/FGF13</t>
  </si>
  <si>
    <t>GO:2000463</t>
  </si>
  <si>
    <t>positive regulation of excitatory postsynaptic potential</t>
  </si>
  <si>
    <t>5/276</t>
  </si>
  <si>
    <t>27/18115</t>
  </si>
  <si>
    <t>BAIAP2/SHANK2/CHRNA7/CUX2/PTK2B</t>
  </si>
  <si>
    <t>GO:0010721</t>
  </si>
  <si>
    <t>negative regulation of cell development</t>
  </si>
  <si>
    <t>19/374</t>
  </si>
  <si>
    <t>325/18115</t>
  </si>
  <si>
    <t>CDK5R1/ARF6/PTPRG/PTHLH/SYT4/YWHAH/LPAR1/GSK3A/RGS4/INPP5F/FKBP4/EIF4E/THY1/FGF13/CX3CL1/RNF6/GDI1/SPP1/DDX6</t>
  </si>
  <si>
    <t>GO:0048846</t>
  </si>
  <si>
    <t>axon extension involved in axon guidance</t>
  </si>
  <si>
    <t>6/328</t>
  </si>
  <si>
    <t>37/18115</t>
  </si>
  <si>
    <t>SEMA3A/PLXNA4/SEMA6A/SEMA3D/DSCAM/SEMA5A</t>
  </si>
  <si>
    <t>GO:0034605</t>
  </si>
  <si>
    <t>cellular response to heat</t>
  </si>
  <si>
    <t>10/374</t>
  </si>
  <si>
    <t>104/18115</t>
  </si>
  <si>
    <t>HSPA13/HSBP1/HSPA1A/HSP90AA1/DNAJB1/FKBP4/DAXX/HSP90AA2P/HSPA1L/ATP2A2</t>
  </si>
  <si>
    <t>GO:1902667</t>
  </si>
  <si>
    <t>regulation of axon guidance</t>
  </si>
  <si>
    <t>7/328</t>
  </si>
  <si>
    <t>43/18115</t>
  </si>
  <si>
    <t>SEMA3A/PLXNA4/SEMA6A/SEMA3D/DSCAM/PTPRO/SEMA5A</t>
  </si>
  <si>
    <t>GO:0006414</t>
  </si>
  <si>
    <t>translational elongation</t>
  </si>
  <si>
    <t>11/324</t>
  </si>
  <si>
    <t>133/18115</t>
  </si>
  <si>
    <t>MRPL52/MRPS10/EEF2/MRPL28/AURKAIP1/EEF1A1/MRPS28/MRPS21/TUFM/MRPL44/MRPS34</t>
  </si>
  <si>
    <t>GO:0048841</t>
  </si>
  <si>
    <t>regulation of axon extension involved in axon guidance</t>
  </si>
  <si>
    <t>32/18115</t>
  </si>
  <si>
    <t>GO:0032543</t>
  </si>
  <si>
    <t>mitochondrial translation</t>
  </si>
  <si>
    <t>MRPL52/TRUB2/MRPS10/COA3/MRPL28/AURKAIP1/MRPS28/MRPS21/TUFM/MRPL44/MRPS34</t>
  </si>
  <si>
    <t>GO:0031345</t>
  </si>
  <si>
    <t>negative regulation of cell projection organization</t>
  </si>
  <si>
    <t>13/327</t>
  </si>
  <si>
    <t>178/18115</t>
  </si>
  <si>
    <t>DNM2/SPOCK1/CAPZB/PSEN1/PTPRO/MYLIP/SEMA6A/MAP4K4/RIT2/ASAP1/SEMA3D/FSTL4/PAQR3</t>
  </si>
  <si>
    <t>GO:0070125</t>
  </si>
  <si>
    <t>mitochondrial translational elongation</t>
  </si>
  <si>
    <t>9/324</t>
  </si>
  <si>
    <t>88/18115</t>
  </si>
  <si>
    <t>MRPL52/MRPS10/MRPL28/AURKAIP1/MRPS28/MRPS21/TUFM/MRPL44/MRPS34</t>
  </si>
  <si>
    <t>GO:0000768</t>
  </si>
  <si>
    <t>syncytium formation by plasma membrane fusion</t>
  </si>
  <si>
    <t>7/316</t>
  </si>
  <si>
    <t>53/18115</t>
  </si>
  <si>
    <t>CACNA1H/ADGRB1/NFATC2/RIPOR2/SH3PXD2A/NOS1/RAPGEF3</t>
  </si>
  <si>
    <t>GO:0050804</t>
  </si>
  <si>
    <t>modulation of chemical synaptic transmission</t>
  </si>
  <si>
    <t>23/378</t>
  </si>
  <si>
    <t>417/18115</t>
  </si>
  <si>
    <t>RGS4/TPRG1L/NCDN/RIMS3/YWHAG/PRNP/PNKD/ARF1/NRGN/RAB3A/GLUL/CALM1/PHF24/VPS18/PREPL/FLOT1/KRAS/USP46/EFNB3/PPP1R9B/GNAI2/CBLN1/LRRC4</t>
  </si>
  <si>
    <t>GO:0140253</t>
  </si>
  <si>
    <t>cell-cell fusion</t>
  </si>
  <si>
    <t>GO:0099003</t>
  </si>
  <si>
    <t>vesicle-mediated transport in synapse</t>
  </si>
  <si>
    <t>15/378</t>
  </si>
  <si>
    <t>203/18115</t>
  </si>
  <si>
    <t>SYT13/RIMS3/KIF5A/AP3M2/ARF6/ARF1/RAB3A/HPCA/CALM1/VPS18/SV2A/PREPL/ACTG1/USP46/VAMP4</t>
  </si>
  <si>
    <t>GO:0006949</t>
  </si>
  <si>
    <t>syncytium formation</t>
  </si>
  <si>
    <t>55/18115</t>
  </si>
  <si>
    <t>GO:0099177</t>
  </si>
  <si>
    <t>regulation of trans-synaptic signaling</t>
  </si>
  <si>
    <t>418/18115</t>
  </si>
  <si>
    <t>GO:0071277</t>
  </si>
  <si>
    <t>cellular response to calcium ion</t>
  </si>
  <si>
    <t>9/320</t>
  </si>
  <si>
    <t>80/18115</t>
  </si>
  <si>
    <t>SYT9/CPNE4/CPNE8/ACER1/RASA4B/TRPM2/CPNE5/RASAL1/SYT5</t>
  </si>
  <si>
    <t>GO:0090201</t>
  </si>
  <si>
    <t>negative regulation of release of cytochrome c from mitochondria</t>
  </si>
  <si>
    <t>5/357</t>
  </si>
  <si>
    <t>18/18115</t>
  </si>
  <si>
    <t>HGF/GPX1/TRIAP1/PPIF/IGF1</t>
  </si>
  <si>
    <t>GO:0043010</t>
  </si>
  <si>
    <t>camera-type eye development</t>
  </si>
  <si>
    <t>16/281</t>
  </si>
  <si>
    <t>302/18115</t>
  </si>
  <si>
    <t>SLC7A11/CACNA1C/PHACTR4/SDK2/DSCAM/BCL11B/JMJD6/SLC25A25/SOX9/CLN8/MYOM2/EPHB2/TENM3/RXRA/SKI/SRF</t>
  </si>
  <si>
    <t>GO:0021762</t>
  </si>
  <si>
    <t>substantia nigra development</t>
  </si>
  <si>
    <t>7/346</t>
  </si>
  <si>
    <t>42/18115</t>
  </si>
  <si>
    <t>ACTB/ATP5PB/SYNGR3/COX6B1/CALM1/PADI2/YWHAH</t>
  </si>
  <si>
    <t>GO:0001654</t>
  </si>
  <si>
    <t>eye development</t>
  </si>
  <si>
    <t>17/281</t>
  </si>
  <si>
    <t>351/18115</t>
  </si>
  <si>
    <t>SLC7A11/CACNA1C/PHACTR4/SDK2/DSCAM/BCL11B/NRL/JMJD6/SLC25A25/SOX9/CLN8/MYOM2/EPHB2/TENM3/RXRA/SKI/SRF</t>
  </si>
  <si>
    <t>GO:0048857</t>
  </si>
  <si>
    <t>neural nucleus development</t>
  </si>
  <si>
    <t>8/346</t>
  </si>
  <si>
    <t>61/18115</t>
  </si>
  <si>
    <t>CDK5R1/ACTB/ATP5PB/SYNGR3/COX6B1/CALM1/PADI2/YWHAH</t>
  </si>
  <si>
    <t>GO:0150063</t>
  </si>
  <si>
    <t>visual system development</t>
  </si>
  <si>
    <t>352/18115</t>
  </si>
  <si>
    <t>GO:0043523</t>
  </si>
  <si>
    <t>regulation of neuron apoptotic process</t>
  </si>
  <si>
    <t>15/358</t>
  </si>
  <si>
    <t>201/18115</t>
  </si>
  <si>
    <t>FAIM2/CASP3/LIG4/MT3/SET/KRAS/ITGA1/ADAM8/SIGMAR1/CTNNB1/PDPK1/BAX/RASA1/PRNP/GPX1</t>
  </si>
  <si>
    <t>GO:0048568</t>
  </si>
  <si>
    <t>embryonic organ development</t>
  </si>
  <si>
    <t>20/276</t>
  </si>
  <si>
    <t>422/18115</t>
  </si>
  <si>
    <t>PTK7/ADM/MTHFD1L/AHI1/CHST11/RSPO3/JUNB/DSCAML1/DLL1/TFEB/SMAD3/IFT52/SH2B3/HOXD3/CCDC40/ACVR1/CHD7/GATA4/TBX15/EYA1</t>
  </si>
  <si>
    <t>GO:0070972</t>
  </si>
  <si>
    <t>protein localization to endoplasmic reticulum</t>
  </si>
  <si>
    <t>12/358</t>
  </si>
  <si>
    <t>139/18115</t>
  </si>
  <si>
    <t>SEC61B/RPL27A/RPS11/RPL23/BCAP31/RPS2/UBA52/RPL15/RPL18/TAPT1/RPL24/RPLP1</t>
  </si>
  <si>
    <t>GO:0050808</t>
  </si>
  <si>
    <t>synapse organization</t>
  </si>
  <si>
    <t>23/363</t>
  </si>
  <si>
    <t>383/18115</t>
  </si>
  <si>
    <t>EPHB1/IGSF9B/IGF1R/CAST/DGKB/CHRNA7/DSCAM/ARC/NDRG1/NEURL1/PFN2/DLGAP3/MESD/DLG5/SNCG/NRP1/HOMER1/SYNDIG1/SNCA/CACNB2/IL1RAPL1/NRP2/ADGRL1</t>
  </si>
  <si>
    <t>GO:0016054</t>
  </si>
  <si>
    <t>organic acid catabolic process</t>
  </si>
  <si>
    <t>16/306</t>
  </si>
  <si>
    <t>263/18115</t>
  </si>
  <si>
    <t>ALDH6A1/CRABP1/PCYOX1/IRS1/ACBD5/ALDH1L2/FTCD/LPIN2/ASRGL1/CHP1/ACOX1/CARNS1/ADO/CNR1/ACAD10/GCAT</t>
  </si>
  <si>
    <t>GO:0010975</t>
  </si>
  <si>
    <t>regulation of neuron projection development</t>
  </si>
  <si>
    <t>25/327</t>
  </si>
  <si>
    <t>478/18115</t>
  </si>
  <si>
    <t>DNM2/SHANK1/PTPRD/SPOCK1/PSEN1/PTPRO/MYLIP/PLXNA4/SEMA6A/SHANK2/MAP4K4/RIT2/RAB17/NSMF/ARC/ASAP1/SEMA3D/COBL/MACF1/FSTL4/HECW1/CRABP2/PAQR3/PLPPR5/PRRX1</t>
  </si>
  <si>
    <t>GO:0046395</t>
  </si>
  <si>
    <t>carboxylic acid catabolic process</t>
  </si>
  <si>
    <t>GO:0033673</t>
  </si>
  <si>
    <t>negative regulation of kinase activity</t>
  </si>
  <si>
    <t>12/185</t>
  </si>
  <si>
    <t>240/18115</t>
  </si>
  <si>
    <t>PTPN22/DUSP16/PRKAG2/PKIG/SPRY2/WEE2/DUSP2/CBLC/WWTR1/DUSP14/PKIB/HEXIM2</t>
  </si>
  <si>
    <t>GO:0009123</t>
  </si>
  <si>
    <t>nucleoside monophosphate metabolic process</t>
  </si>
  <si>
    <t>18/324</t>
  </si>
  <si>
    <t>306/18115</t>
  </si>
  <si>
    <t>DUT/PGM2L1/CCNB1/ATP5F1B/ALDOB/UQCRB/ENO2/PKM/NDUFS7/HSPA8/PARP1/ATP6V1A/ATP6V1B2/UQCR10/ATP5F1A/UQCRH/MAGI3/DCK</t>
  </si>
  <si>
    <t>GO:0071496</t>
  </si>
  <si>
    <t>cellular response to external stimulus</t>
  </si>
  <si>
    <t>20/350</t>
  </si>
  <si>
    <t>PDE2A/FYN/BAIAP2/EIF4G1/FOS/PDK2/KLF10/CDKN1A/RIPOR2/CASTOR3/ATF3/MAP3K5/HNRNPL/BAK1/PHEX/SLC2A1/PRKAA1/JUN/AMBRA1/GCN1</t>
  </si>
  <si>
    <t>GO:0009141</t>
  </si>
  <si>
    <t>nucleoside triphosphate metabolic process</t>
  </si>
  <si>
    <t>17/324</t>
  </si>
  <si>
    <t>293/18115</t>
  </si>
  <si>
    <t>DUT/PGM2L1/CCNB1/ATP5F1B/ALDOB/UQCRB/ENO2/PKM/NDUFS7/HSPA8/PARP1/ATP6V1A/ATP6V1B2/RAB23/UQCR10/ATP5F1A/UQCRH</t>
  </si>
  <si>
    <t>GO:0010976</t>
  </si>
  <si>
    <t>positive regulation of neuron projection development</t>
  </si>
  <si>
    <t>18/353</t>
  </si>
  <si>
    <t>269/18115</t>
  </si>
  <si>
    <t>TRIM67/BAIAP2/SHANK3/RAPGEF1/COBL/TRPC5/FGFR1/MAPT/CDH4/LIMK1/MACF1/TRAK1/IQGAP1/DPYSL3/SCARF1/MAP2K1/SHANK1/ZMYND8</t>
  </si>
  <si>
    <t>GO:0046034</t>
  </si>
  <si>
    <t>ATP metabolic process</t>
  </si>
  <si>
    <t>15/324</t>
  </si>
  <si>
    <t>237/18115</t>
  </si>
  <si>
    <t>PGM2L1/CCNB1/ATP5F1B/ALDOB/UQCRB/ENO2/PKM/NDUFS7/HSPA8/PARP1/ATP6V1A/ATP6V1B2/UQCR10/ATP5F1A/UQCRH</t>
  </si>
  <si>
    <t>23/353</t>
  </si>
  <si>
    <t>BAIAP2/GRIK5/SHANK3/LRFN2/SNCAIP/GRIA1/HRH1/NSMF/ADGRB1/IGSF9B/WNT7A/GRIK3/CAMK2A/ADCY8/CELF4/MAPT/CHRNA7/CLSTN2/CASK/ABR/IQSEC2/SHANK1/ZMYND8</t>
  </si>
  <si>
    <t>GO:0006813</t>
  </si>
  <si>
    <t>potassium ion transport</t>
  </si>
  <si>
    <t>16/340</t>
  </si>
  <si>
    <t>238/18115</t>
  </si>
  <si>
    <t>KCNH1/NETO2/HCN1/KCNC2/KCNK2/SLC9A6/RGS4/KCNH5/KCNH7/DRD1/KCNJ3/SLC12A6/KCNJ11/KCNQ5/ATP1B2/AQP1</t>
  </si>
  <si>
    <t>GO:0034330</t>
  </si>
  <si>
    <t>cell junction organization</t>
  </si>
  <si>
    <t>19/337</t>
  </si>
  <si>
    <t>287/18115</t>
  </si>
  <si>
    <t>PRKCA/CBFB/SMAD3/RAP1B/CDH4/RASSF8/SLC9A1/LAMC1/CDH9/NPHP4/PTPRO/CTTN/SORBS1/PKP4/CDH20/MACF1/RAPGEF1/PLEC/TGFB2</t>
  </si>
  <si>
    <t>GO:0071804</t>
  </si>
  <si>
    <t>cellular potassium ion transport</t>
  </si>
  <si>
    <t>15/340</t>
  </si>
  <si>
    <t>212/18115</t>
  </si>
  <si>
    <t>KCNH1/NETO2/HCN1/KCNC2/KCNK2/SLC9A6/RGS4/KCNH5/KCNH7/KCNJ3/SLC12A6/KCNJ11/KCNQ5/ATP1B2/AQP1</t>
  </si>
  <si>
    <t>GO:0034329</t>
  </si>
  <si>
    <t>cell junction assembly</t>
  </si>
  <si>
    <t>17/337</t>
  </si>
  <si>
    <t>PRKCA/CBFB/SMAD3/RAP1B/CDH4/SLC9A1/LAMC1/CDH9/NPHP4/PTPRO/CTTN/SORBS1/PKP4/CDH20/MACF1/RAPGEF1/PLEC</t>
  </si>
  <si>
    <t>GO:0071805</t>
  </si>
  <si>
    <t>potassium ion transmembrane transport</t>
  </si>
  <si>
    <t>GO:0034765</t>
  </si>
  <si>
    <t>regulation of ion transmembrane transport</t>
  </si>
  <si>
    <t>26/353</t>
  </si>
  <si>
    <t>454/18115</t>
  </si>
  <si>
    <t>CACNB4/FLNA/SHANK3/KCNJ6/KCNK10/KCNK12/CACNA1C/DIAPH1/NOS1/CACNA1H/KCNIP1/CACNA1G/KCNQ2/ACTN4/CRHBP/MINK1/DAPK1/KCND3/PKD2/CACNA1A/UBASH3B/KCNQ3/CLIC2/LRRC38/SHANK1/CAB39</t>
  </si>
  <si>
    <t>GO:1903749</t>
  </si>
  <si>
    <t>positive regulation of establishment of protein localization to mitochondrion</t>
  </si>
  <si>
    <t>8/354</t>
  </si>
  <si>
    <t>RHOU/GSK3A/YWHAE/HSPA1L/YWHAG/YWHAB/YWHAH/BAP1</t>
  </si>
  <si>
    <t>GO:0006469</t>
  </si>
  <si>
    <t>negative regulation of protein kinase activity</t>
  </si>
  <si>
    <t>GO:0014003</t>
  </si>
  <si>
    <t>oligodendrocyte development</t>
  </si>
  <si>
    <t>7/307</t>
  </si>
  <si>
    <t>39/18115</t>
  </si>
  <si>
    <t>PLP1/FA2H/HDAC10/MAG/ASCL1/MYRF/HDAC11</t>
  </si>
  <si>
    <t>GO:0007611</t>
  </si>
  <si>
    <t>learning or memory</t>
  </si>
  <si>
    <t>18/350</t>
  </si>
  <si>
    <t>247/18115</t>
  </si>
  <si>
    <t>ARC/CAMK4/FYN/HRH1/ITGA3/BTBD9/FOS/BTG2/SORCS3/ITGA8/CRTC1/RIN1/SHANK3/JUN/DNAH11/TANC1/SHISA7/BCHE</t>
  </si>
  <si>
    <t>mitochondrial translational elongation.1</t>
  </si>
  <si>
    <t>9/292</t>
  </si>
  <si>
    <t>MRPS18B/GADD45GIP1/MRPS34/MRPL50/MRPS28/MRPL27/MRPS12/MRPS21/MRPS26</t>
  </si>
  <si>
    <t>GO:0051085</t>
  </si>
  <si>
    <t>chaperone cofactor-dependent protein refolding</t>
  </si>
  <si>
    <t>6/231</t>
  </si>
  <si>
    <t>31/18115</t>
  </si>
  <si>
    <t>HSPA1A/HSPH1/DNAJB1/HSPA9/DNAJB5/PTGES3</t>
  </si>
  <si>
    <t>GO:0021537</t>
  </si>
  <si>
    <t>telencephalon development</t>
  </si>
  <si>
    <t>15/283</t>
  </si>
  <si>
    <t>245/18115</t>
  </si>
  <si>
    <t>ATF5/AVPR1A/LPAR1/NRG1/SALL1/CDK5R2/LHX6/PAX6/NR2E1/ASCL1/CTNNB1/RELN/CDK5R1/BAX/ID2</t>
  </si>
  <si>
    <t>GO:0097479</t>
  </si>
  <si>
    <t>synaptic vesicle localization</t>
  </si>
  <si>
    <t>14/328</t>
  </si>
  <si>
    <t>164/18115</t>
  </si>
  <si>
    <t>NCS1/UNC13A/PSEN1/SYNDIG1/SYT7/SYN3/DNM2/SYN2/CNIH2/STX2/CAMK2A/SYT1/DOC2A/CADPS</t>
  </si>
  <si>
    <t>GO:0021799</t>
  </si>
  <si>
    <t>cerebral cortex radially oriented cell migration</t>
  </si>
  <si>
    <t>6/283</t>
  </si>
  <si>
    <t>29/18115</t>
  </si>
  <si>
    <t>CDK5R2/LHX6/NR2E1/CTNNB1/RELN/CDK5R1</t>
  </si>
  <si>
    <t>GO:0009266</t>
  </si>
  <si>
    <t>response to temperature stimulus</t>
  </si>
  <si>
    <t>14/231</t>
  </si>
  <si>
    <t>206/18115</t>
  </si>
  <si>
    <t>HSPD1/DNAJA4/HSPA1A/CDKN1A/EIF2AK3/BAG3/HSPH1/DNAJB1/ZNF516/STAC/HSPA9/METRNL/PTGES3/GMPR</t>
  </si>
  <si>
    <t>GO:0043312</t>
  </si>
  <si>
    <t>neutrophil degranulation</t>
  </si>
  <si>
    <t>27/388</t>
  </si>
  <si>
    <t>481/18115</t>
  </si>
  <si>
    <t>SCAMP1/ALAD/TUBB/RAB14/EEF2/HSP90AA1/SYNGR1/TUBB4B/PA2G4/RAB9B/STK11IP/EPX/EEF1A1/PTPRC/PSAP/COPB1/GOLGA7/PGAM1/TIMP2/SVIP/RAB3A/ATP6V1D/ACLY/APEH/OLR1/GSTP1/PKM</t>
  </si>
  <si>
    <t>GO:0006458</t>
  </si>
  <si>
    <t>'de novo' protein folding</t>
  </si>
  <si>
    <t>7/231</t>
  </si>
  <si>
    <t>40/18115</t>
  </si>
  <si>
    <t>HSPD1/HSPA1A/HSPH1/DNAJB1/HSPA9/DNAJB5/PTGES3</t>
  </si>
  <si>
    <t>GO:0002283</t>
  </si>
  <si>
    <t>neutrophil activation involved in immune response</t>
  </si>
  <si>
    <t>484/18115</t>
  </si>
  <si>
    <t>GO:0050773</t>
  </si>
  <si>
    <t>regulation of dendrite development</t>
  </si>
  <si>
    <t>14/360</t>
  </si>
  <si>
    <t>FSTL4/COBL/BAIAP2/CAMK1D/SHANK3/SDK1/ASAP1/FBXO31/TRPC5/KALRN/DAB2IP/CRTC1/CUX1/SHANK2</t>
  </si>
  <si>
    <t>GO:0072655</t>
  </si>
  <si>
    <t>establishment of protein localization to mitochondrion</t>
  </si>
  <si>
    <t>13/354</t>
  </si>
  <si>
    <t>134/18115</t>
  </si>
  <si>
    <t>RHOU/DNAJC15/GSK3A/CALM1/CALM3/TOMM20/HSP90AA1/YWHAE/HSPA1L/YWHAG/YWHAB/YWHAH/BAP1</t>
  </si>
  <si>
    <t>regulation of neuron projection development.1</t>
  </si>
  <si>
    <t>28/360</t>
  </si>
  <si>
    <t>RAP1GAP2/GAK/ULK4/FSTL4/COBL/BAIAP2/PTK7/CAMK1D/FYN/SHANK3/SDK1/ASAP1/FBXO31/RTN4RL1/DSCAM/DNM2/TRPC5/PLXNA4/NIN/KALRN/CCDC88A/DAB2IP/LIMK1/CRTC1/CUX1/SHANK2/ISLR2/FBXO38</t>
  </si>
  <si>
    <t>GO:0070585</t>
  </si>
  <si>
    <t>protein localization to mitochondrion</t>
  </si>
  <si>
    <t>137/18115</t>
  </si>
  <si>
    <t>GO:0016358</t>
  </si>
  <si>
    <t>dendrite development</t>
  </si>
  <si>
    <t>18/360</t>
  </si>
  <si>
    <t>FSTL4/COBL/BAIAP2/CAMK1D/MINK1/FYN/SHANK3/SDK1/ASAP1/FBXO31/DSCAM/TRPC5/KALRN/DAB2IP/DCLK1/CRTC1/CUX1/SHANK2</t>
  </si>
  <si>
    <t>GO:0021819</t>
  </si>
  <si>
    <t>layer formation in cerebral cortex</t>
  </si>
  <si>
    <t>5/283</t>
  </si>
  <si>
    <t>13/18115</t>
  </si>
  <si>
    <t>CDK5R2/NR2E1/CTNNB1/RELN/CDK5R1</t>
  </si>
  <si>
    <t>synapse organization.1</t>
  </si>
  <si>
    <t>25/350</t>
  </si>
  <si>
    <t>CAST/ARC/SIX4/IGSF9B/DLGAP3/FYN/BAIAP2/SDK2/ITGA3/DAB2IP/EIF4G1/FLRT1/SEZ6L/PTPRO/LRFN2/ARHGAP39/CACNB4/CTBP2/LINGO2/IGF1R/ASIC2/SHANK3/TANC1/SHISA7/MDGA1</t>
  </si>
  <si>
    <t>GO:2001233</t>
  </si>
  <si>
    <t>regulation of apoptotic signaling pathway</t>
  </si>
  <si>
    <t>25/388</t>
  </si>
  <si>
    <t>384/18115</t>
  </si>
  <si>
    <t>PELI3/YWHAG/FAIM2/RFFL/FEM1B/SERINC3/HNRNPK/GSK3A/PTPRC/ST18/YWHAB/GFRAL/GRINA/GPX1/PEA15/BMP4/MAL/RRM2B/TRIAP1/MLLT11/FAM162A/ITM2C/GSTP1/PRELID1/SIAH1</t>
  </si>
  <si>
    <t>GO:0071901</t>
  </si>
  <si>
    <t>negative regulation of protein serine/threonine kinase activity</t>
  </si>
  <si>
    <t>11/185</t>
  </si>
  <si>
    <t>PTPN22/DUSP16/PRKAG2/PKIG/SPRY2/WEE2/DUSP2/CBLC/DUSP14/PKIB/HEXIM2</t>
  </si>
  <si>
    <t>translational elongation.1</t>
  </si>
  <si>
    <t>12/292</t>
  </si>
  <si>
    <t>MRPS18B/GADD45GIP1/MRPS34/EEF2/MRPL50/MRPS28/MRPL27/MRPS12/MRPS21/MRPS26/EEF1A1/EIF5AL1</t>
  </si>
  <si>
    <t>GO:0010769</t>
  </si>
  <si>
    <t>regulation of cell morphogenesis involved in differentiation</t>
  </si>
  <si>
    <t>22/372</t>
  </si>
  <si>
    <t>ARC/LIMS1/DCC/DSCAM/RELN/WNT7A/CDH4/DNM2/SHANK3/BAIAP2/PLXNA2/PAFAH1B1/NRCAM/MACF1/FLNA/POSTN/ACTN4/CARMIL1/CUX1/ZSWIM4/MAP2K1/NIN</t>
  </si>
  <si>
    <t>GO:0006415</t>
  </si>
  <si>
    <t>translational termination</t>
  </si>
  <si>
    <t>11/292</t>
  </si>
  <si>
    <t>101/18115</t>
  </si>
  <si>
    <t>MRPS18B/GADD45GIP1/MRPS34/MRPL50/MRPS28/MRPL27/GSPT2/MRPS12/MRPS21/MRPS26/EIF5AL1</t>
  </si>
  <si>
    <t>learning or memory.1</t>
  </si>
  <si>
    <t>20/372</t>
  </si>
  <si>
    <t>ARC/FOS/CRTC1/BTG2/PRKAR1B/RELN/PTGS2/CRHBP/KCNK10/SHANK3/GPI/TANC1/PAFAH1B1/RIN1/JUN/PRKCZ/COMT/TTBK1/FOXP2/PRKCG</t>
  </si>
  <si>
    <t>GO:0090150</t>
  </si>
  <si>
    <t>establishment of protein localization to membrane</t>
  </si>
  <si>
    <t>21/346</t>
  </si>
  <si>
    <t>309/18115</t>
  </si>
  <si>
    <t>RABGEF1/CDK5R1/HSP90AA1/RPS20/CASP8/HPCA/RPS11/VPS35/NSG1/RPL29/UBL4A/RPL15/CALM1/RPL13A/GOLGA7/RPS25/CD24/RPL27A/RPL4/TOMM22/YWHAH</t>
  </si>
  <si>
    <t>GO:0035249</t>
  </si>
  <si>
    <t>synaptic transmission, glutamatergic</t>
  </si>
  <si>
    <t>12/328</t>
  </si>
  <si>
    <t>90/18115</t>
  </si>
  <si>
    <t>UNC13A/PSEN1/UCN/SHANK2/ROR2/TSHZ3/GRM8/CACNG2/CNIH2/GRIK3/SYT1/OXTR</t>
  </si>
  <si>
    <t>GO:0032984</t>
  </si>
  <si>
    <t>protein-containing complex disassembly</t>
  </si>
  <si>
    <t>22/358</t>
  </si>
  <si>
    <t>315/18115</t>
  </si>
  <si>
    <t>MRPL43/MRPS26/STMN3/ARID1A/MRPS2/APEH/GABARAP/SET/RPL23/NAPB/MRPS35/VPS4B/DDIT4/PPP1CA/CTNNB1/KLC1/MRPL50/LMOD3/MRPL55/CHMP2A/GADD45GIP1/VIL1</t>
  </si>
  <si>
    <t>GO:0051966</t>
  </si>
  <si>
    <t>regulation of synaptic transmission, glutamatergic</t>
  </si>
  <si>
    <t>11/328</t>
  </si>
  <si>
    <t>67/18115</t>
  </si>
  <si>
    <t>UNC13A/PSEN1/UCN/SHANK2/ROR2/TSHZ3/GRM8/CACNG2/GRIK3/SYT1/OXTR</t>
  </si>
  <si>
    <t>GO:0009161</t>
  </si>
  <si>
    <t>ribonucleoside monophosphate metabolic process</t>
  </si>
  <si>
    <t>23/415</t>
  </si>
  <si>
    <t>285/18115</t>
  </si>
  <si>
    <t>PGAM1/ATP1B1/NDUFA3/NDUFB7/GAPDH/TMSB4X/ENO2/NUDT3/ATP5PD/COX7C/CYCS/DNAJC15/UQCRB/NDUFS8/NDUFS5/UQCC3/ATP5MC3/RFK/PKM/HSPA1A/NDUFA4/AK1/GMPS</t>
  </si>
  <si>
    <t>GO:0022604</t>
  </si>
  <si>
    <t>regulation of cell morphogenesis</t>
  </si>
  <si>
    <t>31/372</t>
  </si>
  <si>
    <t>472/18115</t>
  </si>
  <si>
    <t>ARC/LIMS1/DCC/CPNE5/FBLIM1/DSCAM/PRAG1/RELN/WNT7A/CDH4/DNM2/SHANK3/BAIAP2/PLXNA2/PAFAH1B1/NRCAM/STRIP1/FGD5/MACF1/FLNA/POSTN/ACTN4/FMNL3/STRIP2/CPNE6/CARMIL1/CUX1/CDC42EP3/ZSWIM4/MAP2K1/NIN</t>
  </si>
  <si>
    <t>GO:0009167</t>
  </si>
  <si>
    <t>purine ribonucleoside monophosphate metabolic process</t>
  </si>
  <si>
    <t>22/415</t>
  </si>
  <si>
    <t>271/18115</t>
  </si>
  <si>
    <t>PGAM1/ATP1B1/NDUFA3/NDUFB7/GAPDH/TMSB4X/ENO2/NUDT3/ATP5PD/COX7C/CYCS/DNAJC15/UQCRB/NDUFS8/NDUFS5/UQCC3/ATP5MC3/PKM/HSPA1A/NDUFA4/AK1/GMPS</t>
  </si>
  <si>
    <t>GO:0009126</t>
  </si>
  <si>
    <t>purine nucleoside monophosphate metabolic process</t>
  </si>
  <si>
    <t>272/18115</t>
  </si>
  <si>
    <t>GO:0006914</t>
  </si>
  <si>
    <t>autophagy</t>
  </si>
  <si>
    <t>28/357</t>
  </si>
  <si>
    <t>463/18115</t>
  </si>
  <si>
    <t>MTMR9/RAB1B/HGF/RAB39B/YOD1/HSP90AA1/CDK5R1/TMEM74/BOK/RRAGC/RNF5/WDR24/EIF4G2/RRAGA/EI24/TRIM22/VPS18/RNF41/CHMP4B/CHMP3/TRIM5/SUPT5H/UBXN6/PSAP/PLK2/DYNLL2/VPS37D/EIF4G1</t>
  </si>
  <si>
    <t>GO:0061919</t>
  </si>
  <si>
    <t>process utilizing autophagic mechanism</t>
  </si>
  <si>
    <t>GO:0050803</t>
  </si>
  <si>
    <t>regulation of synapse structure or activity</t>
  </si>
  <si>
    <t>18/346</t>
  </si>
  <si>
    <t>219/18115</t>
  </si>
  <si>
    <t>LRRTM3/GRID2/CDH8/LRP8/SLITRK5/ROBO2/FRMPD4/NLGN3/OXTR/MUSK/SHISA7/ABL1/EPHA7/CLSTN2/TUBB/SLITRK3/LRRTM1/LRRN3</t>
  </si>
  <si>
    <t>GO:0050807</t>
  </si>
  <si>
    <t>regulation of synapse organization</t>
  </si>
  <si>
    <t>213/18115</t>
  </si>
  <si>
    <t>GO:0006612</t>
  </si>
  <si>
    <t>protein targeting to membrane</t>
  </si>
  <si>
    <t>18/376</t>
  </si>
  <si>
    <t>191/18115</t>
  </si>
  <si>
    <t>RPL4/CDK5R1/HPCA/PRNP/RPL13/RPL28/RPL13A/RABGEF1/ZDHHC22/RPL8/SGTB/UBA52/GDI1/RPS11/RPS15A/RPL15/RPS20/RPS2</t>
  </si>
  <si>
    <t>GO:0006413</t>
  </si>
  <si>
    <t>translational initiation</t>
  </si>
  <si>
    <t>193/18115</t>
  </si>
  <si>
    <t>EIF4A2/RPL4/EIF1AX/NPM1/RPL13/RPL28/RPL13A/EIF3M/RPL8/YTHDF3/UBA52/RPS11/EIF4G2/UHMK1/RPS15A/RPL15/RPS20/RPS2</t>
  </si>
  <si>
    <t>establishment of protein localization to membrane.1</t>
  </si>
  <si>
    <t>23/376</t>
  </si>
  <si>
    <t>RPL4/CDK5R1/CALM3/YWHAB/VPS35/CLSTN1/HPCA/PRNP/RPL13/RPL28/RPL13A/CALM1/RABGEF1/ZDHHC22/RPL8/SGTB/UBA52/GDI1/RPS11/RPS15A/RPL15/RPS20/RPS2</t>
  </si>
  <si>
    <t>GO:0042552</t>
  </si>
  <si>
    <t>myelination</t>
  </si>
  <si>
    <t>13/308</t>
  </si>
  <si>
    <t>114/18115</t>
  </si>
  <si>
    <t>MBP/MAG/MYRF/MARVELD1/LPAR1/FA2H/KLK6/NKX6-2/PMP22/MAL/CNTN2/MTMR2/BCAS1</t>
  </si>
  <si>
    <t>GO:0007272</t>
  </si>
  <si>
    <t>ensheathment of neurons</t>
  </si>
  <si>
    <t>116/18115</t>
  </si>
  <si>
    <t>GO:0008366</t>
  </si>
  <si>
    <t>axon ensheathment</t>
  </si>
  <si>
    <t>26/346</t>
  </si>
  <si>
    <t>PDZRN3/GRM5/CDH9/LRRTM3/GRID2/NTNG1/CDH8/LRP8/SLITRK5/DLG2/ROBO2/FRMPD4/NLGN3/OXTR/MUSK/SHISA7/FARP1/ABL1/EPHA7/CLSTN2/TUBB/SLITRK3/LRRTM1/LRRN3/CTNNB1/PCLO</t>
  </si>
  <si>
    <t>protein localization to endoplasmic reticulum.1</t>
  </si>
  <si>
    <t>15/300</t>
  </si>
  <si>
    <t>RPL7A/CHMP4B/RPL23/RPLP1/RPS16/SPCS3/RPS11/RPL13A/RPL15/RPL13/TRAM1L1/RPS2/KDELR1/RPS5/UBA52</t>
  </si>
  <si>
    <t>GO:0045047</t>
  </si>
  <si>
    <t>protein targeting to ER</t>
  </si>
  <si>
    <t>14/300</t>
  </si>
  <si>
    <t>110/18115</t>
  </si>
  <si>
    <t>RPL7A/CHMP4B/RPL23/RPLP1/RPS16/SPCS3/RPS11/RPL13A/RPL15/RPL13/TRAM1L1/RPS2/RPS5/UBA52</t>
  </si>
  <si>
    <t>GO:0072599</t>
  </si>
  <si>
    <t>establishment of protein localization to endoplasmic reticulum</t>
  </si>
  <si>
    <t>establishment of protein localization to membrane.2</t>
  </si>
  <si>
    <t>28/349</t>
  </si>
  <si>
    <t>SSR2/HPCA/RPL13A/RPL15/RPS2/RPS16/RPL5/RPL13/RPS14/RPS5/MOAP1/RACK1/TOMM22/RPL29/YWHAH/HSP90AA1/UBL4A/RPLP0/RPS11/MAL/RPL18/RPL28/ZDHHC22/RPL35A/RPL24/RPLP2/ATP1B1/CDK5R1</t>
  </si>
  <si>
    <t>GO:0006613</t>
  </si>
  <si>
    <t>cotranslational protein targeting to membrane</t>
  </si>
  <si>
    <t>17/349</t>
  </si>
  <si>
    <t>103/18115</t>
  </si>
  <si>
    <t>SSR2/RPL13A/RPL15/RPS2/RPS16/RPL5/RPL13/RPS14/RPS5/RPL29/RPLP0/RPS11/RPL18/RPL28/RPL35A/RPL24/RPLP2</t>
  </si>
  <si>
    <t>translational initiation.1</t>
  </si>
  <si>
    <t>23/349</t>
  </si>
  <si>
    <t>RPL13A/RPL15/RPS2/PPP1CA/EIF3A/RPS16/RPL5/EIF4A2/RPL13/RPS14/RPS5/YTHDF2/RPL29/RPLP0/RPS11/EIF3D/RPL18/RPL28/RPL35A/EIF3K/RPL24/EIF4H/RPLP2</t>
  </si>
  <si>
    <t>protein targeting to ER.1</t>
  </si>
  <si>
    <t>20/326</t>
  </si>
  <si>
    <t>RPL27A/UBA52/RPS11/RPL13A/TRAM1L1/RPL23/RPS3A/RPLP1/RPS18/RPL31/RPL4/RPL15/SSR3/RPL34/RPS16/RPL29/RPL24/RPL28/RPS15A/RPL9</t>
  </si>
  <si>
    <t>cotranslational protein targeting to membrane.1</t>
  </si>
  <si>
    <t>GO:0006614</t>
  </si>
  <si>
    <t>SRP-dependent cotranslational protein targeting to membrane</t>
  </si>
  <si>
    <t>99/18115</t>
  </si>
  <si>
    <t>Type</t>
  </si>
  <si>
    <t>GOClust</t>
  </si>
  <si>
    <t>GOClustName</t>
  </si>
  <si>
    <t>GO:0007612</t>
  </si>
  <si>
    <t>learning</t>
  </si>
  <si>
    <t>15/400</t>
  </si>
  <si>
    <t>141/18237</t>
  </si>
  <si>
    <t>0.001961997728501804</t>
  </si>
  <si>
    <t>0.0018105172592348126</t>
  </si>
  <si>
    <t>PTGS2/JUN/NPTX2/NPAS4/CCK/EIF4A3/DKK1/ACTR2/DGKI/BRAF/TAC1/MEIS2/ARC/PRKAR2B/SNAP25</t>
  </si>
  <si>
    <t>L1</t>
  </si>
  <si>
    <t>GO:0050890</t>
  </si>
  <si>
    <t>cognition</t>
  </si>
  <si>
    <t>20/400</t>
  </si>
  <si>
    <t>285/18237</t>
  </si>
  <si>
    <t>0.010384039345612245</t>
  </si>
  <si>
    <t>0.00958231611723655</t>
  </si>
  <si>
    <t>PTGS2/EGR2/JUN/NPTX2/NPAS4/CCK/EIF4A3/DKK1/ACTR2/DGKI/VLDLR/BRAF/TAC1/TTBK1/MEIS2/ARC/PRKAR2B/PTCHD1/SNAP25/DOP1B</t>
  </si>
  <si>
    <t>18/400</t>
  </si>
  <si>
    <t>247/18237</t>
  </si>
  <si>
    <t>0.012217401689050847</t>
  </si>
  <si>
    <t>0.011274129577062234</t>
  </si>
  <si>
    <t>PTGS2/EGR2/JUN/NPTX2/NPAS4/CCK/EIF4A3/DKK1/ACTR2/DGKI/VLDLR/BRAF/TAC1/TTBK1/MEIS2/ARC/PRKAR2B/SNAP25</t>
  </si>
  <si>
    <t>GO:0090066</t>
  </si>
  <si>
    <t>regulation of anatomical structure size</t>
  </si>
  <si>
    <t>26/400</t>
  </si>
  <si>
    <t>496/18237</t>
  </si>
  <si>
    <t>0.040033622968483076</t>
  </si>
  <si>
    <t>0.036942736620538943</t>
  </si>
  <si>
    <t>PTGS2/PPP1R15A/RGS2/ADCYAP1/LRRC8B/ARHGAP4/IFRD1/ADM/PAK3/ACTR2/TMSB4X/ACTR3B/LRRC8C/WHAMM/OLFM1/ADRB1/SOD2/CDC42EP3/PER2/ABI2/FER/BAIAP2/MAG/PLEK/SPP1/MSN</t>
  </si>
  <si>
    <t>GO:0000184</t>
  </si>
  <si>
    <t>nuclear-transcribed mRNA catabolic process, nonsense-mediated decay</t>
  </si>
  <si>
    <t>11/400</t>
  </si>
  <si>
    <t>119/18237</t>
  </si>
  <si>
    <t>0.04554027059288937</t>
  </si>
  <si>
    <t>0.04202423106861103</t>
  </si>
  <si>
    <t>RPL9/RPS6/EIF4A3/RPL21/RPS2/RPS23/PPP2R2A/RPS5/PPP2CA/UPF3B/RPL5</t>
  </si>
  <si>
    <t>GO:1901216</t>
  </si>
  <si>
    <t>positive regulation of neuron death</t>
  </si>
  <si>
    <t>9/400</t>
  </si>
  <si>
    <t>81/18237</t>
  </si>
  <si>
    <t>JUN/PAK3/DKK1/DDIT3/CCL3/ZNF746/ITGB2/ATF4/EGR1</t>
  </si>
  <si>
    <t>intrinsic apoptotic signaling pathway</t>
  </si>
  <si>
    <t>GO:0045444</t>
  </si>
  <si>
    <t>fat cell differentiation</t>
  </si>
  <si>
    <t>216/18237</t>
  </si>
  <si>
    <t>0.04994255685983532</t>
  </si>
  <si>
    <t>0.04608662887397665</t>
  </si>
  <si>
    <t>PTGS2/RGS2/NR4A3/EGR2/NR4A2/XBP1/ANKRD26/ASXL1/DDIT3/LRRC8C/ADRB1/PER2/FGF10/BBS7/TBL1XR1</t>
  </si>
  <si>
    <t>GO:0051412</t>
  </si>
  <si>
    <t>response to corticosterone</t>
  </si>
  <si>
    <t>7/384</t>
  </si>
  <si>
    <t>23/18237</t>
  </si>
  <si>
    <t>0.0012292492845644252</t>
  </si>
  <si>
    <t>0.0011229847568286948</t>
  </si>
  <si>
    <t>FOSB/NEFL/CDKN1A/FOS/MAOB/FOSL1/STAR</t>
  </si>
  <si>
    <t>L2</t>
  </si>
  <si>
    <t>GO:0048545</t>
  </si>
  <si>
    <t>response to steroid hormone</t>
  </si>
  <si>
    <t>24/384</t>
  </si>
  <si>
    <t>385/18237</t>
  </si>
  <si>
    <t>0.0038837859129911916</t>
  </si>
  <si>
    <t>0.0035480454890974887</t>
  </si>
  <si>
    <t>FOSB/AQP1/NEFL/CRY2/DEFA3/CDKN1A/LBH/GOT1/NR1D1/DDX5/ADM/FOS/MAOB/KCTD6/FOSL1/PTGS2/ICAM1/GPI/HMGB2/BUD31/UFM1/STAR/NR4A1/KAT5</t>
  </si>
  <si>
    <t>GO:0097193</t>
  </si>
  <si>
    <t>20/384</t>
  </si>
  <si>
    <t>286/18237</t>
  </si>
  <si>
    <t>SOD2/PIK3R1/CYCS/EIF2AK3/ING2/POLB/DDX3X/CDKN1A/ZNF622/DDX5/CD44/ATF4/TAF9/PTGS2/PPP1R15A/NME5/DDIT3/SFN/HINT1/MCL1</t>
  </si>
  <si>
    <t>GO:0051385</t>
  </si>
  <si>
    <t>response to mineralocorticoid</t>
  </si>
  <si>
    <t>34/18237</t>
  </si>
  <si>
    <t>0.005522305539919601</t>
  </si>
  <si>
    <t>0.005044920523242614</t>
  </si>
  <si>
    <t>GO:1901617</t>
  </si>
  <si>
    <t>organic hydroxy compound biosynthetic process</t>
  </si>
  <si>
    <t>17/384</t>
  </si>
  <si>
    <t>250/18237</t>
  </si>
  <si>
    <t>0.018420545920979546</t>
  </si>
  <si>
    <t>0.01682815075955317</t>
  </si>
  <si>
    <t>RAPGEF2/HMGCR/INSIG1/NFYB/CH25H/GOT1/GPR37/KPNB1/NR1D1/HMGCS1/ACAT2/HSD17B7/NFKB1/STAR/OSBPL1A/MYO5A/QDPR</t>
  </si>
  <si>
    <t>GO:0046685</t>
  </si>
  <si>
    <t>response to arsenic-containing substance</t>
  </si>
  <si>
    <t>6/384</t>
  </si>
  <si>
    <t>30/18237</t>
  </si>
  <si>
    <t>0.020867371952626203</t>
  </si>
  <si>
    <t>0.019063456787918678</t>
  </si>
  <si>
    <t>ATF3/ZFAND1/DDX3X/NEFL/CDKN1A/ATF4</t>
  </si>
  <si>
    <t>GO:0008203</t>
  </si>
  <si>
    <t>cholesterol metabolic process</t>
  </si>
  <si>
    <t>12/384</t>
  </si>
  <si>
    <t>144/18237</t>
  </si>
  <si>
    <t>0.02664779746092577</t>
  </si>
  <si>
    <t>0.024344183663512767</t>
  </si>
  <si>
    <t>LDLR/HMGCR/INSIG1/NFYB/CLN8/CH25H/KPNB1/HMGCS1/ACAT2/HSD17B7/STAR/OSBPL1A</t>
  </si>
  <si>
    <t>GO:0006694</t>
  </si>
  <si>
    <t>steroid biosynthetic process</t>
  </si>
  <si>
    <t>14/384</t>
  </si>
  <si>
    <t>192/18237</t>
  </si>
  <si>
    <t>HMGCR/INSIG1/NFYB/CH25H/KPNB1/NR1D1/HMGCS1/ADM/ACAT2/DHRS11/HSD17B7/NFKB1/STAR/OSBPL1A</t>
  </si>
  <si>
    <t>GO:0036499</t>
  </si>
  <si>
    <t>PERK-mediated unfolded protein response</t>
  </si>
  <si>
    <t>5/384</t>
  </si>
  <si>
    <t>21/18237</t>
  </si>
  <si>
    <t>EIF2AK3/ATF3/ATF4/PPP1R15A/DDIT3</t>
  </si>
  <si>
    <t>GO:0051384</t>
  </si>
  <si>
    <t>response to glucocorticoid</t>
  </si>
  <si>
    <t>148/18237</t>
  </si>
  <si>
    <t>0.026707338774500267</t>
  </si>
  <si>
    <t>0.02439857782780908</t>
  </si>
  <si>
    <t>FOSB/AQP1/NEFL/CDKN1A/GOT1/ADM/FOS/MAOB/FOSL1/PTGS2/ICAM1/STAR</t>
  </si>
  <si>
    <t>GO:1902652</t>
  </si>
  <si>
    <t>secondary alcohol metabolic process</t>
  </si>
  <si>
    <t>149/18237</t>
  </si>
  <si>
    <t>GO:0043484</t>
  </si>
  <si>
    <t>regulation of RNA splicing</t>
  </si>
  <si>
    <t>11/384</t>
  </si>
  <si>
    <t>134/18237</t>
  </si>
  <si>
    <t>0.04088315540938395</t>
  </si>
  <si>
    <t>0.03734894208383861</t>
  </si>
  <si>
    <t>PIK3R1/RBMXL1/RBM24/WTAP/TRA2A/HABP4/HNRNPF/DDX5/SRSF2/HNRNPA2B1/SRSF7</t>
  </si>
  <si>
    <t>GO:0006066</t>
  </si>
  <si>
    <t>alcohol metabolic process</t>
  </si>
  <si>
    <t>19/384</t>
  </si>
  <si>
    <t>348/18237</t>
  </si>
  <si>
    <t>0.042604587336086804</t>
  </si>
  <si>
    <t>0.03892156192415893</t>
  </si>
  <si>
    <t>LDLR/MINPP1/HMGCR/INSIG1/NFYB/CLN8/MTMR7/CH25H/GOT1/KPNB1/CHKA/HMGCS1/ACAT2/HSD17B7/NFKB1/STAR/OSBPL1A/QDPR/MYOF</t>
  </si>
  <si>
    <t>GO:0016125</t>
  </si>
  <si>
    <t>sterol metabolic process</t>
  </si>
  <si>
    <t>162/18237</t>
  </si>
  <si>
    <t>GO:1990823</t>
  </si>
  <si>
    <t>response to leukemia inhibitory factor</t>
  </si>
  <si>
    <t>9/384</t>
  </si>
  <si>
    <t>95/18237</t>
  </si>
  <si>
    <t>ARID5B/TWISTNB/RNMT/NFYB/MYNN/ICAM1/B3GNT2/SNX10/SRSF7</t>
  </si>
  <si>
    <t>cellular response to leukemia inhibitory factor</t>
  </si>
  <si>
    <t>GO:1990830</t>
  </si>
  <si>
    <t>GO:0031960</t>
  </si>
  <si>
    <t>response to corticosteroid</t>
  </si>
  <si>
    <t>164/18237</t>
  </si>
  <si>
    <t>0.043018108924723124</t>
  </si>
  <si>
    <t>0.03929933594159325</t>
  </si>
  <si>
    <t>GO:0043462</t>
  </si>
  <si>
    <t>regulation of ATPase activity</t>
  </si>
  <si>
    <t>8/384</t>
  </si>
  <si>
    <t>78/18237</t>
  </si>
  <si>
    <t>0.049959496573517545</t>
  </si>
  <si>
    <t>0.04564066362729309</t>
  </si>
  <si>
    <t>VCPKMT/ATP5IF1/TMSB4X/SLN/ATP1B3/ATP1B1/SUMO1/DNAJB1</t>
  </si>
  <si>
    <t>GO:0019674</t>
  </si>
  <si>
    <t>NAD metabolic process</t>
  </si>
  <si>
    <t>9/379</t>
  </si>
  <si>
    <t>71/18237</t>
  </si>
  <si>
    <t>0.040222848145006415</t>
  </si>
  <si>
    <t>0.03817248535649882</t>
  </si>
  <si>
    <t>PTGS2/NMRK1/NAMPT/PGK1/MDH1/KYNU/SLC25A12/PFKM/LDHA</t>
  </si>
  <si>
    <t>L3</t>
  </si>
  <si>
    <t>GO:0009259</t>
  </si>
  <si>
    <t>ribonucleotide metabolic process</t>
  </si>
  <si>
    <t>25/379</t>
  </si>
  <si>
    <t>488/18237</t>
  </si>
  <si>
    <t>NPPC/LDHC/NMRK1/UQCRC1/AK2/HMGCR/SULT4A1/SLC25A25/HMGCS1/FAM20C/ATP6V1B2/PRKAG2/ATP1B1/PGK1/PANK2/KYNU/ATP5F1A/RAB23/PDK1/SLC25A12/PFKM/LDHA/CYCS/PAPSS2/NDUFS4</t>
  </si>
  <si>
    <t>GO:0015669</t>
  </si>
  <si>
    <t>gas transport</t>
  </si>
  <si>
    <t>5/379</t>
  </si>
  <si>
    <t>19/18237</t>
  </si>
  <si>
    <t>AQP1/HBA1/HBA2/CA2/HBM</t>
  </si>
  <si>
    <t>oxygen transport</t>
  </si>
  <si>
    <t>GO:0009150</t>
  </si>
  <si>
    <t>purine ribonucleotide metabolic process</t>
  </si>
  <si>
    <t>24/379</t>
  </si>
  <si>
    <t>472/18237</t>
  </si>
  <si>
    <t>0.04081191701552336</t>
  </si>
  <si>
    <t>0.03873152639587804</t>
  </si>
  <si>
    <t>NPPC/LDHC/UQCRC1/AK2/HMGCR/SULT4A1/SLC25A25/HMGCS1/FAM20C/ATP6V1B2/PRKAG2/ATP1B1/PGK1/PANK2/KYNU/ATP5F1A/RAB23/PDK1/SLC25A12/PFKM/LDHA/CYCS/PAPSS2/NDUFS4</t>
  </si>
  <si>
    <t>EIF2AK3/ATF3/PPP1R15A/ATF4/CCL2</t>
  </si>
  <si>
    <t>GO:0006733</t>
  </si>
  <si>
    <t>oxidoreduction coenzyme metabolic process</t>
  </si>
  <si>
    <t>12/379</t>
  </si>
  <si>
    <t>160/18237</t>
  </si>
  <si>
    <t>0.049777639354330876</t>
  </si>
  <si>
    <t>0.04724022034650902</t>
  </si>
  <si>
    <t>PTGS2/NMRK1/HMGCR/COQ8B/PRKAG2/NAMPT/PGK1/MDH1/KYNU/SLC25A12/PFKM/LDHA</t>
  </si>
  <si>
    <t>10/379</t>
  </si>
  <si>
    <t>114/18237</t>
  </si>
  <si>
    <t>PLLP/PLP1/MAG/MYRF/EIF2AK3/UGT8/BCAS1/NRG1/SLC25A12/LPAR1</t>
  </si>
  <si>
    <t>15/379</t>
  </si>
  <si>
    <t>237/18237</t>
  </si>
  <si>
    <t>LDHC/UQCRC1/AK2/SLC25A25/FAM20C/ATP6V1B2/PRKAG2/ATP1B1/PGK1/ATP5F1A/SLC25A12/PFKM/LDHA/CYCS/NDUFS4</t>
  </si>
  <si>
    <t>116/18237</t>
  </si>
  <si>
    <t>GO:0009205</t>
  </si>
  <si>
    <t>purine ribonucleoside triphosphate metabolic process</t>
  </si>
  <si>
    <t>16/379</t>
  </si>
  <si>
    <t>267/18237</t>
  </si>
  <si>
    <t>LDHC/UQCRC1/AK2/SLC25A25/FAM20C/ATP6V1B2/PRKAG2/ATP1B1/PGK1/ATP5F1A/RAB23/SLC25A12/PFKM/LDHA/CYCS/NDUFS4</t>
  </si>
  <si>
    <t>GO:0015671</t>
  </si>
  <si>
    <t>15/18237</t>
  </si>
  <si>
    <t>0.03707272788558159</t>
  </si>
  <si>
    <t>0.03537112197240285</t>
  </si>
  <si>
    <t>HBA1/HBA2/HBB/HBQ1/HBZ</t>
  </si>
  <si>
    <t>L4</t>
  </si>
  <si>
    <t>22/351</t>
  </si>
  <si>
    <t>388/18237</t>
  </si>
  <si>
    <t>0.02521998808283175</t>
  </si>
  <si>
    <t>0.024030305116883963</t>
  </si>
  <si>
    <t>SELENOS/PTGS2/CD44/PSEN1/BOK/BBC3/GCLM/EYA4/ANKRD2/ENO1/DBH/LMNA/ATF3/SLC35F6/SOD2/PMAIP1/HMGB2/GDNF/TNFRSF4/ZNF205/FGFR1/TMBIM1</t>
  </si>
  <si>
    <t>L5</t>
  </si>
  <si>
    <t>GO:2001234</t>
  </si>
  <si>
    <t>negative regulation of apoptotic signaling pathway</t>
  </si>
  <si>
    <t>15/351</t>
  </si>
  <si>
    <t>220/18237</t>
  </si>
  <si>
    <t>0.04606224976296524</t>
  </si>
  <si>
    <t>0.043889390928288134</t>
  </si>
  <si>
    <t>SELENOS/PTGS2/CD44/PSEN1/BOK/GCLM/EYA4/ENO1/LMNA/SLC35F6/SOD2/HMGB2/GDNF/TNFRSF4/TMBIM1</t>
  </si>
  <si>
    <t>GO:0006979</t>
  </si>
  <si>
    <t>response to oxidative stress</t>
  </si>
  <si>
    <t>435/18237</t>
  </si>
  <si>
    <t>0.048916909972093185</t>
  </si>
  <si>
    <t>0.046609390462192354</t>
  </si>
  <si>
    <t>AQP1/SELENOS/ANKZF1/LDHA/PTGS2/SCARA3/CYGB/PSEN1/FOS/HBA2/MTR/GCLM/APOD/ANKRD2/GPR37/PDE8A/NR4A3/ADAM9/SOD2/BRF2/HP/SDHAF3</t>
  </si>
  <si>
    <t>18/382</t>
  </si>
  <si>
    <t>CD9/PLP1/PLLP/MYRF/PMP22/GAL3ST1/MAL/S100B/SERINC5/SH3TC2/JAM3/MAG/KLK6/EGR2/BCAS1/LPAR1/UGT8/EIF2AK3</t>
  </si>
  <si>
    <t>L6</t>
  </si>
  <si>
    <t>GO:0010001</t>
  </si>
  <si>
    <t>glial cell differentiation</t>
  </si>
  <si>
    <t>17/382</t>
  </si>
  <si>
    <t>194/18237</t>
  </si>
  <si>
    <t>CD9/PLP1/GSN/MYRF/CNP/DAAM2/S100B/SH3TC2/OLIG1/PHGDH/MAG/EGR2/GFAP/LPAR1/VIM/DRD1/BIN1</t>
  </si>
  <si>
    <t>GO:0021782</t>
  </si>
  <si>
    <t>glial cell development</t>
  </si>
  <si>
    <t>11/382</t>
  </si>
  <si>
    <t>97/18237</t>
  </si>
  <si>
    <t>0.004296454088226732</t>
  </si>
  <si>
    <t>0.0040801834177882435</t>
  </si>
  <si>
    <t>CD9/PLP1/GSN/MYRF/SH3TC2/PHGDH/MAG/GFAP/LPAR1/VIM/DRD1</t>
  </si>
  <si>
    <t>GO:0042063</t>
  </si>
  <si>
    <t>gliogenesis</t>
  </si>
  <si>
    <t>265/18237</t>
  </si>
  <si>
    <t>0.0079837153738912</t>
  </si>
  <si>
    <t>0.007581838979765887</t>
  </si>
  <si>
    <t>CD9/PLP1/GSN/MYRF/CNP/DAAM2/PENK/S100B/SH3TC2/OLIG1/PHGDH/MAG/EGR2/GFAP/LPAR1/VIM/DRD1/BIN1</t>
  </si>
  <si>
    <t>GO:0031102</t>
  </si>
  <si>
    <t>neuron projection regeneration</t>
  </si>
  <si>
    <t>8/382</t>
  </si>
  <si>
    <t>55/18237</t>
  </si>
  <si>
    <t>0.009301877507522927</t>
  </si>
  <si>
    <t>0.008833648767362229</t>
  </si>
  <si>
    <t>APOD/TNC/SPP1/JAM3/MAG/GFAP/ADM/CTNNA1</t>
  </si>
  <si>
    <t>22/382</t>
  </si>
  <si>
    <t>0.0116488684823262</t>
  </si>
  <si>
    <t>0.011062499224145147</t>
  </si>
  <si>
    <t>GSN/SEPT4/LMNA/ST18/TMBIM1/MAL/HMGB2/ATF3/SERPINE1/SELENOS/G0S2/FIS1/THBS1/CD44/CTH/XBP1/ING2/BRCA1/CTNNA1/TNFRSF12A/EIF2AK3/ENO1</t>
  </si>
  <si>
    <t>5/382</t>
  </si>
  <si>
    <t>0.014619721703184608</t>
  </si>
  <si>
    <t>0.013883808564246163</t>
  </si>
  <si>
    <t>AQP1/HBA2/CA2/HBA1/HBB</t>
  </si>
  <si>
    <t>GO:0030198</t>
  </si>
  <si>
    <t>extracellular matrix organization</t>
  </si>
  <si>
    <t>20/382</t>
  </si>
  <si>
    <t>346/18237</t>
  </si>
  <si>
    <t>0.016582354182398014</t>
  </si>
  <si>
    <t>0.015747647984488695</t>
  </si>
  <si>
    <t>TNC/HAPLN2/PHLDB1/SPP1/COL9A3/SERPINE1/PDPN/VWA1/JAM3/COL4A1/COL4A5/THBS1/TIMP1/CD44/GFAP/CYP1B1/ADAMTS4/FN1/COL1A2/LAMB3</t>
  </si>
  <si>
    <t>GO:0032060</t>
  </si>
  <si>
    <t>bleb assembly</t>
  </si>
  <si>
    <t>4/382</t>
  </si>
  <si>
    <t>11/18237</t>
  </si>
  <si>
    <t>0.018568908190006242</t>
  </si>
  <si>
    <t>0.01763420479481161</t>
  </si>
  <si>
    <t>PMP22/EMP1/ANLN/LPAR1</t>
  </si>
  <si>
    <t>GO:0048709</t>
  </si>
  <si>
    <t>oligodendrocyte differentiation</t>
  </si>
  <si>
    <t>9/382</t>
  </si>
  <si>
    <t>87/18237</t>
  </si>
  <si>
    <t>0.0262578962458927</t>
  </si>
  <si>
    <t>0.024936152149763587</t>
  </si>
  <si>
    <t>CD9/PLP1/GSN/MYRF/CNP/DAAM2/OLIG1/MAG/LPAR1</t>
  </si>
  <si>
    <t>GO:0009214</t>
  </si>
  <si>
    <t>cyclic nucleotide catabolic process</t>
  </si>
  <si>
    <t>13/18237</t>
  </si>
  <si>
    <t>0.032928682348112095</t>
  </si>
  <si>
    <t>0.03127115079724628</t>
  </si>
  <si>
    <t>CNP/PDE7A/PDE8A/PDE4B</t>
  </si>
  <si>
    <t>6/382</t>
  </si>
  <si>
    <t>39/18237</t>
  </si>
  <si>
    <t>0.03870556261786871</t>
  </si>
  <si>
    <t>0.036757240162846205</t>
  </si>
  <si>
    <t>CD9/PLP1/GSN/MYRF/MAG/LPAR1</t>
  </si>
  <si>
    <t>GO:0035966</t>
  </si>
  <si>
    <t>response to topologically incorrect protein</t>
  </si>
  <si>
    <t>13/382</t>
  </si>
  <si>
    <t>187/18237</t>
  </si>
  <si>
    <t>0.040095342972114305</t>
  </si>
  <si>
    <t>0.03807706312366857</t>
  </si>
  <si>
    <t>LMNA/HSPA6/ATF3/BFAR/RNF5/SELENOS/DNAJB5/HSPA2/THBS1/CTH/XBP1/CREB3L2/EIF2AK3</t>
  </si>
  <si>
    <t>GO:1902041</t>
  </si>
  <si>
    <t>regulation of extrinsic apoptotic signaling pathway via death domain receptors</t>
  </si>
  <si>
    <t>7/382</t>
  </si>
  <si>
    <t>58/18237</t>
  </si>
  <si>
    <t>0.046050479004580064</t>
  </si>
  <si>
    <t>0.04373243538911935</t>
  </si>
  <si>
    <t>TMBIM1/MAL/HMGB2/ATF3/SERPINE1/THBS1/BRCA1</t>
  </si>
  <si>
    <t>GO:0006986</t>
  </si>
  <si>
    <t>response to unfolded protein</t>
  </si>
  <si>
    <t>12/382</t>
  </si>
  <si>
    <t>168/18237</t>
  </si>
  <si>
    <t>0.04879238317570261</t>
  </si>
  <si>
    <t>0.04633632029105159</t>
  </si>
  <si>
    <t>LMNA/HSPA6/ATF3/BFAR/SELENOS/DNAJB5/HSPA2/THBS1/CTH/XBP1/CREB3L2/EIF2AK3</t>
  </si>
  <si>
    <t>GO:0015701</t>
  </si>
  <si>
    <t>bicarbonate transport</t>
  </si>
  <si>
    <t>43/18237</t>
  </si>
  <si>
    <t>0.04936520192995632</t>
  </si>
  <si>
    <t>0.046880305059539766</t>
  </si>
  <si>
    <t>AQP1/HBA2/CA2/HBA1/CA13/HBB</t>
  </si>
  <si>
    <t>GO:0030952</t>
  </si>
  <si>
    <t>establishment or maintenance of cytoskeleton polarity</t>
  </si>
  <si>
    <t>16/18237</t>
  </si>
  <si>
    <t>AQP1/LMNA/RHOC/RND1</t>
  </si>
  <si>
    <t>GO:0031106</t>
  </si>
  <si>
    <t>septin ring organization</t>
  </si>
  <si>
    <t>SEPT4/ANLN/RTKN/SEPT2</t>
  </si>
  <si>
    <t>GO:0070293</t>
  </si>
  <si>
    <t>renal absorption</t>
  </si>
  <si>
    <t>GSN/HBB/MAGED2/SGK1</t>
  </si>
  <si>
    <t>25/441</t>
  </si>
  <si>
    <t>MT3/GPR37L1/ID4/CLU/GSN/METRN/PTPRZ1/SOX9/FA2H/DAG1/NTRK2/NDRG1/APCDD1/IDH2/BOK/RELN/IL6ST/TLR4/HES5/SCRIB/HDAC1/PLP1/IL33/DLX2/SOCS7</t>
  </si>
  <si>
    <t>20/441</t>
  </si>
  <si>
    <t>MT3/GPR37L1/ID4/CLU/GSN/METRN/PTPRZ1/SOX9/FA2H/DAG1/NTRK2/NDRG1/BOK/RELN/IL6ST/TLR4/HES5/HDAC1/PLP1/DLX2</t>
  </si>
  <si>
    <t>15/441</t>
  </si>
  <si>
    <t>ID4/CLU/MBP/ACSBG1/FA2H/DAG1/NTRK2/PIKFYVE/NDRG1/FIG4/UGT8/AMIGO1/HES5/PLP1/PLLP</t>
  </si>
  <si>
    <t>13/441</t>
  </si>
  <si>
    <t>ID4/CLU/GSN/PTPRZ1/SOX9/FA2H/DAG1/NTRK2/BOK/HES5/HDAC1/PLP1/DLX2</t>
  </si>
  <si>
    <t>GO:0010770</t>
  </si>
  <si>
    <t>positive regulation of cell morphogenesis involved in differentiation</t>
  </si>
  <si>
    <t>147/18237</t>
  </si>
  <si>
    <t>0.0015868690045742254</t>
  </si>
  <si>
    <t>0.0013947958662681695</t>
  </si>
  <si>
    <t>CARMIL1/WNT3/METRN/NTRK2/SEMA5A/ROBO2/AMIGO1/RELN/RND2/CALR/CDH4/ZFYVE27/FLNA/STK11/PLXNB1</t>
  </si>
  <si>
    <t>negative regulation of neuron projection development</t>
  </si>
  <si>
    <t>GO:0051961</t>
  </si>
  <si>
    <t>negative regulation of nervous system development</t>
  </si>
  <si>
    <t>22/441</t>
  </si>
  <si>
    <t>297/18237</t>
  </si>
  <si>
    <t>MT3/ID3/GPR37L1/APOE/ID4/WNT3/ERBB4/SOX9/SEMA5A/ITM2C/IDH2/ROBO2/FIG4/EDNRB/MIB1/CALR/HES5/SEMA4B/GDF11/NR2F1/LGALS1/DLX2</t>
  </si>
  <si>
    <t>GO:0061564</t>
  </si>
  <si>
    <t>axon development</t>
  </si>
  <si>
    <t>30/441</t>
  </si>
  <si>
    <t>492/18237</t>
  </si>
  <si>
    <t>MT3/EZR/APOE/APOD/WNT3/DDR1/METRN/TUBB3/PTPRZ1/DAG1/NTRK2/SEMA5A/PTPRF/ROBO2/AUTS2/AMIGO1/RELN/RND2/MAP1A/CHRNB2/EPHB1/CDH4/NEFM/BOC/ZFYVE27/SEMA4B/PLP1/SZT2/STK11/PLXNB1</t>
  </si>
  <si>
    <t>GO:0050772</t>
  </si>
  <si>
    <t>positive regulation of axonogenesis</t>
  </si>
  <si>
    <t>11/441</t>
  </si>
  <si>
    <t>WNT3/METRN/NTRK2/SEMA5A/ROBO2/AMIGO1/RND2/CDH4/ZFYVE27/STK11/PLXNB1</t>
  </si>
  <si>
    <t>GO:0001505</t>
  </si>
  <si>
    <t>regulation of neurotransmitter levels</t>
  </si>
  <si>
    <t>24/441</t>
  </si>
  <si>
    <t>SLC1A2/SLC1A3/ATP1A2/AGT/GLUL/GPM6B/CLU/GRIK5/CADPS2/NQO1/GABRA2/RIMS3/SYT1/SPR/COLQ/CHRNB2/COMT/TLR4/SLC38A1/SCRIB/CHRNA4/DDAH2/TRPV1/SLC6A9</t>
  </si>
  <si>
    <t>long-term synaptic potentiation</t>
  </si>
  <si>
    <t>29/441</t>
  </si>
  <si>
    <t>474/18237</t>
  </si>
  <si>
    <t>0.0017776446224819671</t>
  </si>
  <si>
    <t>0.0015624801820342774</t>
  </si>
  <si>
    <t>MT3/SPARC/KIT/EZR/APOE/MYO10/CARMIL1/WNT3/RHOB/METRN/DAG1/NTRK2/SEMA5A/SYT1/GNA13/ROBO2/RHOBTB3/AMIGO1/RELN/RND2/CHRNB2/CALR/CDH4/ZFYVE27/SEMA4B/FLNA/STK11/WDPCP/PLXNB1</t>
  </si>
  <si>
    <t>GO:0045665</t>
  </si>
  <si>
    <t>negative regulation of neuron differentiation</t>
  </si>
  <si>
    <t>18/441</t>
  </si>
  <si>
    <t>217/18237</t>
  </si>
  <si>
    <t>0.0019359052893431978</t>
  </si>
  <si>
    <t>0.0017015851259802434</t>
  </si>
  <si>
    <t>MT3/ID3/GPR37L1/APOE/ID4/WNT3/SOX9/SEMA5A/ITM2C/EDNRB/MIB1/CALR/HES5/SEMA4B/GDF11/NR2F1/LGALS1/DLX2</t>
  </si>
  <si>
    <t>21/441</t>
  </si>
  <si>
    <t>0.001982863144831394</t>
  </si>
  <si>
    <t>0.0017428592466133624</t>
  </si>
  <si>
    <t>ATP1A2/AGT/KIT/APOE/SLC1A4/NRGN/FAM107A/PTPRZ1/NTRK2/RELN/THRA/CHMP2B/MAP1A/CHRNB2/ITGA8/COMT/AMFR/CHRNA4/PPP1R1B/SLC24A2/B4GALT2</t>
  </si>
  <si>
    <t>GO:0015849</t>
  </si>
  <si>
    <t>organic acid transport</t>
  </si>
  <si>
    <t>316/18237</t>
  </si>
  <si>
    <t>0.0025910185061032284</t>
  </si>
  <si>
    <t>0.0022774040524578595</t>
  </si>
  <si>
    <t>SLC1A2/SLC1A3/ATP1A2/AGT/APOE/SLC27A1/LRRC8A/SLC1A4/SLC16A9/NTRK2/SYT1/SLC6A11/CPT2/ACACB/CROT/MPC1/SLC7A10/SFXN5/SLC38A1/SLC25A14/TRPV1/SLC6A9</t>
  </si>
  <si>
    <t>carboxylic acid transport</t>
  </si>
  <si>
    <t>GO:0046942</t>
  </si>
  <si>
    <t>GO:0050768</t>
  </si>
  <si>
    <t>negative regulation of neurogenesis</t>
  </si>
  <si>
    <t>278/18237</t>
  </si>
  <si>
    <t>0.003442287246107233</t>
  </si>
  <si>
    <t>0.003025636021333877</t>
  </si>
  <si>
    <t>MT3/ID3/GPR37L1/APOE/ID4/WNT3/ERBB4/SOX9/SEMA5A/ITM2C/IDH2/EDNRB/MIB1/CALR/HES5/SEMA4B/GDF11/NR2F1/LGALS1/DLX2</t>
  </si>
  <si>
    <t>GO:0016049</t>
  </si>
  <si>
    <t>cell growth</t>
  </si>
  <si>
    <t>28/441</t>
  </si>
  <si>
    <t>477/18237</t>
  </si>
  <si>
    <t>GJA1/MT3/MSX1/AGT/APOE/IGFBP7/HTRA1/WNT3/DDR1/FAM107A/SOX9/CDKN1B/SEMA5A/SYT1/CRYAB/AUTS2/IL17RB/IMPACT/RND2/CDH4/ADAM15/ZFYVE27/SEMA4B/CLSTN1/KMT2D/SLC25A33/IGFBP2/STK11</t>
  </si>
  <si>
    <t>GO:1903825</t>
  </si>
  <si>
    <t>organic acid transmembrane transport</t>
  </si>
  <si>
    <t>130/18237</t>
  </si>
  <si>
    <t>SLC1A2/SLC1A3/ATP1A2/AGT/LRRC8A/SLC1A4/CPT2/ACACB/MPC1/SLC7A10/SLC38A1/SLC25A14/SLC6A9</t>
  </si>
  <si>
    <t>GO:1905039</t>
  </si>
  <si>
    <t>carboxylic acid transmembrane transport</t>
  </si>
  <si>
    <t>GO:0050769</t>
  </si>
  <si>
    <t>positive regulation of neurogenesis</t>
  </si>
  <si>
    <t>27/441</t>
  </si>
  <si>
    <t>453/18237</t>
  </si>
  <si>
    <t>AGT/KIT/APOE/GPRC5B/WNT3/METRN/DAG1/NTRK2/SEMA5A/SYT1/ROBO2/SCARB2/FIG4/AMIGO1/MMD2/RELN/IMPACT/RND2/IL6ST/CDH4/NBL1/HDAC1/ZFYVE27/FLNA/STK11/DLX2/PLXNB1</t>
  </si>
  <si>
    <t>GO:0006865</t>
  </si>
  <si>
    <t>amino acid transport</t>
  </si>
  <si>
    <t>132/18237</t>
  </si>
  <si>
    <t>0.003724551061528504</t>
  </si>
  <si>
    <t>0.0032737348888596846</t>
  </si>
  <si>
    <t>SLC1A2/SLC1A3/ATP1A2/AGT/LRRC8A/SLC1A4/NTRK2/SYT1/SLC6A11/SLC7A10/SLC38A1/TRPV1/SLC6A9</t>
  </si>
  <si>
    <t>GO:0015711</t>
  </si>
  <si>
    <t>organic anion transport</t>
  </si>
  <si>
    <t>460/18237</t>
  </si>
  <si>
    <t>0.003982957578241681</t>
  </si>
  <si>
    <t>0.0035008641227720965</t>
  </si>
  <si>
    <t>SLC1A2/SLC1A3/ATP1A2/AGT/APOE/SLC27A1/LRRC8A/SLC1A4/SLC16A9/NTRK2/SYT1/CA2/SLC6A11/CPT2/ACACB/SLC4A4/G6PC3/CROT/MPC1/CA4/SLC7A10/SFXN5/SLC38A1/SLC25A14/TRPV1/COL4A3BP/SLC6A9</t>
  </si>
  <si>
    <t>MT3/ID4/CLU/GSN/FA2H/DAG1/NTRK2/NDRG1/TLR4/HES5/PLP1</t>
  </si>
  <si>
    <t>GO:0098656</t>
  </si>
  <si>
    <t>anion transmembrane transport</t>
  </si>
  <si>
    <t>19/441</t>
  </si>
  <si>
    <t>268/18237</t>
  </si>
  <si>
    <t>0.005200757608358089</t>
  </si>
  <si>
    <t>0.004571262777639873</t>
  </si>
  <si>
    <t>SLC1A2/SLC1A3/ATP1A2/AGT/LRRC8A/SLC1A4/GABRA2/XPR1/CPT2/ACACB/SLC4A4/TTYH1/MPC1/SLC7A10/GABRB2/SLC38A1/SLC25A14/GABRG3/SLC6A9</t>
  </si>
  <si>
    <t>GO:0050806</t>
  </si>
  <si>
    <t>positive regulation of synaptic transmission</t>
  </si>
  <si>
    <t>14/441</t>
  </si>
  <si>
    <t>159/18237</t>
  </si>
  <si>
    <t>0.005403838109632295</t>
  </si>
  <si>
    <t>0.004749762605212554</t>
  </si>
  <si>
    <t>SLC1A3/GLUL/APOE/NRGN/RIMS3/FAM107A/NTRK2/SYT1/CA2/RELN/CHRNB2/STAU1/CLSTN1/SLC24A2</t>
  </si>
  <si>
    <t>GO:1903053</t>
  </si>
  <si>
    <t>regulation of extracellular matrix organization</t>
  </si>
  <si>
    <t>7/441</t>
  </si>
  <si>
    <t>0.005594282426281814</t>
  </si>
  <si>
    <t>0.00491715572011449</t>
  </si>
  <si>
    <t>CST3/AGT/AEBP1/DDR1/SOX9/DAG1/EMILIN1</t>
  </si>
  <si>
    <t>CST3/AGT/SPARC/AEBP1/GPM6B/ITGB8/RAMP2/HTRA1/DDR1/SOX9/DAG1/MYH11/COLQ/ELN/SPOCK2/NCAN/FURIN/ITGA8/ADAM15/BCAN/EMILIN1/OLFML2A</t>
  </si>
  <si>
    <t>GO:0022010</t>
  </si>
  <si>
    <t>central nervous system myelination</t>
  </si>
  <si>
    <t>5/441</t>
  </si>
  <si>
    <t>17/18237</t>
  </si>
  <si>
    <t>ID4/CLU/FA2H/HES5/PLP1</t>
  </si>
  <si>
    <t>GO:0032291</t>
  </si>
  <si>
    <t>axon ensheathment in central nervous system</t>
  </si>
  <si>
    <t>324/18237</t>
  </si>
  <si>
    <t>0.006115121209231286</t>
  </si>
  <si>
    <t>0.0053749526645100265</t>
  </si>
  <si>
    <t>MT3/ID3/GPR37L1/APOE/ID4/WNT3/ERBB4/SOX9/SEMA5A/ITM2C/IDH2/EDNRB/MIB1/CALR/HES5/SEMA4B/GDF11/TRPV1/NR2F1/LGALS1/DLX2</t>
  </si>
  <si>
    <t>GO:0006936</t>
  </si>
  <si>
    <t>muscle contraction</t>
  </si>
  <si>
    <t>350/18237</t>
  </si>
  <si>
    <t>0.006212482105721113</t>
  </si>
  <si>
    <t>0.0054605290892613635</t>
  </si>
  <si>
    <t>GJA1/ATP1A2/AGT/MYBPC1/KIT/SNTA1/MYL9/CNN1/MYH11/CALD1/TAZ/FGF12/CRYAB/ACTA2/LMOD1/EDNRB/DYSF/CHRNB2/FLNA/TRPV1/COL4A3BP/TPM2</t>
  </si>
  <si>
    <t>import across plasma membrane</t>
  </si>
  <si>
    <t>GO:0045666</t>
  </si>
  <si>
    <t>positive regulation of neuron differentiation</t>
  </si>
  <si>
    <t>356/18237</t>
  </si>
  <si>
    <t>0.007754093602885056</t>
  </si>
  <si>
    <t>0.00681554537443525</t>
  </si>
  <si>
    <t>AGT/APOE/GPRC5B/WNT3/METRN/NTRK2/SEMA5A/SYT1/ROBO2/SCARB2/FIG4/AMIGO1/MMD2/RELN/IMPACT/RND2/CDH4/NBL1/ZFYVE27/STK11/DLX2/PLXNB1</t>
  </si>
  <si>
    <t>GO:0001558</t>
  </si>
  <si>
    <t>regulation of cell growth</t>
  </si>
  <si>
    <t>409/18237</t>
  </si>
  <si>
    <t>0.007968113987990525</t>
  </si>
  <si>
    <t>0.007003660932544803</t>
  </si>
  <si>
    <t>GJA1/MT3/MSX1/AGT/APOE/IGFBP7/HTRA1/WNT3/DDR1/FAM107A/CDKN1B/SEMA5A/SYT1/CRYAB/IL17RB/RND2/CDH4/ADAM15/ZFYVE27/SEMA4B/CLSTN1/SLC25A33/IGFBP2/STK11</t>
  </si>
  <si>
    <t>418/18237</t>
  </si>
  <si>
    <t>0.010848354769490214</t>
  </si>
  <si>
    <t>0.009535280067024442</t>
  </si>
  <si>
    <t>SLC1A3/ATP1A2/AGT/GLUL/KIT/APOE/GRIK5/NRGN/RIMS3/FAM107A/NTRK2/SYT1/PXK/CA2/PSMC5/RELN/MAP1A/CHRNB2/EPHB1/STAU1/CHRNA4/CLSTN1/SLC24A2/FGF14</t>
  </si>
  <si>
    <t>419/18237</t>
  </si>
  <si>
    <t>0.010942069256406844</t>
  </si>
  <si>
    <t>0.00961765144020268</t>
  </si>
  <si>
    <t>GO:0008306</t>
  </si>
  <si>
    <t>associative learning</t>
  </si>
  <si>
    <t>9/441</t>
  </si>
  <si>
    <t>77/18237</t>
  </si>
  <si>
    <t>0.011001539055278512</t>
  </si>
  <si>
    <t>0.009669923070308818</t>
  </si>
  <si>
    <t>ATP1A2/AGT/KIT/NRGN/RELN/MAP1A/CHRNB2/PPP1R1B/B4GALT2</t>
  </si>
  <si>
    <t>GO:0007409</t>
  </si>
  <si>
    <t>axonogenesis</t>
  </si>
  <si>
    <t>448/18237</t>
  </si>
  <si>
    <t>MT3/EZR/APOE/WNT3/METRN/TUBB3/PTPRZ1/DAG1/NTRK2/SEMA5A/ROBO2/AUTS2/AMIGO1/RELN/RND2/MAP1A/CHRNB2/EPHB1/CDH4/BOC/ZFYVE27/SEMA4B/SZT2/STK11/PLXNB1</t>
  </si>
  <si>
    <t>293/18237</t>
  </si>
  <si>
    <t>MT3/APOE/CARMIL1/WNT3/METRN/NTRK2/SEMA5A/ROBO2/AMIGO1/RELN/RND2/CHRNB2/CALR/CDH4/ZFYVE27/SEMA4B/FLNA/STK11/PLXNB1</t>
  </si>
  <si>
    <t>269/18237</t>
  </si>
  <si>
    <t>AGT/APOE/GPRC5B/WNT3/METRN/NTRK2/SEMA5A/SYT1/ROBO2/SCARB2/FIG4/AMIGO1/RELN/RND2/CDH4/ZFYVE27/STK11/PLXNB1</t>
  </si>
  <si>
    <t>17/441</t>
  </si>
  <si>
    <t>0.011826399259328197</t>
  </si>
  <si>
    <t>0.010394942967692417</t>
  </si>
  <si>
    <t>ATP1A2/AGT/KIT/APOE/NRGN/PTPRZ1/NTRK2/RELN/THRA/MAP1A/CHRNB2/ITGA8/COMT/AMFR/PPP1R1B/SLC24A2/B4GALT2</t>
  </si>
  <si>
    <t>GO:0043062</t>
  </si>
  <si>
    <t>extracellular structure organization</t>
  </si>
  <si>
    <t>23/441</t>
  </si>
  <si>
    <t>400/18237</t>
  </si>
  <si>
    <t>0.012215929697320256</t>
  </si>
  <si>
    <t>0.010737325006241798</t>
  </si>
  <si>
    <t>CST3/AGT/SPARC/AEBP1/GPM6B/APOE/ITGB8/RAMP2/HTRA1/DDR1/SOX9/DAG1/MYH11/COLQ/ELN/SPOCK2/NCAN/FURIN/ITGA8/ADAM15/BCAN/EMILIN1/OLFML2A</t>
  </si>
  <si>
    <t>GO:0048588</t>
  </si>
  <si>
    <t>developmental cell growth</t>
  </si>
  <si>
    <t>16/441</t>
  </si>
  <si>
    <t>225/18237</t>
  </si>
  <si>
    <t>MT3/AGT/APOE/WNT3/DDR1/SOX9/SEMA5A/SYT1/AUTS2/IMPACT/RND2/CDH4/ZFYVE27/SEMA4B/KMT2D/STK11</t>
  </si>
  <si>
    <t>GO:0050770</t>
  </si>
  <si>
    <t>regulation of axonogenesis</t>
  </si>
  <si>
    <t>180/18237</t>
  </si>
  <si>
    <t>0.01229604444594324</t>
  </si>
  <si>
    <t>0.01080774274071411</t>
  </si>
  <si>
    <t>MT3/APOE/WNT3/METRN/NTRK2/SEMA5A/ROBO2/AMIGO1/RND2/CDH4/ZFYVE27/SEMA4B/STK11/PLXNB1</t>
  </si>
  <si>
    <t>12/441</t>
  </si>
  <si>
    <t>0.015273519634662745</t>
  </si>
  <si>
    <t>0.013424827120817872</t>
  </si>
  <si>
    <t>ATP1A2/AGT/KIT/NRGN/NTRK2/RELN/MAP1A/CHRNB2/COMT/PPP1R1B/SLC24A2/B4GALT2</t>
  </si>
  <si>
    <t>GO:0042982</t>
  </si>
  <si>
    <t>amyloid precursor protein metabolic process</t>
  </si>
  <si>
    <t>49/18237</t>
  </si>
  <si>
    <t>APOE/CLU/ITM2B/ITM2C/ITM2A/NCSTN/LDLRAP1</t>
  </si>
  <si>
    <t>GO:0015807</t>
  </si>
  <si>
    <t>L-amino acid transport</t>
  </si>
  <si>
    <t>8/441</t>
  </si>
  <si>
    <t>67/18237</t>
  </si>
  <si>
    <t>0.018633295977199007</t>
  </si>
  <si>
    <t>0.016377939281082495</t>
  </si>
  <si>
    <t>SLC1A2/SLC1A3/ATP1A2/AGT/SLC1A4/SLC7A10/SLC38A1/SLC6A9</t>
  </si>
  <si>
    <t>GO:0003333</t>
  </si>
  <si>
    <t>amino acid transmembrane transport</t>
  </si>
  <si>
    <t>86/18237</t>
  </si>
  <si>
    <t>0.020527385230888012</t>
  </si>
  <si>
    <t>0.01804276974520592</t>
  </si>
  <si>
    <t>SLC1A2/SLC1A3/ATP1A2/AGT/LRRC8A/SLC1A4/SLC7A10/SLC38A1/SLC6A9</t>
  </si>
  <si>
    <t>GO:0048708</t>
  </si>
  <si>
    <t>astrocyte differentiation</t>
  </si>
  <si>
    <t>69/18237</t>
  </si>
  <si>
    <t>0.02196914047352965</t>
  </si>
  <si>
    <t>0.019310016283395494</t>
  </si>
  <si>
    <t>MT3/GPR37L1/ID4/SOX9/IL6ST/TLR4/HES5/PLP1</t>
  </si>
  <si>
    <t>478/18237</t>
  </si>
  <si>
    <t>0.022750833778973877</t>
  </si>
  <si>
    <t>0.01999709416315763</t>
  </si>
  <si>
    <t>MT3/AGT/APOE/GPRC5B/WNT3/METRN/NTRK2/SEMA5A/ITM2C/PTPRF/SYT1/ROBO2/SCARB2/FIG4/AMIGO1/RELN/RND2/CHRNB2/CDH4/ZFYVE27/SEMA4B/NR2F1/LGALS1/STK11/PLXNB1</t>
  </si>
  <si>
    <t>GO:0043113</t>
  </si>
  <si>
    <t>receptor clustering</t>
  </si>
  <si>
    <t>53/18237</t>
  </si>
  <si>
    <t>APOE/GRIK5/GSN/COLQ/RELN/SCRIB/FLNA</t>
  </si>
  <si>
    <t>GO:0085029</t>
  </si>
  <si>
    <t>extracellular matrix assembly</t>
  </si>
  <si>
    <t>25/18237</t>
  </si>
  <si>
    <t>0.02362217538538134</t>
  </si>
  <si>
    <t>0.02076296939748467</t>
  </si>
  <si>
    <t>AGT/GPM6B/SOX9/MYH11/EMILIN1</t>
  </si>
  <si>
    <t>GO:0031346</t>
  </si>
  <si>
    <t>positive regulation of cell projection organization</t>
  </si>
  <si>
    <t>371/18237</t>
  </si>
  <si>
    <t>0.02366064785625535</t>
  </si>
  <si>
    <t>0.020796785196511246</t>
  </si>
  <si>
    <t>AGT/KIT/APOE/GPRC5B/CARMIL1/WNT3/METRN/NTRK2/SEMA5A/SYT1/ROBO2/SCARB2/FIG4/AUTS2/AMIGO1/RELN/RND2/CDH4/ZFYVE27/STK11/PLXNB1</t>
  </si>
  <si>
    <t>GO:0006836</t>
  </si>
  <si>
    <t>neurotransmitter transport</t>
  </si>
  <si>
    <t>0.023697277743013164</t>
  </si>
  <si>
    <t>0.020828981436077584</t>
  </si>
  <si>
    <t>SLC1A2/SLC1A3/ATP1A2/GLUL/GPM6B/GRIK5/CADPS2/GABRA2/RIMS3/SYT1/SLC6A11/CHRNB2/SLC38A1/SCRIB/CHRNA4/SLC44A2/SLC6A9</t>
  </si>
  <si>
    <t>GO:0003012</t>
  </si>
  <si>
    <t>muscle system process</t>
  </si>
  <si>
    <t>454/18237</t>
  </si>
  <si>
    <t>0.023804806176745723</t>
  </si>
  <si>
    <t>0.02092349472888508</t>
  </si>
  <si>
    <t>GJA1/ATP1A2/AGT/MYBPC1/KIT/SNTA1/MYL9/GSN/CNN1/MYH11/CALD1/TAZ/FGF12/CRYAB/ACTA2/LMOD1/EDNRB/IL6ST/DYSF/CHRNB2/FLNA/TRPV1/COL4A3BP/TPM2</t>
  </si>
  <si>
    <t>6/441</t>
  </si>
  <si>
    <t>0.024293140799693844</t>
  </si>
  <si>
    <t>0.021352721786367636</t>
  </si>
  <si>
    <t>ID4/CLU/GSN/FA2H/HES5/PLP1</t>
  </si>
  <si>
    <t>245/18237</t>
  </si>
  <si>
    <t>SLC1A2/ID4/SALL3/ERBB4/NRGN/NTRK2/ROBO2/RELN/HES5/HDAC1/BCAN/FLNA/SZT2/ATIC/DLX2/SOCS7</t>
  </si>
  <si>
    <t>GO:1903019</t>
  </si>
  <si>
    <t>negative regulation of glycoprotein metabolic process</t>
  </si>
  <si>
    <t>4/441</t>
  </si>
  <si>
    <t>0.026942515885238803</t>
  </si>
  <si>
    <t>0.023681418992539033</t>
  </si>
  <si>
    <t>CST3/ITM2B/ITM2C/ITM2A</t>
  </si>
  <si>
    <t>GO:1990000</t>
  </si>
  <si>
    <t>amyloid fibril formation</t>
  </si>
  <si>
    <t>APOE/CLU/GSN/CRYAB</t>
  </si>
  <si>
    <t>neuron projection organization</t>
  </si>
  <si>
    <t>GO:0015800</t>
  </si>
  <si>
    <t>acidic amino acid transport</t>
  </si>
  <si>
    <t>56/18237</t>
  </si>
  <si>
    <t>0.027341148096896882</t>
  </si>
  <si>
    <t>0.024031801134593165</t>
  </si>
  <si>
    <t>SLC1A2/SLC1A3/ATP1A2/LRRC8A/NTRK2/SYT1/TRPV1</t>
  </si>
  <si>
    <t>GO:0031333</t>
  </si>
  <si>
    <t>negative regulation of protein complex assembly</t>
  </si>
  <si>
    <t>0.029165509896153772</t>
  </si>
  <si>
    <t>0.025635343890073367</t>
  </si>
  <si>
    <t>TUBB4A/CLU/CARMIL1/GSN/HIP1R/NBDY/CRYAB/LMOD1/THRA/IMPACT/ADD1</t>
  </si>
  <si>
    <t>384/18237</t>
  </si>
  <si>
    <t>0.03190106951840357</t>
  </si>
  <si>
    <t>0.028039793937333492</t>
  </si>
  <si>
    <t>SPARC/APOE/SPARCL1/ERBB4/DAG1/NTRK2/NDRG1/PTPRF/ROBO2/TUBA1A/COLQ/SPOCK2/AMIGO1/RELN/CHMP2B/CHRNB2/EPHB1/STAU1/BCAN/CLSTN1/LRRC4B</t>
  </si>
  <si>
    <t>GO:0001504</t>
  </si>
  <si>
    <t>neurotransmitter uptake</t>
  </si>
  <si>
    <t>42/18237</t>
  </si>
  <si>
    <t>0.03283119737104356</t>
  </si>
  <si>
    <t>0.028857339985698872</t>
  </si>
  <si>
    <t>SLC1A2/SLC1A3/ATP1A2/GLUL/GPM6B/SLC38A1</t>
  </si>
  <si>
    <t>GO:1990138</t>
  </si>
  <si>
    <t>neuron projection extension</t>
  </si>
  <si>
    <t>161/18237</t>
  </si>
  <si>
    <t>0.036753974886290244</t>
  </si>
  <si>
    <t>0.032305308183945856</t>
  </si>
  <si>
    <t>MT3/APOE/WNT3/DDR1/SEMA5A/SYT1/AUTS2/IMPACT/CDH4/ZFYVE27/SEMA4B/STK11</t>
  </si>
  <si>
    <t>GO:0010810</t>
  </si>
  <si>
    <t>regulation of cell-substrate adhesion</t>
  </si>
  <si>
    <t>208/18237</t>
  </si>
  <si>
    <t>GPM6B/APOD/CARMIL1/DDR1/FAM107A/DAG1/SPOCK2/CALR/ADAM15/FLNA/EMID1/EMILIN1/LGALS1/WDPCP</t>
  </si>
  <si>
    <t>GO:0007271</t>
  </si>
  <si>
    <t>synaptic transmission, cholinergic</t>
  </si>
  <si>
    <t>29/18237</t>
  </si>
  <si>
    <t>0.03841919043681177</t>
  </si>
  <si>
    <t>0.03376896760360671</t>
  </si>
  <si>
    <t>APOE/NQO1/COLQ/CHRNB2/CHRNA4</t>
  </si>
  <si>
    <t>GO:0042391</t>
  </si>
  <si>
    <t>regulation of membrane potential</t>
  </si>
  <si>
    <t>422/18237</t>
  </si>
  <si>
    <t>0.041468597717575946</t>
  </si>
  <si>
    <t>0.03644927748269414</t>
  </si>
  <si>
    <t>GJA1/ATP1A2/SNTA1/GRIK5/ATP1B2/GABRA2/CACNA1I/RIMS3/NTRK2/PXK/SCARB2/BOK/FGF12/RELN/GABRB2/CHRNB2/CHRNA4/FLNA/SLC25A33/TRPV1/FGF14/GABRG3</t>
  </si>
  <si>
    <t>GO:0031647</t>
  </si>
  <si>
    <t>regulation of protein stability</t>
  </si>
  <si>
    <t>263/18237</t>
  </si>
  <si>
    <t>0.044204073726663934</t>
  </si>
  <si>
    <t>0.03885365403725127</t>
  </si>
  <si>
    <t>MT3/MSX1/CTSH/CLU/ATP1B2/GSN/FAM107A/CCT4/HIP1R/PLPP3/BAG6/CRYAB/SAV1/CALR/CD81/FLNA</t>
  </si>
  <si>
    <t>GO:0045685</t>
  </si>
  <si>
    <t>regulation of glial cell differentiation</t>
  </si>
  <si>
    <t>62/18237</t>
  </si>
  <si>
    <t>0.04452899023035449</t>
  </si>
  <si>
    <t>0.03913924295159993</t>
  </si>
  <si>
    <t>GPR37L1/ID4/DAG1/IL6ST/HES5/HDAC1/DLX2</t>
  </si>
  <si>
    <t>214/18237</t>
  </si>
  <si>
    <t>0.04512746141433545</t>
  </si>
  <si>
    <t>0.03966527574390419</t>
  </si>
  <si>
    <t>SPARC/APOE/DAG1/NTRK2/ROBO2/TUBA1A/COLQ/AMIGO1/RELN/CHMP2B/CHRNB2/EPHB1/CLSTN1/LRRC4B</t>
  </si>
  <si>
    <t>GO:0030900</t>
  </si>
  <si>
    <t>forebrain development</t>
  </si>
  <si>
    <t>SLC1A2/MSX1/ID4/SALL3/ERBB4/NRGN/FABP7/NTRK2/SEMA5A/ROBO2/RELN/CHRNB2/HES5/HDAC1/BCAN/FLNA/SZT2/ATIC/DLX2/SOCS7</t>
  </si>
  <si>
    <t>GO:0048017</t>
  </si>
  <si>
    <t>inositol lipid-mediated signaling</t>
  </si>
  <si>
    <t>167/18237</t>
  </si>
  <si>
    <t>0.045749722801047825</t>
  </si>
  <si>
    <t>0.04021221919507935</t>
  </si>
  <si>
    <t>AGT/KIT/EZR/ERBB4/GSN/PLCH1/SOX9/NTRK2/PIK3R2/RELN/PLD2/PLXNB1</t>
  </si>
  <si>
    <t>response to acid chemical</t>
  </si>
  <si>
    <t>GO:0050821</t>
  </si>
  <si>
    <t>protein stabilization</t>
  </si>
  <si>
    <t>0.04755744290622286</t>
  </si>
  <si>
    <t>0.04180113455154541</t>
  </si>
  <si>
    <t>MT3/MSX1/CLU/ATP1B2/CCT4/HIP1R/PLPP3/BAG6/CRYAB/SAV1/CALR/FLNA</t>
  </si>
  <si>
    <t>GO:0001503</t>
  </si>
  <si>
    <t>ossification</t>
  </si>
  <si>
    <t>28/425</t>
  </si>
  <si>
    <t>375/18237</t>
  </si>
  <si>
    <t>WNT3/ALPL/FGFR3/MEN1/PTN/CAT/SOX9/GPM6B/SMOC1/S1PR1/EGFR/PTCH1/BMP7/LRP4/GLI3/TMEM119/ACVR2A/BMPR1B/SMAD6/SPARC/PTK2/SLC26A2/DLX5/TEK/ID3/LGR4/RANBP3L/MAPK14</t>
  </si>
  <si>
    <t>heart morphogenesis</t>
  </si>
  <si>
    <t>32/425</t>
  </si>
  <si>
    <t>WNT3/DPYSL5/DHFR/EPHB2/NTRK2/PTCH1/BMP7/LRP4/PTPRZ1/GLI3/LHX2/SOS1/MT3/L1CAM/PLXNA2/RELN/SPAST/BMPR1B/MAP2K1/NREP/NLGN3/PTK2/MAP2/NTNG2/DLX5/COBL/CRTAC1/DOCK7/TRAK1/APOE/CXCL12/CSF1R</t>
  </si>
  <si>
    <t>29/425</t>
  </si>
  <si>
    <t>WNT3/DPYSL5/EPHB2/NTRK2/PTCH1/BMP7/LRP4/PTPRZ1/GLI3/LHX2/SOS1/MT3/L1CAM/PLXNA2/RELN/SPAST/BMPR1B/MAP2K1/NLGN3/PTK2/MAP2/NTNG2/DLX5/COBL/DOCK7/TRAK1/APOE/CXCL12/CSF1R</t>
  </si>
  <si>
    <t>30/425</t>
  </si>
  <si>
    <t>WNT3/MYO10/CDC42EP4/PTN/P2RY1/EPHB2/KNDC1/NTRK2/GNA13/LRP4/CPNE5/ARAP1/ITGA7/MT3/L1CAM/PLXNA2/RELN/OBSL1/MAP2K1/SPARC/NLGN3/PTK2/MAP2/PREX1/CARMIL1/TRAK1/FGD6/APOE/CXCL12/CSF1R</t>
  </si>
  <si>
    <t>GO:0001101</t>
  </si>
  <si>
    <t>24/425</t>
  </si>
  <si>
    <t>331/18237</t>
  </si>
  <si>
    <t>WNT3/NQO1/EDN1/PTN/CAT/SOX9/AKR1C3/ASCL1/DHFR/CTSH/EGFR/NTRK2/PTCH1/CASTOR1/PTGES/SLC1A2/CAPN2/EEF2/CYP26B1/SPARC/SCD/HPCA/IGFBP2/ID3</t>
  </si>
  <si>
    <t>GO:0003007</t>
  </si>
  <si>
    <t>20/425</t>
  </si>
  <si>
    <t>251/18237</t>
  </si>
  <si>
    <t>0.0013465643020623135</t>
  </si>
  <si>
    <t>0.001163247470895588</t>
  </si>
  <si>
    <t>GNG5/SOX9/TBX2/LRP2/S1PR1/PTCH1/BMP7/TMEM100/LEMD2/NOTCH2/SOS1/MICAL2/OBSL1/SMAD6/PTK2/MYBPC1/PROX1/TEK/PPP1R13L/MESP2</t>
  </si>
  <si>
    <t>GO:0030278</t>
  </si>
  <si>
    <t>regulation of ossification</t>
  </si>
  <si>
    <t>17/425</t>
  </si>
  <si>
    <t>191/18237</t>
  </si>
  <si>
    <t>0.0015383301245227394</t>
  </si>
  <si>
    <t>0.0013289069255830925</t>
  </si>
  <si>
    <t>MEN1/SOX9/GPM6B/SMOC1/S1PR1/PTCH1/BMP7/LRP4/GLI3/TMEM119/ACVR2A/BMPR1B/SMAD6/PTK2/ID3/RANBP3L/MAPK14</t>
  </si>
  <si>
    <t>19/425</t>
  </si>
  <si>
    <t>0.002707925890066307</t>
  </si>
  <si>
    <t>0.0023392777739377106</t>
  </si>
  <si>
    <t>HES5/ASCL1/NPY/BCAN/EGFR/EPHB2/NTRK2/GLI3/LHX2/SLC1A2/RELN/SCN5A/SALL1/NRGN/PROX1/DLX5/CRTAC1/CXCL12/CSF1R</t>
  </si>
  <si>
    <t>GO:0048608</t>
  </si>
  <si>
    <t>reproductive structure development</t>
  </si>
  <si>
    <t>26/425</t>
  </si>
  <si>
    <t>427/18237</t>
  </si>
  <si>
    <t>0.0038410575996059887</t>
  </si>
  <si>
    <t>0.003318148662832426</t>
  </si>
  <si>
    <t>MEN1/NDP/SOX9/AKR1C3/INHBB/LRP2/HTRA1/EGFR/SYCP2/PTCH1/BMP7/FANCG/MERTK/ITGB8/GLI3/ACVR2A/BMPR1B/MAP2K1/SALL1/WDR48/EPAS1/AXL/PTK2/LGR4/MAPK14/FANCF</t>
  </si>
  <si>
    <t>GO:0001649</t>
  </si>
  <si>
    <t>osteoblast differentiation</t>
  </si>
  <si>
    <t>211/18237</t>
  </si>
  <si>
    <t>WNT3/ALPL/MEN1/CAT/SMOC1/PTCH1/BMP7/GLI3/TMEM119/ACVR2A/BMPR1B/SMAD6/PTK2/DLX5/ID3/LGR4/RANBP3L</t>
  </si>
  <si>
    <t>GO:0061458</t>
  </si>
  <si>
    <t>reproductive system development</t>
  </si>
  <si>
    <t>430/18237</t>
  </si>
  <si>
    <t>GO:0021953</t>
  </si>
  <si>
    <t>central nervous system neuron differentiation</t>
  </si>
  <si>
    <t>15/425</t>
  </si>
  <si>
    <t>175/18237</t>
  </si>
  <si>
    <t>0.005475512234067195</t>
  </si>
  <si>
    <t>0.004730094024014731</t>
  </si>
  <si>
    <t>WNT3/HES5/ASCL1/NPY/EPHB2/KNDC1/NTRK2/PTCH1/GLI3/SALL1/PTK2/MAP2/PROX1/DLX5/CSF1R</t>
  </si>
  <si>
    <t>GO:0001822</t>
  </si>
  <si>
    <t>kidney development</t>
  </si>
  <si>
    <t>271/18237</t>
  </si>
  <si>
    <t>0.006181015215536651</t>
  </si>
  <si>
    <t>0.005339552152116558</t>
  </si>
  <si>
    <t>RIDA/HES5/CRLF1/CAT/SOX9/CTSH/PTCH1/BMP7/LRP4/WFS1/GLI3/PPAT/SMAD6/CYP26B1/SALL1/PROX1/TEK/ID3/LGR4</t>
  </si>
  <si>
    <t>23/425</t>
  </si>
  <si>
    <t>HES5/PTN/ASCL1/NPY/BCAN/LRP2/EGFR/EPHB2/NTRK2/GLI3/LHX2/SLC1A2/RELN/SCN5A/SALL1/NRGN/AXL/PROX1/DLX5/CRTAC1/DOCK7/CXCL12/CSF1R</t>
  </si>
  <si>
    <t>GO:0031667</t>
  </si>
  <si>
    <t>response to nutrient levels</t>
  </si>
  <si>
    <t>27/425</t>
  </si>
  <si>
    <t>479/18237</t>
  </si>
  <si>
    <t>ALPL/NQO1/PTN/CAT/AKR1C3/ASCL1/NPY/INHBB/P2RY1/EGFR/BMP7/CLPSL1/GLUL/CASTOR1/TBL1XR1/GNAI2/EEF2/MT3/CYP26B1/SPARC/PROX1/HPCA/CADPS2/SORD/IGFBP2/APOE/SLC22A3</t>
  </si>
  <si>
    <t>GO:0045667</t>
  </si>
  <si>
    <t>regulation of osteoblast differentiation</t>
  </si>
  <si>
    <t>12/425</t>
  </si>
  <si>
    <t>120/18237</t>
  </si>
  <si>
    <t>MEN1/SMOC1/PTCH1/BMP7/GLI3/TMEM119/ACVR2A/BMPR1B/SMAD6/PTK2/ID3/RANBP3L</t>
  </si>
  <si>
    <t>GO:2000179</t>
  </si>
  <si>
    <t>positive regulation of neural precursor cell proliferation</t>
  </si>
  <si>
    <t>8/425</t>
  </si>
  <si>
    <t>52/18237</t>
  </si>
  <si>
    <t>GPR37L1/GNG5/ASCL1/LRP2/GLI3/LHX2/GNAI2/PROX1</t>
  </si>
  <si>
    <t>22/425</t>
  </si>
  <si>
    <t>351/18237</t>
  </si>
  <si>
    <t>HES5/NDP/PTN/SOX9/TBX2/SMOC1/EGFR/EPHB2/NTRK2/BMP7/RCN1/MERTK/GLI3/LHX2/CRB1/SOS1/BMPR1B/PROX1/NKD1/HPCA/PPP1R13L/TTLL5</t>
  </si>
  <si>
    <t>GO:0001941</t>
  </si>
  <si>
    <t>postsynaptic membrane organization</t>
  </si>
  <si>
    <t>7/425</t>
  </si>
  <si>
    <t>PTN/EPHB2/LRP4/RELN/MESD/NLGN3/APOE</t>
  </si>
  <si>
    <t>352/18237</t>
  </si>
  <si>
    <t>GO:0006801</t>
  </si>
  <si>
    <t>superoxide metabolic process</t>
  </si>
  <si>
    <t>9/425</t>
  </si>
  <si>
    <t>0.006181671428891748</t>
  </si>
  <si>
    <t>0.005340119030745759</t>
  </si>
  <si>
    <t>NQO1/EDN1/DHFR/EGFR/BMP7/PRDX1/GNAI2/MT3/PREX1</t>
  </si>
  <si>
    <t>GO:0048880</t>
  </si>
  <si>
    <t>sensory system development</t>
  </si>
  <si>
    <t>357/18237</t>
  </si>
  <si>
    <t>0.006953863467776563</t>
  </si>
  <si>
    <t>0.006007187387528102</t>
  </si>
  <si>
    <t>GO:0001709</t>
  </si>
  <si>
    <t>cell fate determination</t>
  </si>
  <si>
    <t>41/18237</t>
  </si>
  <si>
    <t>0.007420404909462068</t>
  </si>
  <si>
    <t>0.006410215413206099</t>
  </si>
  <si>
    <t>HES5/TBX2/ASCL1/PTCH1/NOTCH2/CYP26B1/PROX1</t>
  </si>
  <si>
    <t>GO:0072001</t>
  </si>
  <si>
    <t>renal system development</t>
  </si>
  <si>
    <t>0.007774299586221343</t>
  </si>
  <si>
    <t>0.006715932033699569</t>
  </si>
  <si>
    <t>GO:0007584</t>
  </si>
  <si>
    <t>response to nutrient</t>
  </si>
  <si>
    <t>16/425</t>
  </si>
  <si>
    <t>215/18237</t>
  </si>
  <si>
    <t>ALPL/NQO1/PTN/CAT/AKR1C3/ASCL1/P2RY1/EGFR/BMP7/CASTOR1/GNAI2/EEF2/CYP26B1/SPARC/HPCA/IGFBP2</t>
  </si>
  <si>
    <t>GO:0017001</t>
  </si>
  <si>
    <t>antibiotic catabolic process</t>
  </si>
  <si>
    <t>57/18237</t>
  </si>
  <si>
    <t>PRDX6/CAT/AKR1C3/PRDX1/SULT1A2/ALDH2/MT3/ADH5</t>
  </si>
  <si>
    <t>GO:1901570</t>
  </si>
  <si>
    <t>fatty acid derivative biosynthetic process</t>
  </si>
  <si>
    <t>10/425</t>
  </si>
  <si>
    <t>91/18237</t>
  </si>
  <si>
    <t>ACSBG1/EDN1/PTGDS/AKR1C3/GGTA1P/PTGES/ELOVL2/SCD/PPT1/BDH2</t>
  </si>
  <si>
    <t>WNT3/GPR37L1/HES5/SOX9/ASCL1/EDNRB/EPHB2/BMP7/LRP4/GLI3/MT3/NLGN3/PTK2/MAP2/ID3/APOE</t>
  </si>
  <si>
    <t>18/425</t>
  </si>
  <si>
    <t>GPR37L1/KCNJ10/HES5/PTN/SOX9/ASCL1/LRP2/P2RY1/EGFR/NTRK2/PTPRZ1/GLI3/APCDD1/EEF2/MT3/RELN/MAP2K1/NLGN3</t>
  </si>
  <si>
    <t>0.008397157744641283</t>
  </si>
  <si>
    <t>0.007253996332893467</t>
  </si>
  <si>
    <t>WNT3/EPHB2/KNDC1/NTRK2/LRP4/MT3/L1CAM/PLXNA2/RELN/OBSL1/MAP2K1/NLGN3/PTK2/MAP2/PREX1/CARMIL1/TRAK1/APOE/CXCL12</t>
  </si>
  <si>
    <t>GO:0048736</t>
  </si>
  <si>
    <t>appendage development</t>
  </si>
  <si>
    <t>14/425</t>
  </si>
  <si>
    <t>WNT3/SOX9/TBX2/SMOC1/PTCH1/BMP7/LRP4/GLI3/KAT2B/PLXNA2/BMPR1B/CYP26B1/SALL1/DLX5</t>
  </si>
  <si>
    <t>GO:0060173</t>
  </si>
  <si>
    <t>limb development</t>
  </si>
  <si>
    <t>GO:0001655</t>
  </si>
  <si>
    <t>urogenital system development</t>
  </si>
  <si>
    <t>322/18237</t>
  </si>
  <si>
    <t>0.009095248797808417</t>
  </si>
  <si>
    <t>0.007857051568211837</t>
  </si>
  <si>
    <t>RIDA/HES5/CRLF1/CAT/SOX9/CTSH/EPHB2/PTCH1/BMP7/LRP4/WFS1/GLI3/PPAT/SMAD6/CYP26B1/SALL1/PROX1/TEK/ID3/LGR4</t>
  </si>
  <si>
    <t>GO:0060291</t>
  </si>
  <si>
    <t>MPP2/PTN/EPHB2/NTRK2/GRIN2D/RELN/NRGN/NLGN3/APOE</t>
  </si>
  <si>
    <t>429/18237</t>
  </si>
  <si>
    <t>NT5E/RIDA/TST/AKR1C3/ABCD2/GLUD1/GLUL/ACOX1/ALDH1A1/SULT1A2/CYP46A1/PCBD1/ALDH2/ALDH7A1/PPAT/MT3/DDAH1/PADI4/CYP26B1/ADH5/SORD/APOE/HADHB/BDH2</t>
  </si>
  <si>
    <t>302/18237</t>
  </si>
  <si>
    <t>0.010924883547352918</t>
  </si>
  <si>
    <t>0.009437605866146755</t>
  </si>
  <si>
    <t>HES5/NDP/PTN/SOX9/TBX2/EGFR/EPHB2/NTRK2/BMP7/RCN1/MERTK/GLI3/LHX2/SOS1/BMPR1B/PROX1/HPCA/PPP1R13L/TTLL5</t>
  </si>
  <si>
    <t>0.010943800993048787</t>
  </si>
  <si>
    <t>0.00945394795306219</t>
  </si>
  <si>
    <t>WNT3/GPR37L1/HES5/PTN/SOX9/ASCL1/EDNRB/EPHB2/BMP7/LRP4/GLI3/LHX2/MT3/NLGN3/PTK2/MAP2/ID3/APOE</t>
  </si>
  <si>
    <t>GO:0006636</t>
  </si>
  <si>
    <t>unsaturated fatty acid biosynthetic process</t>
  </si>
  <si>
    <t>47/18237</t>
  </si>
  <si>
    <t>EDN1/PTGDS/AKR1C3/ABCD2/PTGES/ELOVL2/SCD</t>
  </si>
  <si>
    <t>21/425</t>
  </si>
  <si>
    <t>WNT3/MMD2/PTN/ASCL1/NTRK2/BMP7/CPNE5/VWC2/L1CAM/PLXNA2/RELN/OBSL1/MAP2K1/PROX1/COBL/HMG20B/GPRC5B/TRAK1/APOE/CXCL12/TCF12</t>
  </si>
  <si>
    <t>GO:0003018</t>
  </si>
  <si>
    <t>vascular process in circulatory system</t>
  </si>
  <si>
    <t>13/425</t>
  </si>
  <si>
    <t>0.011103368652584196</t>
  </si>
  <si>
    <t>0.009591792596728306</t>
  </si>
  <si>
    <t>EDN1/EDNRB/DOCK4/P2RY1/EGFR/ATP1A2/PTPRJ/ADORA2B/DDAH1/ASIC2/PIK3C2A/TEK/APOE</t>
  </si>
  <si>
    <t>copulation</t>
  </si>
  <si>
    <t>GO:0042737</t>
  </si>
  <si>
    <t>drug catabolic process</t>
  </si>
  <si>
    <t>140/18237</t>
  </si>
  <si>
    <t>0.011261861264219124</t>
  </si>
  <si>
    <t>0.009728708545976036</t>
  </si>
  <si>
    <t>NT5E/RIDA/PRDX6/CAT/CTSH/PRDX1/SULT1A2/PCBD1/ALDH2/MT3/IDE/SMOX</t>
  </si>
  <si>
    <t>GO:0071772</t>
  </si>
  <si>
    <t>response to BMP</t>
  </si>
  <si>
    <t>0.01244658668269299</t>
  </si>
  <si>
    <t>0.010752149346118137</t>
  </si>
  <si>
    <t>HES5/SOX9/LRP2/HTRA1/BMP7/LRP4/TMEM100/VWC2/LEMD2/ACVR2A/BMPR1B/SMAD6/DLX5</t>
  </si>
  <si>
    <t>GO:0071773</t>
  </si>
  <si>
    <t>cellular response to BMP stimulus</t>
  </si>
  <si>
    <t>GO:0098754</t>
  </si>
  <si>
    <t>detoxification</t>
  </si>
  <si>
    <t>11/425</t>
  </si>
  <si>
    <t>122/18237</t>
  </si>
  <si>
    <t>0.012866900121538037</t>
  </si>
  <si>
    <t>0.011115242697078885</t>
  </si>
  <si>
    <t>NQO1/MT1H/PRDX6/CAT/DHFR/BMP7/PRDX1/NXN/MT3/ADH5/APOE</t>
  </si>
  <si>
    <t>GO:0030282</t>
  </si>
  <si>
    <t>bone mineralization</t>
  </si>
  <si>
    <t>103/18237</t>
  </si>
  <si>
    <t>0.013481143617449091</t>
  </si>
  <si>
    <t>0.011645865105558217</t>
  </si>
  <si>
    <t>FGFR3/PTN/SOX9/GPM6B/S1PR1/BMP7/TMEM119/ACVR2A/BMPR1B/LGR4</t>
  </si>
  <si>
    <t>GO:2000177</t>
  </si>
  <si>
    <t>regulation of neural precursor cell proliferation</t>
  </si>
  <si>
    <t>84/18237</t>
  </si>
  <si>
    <t>GPR37L1/GNG5/ASCL1/LRP2/PTPRZ1/GLI3/LHX2/GNAI2/PROX1</t>
  </si>
  <si>
    <t>GO:1990748</t>
  </si>
  <si>
    <t>cellular detoxification</t>
  </si>
  <si>
    <t>104/18237</t>
  </si>
  <si>
    <t>0.014042948899680205</t>
  </si>
  <si>
    <t>0.012131188066140374</t>
  </si>
  <si>
    <t>NQO1/PRDX6/CAT/DHFR/BMP7/PRDX1/NXN/MT3/ADH5/APOE</t>
  </si>
  <si>
    <t>GO:0035107</t>
  </si>
  <si>
    <t>appendage morphogenesis</t>
  </si>
  <si>
    <t>146/18237</t>
  </si>
  <si>
    <t>WNT3/SOX9/TBX2/PTCH1/BMP7/LRP4/GLI3/PLXNA2/BMPR1B/CYP26B1/SALL1/DLX5</t>
  </si>
  <si>
    <t>GO:0035108</t>
  </si>
  <si>
    <t>limb morphogenesis</t>
  </si>
  <si>
    <t>0.014339843484210395</t>
  </si>
  <si>
    <t>0.012387664399315405</t>
  </si>
  <si>
    <t>WNT3/MMD2/PTN/ASCL1/LRP2/EPHB2/NTRK2/BMP7/CPNE5/VWC2/GLI3/L1CAM/PLXNA2/RELN/OBSL1/MAP2K1/PROX1/COBL/HMG20B/GPRC5B/TRAK1/APOE/CXCL12/TCF12</t>
  </si>
  <si>
    <t>GO:0043584</t>
  </si>
  <si>
    <t>nose development</t>
  </si>
  <si>
    <t>4/425</t>
  </si>
  <si>
    <t>ASCL1/GLI3/PROX1/DLX5</t>
  </si>
  <si>
    <t>GO:1901626</t>
  </si>
  <si>
    <t>regulation of postsynaptic membrane organization</t>
  </si>
  <si>
    <t>PTN/LRP4/MESD/APOE</t>
  </si>
  <si>
    <t>0.015360264092495126</t>
  </si>
  <si>
    <t>0.013269168305232868</t>
  </si>
  <si>
    <t>NQO1/KCNJ10/RIDA/EDN1/GPM6B/P2RY1/GLUL/ATP1A2/SIRPA/SLC1A2/ADORA2B/ALDH7A1/STXBP5L/DDAH1/ALDH9A1/AASDH/CADPS2/PPT1/CSPG5/SLC22A3</t>
  </si>
  <si>
    <t>GO:0031214</t>
  </si>
  <si>
    <t>biomineral tissue development</t>
  </si>
  <si>
    <t>0.015427089678098029</t>
  </si>
  <si>
    <t>0.013326896475602928</t>
  </si>
  <si>
    <t>ALPL/FGFR3/PTN/SOX9/GPM6B/S1PR1/BMP7/TMEM119/ACVR2A/BMPR1B/CNNM4/LGR4</t>
  </si>
  <si>
    <t>GO:0033273</t>
  </si>
  <si>
    <t>response to vitamin</t>
  </si>
  <si>
    <t>88/18237</t>
  </si>
  <si>
    <t>0.016111388368179054</t>
  </si>
  <si>
    <t>0.013918036994741003</t>
  </si>
  <si>
    <t>ALPL/PTN/CAT/ASCL1/EGFR/BMP7/EEF2/CYP26B1/SPARC</t>
  </si>
  <si>
    <t>GO:0046164</t>
  </si>
  <si>
    <t>alcohol catabolic process</t>
  </si>
  <si>
    <t>AKR1C3/SULT1A2/CYP46A1/ALDH2/MT3/SORD/APOE</t>
  </si>
  <si>
    <t>GO:0030509</t>
  </si>
  <si>
    <t>BMP signaling pathway</t>
  </si>
  <si>
    <t>151/18237</t>
  </si>
  <si>
    <t>HES5/LRP2/HTRA1/BMP7/LRP4/TMEM100/VWC2/LEMD2/ACVR2A/BMPR1B/SMAD6/DLX5</t>
  </si>
  <si>
    <t>GO:0001656</t>
  </si>
  <si>
    <t>metanephros development</t>
  </si>
  <si>
    <t>89/18237</t>
  </si>
  <si>
    <t>HES5/SOX9/CTSH/PTCH1/BMP7/GLI3/SALL1/ID3/LGR4</t>
  </si>
  <si>
    <t>GO:0009953</t>
  </si>
  <si>
    <t>dorsal/ventral pattern formation</t>
  </si>
  <si>
    <t>WNT3/EDN1/ASCL1/PTCH1/LRP4/GLI3/LHX2/BMPR1B/SMAD6</t>
  </si>
  <si>
    <t>GO:0072593</t>
  </si>
  <si>
    <t>reactive oxygen species metabolic process</t>
  </si>
  <si>
    <t>272/18237</t>
  </si>
  <si>
    <t>0.01612870402615565</t>
  </si>
  <si>
    <t>0.01393299535604415</t>
  </si>
  <si>
    <t>NQO1/EDN1/PRDX6/CAT/AKR1C3/DHFR/DDIT4/ABCD2/EGFR/BMP7/PRDX1/SIRPA/GNAI2/MT3/DDAH1/PREX1/MAPK14</t>
  </si>
  <si>
    <t>GO:0019430</t>
  </si>
  <si>
    <t>removal of superoxide radicals</t>
  </si>
  <si>
    <t>5/425</t>
  </si>
  <si>
    <t>0.016586537534864946</t>
  </si>
  <si>
    <t>0.014328500918074635</t>
  </si>
  <si>
    <t>NQO1/DHFR/BMP7/PRDX1/MT3</t>
  </si>
  <si>
    <t>GO:0060560</t>
  </si>
  <si>
    <t>developmental growth involved in morphogenesis</t>
  </si>
  <si>
    <t>226/18237</t>
  </si>
  <si>
    <t>0.01900945334626954</t>
  </si>
  <si>
    <t>0.01642156894720088</t>
  </si>
  <si>
    <t>WNT3/SOX9/TBX2/S1PR1/CPNE5/LHX2/MT3/L1CAM/SALL1/NLGN3/MAP2/NKD1/COBL/APOE/CXCL12</t>
  </si>
  <si>
    <t>GO:0016101</t>
  </si>
  <si>
    <t>diterpenoid metabolic process</t>
  </si>
  <si>
    <t>92/18237</t>
  </si>
  <si>
    <t>0.01941724339095102</t>
  </si>
  <si>
    <t>0.016773843797652233</t>
  </si>
  <si>
    <t>AKR1C3/LRP2/EGFR/CYP4V2/SDC3/ALDH1A1/CYP26B1/ADH5/APOE</t>
  </si>
  <si>
    <t>GO:0001501</t>
  </si>
  <si>
    <t>skeletal system development</t>
  </si>
  <si>
    <t>25/425</t>
  </si>
  <si>
    <t>500/18237</t>
  </si>
  <si>
    <t>0.019747797295327784</t>
  </si>
  <si>
    <t>0.01705939718167707</t>
  </si>
  <si>
    <t>AEBP1/ALPL/FGFR3/HES5/PRELP/EDN1/SOX9/BMP7/PRDX1/ZNF385A/ITGB8/GLI3/SNORC/TMEM119/FOXP1/NOTCH2/ACVR2A/BMPR1B/CYP26B1/SPARC/WDR48/DLX5/TEK/RANBP3L/MAPK14</t>
  </si>
  <si>
    <t>GO:0043491</t>
  </si>
  <si>
    <t>protein kinase B signaling</t>
  </si>
  <si>
    <t>253/18237</t>
  </si>
  <si>
    <t>FGFR3/FGF17/MYORG/SOX9/AKR1C3/EGFR/NTRK2/MERTK/TMEM100/PTPRJ/LEMD2/MT3/AXL/PTK2/TEK/GCNT2</t>
  </si>
  <si>
    <t>GO:0043434</t>
  </si>
  <si>
    <t>response to peptide hormone</t>
  </si>
  <si>
    <t>415/18237</t>
  </si>
  <si>
    <t>MEN1/CCND3/EDN1/CAT/EDNRB/ENHO/INHBB/BMP7/SLC27A1/KAT2B/SOS1/GNAI2/PPAT/RAB31/IDE/SPARC/PTK2/PIK3C2A/TEK/ATP6V0E1/ATP6V0A1/CXCL12</t>
  </si>
  <si>
    <t>WNT3/EPHB2/NTRK2/LRP4/MT3/L1CAM/PLXNA2/MAP2K1/PTK2/MAP2/TRAK1/APOE/CXCL12</t>
  </si>
  <si>
    <t>GO:0050673</t>
  </si>
  <si>
    <t>epithelial cell proliferation</t>
  </si>
  <si>
    <t>416/18237</t>
  </si>
  <si>
    <t>0.020046522618771916</t>
  </si>
  <si>
    <t>0.017317455022997127</t>
  </si>
  <si>
    <t>RIDA/HES5/MEN1/RGCC/PTN/SOX9/EDNRB/HTRA1/EGFR/PTCH1/GLUL/ACVR2A/MAP2K1/SPARC/SCN5A/WDR48/PROX1/DLX5/TEK/APOE/LGR4/CXCL12</t>
  </si>
  <si>
    <t>GO:0014065</t>
  </si>
  <si>
    <t>phosphatidylinositol 3-kinase signaling</t>
  </si>
  <si>
    <t>136/18237</t>
  </si>
  <si>
    <t>0.020523798271042545</t>
  </si>
  <si>
    <t>0.017729755939168416</t>
  </si>
  <si>
    <t>EDN1/CAT/SOX9/PREX2/EGFR/NTRK2/PIP4K2C/RELN/PTK2/PIK3C2A/TEK</t>
  </si>
  <si>
    <t>GO:0060348</t>
  </si>
  <si>
    <t>bone development</t>
  </si>
  <si>
    <t>206/18237</t>
  </si>
  <si>
    <t>ALPL/FGFR3/SOX9/ZNF385A/GLI3/TMEM119/FOXP1/NOTCH2/BMPR1B/CYP26B1/SPARC/DLX5/TEK/RANBP3L</t>
  </si>
  <si>
    <t>GO:0071450</t>
  </si>
  <si>
    <t>cellular response to oxygen radical</t>
  </si>
  <si>
    <t>27/18237</t>
  </si>
  <si>
    <t>GO:0071451</t>
  </si>
  <si>
    <t>cellular response to superoxide</t>
  </si>
  <si>
    <t>GO:1901568</t>
  </si>
  <si>
    <t>fatty acid derivative metabolic process</t>
  </si>
  <si>
    <t>ACSBG1/PON2/EDN1/PTGDS/AKR1C3/GGTA1P/ACOX1/PTGES/ELOVL2/SCD/PPT1/BDH2</t>
  </si>
  <si>
    <t>GO:0031589</t>
  </si>
  <si>
    <t>cell-substrate adhesion</t>
  </si>
  <si>
    <t>336/18237</t>
  </si>
  <si>
    <t>MEN1/PTN/GPM6B/EMID1/EMILIN3/ANTXR1/MERTK/PTPRJ/VWC2/ITGA7/L1CAM/SMAD6/AXL/COL5A3/PTK2/TEK/PREX1/CARMIL1/GCNT2</t>
  </si>
  <si>
    <t>GO:0070371</t>
  </si>
  <si>
    <t>ERK1 and ERK2 cascade</t>
  </si>
  <si>
    <t>337/18237</t>
  </si>
  <si>
    <t>0.020833664628569306</t>
  </si>
  <si>
    <t>0.0179974381108676</t>
  </si>
  <si>
    <t>FGFR3/SOX9/CTSH/P2RY1/EGFR/EPHB2/NTRK2/NDRG2/MERTK/DDT/SIRPA/NOTCH2/GNAI2/MT3/MAP2K1/AXL/TEK/GCNT2/CSF1R</t>
  </si>
  <si>
    <t>WNT3/PTN/EPHB2/KNDC1/NTRK2/BMP7/LRP4/CPNE5/MT3/L1CAM/PLXNA2/RELN/OBSL1/MAP2K1/SLC39A12/NLGN3/PTK2/MAP2/COBL/GPRC5B/PREX1/TRAK1/APOE/CXCL12</t>
  </si>
  <si>
    <t>GO:0007411</t>
  </si>
  <si>
    <t>axon guidance</t>
  </si>
  <si>
    <t>258/18237</t>
  </si>
  <si>
    <t>WNT3/DPYSL5/EPHB2/PTCH1/BMP7/GLI3/LHX2/SOS1/L1CAM/PLXNA2/RELN/BMPR1B/PTK2/DLX5/CXCL12/CSF1R</t>
  </si>
  <si>
    <t>6/425</t>
  </si>
  <si>
    <t>0.020992983112553126</t>
  </si>
  <si>
    <t>0.018135067500921434</t>
  </si>
  <si>
    <t>KCNJ10/GPM6B/GLUL/ATP1A2/SLC1A2/SLC22A3</t>
  </si>
  <si>
    <t>GO:0097485</t>
  </si>
  <si>
    <t>neuron projection guidance</t>
  </si>
  <si>
    <t>259/18237</t>
  </si>
  <si>
    <t>GO:0001657</t>
  </si>
  <si>
    <t>ureteric bud development</t>
  </si>
  <si>
    <t>96/18237</t>
  </si>
  <si>
    <t>CRLF1/CAT/SOX9/PTCH1/BMP7/GLI3/SMAD6/SALL1/LGR4</t>
  </si>
  <si>
    <t>GO:0060562</t>
  </si>
  <si>
    <t>epithelial tube morphogenesis</t>
  </si>
  <si>
    <t>312/18237</t>
  </si>
  <si>
    <t>HES5/EDN1/SOX9/TBX2/LRP2/CTSH/GNA13/PTCH1/BMP7/GLI3/LHX2/FOXP1/MICAL2/SALL1/PROX1/COBL/LGR4/CSF1R</t>
  </si>
  <si>
    <t>GO:0009065</t>
  </si>
  <si>
    <t>glutamine family amino acid catabolic process</t>
  </si>
  <si>
    <t>28/18237</t>
  </si>
  <si>
    <t>0.021638494352473305</t>
  </si>
  <si>
    <t>0.018692700965674516</t>
  </si>
  <si>
    <t>GLUD1/GLUL/PPAT/DDAH1/PADI4</t>
  </si>
  <si>
    <t>GO:0072163</t>
  </si>
  <si>
    <t>mesonephric epithelium development</t>
  </si>
  <si>
    <t>0.021717860742248733</t>
  </si>
  <si>
    <t>0.018761262676421624</t>
  </si>
  <si>
    <t>GO:0072164</t>
  </si>
  <si>
    <t>mesonephric tubule development</t>
  </si>
  <si>
    <t>GO:0048015</t>
  </si>
  <si>
    <t>phosphatidylinositol-mediated signaling</t>
  </si>
  <si>
    <t>0.023389119236562974</t>
  </si>
  <si>
    <t>0.0202050015411356</t>
  </si>
  <si>
    <t>EDN1/CAT/SOX9/PREX2/EGFR/NTRK2/PIP4K2C/RELN/PTK2/PIK3C2A/TEK/CSF1R</t>
  </si>
  <si>
    <t>GO:0007517</t>
  </si>
  <si>
    <t>muscle organ development</t>
  </si>
  <si>
    <t>401/18237</t>
  </si>
  <si>
    <t>0.024393427102461354</t>
  </si>
  <si>
    <t>0.021072586240371723</t>
  </si>
  <si>
    <t>MEGF10/AEBP1/EDN1/MYORG/TBX2/LRP2/S1PR1/CNTFR/NLN/LEMD2/ITGA7/EEF2/OBSL1/CYP26B1/MYBPC1/PROX1/HMG20B/KCNK2/ID3/MAPK14/TCF12</t>
  </si>
  <si>
    <t>GO:0051341</t>
  </si>
  <si>
    <t>regulation of oxidoreductase activity</t>
  </si>
  <si>
    <t>99/18237</t>
  </si>
  <si>
    <t>EDN1/ENHO/DHFR/EGFR/GNAI2/MT3/DDAH1/ACVR2A/APOE</t>
  </si>
  <si>
    <t>GO:0003205</t>
  </si>
  <si>
    <t>cardiac chamber development</t>
  </si>
  <si>
    <t>166/18237</t>
  </si>
  <si>
    <t>0.025202853226393006</t>
  </si>
  <si>
    <t>0.02177181975643796</t>
  </si>
  <si>
    <t>TBX2/LRP2/BMP7/NOTCH2/SOS1/SMAD6/SCN5A/SALL1/PROX1/TEK/KCNK2/PPP1R13L</t>
  </si>
  <si>
    <t>GO:0098869</t>
  </si>
  <si>
    <t>cellular oxidant detoxification</t>
  </si>
  <si>
    <t>100/18237</t>
  </si>
  <si>
    <t>0.02537989983089866</t>
  </si>
  <si>
    <t>0.021924763819047104</t>
  </si>
  <si>
    <t>NQO1/PRDX6/CAT/DHFR/BMP7/PRDX1/NXN/MT3/APOE</t>
  </si>
  <si>
    <t>GO:0006720</t>
  </si>
  <si>
    <t>isoprenoid metabolic process</t>
  </si>
  <si>
    <t>AKR1C3/LRP2/EGFR/CYP4V2/SDC3/ALDH1A1/CYP26B1/NPC2/ADH5/APOE</t>
  </si>
  <si>
    <t>GO:0046686</t>
  </si>
  <si>
    <t>response to cadmium ion</t>
  </si>
  <si>
    <t>MT1H/CAT/AKR1C3/EGFR/MT3/SPARC/SORD</t>
  </si>
  <si>
    <t>detoxification of copper ion</t>
  </si>
  <si>
    <t>GO:0007548</t>
  </si>
  <si>
    <t>sex differentiation</t>
  </si>
  <si>
    <t>SOX9/AKR1C3/INHBB/LRP2/SYCP2/FANCG/MERTK/CNTFR/ACVR2A/BMPR1B/SALL1/WDR48/AXL/LGR4/ADCYAP1R1/FANCF</t>
  </si>
  <si>
    <t>GO:0070374</t>
  </si>
  <si>
    <t>positive regulation of ERK1 and ERK2 cascade</t>
  </si>
  <si>
    <t>242/18237</t>
  </si>
  <si>
    <t>FGFR3/P2RY1/EGFR/EPHB2/NTRK2/MERTK/DDT/NOTCH2/GNAI2/MT3/MAP2K1/AXL/TEK/GCNT2/CSF1R</t>
  </si>
  <si>
    <t>GO:0001823</t>
  </si>
  <si>
    <t>mesonephros development</t>
  </si>
  <si>
    <t>101/18237</t>
  </si>
  <si>
    <t>GO:0000038</t>
  </si>
  <si>
    <t>very long-chain fatty acid metabolic process</t>
  </si>
  <si>
    <t>ACSBG1/ABCD2/ACOX1/HACD3/ELOVL2</t>
  </si>
  <si>
    <t>GO:0000303</t>
  </si>
  <si>
    <t>response to superoxide</t>
  </si>
  <si>
    <t>PREX2/EPHB2/KNDC1/BMP7/LRP4/RELN/OBSL1/NLGN3/MAP2/COBL/DCDC2/PREX1/TRAK1/APOE</t>
  </si>
  <si>
    <t>0.02684048048946052</t>
  </si>
  <si>
    <t>0.023186505835012465</t>
  </si>
  <si>
    <t>0.027155218673325265</t>
  </si>
  <si>
    <t>0.023458396598650125</t>
  </si>
  <si>
    <t>GPR37L1/KCNJ10/HES5/SOX9/ASCL1/EGFR/NTRK2/PTPRZ1/GLI3/MT3/RELN/MAP2K1/NLGN3</t>
  </si>
  <si>
    <t>0.02765866468938805</t>
  </si>
  <si>
    <t>0.02389330513144026</t>
  </si>
  <si>
    <t>WNT3/NTRK2/L1CAM/PLXNA2/RELN/OBSL1/MAP2K1/PREX1/CARMIL1/TRAK1/CXCL12</t>
  </si>
  <si>
    <t>GO:0003013</t>
  </si>
  <si>
    <t>circulatory system process</t>
  </si>
  <si>
    <t>498/18237</t>
  </si>
  <si>
    <t>GPR37L1/EDN1/TBX2/SNTA1/NPY/EDNRB/DOCK4/P2RY1/EGFR/ATP1A2/PTPRJ/ADORA2B/GNAI2/DDAH1/ASIC2/SCN5A/EPAS1/PIK3C2A/ADH5/TEK/PPP1R13L/KCNIP2/APOE/CXCL12</t>
  </si>
  <si>
    <t>PTN/EPHB2/NTRK2/LRP4/RELN/MESD/ASIC2/SPARC/NLGN3/PTK2/NTNG2/PPT1/APOE/MAPK14</t>
  </si>
  <si>
    <t>GO:0000305</t>
  </si>
  <si>
    <t>response to oxygen radical</t>
  </si>
  <si>
    <t>31/18237</t>
  </si>
  <si>
    <t>GO:0021772</t>
  </si>
  <si>
    <t>olfactory bulb development</t>
  </si>
  <si>
    <t>LHX2/SALL1/DLX5/CRTAC1/CSF1R</t>
  </si>
  <si>
    <t>GO:0021872</t>
  </si>
  <si>
    <t>forebrain generation of neurons</t>
  </si>
  <si>
    <t>64/18237</t>
  </si>
  <si>
    <t>0.027832204323129318</t>
  </si>
  <si>
    <t>0.024043219650739866</t>
  </si>
  <si>
    <t>HES5/ASCL1/GLI3/SALL1/PROX1/DLX5/CSF1R</t>
  </si>
  <si>
    <t>0.02806896977207554</t>
  </si>
  <si>
    <t>0.024247752630903043</t>
  </si>
  <si>
    <t>PTN/EGFR/EPHB2/NTRK2/ATP1A2/PTPRZ1/ZNF385A/ATP8A1/RELN/NRGN/NLGN3/KCNK2/PPP1R1B/PPT1/APOE</t>
  </si>
  <si>
    <t>GO:0006721</t>
  </si>
  <si>
    <t>terpenoid metabolic process</t>
  </si>
  <si>
    <t>GO:0010038</t>
  </si>
  <si>
    <t>response to metal ion</t>
  </si>
  <si>
    <t>NQO1/MT1H/EDN1/HVCN1/CAT/AKR1C3/ASCL1/EGFR/CPNE5/PTGES/MT3/SPARC/SCN5A/FIBIN/HPCA/SORD/KCNIP2/IGFBP2/CPNE2</t>
  </si>
  <si>
    <t>GO:0042476</t>
  </si>
  <si>
    <t>odontogenesis</t>
  </si>
  <si>
    <t>126/18237</t>
  </si>
  <si>
    <t>ALPL/EDN1/HTRA1/BMP7/LRP4/ROGDI/GLI3/SCN5A/CNNM4/ID3</t>
  </si>
  <si>
    <t>mesenchyme development</t>
  </si>
  <si>
    <t>GO:0000302</t>
  </si>
  <si>
    <t>response to reactive oxygen species</t>
  </si>
  <si>
    <t>222/18237</t>
  </si>
  <si>
    <t>GPR37L1/NQO1/EDN1/CAT/AKR1C3/DHFR/EGFR/BMP7/PRDX1/SIRPA/EEF2/MT3/AXL/APOE</t>
  </si>
  <si>
    <t>GO:0021988</t>
  </si>
  <si>
    <t>olfactory lobe development</t>
  </si>
  <si>
    <t>32/18237</t>
  </si>
  <si>
    <t>0.030167992671962723</t>
  </si>
  <si>
    <t>0.026061021463224053</t>
  </si>
  <si>
    <t>GO:0008360</t>
  </si>
  <si>
    <t>regulation of cell shape</t>
  </si>
  <si>
    <t>0.031177849588864583</t>
  </si>
  <si>
    <t>0.026933399783927628</t>
  </si>
  <si>
    <t>MYO10/CDC42EP4/PTN/P2RY1/GNA13/ARAP1/ITGA7/PLXNA2/PTK2/FGD6/CSF1R</t>
  </si>
  <si>
    <t>GO:0001523</t>
  </si>
  <si>
    <t>retinoid metabolic process</t>
  </si>
  <si>
    <t>0.03201562286252962</t>
  </si>
  <si>
    <t>0.027657121362081913</t>
  </si>
  <si>
    <t>AKR1C3/LRP2/CYP4V2/SDC3/ALDH1A1/CYP26B1/ADH5/APOE</t>
  </si>
  <si>
    <t>GO:0035296</t>
  </si>
  <si>
    <t>regulation of tube diameter</t>
  </si>
  <si>
    <t>129/18237</t>
  </si>
  <si>
    <t>EDN1/EDNRB/DOCK4/P2RY1/EGFR/ATP1A2/ADORA2B/ASIC2/PIK3C2A/APOE</t>
  </si>
  <si>
    <t>GO:0097746</t>
  </si>
  <si>
    <t>regulation of blood vessel diameter</t>
  </si>
  <si>
    <t>GO:0048640</t>
  </si>
  <si>
    <t>negative regulation of developmental growth</t>
  </si>
  <si>
    <t>107/18237</t>
  </si>
  <si>
    <t>WNT3/FGFR3/PTCH1/WWC2/MT3/PTK2/MAP2/NKD1/KCNK2</t>
  </si>
  <si>
    <t>GO:1901652</t>
  </si>
  <si>
    <t>response to peptide</t>
  </si>
  <si>
    <t>0.03255699738947551</t>
  </si>
  <si>
    <t>0.02812479494314494</t>
  </si>
  <si>
    <t>MEN1/CCND3/EDN1/CAT/EDNRB/ENHO/INHBB/BMP7/SLC27A1/KAT2B/SOS1/GNAI2/PPAT/RAB31/IDE/SPARC/PTK2/PIK3C2A/TEK/ATP6V0E1/ATP6V0A1/CXCL12/MAPK14</t>
  </si>
  <si>
    <t>GO:0001942</t>
  </si>
  <si>
    <t>hair follicle development</t>
  </si>
  <si>
    <t>0.0334286446861414</t>
  </si>
  <si>
    <t>0.028877779046322695</t>
  </si>
  <si>
    <t>SOX9/EGFR/LRP4/SOX21/LHX2/APCDD1/SOS1/LGR4</t>
  </si>
  <si>
    <t>KCNJ10/HES5/SOX9/ASCL1/NTRK2/PTPRZ1/GLI3/NLGN3</t>
  </si>
  <si>
    <t>GO:0050678</t>
  </si>
  <si>
    <t>regulation of epithelial cell proliferation</t>
  </si>
  <si>
    <t>365/18237</t>
  </si>
  <si>
    <t>0.034058489919492015</t>
  </si>
  <si>
    <t>0.0294218792230678</t>
  </si>
  <si>
    <t>RIDA/HES5/MEN1/RGCC/PTN/SOX9/EDNRB/HTRA1/EGFR/PTCH1/GLUL/SPARC/SCN5A/WDR48/PROX1/DLX5/TEK/APOE/CXCL12</t>
  </si>
  <si>
    <t>GO:0030111</t>
  </si>
  <si>
    <t>regulation of Wnt signaling pathway</t>
  </si>
  <si>
    <t>309/18237</t>
  </si>
  <si>
    <t>WNT3/SOX9/EGFR/LRP4/GLI3/NXN/APCDD1/TBL1XR1/SALL1/DLX5/NKD1/GPRC5B/DCDC2/IGFBP2/APOE/LGR4/MAPK14</t>
  </si>
  <si>
    <t>GO:0060537</t>
  </si>
  <si>
    <t>muscle tissue development</t>
  </si>
  <si>
    <t>394/18237</t>
  </si>
  <si>
    <t>0.00099824152242111025</t>
  </si>
  <si>
    <t>0.034063288319290064</t>
  </si>
  <si>
    <t>0.02942602438451376</t>
  </si>
  <si>
    <t>MEGF10/EDN1/MYORG/SOX9/TBX2/LRP2/S1PR1/BMP7/NEBL/NLN/LEMD2/EEF2/OBSL1/CYP26B1/MYBPC1/PROX1/HMG20B/KCNK2/PPP1R13L/MAPK14</t>
  </si>
  <si>
    <t>GO:0010517</t>
  </si>
  <si>
    <t>regulation of phospholipase activity</t>
  </si>
  <si>
    <t>68/18237</t>
  </si>
  <si>
    <t>0.001012735801847699</t>
  </si>
  <si>
    <t>FGFR3/EGFR/NTRK2/GNA13/HPCA/PPT1/ADCYAP1R1</t>
  </si>
  <si>
    <t>GO:0030500</t>
  </si>
  <si>
    <t>regulation of bone mineralization</t>
  </si>
  <si>
    <t>SOX9/GPM6B/S1PR1/BMP7/TMEM119/ACVR2A/BMPR1B</t>
  </si>
  <si>
    <t>GO:0007178</t>
  </si>
  <si>
    <t>transmembrane receptor protein serine/threonine kinase signaling pathway</t>
  </si>
  <si>
    <t>338/18237</t>
  </si>
  <si>
    <t>0.001029317201487475</t>
  </si>
  <si>
    <t>0.03413012271671583</t>
  </si>
  <si>
    <t>0.029483760167094128</t>
  </si>
  <si>
    <t>HES5/MEN1/INHBB/LRP2/HTRA1/BMP7/LRP4/TMEM100/VWC2/LEMD2/ACVR2A/BMPR1B/SMAD6/NREP/PTK2/DLX5/GCNT2/MAPK14</t>
  </si>
  <si>
    <t>GO:0044242</t>
  </si>
  <si>
    <t>cellular lipid catabolic process</t>
  </si>
  <si>
    <t>204/18237</t>
  </si>
  <si>
    <t>0.001030829567659185</t>
  </si>
  <si>
    <t>PRDX6/AKR1C3/ABCD2/ACOX1/MT3/CYP26B1/PPT1/NEU4/PDXDC1/APOE/PNPLA6/HADHB/BDH2</t>
  </si>
  <si>
    <t>GO:0022404</t>
  </si>
  <si>
    <t>molting cycle process</t>
  </si>
  <si>
    <t>0.0011080401114339075</t>
  </si>
  <si>
    <t>0.03584636635310611</t>
  </si>
  <si>
    <t>0.03096636004473387</t>
  </si>
  <si>
    <t>GO:0022405</t>
  </si>
  <si>
    <t>hair cycle process</t>
  </si>
  <si>
    <t>GO:0098773</t>
  </si>
  <si>
    <t>skin epidermis development</t>
  </si>
  <si>
    <t>0.0011174698511711653</t>
  </si>
  <si>
    <t>0.03587755476714696</t>
  </si>
  <si>
    <t>0.03099330257076007</t>
  </si>
  <si>
    <t>PTN/EGFR/EPHB2/NTRK2/ATP1A2/SLC1A4/PTPRZ1/ZNF385A/ATP8A1/RELN/NRGN/NLGN3/KCNK2/PPP1R1B/PPT1/APOE</t>
  </si>
  <si>
    <t>GO:0003002</t>
  </si>
  <si>
    <t>regionalization</t>
  </si>
  <si>
    <t>341/18237</t>
  </si>
  <si>
    <t>0.0011373252480419537</t>
  </si>
  <si>
    <t>0.036090467449496184</t>
  </si>
  <si>
    <t>0.031177230021446997</t>
  </si>
  <si>
    <t>WNT3/HES5/EDN1/ASCL1/LRP2/PTCH1/LRP4/GLI3/LHX2/PLXNA2/RELN/ACVR2A/BMPR1B/SMAD6/CYP26B1/NKD1/COBL/MESP2</t>
  </si>
  <si>
    <t>GO:0006023</t>
  </si>
  <si>
    <t>aminoglycan biosynthetic process</t>
  </si>
  <si>
    <t>111/18237</t>
  </si>
  <si>
    <t>0.001158165071527013</t>
  </si>
  <si>
    <t>PRELP/BCAN/SDC3/B3GNT9/CHST2/GCNT2/HS3ST3B1/CSPG5/CHST7</t>
  </si>
  <si>
    <t>GO:0042303</t>
  </si>
  <si>
    <t>molting cycle</t>
  </si>
  <si>
    <t>SOX9/EGFR/LRP4/SOX21/LHX2/APCDD1/SOS1/PPP1R13L/LGR4</t>
  </si>
  <si>
    <t>GO:0042633</t>
  </si>
  <si>
    <t>hair cycle</t>
  </si>
  <si>
    <t>GO:0030501</t>
  </si>
  <si>
    <t>positive regulation of bone mineralization</t>
  </si>
  <si>
    <t>35/18237</t>
  </si>
  <si>
    <t>0.0012245644186810434</t>
  </si>
  <si>
    <t>0.03763736186791962</t>
  </si>
  <si>
    <t>0.03251353532615296</t>
  </si>
  <si>
    <t>GPM6B/BMP7/TMEM119/ACVR2A/BMPR1B</t>
  </si>
  <si>
    <t>GO:0008015</t>
  </si>
  <si>
    <t>blood circulation</t>
  </si>
  <si>
    <t>490/18237</t>
  </si>
  <si>
    <t>0.0012342982673835194</t>
  </si>
  <si>
    <t>GPR37L1/EDN1/TBX2/SNTA1/NPY/EDNRB/DOCK4/P2RY1/EGFR/ATP1A2/PTPRJ/ADORA2B/DDAH1/ASIC2/SCN5A/EPAS1/PIK3C2A/ADH5/TEK/PPP1R13L/KCNIP2/APOE/CXCL12</t>
  </si>
  <si>
    <t>GO:0016055</t>
  </si>
  <si>
    <t>Wnt signaling pathway</t>
  </si>
  <si>
    <t>0.0012344486313451693</t>
  </si>
  <si>
    <t>WNT3/NDP/SOX9/EGFR/NDRG2/LRP4/MERTK/GLI3/NXN/APCDD1/TBL1XR1/MESD/SALL1/AXL/DLX5/NKD1/GPRC5B/DCDC2/IGFBP2/APOE/LGR4/MAPK14</t>
  </si>
  <si>
    <t>GO:0048813</t>
  </si>
  <si>
    <t>dendrite morphogenesis</t>
  </si>
  <si>
    <t>135/18237</t>
  </si>
  <si>
    <t>0.0012581286574540947</t>
  </si>
  <si>
    <t>0.037689262874200345</t>
  </si>
  <si>
    <t>0.03255837070029776</t>
  </si>
  <si>
    <t>PREX2/EPHB2/KNDC1/LRP4/RELN/OBSL1/NLGN3/MAP2/DCDC2/TRAK1</t>
  </si>
  <si>
    <t>GO:0006067</t>
  </si>
  <si>
    <t>ethanol metabolic process</t>
  </si>
  <si>
    <t>0.0012705345013259376</t>
  </si>
  <si>
    <t>ALDH1A1/SULT1A2/ALDH2/ADH5</t>
  </si>
  <si>
    <t>GO:0021879</t>
  </si>
  <si>
    <t>forebrain neuron differentiation</t>
  </si>
  <si>
    <t>0.0012718102700558702</t>
  </si>
  <si>
    <t>HES5/ASCL1/SALL1/PROX1/DLX5/CSF1R</t>
  </si>
  <si>
    <t>0.001279049125560854</t>
  </si>
  <si>
    <t>MPP2/PTN/EGFR/EPHB2/NTRK2/GLUL/GRIN2D/RELN/NRGN/NLGN3/APOE</t>
  </si>
  <si>
    <t>GO:0198738</t>
  </si>
  <si>
    <t>cell-cell signaling by wnt</t>
  </si>
  <si>
    <t>462/18237</t>
  </si>
  <si>
    <t>0.0013044631053192608</t>
  </si>
  <si>
    <t>GO:0050880</t>
  </si>
  <si>
    <t>regulation of blood vessel size</t>
  </si>
  <si>
    <t>0.0013304568505384886</t>
  </si>
  <si>
    <t>GO:0007389</t>
  </si>
  <si>
    <t>pattern specification process</t>
  </si>
  <si>
    <t>433/18237</t>
  </si>
  <si>
    <t>0.0013325825957506022</t>
  </si>
  <si>
    <t>WNT3/HES5/EDN1/TBX2/ASCL1/LRP2/PTCH1/BMP7/LRP4/GLI3/LHX2/MICAL2/PLXNA2/RELN/ACVR2A/BMPR1B/SMAD6/CYP26B1/NKD1/COBL/MESP2</t>
  </si>
  <si>
    <t>GO:0043084</t>
  </si>
  <si>
    <t>penile erection</t>
  </si>
  <si>
    <t>3/425</t>
  </si>
  <si>
    <t>10/18237</t>
  </si>
  <si>
    <t>0.0013348727534335351</t>
  </si>
  <si>
    <t>EDNRB/P2RY1/ACVR2A</t>
  </si>
  <si>
    <t>GO:0060068</t>
  </si>
  <si>
    <t>vagina development</t>
  </si>
  <si>
    <t>LRP2/MERTK/AXL</t>
  </si>
  <si>
    <t>GO:1903909</t>
  </si>
  <si>
    <t>regulation of receptor clustering</t>
  </si>
  <si>
    <t>PTN/LRP4/MESD</t>
  </si>
  <si>
    <t>GO:1904396</t>
  </si>
  <si>
    <t>regulation of neuromuscular junction development</t>
  </si>
  <si>
    <t>0.0013517621417834952</t>
  </si>
  <si>
    <t>RIDA/TST/ABCD2/GLUD1/GLUL/ACOX1/PCBD1/ALDH7A1/PPAT/DDAH1/PADI4/CYP26B1/SORD/HADHB/BDH2</t>
  </si>
  <si>
    <t>GO:0006692</t>
  </si>
  <si>
    <t>prostanoid metabolic process</t>
  </si>
  <si>
    <t>36/18237</t>
  </si>
  <si>
    <t>0.001395223198035722</t>
  </si>
  <si>
    <t>0.038076864898281305</t>
  </si>
  <si>
    <t>0.03289320586081379</t>
  </si>
  <si>
    <t>EDN1/PTGDS/AKR1C3/ACOX1/PTGES</t>
  </si>
  <si>
    <t>GO:0006693</t>
  </si>
  <si>
    <t>prostaglandin metabolic process</t>
  </si>
  <si>
    <t>GO:1900271</t>
  </si>
  <si>
    <t>regulation of long-term synaptic potentiation</t>
  </si>
  <si>
    <t>EPHB2/RELN/NRGN/NLGN3/APOE</t>
  </si>
  <si>
    <t>GO:0035150</t>
  </si>
  <si>
    <t>regulation of tube size</t>
  </si>
  <si>
    <t>137/18237</t>
  </si>
  <si>
    <t>0.0014061348869949541</t>
  </si>
  <si>
    <t>GO:1901616</t>
  </si>
  <si>
    <t>organic hydroxy compound catabolic process</t>
  </si>
  <si>
    <t>72/18237</t>
  </si>
  <si>
    <t>0.001421364079837529</t>
  </si>
  <si>
    <t>GO:0007219</t>
  </si>
  <si>
    <t>Notch signaling pathway</t>
  </si>
  <si>
    <t>186/18237</t>
  </si>
  <si>
    <t>0.0014313487320702072</t>
  </si>
  <si>
    <t>HES5/SOX9/TBX2/ASCL1/ENHO/EGFR/BMP7/TMEM100/NOTCH2/KAT2B/SLC35C2/MESP2</t>
  </si>
  <si>
    <t>GO:0044272</t>
  </si>
  <si>
    <t>sulfur compound biosynthetic process</t>
  </si>
  <si>
    <t>GSTM5/ACSBG1/PRELP/BCAN/GGTA1P/ELOVL2/SLC26A2/SCD/CHST2/PPT1/CSPG5/CHST7</t>
  </si>
  <si>
    <t>GO:0070372</t>
  </si>
  <si>
    <t>regulation of ERK1 and ERK2 cascade</t>
  </si>
  <si>
    <t>320/18237</t>
  </si>
  <si>
    <t>0.0014431775458732532</t>
  </si>
  <si>
    <t>FGFR3/P2RY1/EGFR/EPHB2/NTRK2/NDRG2/MERTK/DDT/SIRPA/NOTCH2/GNAI2/MT3/MAP2K1/AXL/TEK/GCNT2/CSF1R</t>
  </si>
  <si>
    <t>0.001446525542383976</t>
  </si>
  <si>
    <t>WNT3/EDN1/CDC42EP4/EDNRB/DOCK4/P2RY1/EGFR/ATP1A2/LRRC8A/ADD3/ADORA2B/MT3/L1CAM/ASIC2/VILL/MAP2/PIK3C2A/PREX1/CARMIL1/PEX11G/APOE/CXCL12/CLNS1A</t>
  </si>
  <si>
    <t>GO:0014706</t>
  </si>
  <si>
    <t>striated muscle tissue development</t>
  </si>
  <si>
    <t>378/18237</t>
  </si>
  <si>
    <t>0.0014825646059280656</t>
  </si>
  <si>
    <t>0.03878462222174779</t>
  </si>
  <si>
    <t>0.033504611432214504</t>
  </si>
  <si>
    <t>MEGF10/EDN1/MYORG/TBX2/LRP2/S1PR1/BMP7/NEBL/NLN/LEMD2/EEF2/OBSL1/CYP26B1/MYBPC1/PROX1/HMG20B/KCNK2/PPP1R13L/MAPK14</t>
  </si>
  <si>
    <t>GO:1905809</t>
  </si>
  <si>
    <t>negative regulation of synapse organization</t>
  </si>
  <si>
    <t>22/18237</t>
  </si>
  <si>
    <t>0.001524564107379768</t>
  </si>
  <si>
    <t>0.039638666791873965</t>
  </si>
  <si>
    <t>0.034242389186095144</t>
  </si>
  <si>
    <t>PTN/NLGN3/PTK2/APOE</t>
  </si>
  <si>
    <t>GO:0042310</t>
  </si>
  <si>
    <t>vasoconstriction</t>
  </si>
  <si>
    <t>73/18237</t>
  </si>
  <si>
    <t>0.001541226665937664</t>
  </si>
  <si>
    <t>0.03982755250148671</t>
  </si>
  <si>
    <t>0.03440556061701666</t>
  </si>
  <si>
    <t>EDN1/EDNRB/DOCK4/EGFR/ATP1A2/ASIC2/PIK3C2A</t>
  </si>
  <si>
    <t>0.001588743460358774</t>
  </si>
  <si>
    <t>0.04080663506060899</t>
  </si>
  <si>
    <t>0.03525135409969899</t>
  </si>
  <si>
    <t>PTN/EPHB2/NTRK2/LRP4/RELN/MESD/ASIC2/SPARC/NLGN3/PTK2/NTNG2/APOE/MAPK14</t>
  </si>
  <si>
    <t>GO:0072073</t>
  </si>
  <si>
    <t>kidney epithelium development</t>
  </si>
  <si>
    <t>0.001654420058527385</t>
  </si>
  <si>
    <t>0.042237543421922034</t>
  </si>
  <si>
    <t>0.0364874633072812</t>
  </si>
  <si>
    <t>HES5/CRLF1/CAT/SOX9/PTCH1/BMP7/GLI3/SMAD6/SALL1/LGR4</t>
  </si>
  <si>
    <t>0.0016875513486790665</t>
  </si>
  <si>
    <t>0.04282540488444242</t>
  </si>
  <si>
    <t>0.036995295245545505</t>
  </si>
  <si>
    <t>WNT3/PTN/NTRK2/BMP7/CPNE5/L1CAM/PLXNA2/RELN/OBSL1/MAP2K1/COBL/GPRC5B/TRAK1/APOE/CXCL12</t>
  </si>
  <si>
    <t>0.0017446603720013235</t>
  </si>
  <si>
    <t>0.04338335864325539</t>
  </si>
  <si>
    <t>0.03747729101642837</t>
  </si>
  <si>
    <t>PTN/EPHB2/NTRK2/ATP1A2/ATP8A1/RELN/NRGN/NLGN3/PPP1R1B/PPT1</t>
  </si>
  <si>
    <t>GO:0030534</t>
  </si>
  <si>
    <t>adult behavior</t>
  </si>
  <si>
    <t>KCNJ10/NPY/PREX2/ATP1A2/GRIN2D/SLC1A2/NLGN3/PPP1R1B/PPT1/CXCL12</t>
  </si>
  <si>
    <t>GO:0060041</t>
  </si>
  <si>
    <t>retina development in camera-type eye</t>
  </si>
  <si>
    <t>NDP/PTN/SOX9/NTRK2/MERTK/LHX2/BMPR1B/PROX1/HPCA/TTLL5</t>
  </si>
  <si>
    <t>GO:0009063</t>
  </si>
  <si>
    <t>cellular amino acid catabolic process</t>
  </si>
  <si>
    <t>118/18237</t>
  </si>
  <si>
    <t>0.0017777486473382253</t>
  </si>
  <si>
    <t>RIDA/TST/GLUD1/GLUL/PCBD1/ALDH7A1/PPAT/DDAH1/PADI4</t>
  </si>
  <si>
    <t>GO:0019371</t>
  </si>
  <si>
    <t>cyclooxygenase pathway</t>
  </si>
  <si>
    <t>0.001803847008231765</t>
  </si>
  <si>
    <t>PTGDS/AKR1C3/PTGES</t>
  </si>
  <si>
    <t>GO:0060174</t>
  </si>
  <si>
    <t>limb bud formation</t>
  </si>
  <si>
    <t>WNT3/SOX9/PLXNA2</t>
  </si>
  <si>
    <t>GO:0071340</t>
  </si>
  <si>
    <t>skeletal muscle acetylcholine-gated channel clustering</t>
  </si>
  <si>
    <t>GO:0072173</t>
  </si>
  <si>
    <t>metanephric tubule morphogenesis</t>
  </si>
  <si>
    <t>HES5/SOX9/LGR4</t>
  </si>
  <si>
    <t>GO:1901201</t>
  </si>
  <si>
    <t>regulation of extracellular matrix assembly</t>
  </si>
  <si>
    <t>RGCC/SOX9/ANTXR1</t>
  </si>
  <si>
    <t>GO:0014829</t>
  </si>
  <si>
    <t>vascular smooth muscle contraction</t>
  </si>
  <si>
    <t>0.0018119052571628608</t>
  </si>
  <si>
    <t>EDN1/EDNRB/DOCK4/PIK3C2A</t>
  </si>
  <si>
    <t>GO:0060541</t>
  </si>
  <si>
    <t>respiratory system development</t>
  </si>
  <si>
    <t>0.0018718761945825113</t>
  </si>
  <si>
    <t>0.04456747928449822</t>
  </si>
  <si>
    <t>0.038500209371720724</t>
  </si>
  <si>
    <t>RIDA/PTN/SOX9/ASCL1/CTSH/EGFR/GLI3/MAP2K1/SPARC/EPAS1/PROX1/DLX5</t>
  </si>
  <si>
    <t>GO:0061351</t>
  </si>
  <si>
    <t>neural precursor cell proliferation</t>
  </si>
  <si>
    <t>143/18237</t>
  </si>
  <si>
    <t>0.0019370923377072854</t>
  </si>
  <si>
    <t>0.04586255490057808</t>
  </si>
  <si>
    <t>0.03961897765684175</t>
  </si>
  <si>
    <t>GPR37L1/GNG5/ASCL1/LRP2/PTPRZ1/GLI3/LHX2/GNAI2/PROX1/DOCK7</t>
  </si>
  <si>
    <t>GO:0006790</t>
  </si>
  <si>
    <t>sulfur compound metabolic process</t>
  </si>
  <si>
    <t>358/18237</t>
  </si>
  <si>
    <t>0.0019492824590997297</t>
  </si>
  <si>
    <t>0.045894772564803635</t>
  </si>
  <si>
    <t>0.039646809314320824</t>
  </si>
  <si>
    <t>GSTM5/ACSBG1/PRELP/TST/BCAN/GGTA1P/SULT1A2/PTGES/MICAL2/ELOVL2/SLC26A2/SCD/CHST2/PPT1/HS3ST3B1/CSPG5/CHST7/GAL3ST4</t>
  </si>
  <si>
    <t>GO:0030324</t>
  </si>
  <si>
    <t>lung development</t>
  </si>
  <si>
    <t>0.0019853677831948055</t>
  </si>
  <si>
    <t>0.04641779284860726</t>
  </si>
  <si>
    <t>0.04009862733848043</t>
  </si>
  <si>
    <t>RIDA/PTN/SOX9/ASCL1/CTSH/EGFR/GLI3/MAP2K1/SPARC/EPAS1/PROX1</t>
  </si>
  <si>
    <t>GO:0022612</t>
  </si>
  <si>
    <t>gland morphogenesis</t>
  </si>
  <si>
    <t>0.00199649368948987</t>
  </si>
  <si>
    <t>PTN/SOX9/TBX2/EGFR/PTCH1/BMP7/GLI3/PROX1/CSF1R</t>
  </si>
  <si>
    <t>0.0020125396270811316</t>
  </si>
  <si>
    <t>AEBP1/CST3/RGCC/SOX9/ANTXR1</t>
  </si>
  <si>
    <t>0.0020153076649702065</t>
  </si>
  <si>
    <t>KCNJ10/EDN1/MPP2/PTN/P2RY1/EGFR/EPHB2/NTRK2/GLUL/ATP1A2/GRIN2D/ADORA2B/GNAI2/STXBP5L/RELN/NRGN/NLGN3/NTNG2/CSPG5/APOE</t>
  </si>
  <si>
    <t>GO:0010518</t>
  </si>
  <si>
    <t>positive regulation of phospholipase activity</t>
  </si>
  <si>
    <t>0.002056368902404196</t>
  </si>
  <si>
    <t>0.04710752112642693</t>
  </si>
  <si>
    <t>0.04069445827915672</t>
  </si>
  <si>
    <t>FGFR3/EGFR/NTRK2/GNA13/HPCA/ADCYAP1R1</t>
  </si>
  <si>
    <t>0.002071978552368237</t>
  </si>
  <si>
    <t>0.04720991991901392</t>
  </si>
  <si>
    <t>0.04078291683721975</t>
  </si>
  <si>
    <t>GO:0031100</t>
  </si>
  <si>
    <t>animal organ regeneration</t>
  </si>
  <si>
    <t>0.002101331858489747</t>
  </si>
  <si>
    <t>0.047375159807444764</t>
  </si>
  <si>
    <t>0.040925661511212554</t>
  </si>
  <si>
    <t>EGFR/PTCH1/GLI3/PPAT/AXL/NNMT/CXCL12</t>
  </si>
  <si>
    <t>GO:0001516</t>
  </si>
  <si>
    <t>prostaglandin biosynthetic process</t>
  </si>
  <si>
    <t>24/18237</t>
  </si>
  <si>
    <t>0.002134709706476803</t>
  </si>
  <si>
    <t>EDN1/PTGDS/AKR1C3/PTGES</t>
  </si>
  <si>
    <t>GO:0046457</t>
  </si>
  <si>
    <t>prostanoid biosynthetic process</t>
  </si>
  <si>
    <t>GO:0098810</t>
  </si>
  <si>
    <t>neurotransmitter reuptake</t>
  </si>
  <si>
    <t>KCNJ10/GPM6B/ATP1A2/SLC1A2</t>
  </si>
  <si>
    <t>GO:0048592</t>
  </si>
  <si>
    <t>eye morphogenesis</t>
  </si>
  <si>
    <t>145/18237</t>
  </si>
  <si>
    <t>0.0021463026623476625</t>
  </si>
  <si>
    <t>PTN/SOX9/TBX2/EPHB2/NTRK2/BMP7/GLI3/CRB1/PROX1/NKD1</t>
  </si>
  <si>
    <t>GO:0051592</t>
  </si>
  <si>
    <t>response to calcium ion</t>
  </si>
  <si>
    <t>EDN1/AKR1C3/EGFR/CPNE5/PTGES/SPARC/SCN5A/HPCA/KCNIP2/CPNE2</t>
  </si>
  <si>
    <t>GO:0030279</t>
  </si>
  <si>
    <t>negative regulation of ossification</t>
  </si>
  <si>
    <t>0.0022632344858037542</t>
  </si>
  <si>
    <t>0.04926727018941978</t>
  </si>
  <si>
    <t>0.042560186214649916</t>
  </si>
  <si>
    <t>MEN1/SOX9/PTCH1/LRP4/SMAD6/ID3/RANBP3L</t>
  </si>
  <si>
    <t>GO:0072028</t>
  </si>
  <si>
    <t>nephron morphogenesis</t>
  </si>
  <si>
    <t>HES5/SOX9/PTCH1/BMP7/GLI3/SALL1/LGR4</t>
  </si>
  <si>
    <t>GO:0048638</t>
  </si>
  <si>
    <t>regulation of developmental growth</t>
  </si>
  <si>
    <t>334/18237</t>
  </si>
  <si>
    <t>0.002266898935096002</t>
  </si>
  <si>
    <t>WNT3/FGFR3/EDN1/TBX2/PTCH1/WWC2/CPNE5/MT3/L1CAM/PTK2/MAP2/PROX1/NKD1/KCNK2/APOE/CXCL12/MAPK14</t>
  </si>
  <si>
    <t>GO:1901606</t>
  </si>
  <si>
    <t>alpha-amino acid catabolic process</t>
  </si>
  <si>
    <t>0.0023406534408804912</t>
  </si>
  <si>
    <t>0.049510643731570096</t>
  </si>
  <si>
    <t>0.042770427683962345</t>
  </si>
  <si>
    <t>RIDA/GLUD1/GLUL/PCBD1/ALDH7A1/PPAT/DDAH1/PADI4</t>
  </si>
  <si>
    <t>GO:0006069</t>
  </si>
  <si>
    <t>ethanol oxidation</t>
  </si>
  <si>
    <t>12/18237</t>
  </si>
  <si>
    <t>0.0023637662564163185</t>
  </si>
  <si>
    <t>ALDH1A1/ALDH2/ADH5</t>
  </si>
  <si>
    <t>GO:0006707</t>
  </si>
  <si>
    <t>cholesterol catabolic process</t>
  </si>
  <si>
    <t>CYP46A1/MT3/APOE</t>
  </si>
  <si>
    <t>GO:0016127</t>
  </si>
  <si>
    <t>sterol catabolic process</t>
  </si>
  <si>
    <t>GO:0097090</t>
  </si>
  <si>
    <t>presynaptic membrane organization</t>
  </si>
  <si>
    <t>LRP4/NLGN3/APOE</t>
  </si>
  <si>
    <t>GO:0097104</t>
  </si>
  <si>
    <t>postsynaptic membrane assembly</t>
  </si>
  <si>
    <t>EPHB2/LRP4/NLGN3</t>
  </si>
  <si>
    <t>membrane assembly</t>
  </si>
  <si>
    <t>GO:0099550</t>
  </si>
  <si>
    <t>trans-synaptic signaling, modulating synaptic transmission</t>
  </si>
  <si>
    <t>EPHB2/NTRK2/CSPG5</t>
  </si>
  <si>
    <t>GO:0090596</t>
  </si>
  <si>
    <t>sensory organ morphogenesis</t>
  </si>
  <si>
    <t>0.002371557498232357</t>
  </si>
  <si>
    <t>EDN1/PTN/SOX9/TBX2/EPHB2/NTRK2/BMP7/GLI3/CRB1/CYP26B1/SALL1/PROX1/DLX5/NKD1</t>
  </si>
  <si>
    <t>GO:0030323</t>
  </si>
  <si>
    <t>respiratory tube development</t>
  </si>
  <si>
    <t>172/18237</t>
  </si>
  <si>
    <t>0.002387664417499281</t>
  </si>
  <si>
    <t>0.049602557849813496</t>
  </si>
  <si>
    <t>0.04284982891673117</t>
  </si>
  <si>
    <t>16/402</t>
  </si>
  <si>
    <t>0.0015570966309393782</t>
  </si>
  <si>
    <t>0.001371729426563729</t>
  </si>
  <si>
    <t>CX3CR1/EGFR/SLC8A2/SERPINE2/CALB1/CALB2/PTN/NLGN3/CACNB3/NR2E1/NTRK2/GLUL/RIMS3/LRRTM1/NRXN1/GRIN2C</t>
  </si>
  <si>
    <t>11/402</t>
  </si>
  <si>
    <t>CX3CR1/SLC8A2/SERPINE2/CALB1/CALB2/PTN/NLGN3/NR2E1/NTRK2/LRRTM1/GRIN2C</t>
  </si>
  <si>
    <t>8/402</t>
  </si>
  <si>
    <t>PTN/CDH2/NLGN3/SLC7A11/FZD9/NRXN2/NRXN1/LRP4</t>
  </si>
  <si>
    <t>20/402</t>
  </si>
  <si>
    <t>P2RY1/CX3CR1/PTPRZ1/SOX2/EGFR/SERPINE2/PTN/ASCL1/CDH2/NLGN3/NR2E1/ID4/DAG1/NTRK2/MT3/GPR37L1/KLF15/IL33/WASF3/NFIB</t>
  </si>
  <si>
    <t>26/402</t>
  </si>
  <si>
    <t>P2RY1/CX3CR1/EDN1/EGFR/SLC8A2/SERPINE2/CALB1/CALB2/PTN/AKAP7/CDH2/NLGN3/CACNB3/SLC7A11/NR2E1/NFATC4/NTRK2/GLUL/PLCB4/ITPKA/ATP1A2/RIMS3/LRRTM1/GRIK5/NRXN1/GRIN2C</t>
  </si>
  <si>
    <t>GO:0071709</t>
  </si>
  <si>
    <t>7/402</t>
  </si>
  <si>
    <t>0.0015961368711843035</t>
  </si>
  <si>
    <t>0.0014061220553190645</t>
  </si>
  <si>
    <t>CDH2/NLGN3/RFTN1/NRXN2/S100A10/NRXN1/LRP4</t>
  </si>
  <si>
    <t>14/402</t>
  </si>
  <si>
    <t>FABP7/CX3CR1/PTPRZ1/LHX2/EMX2/ASCL1/CDH2/NR2E1/ID4/FZD9/VAX1/GPR37L1/GNG5/WNT2</t>
  </si>
  <si>
    <t>5/402</t>
  </si>
  <si>
    <t>CDH2/NLGN3/NRXN2/NRXN1/LRP4</t>
  </si>
  <si>
    <t>22/402</t>
  </si>
  <si>
    <t>0.0017631816651249661</t>
  </si>
  <si>
    <t>0.0015532807189817326</t>
  </si>
  <si>
    <t>WNT3/AKR1C3/CASTOR1/EDN1/CAT/EGFR/CTSH/PTN/ASCL1/NQO1/LAMTOR2/NFATC4/RXRA/NTRK2/SLC22A6/SIPA1/GLRA3/YAP1/IGFBP7/PTGES/SLC1A2/WNT2</t>
  </si>
  <si>
    <t>GO:0099068</t>
  </si>
  <si>
    <t>postsynapse assembly</t>
  </si>
  <si>
    <t>CDH2/NLGN3/NRXN2/LRRC4B/LRRTM1/NRXN1/LRP4</t>
  </si>
  <si>
    <t>17/402</t>
  </si>
  <si>
    <t>GPM6A/PDLIM5/PTN/CDH2/NLGN3/SLC7A11/DAG1/NFATC4/NTRK2/SLITRK2/FZD9/LRRC4B/ITPKA/LRRTM1/CAMKV/NRXN1/LRP4</t>
  </si>
  <si>
    <t>PTN/CDH2/SLC7A11/FZD9/LRP4</t>
  </si>
  <si>
    <t>0.0019120584091388722</t>
  </si>
  <si>
    <t>0.0016844341789771264</t>
  </si>
  <si>
    <t>PTPRZ1/SOX2/EGFR/SERPINE2/ASCL1/CDH2/NLGN3/NR2E1/ID4/DAG1/NTRK2/MT3/GPR37L1/KLF15/WASF3/NFIB</t>
  </si>
  <si>
    <t>27/402</t>
  </si>
  <si>
    <t>0.0019552399307197887</t>
  </si>
  <si>
    <t>0.0017224750832212034</t>
  </si>
  <si>
    <t>WNT3/P2RY1/MYO10/SDC2/PDLIM5/PTN/GNA13/CDH2/NLGN3/NR2E1/DAG1/NFATC4/NTRK2/MT3/EZR/SEMA6B/RHOJ/POSTN/ITPKA/RHOBTB3/CDC42EP4/LPAR3/OBSL1/S100A10/WASF3/CARMIL1/LRP4</t>
  </si>
  <si>
    <t>0.0020452043240637746</t>
  </si>
  <si>
    <t>0.0018017295130624974</t>
  </si>
  <si>
    <t>GO:0099175</t>
  </si>
  <si>
    <t>regulation of postsynapse organization</t>
  </si>
  <si>
    <t>PDLIM5/PTN/CDH2/NLGN3/SLC7A11/FZD9/LRRC4B/ITPKA/LRRTM1/NRXN1/LRP4</t>
  </si>
  <si>
    <t>GO:0044091</t>
  </si>
  <si>
    <t>membrane biogenesis</t>
  </si>
  <si>
    <t>0.002135475467564318</t>
  </si>
  <si>
    <t>0.001881254175468676</t>
  </si>
  <si>
    <t>23/402</t>
  </si>
  <si>
    <t>0.00228864942722456</t>
  </si>
  <si>
    <t>0.0020161932817992063</t>
  </si>
  <si>
    <t>WNT3/RANBP3L/SOX2/CAT/EGFR/H3F3A/GPM6B/PTN/BMPR1B/TMEM119/ID4/FZD9/LGR4/WWOX/BMP7/S1PR1/ALPL/CHRDL1/GDPD2/INTU/LRP4/FGFR3/IGFBP5</t>
  </si>
  <si>
    <t>10/402</t>
  </si>
  <si>
    <t>0.0031747098329094185</t>
  </si>
  <si>
    <t>0.002796771126513737</t>
  </si>
  <si>
    <t>CX3CR1/PTPRZ1/LHX2/ASCL1/CDH2/NR2E1/FZD9/VAX1/GPR37L1/GNG5</t>
  </si>
  <si>
    <t>15/402</t>
  </si>
  <si>
    <t>0.0032279365902206847</t>
  </si>
  <si>
    <t>0.0028436614143954736</t>
  </si>
  <si>
    <t>NOTCH2/ENHO/EGFR/LFNG/ASCL1/MAML3/NKAPL/SORBS2/MESP1/FAM129B/POSTN/EP300/BMP7/TMEM100/HES6</t>
  </si>
  <si>
    <t>0.0035696188635523656</t>
  </si>
  <si>
    <t>0.00314466754307838</t>
  </si>
  <si>
    <t>PTN/CDH2/SLC7A11/FZD9/NRXN2/GRIK5/NRXN1/LRP4</t>
  </si>
  <si>
    <t>0.003892802872107724</t>
  </si>
  <si>
    <t>0.0034293775642302194</t>
  </si>
  <si>
    <t>EGFR/CTSH/PTN/ASCL1/EPAS1/RIDA/SLC7A11/DAG1/YAP1/EP300/WNT2/TNS3/NFIB/IGFBP5</t>
  </si>
  <si>
    <t>0.004853799552623965</t>
  </si>
  <si>
    <t>0.004275970768082262</t>
  </si>
  <si>
    <t>GO:0048167</t>
  </si>
  <si>
    <t>regulation of synaptic plasticity</t>
  </si>
  <si>
    <t>173/18237</t>
  </si>
  <si>
    <t>0.004957968237872632</t>
  </si>
  <si>
    <t>0.004367738515852578</t>
  </si>
  <si>
    <t>CX3CR1/SLC8A2/SERPINE2/CALB1/CALB2/PTN/NLGN3/NR2E1/NFATC4/NTRK2/ITPKA/RIMS3/LRRTM1/GRIN2C</t>
  </si>
  <si>
    <t>AKR1C3/EDN1/ACSBG1/PTGDS/ACSS3/GGTA1P/PTGES/HACD2/SCD5/SLC27A5</t>
  </si>
  <si>
    <t>4/402</t>
  </si>
  <si>
    <t>0.00660970426639681</t>
  </si>
  <si>
    <t>0.005822840832704442</t>
  </si>
  <si>
    <t>PTN/SLC7A11/FZD9/LRP4</t>
  </si>
  <si>
    <t>18/402</t>
  </si>
  <si>
    <t>0.006840419869515387</t>
  </si>
  <si>
    <t>0.00602609050628072</t>
  </si>
  <si>
    <t>EDNRB/WNT3/ITM2C/SOX2/LHX2/PTN/ASCL1/NLGN3/NR2E1/ID4/NFATC4/MT3/VAX1/SEMA6B/GPR37L1/PTPRG/BMP7/LRP4</t>
  </si>
  <si>
    <t>21/402</t>
  </si>
  <si>
    <t>GSTM5/ACSS1/ACSBG1/TST/NCAN/CHST7/PIPOX/BCAN/SLC7A11/SULT1A2/ADI1/GPAM/GGTA1P/COMT/PTGES/HACD2/SCD5/ACOT2/NFE2L2/DBI/ACSF2</t>
  </si>
  <si>
    <t>GO:0008593</t>
  </si>
  <si>
    <t>regulation of Notch signaling pathway</t>
  </si>
  <si>
    <t>ENHO/EGFR/LFNG/ASCL1/MAML3/MESP1/FAM129B/POSTN/EP300/BMP7</t>
  </si>
  <si>
    <t>GO:0035813</t>
  </si>
  <si>
    <t>regulation of renal sodium excretion</t>
  </si>
  <si>
    <t>0.010106090825057338</t>
  </si>
  <si>
    <t>0.00890299413459882</t>
  </si>
  <si>
    <t>EDNRB/EDN1/COMT/CORIN/SNX5</t>
  </si>
  <si>
    <t>0.01181434398734419</t>
  </si>
  <si>
    <t>0.010407885407349028</t>
  </si>
  <si>
    <t>GO:0035812</t>
  </si>
  <si>
    <t>renal sodium excretion</t>
  </si>
  <si>
    <t>EDNRB/WNT3/ITM2C/SOX2/ASCL1/NLGN3/NR2E1/ID4/NFATC4/MT3/SEMA6B/GPR37L1/PTPRG/BMP7/LRP4</t>
  </si>
  <si>
    <t>0.012726115542205919</t>
  </si>
  <si>
    <t>0.01121111357396131</t>
  </si>
  <si>
    <t>19/402</t>
  </si>
  <si>
    <t>EDNRB/WNT3/ITM2C/SOX2/LHX2/PTN/ASCL1/NLGN3/NR2E1/ID4/NFATC4/MT3/VAX1/SEMA6B/GPR37L1/POSTN/PTPRG/BMP7/LRP4</t>
  </si>
  <si>
    <t>0.013146683013559259</t>
  </si>
  <si>
    <t>0.011581613878725848</t>
  </si>
  <si>
    <t>EDNRB/EDN1/BBS2/ARHGAP42/PIK3C2A</t>
  </si>
  <si>
    <t>GO:0015813</t>
  </si>
  <si>
    <t>L-glutamate transmembrane transport</t>
  </si>
  <si>
    <t>SLC25A18/SLC7A11/ATP1A2/SLC1A2/SLC1A7</t>
  </si>
  <si>
    <t>0.013853594430728476</t>
  </si>
  <si>
    <t>0.012204369829536606</t>
  </si>
  <si>
    <t>GPM6A/PDLIM5/PTN/CDH2/BCAN/NLGN3/CACNB3/SLC7A11/DAG1/NFATC4/NTRK2/SLITRK2/FZD9/NRXN2/LRRC4B/ITPKA/LRRTM1/CAMKV/WASF3/NRXN1/LRP4</t>
  </si>
  <si>
    <t>CX3CR1/LHX2/ASCL1/NR2E1/FZD9/GPR37L1/GNG5</t>
  </si>
  <si>
    <t>GO:0044062</t>
  </si>
  <si>
    <t>regulation of excretion</t>
  </si>
  <si>
    <t>0.015114462024673833</t>
  </si>
  <si>
    <t>0.01331513530628934</t>
  </si>
  <si>
    <t>9/402</t>
  </si>
  <si>
    <t>90/18237</t>
  </si>
  <si>
    <t>0.015567810604345759</t>
  </si>
  <si>
    <t>0.013714514236838874</t>
  </si>
  <si>
    <t>SLC1A4/EGFR/SERPINE2/CDH2/NLGN3/GLUL/ATP1A2/GRIK5/NRXN1</t>
  </si>
  <si>
    <t>WNT3/PTPRZ1/LHX2/CDH2/NLGN3/BMPR1B/NR2E1/DAG1/NTRK2/SLITRK2/MT3/VSTM2L/VAX1/EZR/SEMA6B/FAM129B/BMP7/LPAR3/ANOS1/NRXN1/NFIB/COBL/LRP4</t>
  </si>
  <si>
    <t>0.016786565815796673</t>
  </si>
  <si>
    <t>0.014788180670961557</t>
  </si>
  <si>
    <t>GABRG1/EDN1/GABRA2/SNTA1/SRI/PTN/NLGN3/CACNB3/NTRK2/FZD9/CHRNA2/STOX1/CACNA2D1/GLRA3/ATP1A2/RIMS3/KCNIP2/GRIK5/INSYN1/NRXN1/GRIN2C/GPR88</t>
  </si>
  <si>
    <t>GO:0072503</t>
  </si>
  <si>
    <t>cellular divalent inorganic cation homeostasis</t>
  </si>
  <si>
    <t>24/402</t>
  </si>
  <si>
    <t>482/18237</t>
  </si>
  <si>
    <t>EDNRB/SLC39A12/P2RY1/CX3CR1/MT1H/EDN1/FKBP1A/SLC8A2/ITGAV/CALB1/SRI/CALB2/GNA13/CACNB3/ATP13A4/MT3/FZD9/CACNA2D1/ATP1A2/LPAR3/S1PR1/WFS1/SLC30A4/GRIN2C</t>
  </si>
  <si>
    <t>GO:0006631</t>
  </si>
  <si>
    <t>fatty acid metabolic process</t>
  </si>
  <si>
    <t>366/18237</t>
  </si>
  <si>
    <t>ACSS1/AKR1C3/EDN1/ACSBG1/SLC27A3/NR1H3/HADHB/PTGDS/PTGR2/SLC27A1/MORC2/GPAM/DECR1/PTGES/HACD2/SCD5/ACOT2/SLC27A5/ETFBKMT/ACSF2</t>
  </si>
  <si>
    <t>SDC3/AKR1C3/EGFR/GPC5/HSPG2/SDC2/CRABP1/ADH5/ALDH1A1</t>
  </si>
  <si>
    <t>GO:0003014</t>
  </si>
  <si>
    <t>renal system process</t>
  </si>
  <si>
    <t>0.01791386872767431</t>
  </si>
  <si>
    <t>0.015781281899329532</t>
  </si>
  <si>
    <t>EDNRB/ADGRF5/AKR1C3/EDN1/SLC22A6/COMT/XPNPEP3/WFS1/CORIN/SNX5</t>
  </si>
  <si>
    <t>GO:0099173</t>
  </si>
  <si>
    <t>postsynapse organization</t>
  </si>
  <si>
    <t>12/402</t>
  </si>
  <si>
    <t>PDLIM5/PTN/CDH2/NLGN3/SLC7A11/FZD9/NRXN2/LRRC4B/ITPKA/LRRTM1/NRXN1/LRP4</t>
  </si>
  <si>
    <t>0.019928815504834257</t>
  </si>
  <si>
    <t>0.01755635592638113</t>
  </si>
  <si>
    <t>PRDX6/AKR1C3/CAT/ADH5/SULT1A2/MT3/NPL</t>
  </si>
  <si>
    <t>0.02040447170522861</t>
  </si>
  <si>
    <t>0.01797538682918053</t>
  </si>
  <si>
    <t>WNT3/RANBP3L/SOX2/CAT/H3F3A/BMPR1B/TMEM119/ID4/LGR4/WWOX/BMP7/ALPL/GDPD2/IGFBP5</t>
  </si>
  <si>
    <t>0.021682192940595084</t>
  </si>
  <si>
    <t>0.019100999577080564</t>
  </si>
  <si>
    <t>PRDX6/NT5E/CAT/CTSH/PIPOX/RIDA/SULT1A2/MT3/ASRGL1/COMT/NPL</t>
  </si>
  <si>
    <t>0.021859552596797973</t>
  </si>
  <si>
    <t>0.01925724515276584</t>
  </si>
  <si>
    <t>WNT3/SDC2/PDLIM5/CDH2/NLGN3/NR2E1/NFATC4/NTRK2/MT3/SEMA6B/POSTN/ITPKA/LPAR3/OBSL1/S100A10/CARMIL1/LRP4</t>
  </si>
  <si>
    <t>6/402</t>
  </si>
  <si>
    <t>GPM6B/SLC7A11/GLUL/ATP1A2/SLC1A2/SLC1A7</t>
  </si>
  <si>
    <t>GO:0099054</t>
  </si>
  <si>
    <t>presynapse assembly</t>
  </si>
  <si>
    <t>NLGN3/SLITRK2/LRRC4B/LRRTM1/NRXN1/LRP4</t>
  </si>
  <si>
    <t>0.02255463787461882</t>
  </si>
  <si>
    <t>0.019869582827006946</t>
  </si>
  <si>
    <t>SOX2/EGFR/LHX2/RCN1/MAF/GPM6A/CALB1/SALL2/PTN/SLC7A11/BMPR1B/NR2E1/RXRA/NTRK2/VAX1/RHOJ/BMP7/WNT2/CHRDL1</t>
  </si>
  <si>
    <t>SLC4A4/GABRG1/SLC1A4/GABRA2/SLC25A18/SLC7A11/SLC22A6/TTYH1/GLRA3/ATP1A2/SLC1A2/SLC27A5/SLC12A4/SLC37A1/SLC7A10/SLC1A7</t>
  </si>
  <si>
    <t>0.02273766830435291</t>
  </si>
  <si>
    <t>0.020030824089388582</t>
  </si>
  <si>
    <t>GO:1905874</t>
  </si>
  <si>
    <t>regulation of postsynaptic density organization</t>
  </si>
  <si>
    <t>0.02360032526292131</t>
  </si>
  <si>
    <t>0.020790784589967377</t>
  </si>
  <si>
    <t>CDH2/LRRC4B/LRRTM1/NRXN1</t>
  </si>
  <si>
    <t>326/18237</t>
  </si>
  <si>
    <t>0.023944126417349196</t>
  </si>
  <si>
    <t>0.02109365735395942</t>
  </si>
  <si>
    <t>P2RY1/AKR1C3/CASTOR1/EGFR/PTN/AXL/CACNB3/P2RY11/DAG1/GLUL/SIPA1/COMT/TLR7/POSTN/ATP1A2/SLC1A2/MAP3K5/NFE2L2</t>
  </si>
  <si>
    <t>GO:0099172</t>
  </si>
  <si>
    <t>presynapse organization</t>
  </si>
  <si>
    <t>44/18237</t>
  </si>
  <si>
    <t>0.024911718723680358</t>
  </si>
  <si>
    <t>0.02194606099618578</t>
  </si>
  <si>
    <t>GO:0006637</t>
  </si>
  <si>
    <t>acyl-CoA metabolic process</t>
  </si>
  <si>
    <t>ACSS1/ACSBG1/PIPOX/GPAM/HACD2/SCD5/ACOT2/DBI/ACSF2</t>
  </si>
  <si>
    <t>GO:0035383</t>
  </si>
  <si>
    <t>thioester metabolic process</t>
  </si>
  <si>
    <t>0.02524669435850504</t>
  </si>
  <si>
    <t>0.02224115888949615</t>
  </si>
  <si>
    <t>CX3CR1/PTPRZ1/EGFR/SLC8A2/CALB1/PTN/NLGN3/SLC7A11/NTRK2/FZD9/NRXN2/COMT/ATP1A2/NRXN1/GPR88</t>
  </si>
  <si>
    <t>0.02781685213285363</t>
  </si>
  <si>
    <t>0.02450534788068199</t>
  </si>
  <si>
    <t>GPM6B/PTN/BMPR1B/TMEM119/FZD9/LGR4/BMP7/S1PR1/FGFR3</t>
  </si>
  <si>
    <t>GO:0099174</t>
  </si>
  <si>
    <t>regulation of presynapse organization</t>
  </si>
  <si>
    <t>NLGN3/SLITRK2/LRRC4B/LRRTM1/NRXN1</t>
  </si>
  <si>
    <t>0.0291151688737801</t>
  </si>
  <si>
    <t>0.025649104307317334</t>
  </si>
  <si>
    <t>0.029513162093730175</t>
  </si>
  <si>
    <t>0.02599971775065194</t>
  </si>
  <si>
    <t>EDN1/MYORG/FKBP1A/PDLIM5/MEGF10/MYLK/RXRA/VAX1/SORBS2/MESP1/MYBPC1/FAM129B/YAP1/EYA1/EP300/BMP7/OBSL1/WNT2/S1PR1/IGFBP5</t>
  </si>
  <si>
    <t>GO:0016999</t>
  </si>
  <si>
    <t>antibiotic metabolic process</t>
  </si>
  <si>
    <t>0.030766540723096057</t>
  </si>
  <si>
    <t>0.027103885799291325</t>
  </si>
  <si>
    <t>ACSS1/PRDX6/AKR1C3/CAT/EGFR/ADH5/SULT1A2/ALDH1A1/MT3/NPL/DHTKD1</t>
  </si>
  <si>
    <t>GO:0097107</t>
  </si>
  <si>
    <t>postsynaptic density assembly</t>
  </si>
  <si>
    <t>18/18237</t>
  </si>
  <si>
    <t>0.031792456238171334</t>
  </si>
  <si>
    <t>0.02800766946514387</t>
  </si>
  <si>
    <t>NRXN2/LRRC4B/LRRTM1/NRXN1</t>
  </si>
  <si>
    <t>13/402</t>
  </si>
  <si>
    <t>202/18237</t>
  </si>
  <si>
    <t>CX3CR1/CRLF1/CNTFR/ASCL1/AXL/NQO1/NTRK2/MT3/FZD9/VSTM2L/EGLN3/GRIK5/WFS1</t>
  </si>
  <si>
    <t>response to hypoxia</t>
  </si>
  <si>
    <t>0.03256599705559718</t>
  </si>
  <si>
    <t>0.02868912280646351</t>
  </si>
  <si>
    <t>SDC3/AKR1C3/GPC5/HSPG2/SDC2/CRABP1/ADH5/ALDH1A1</t>
  </si>
  <si>
    <t>GO:0055078</t>
  </si>
  <si>
    <t>sodium ion homeostasis</t>
  </si>
  <si>
    <t>48/18237</t>
  </si>
  <si>
    <t>EDNRB/EDN1/COMT/ATP1A2/CORIN/SNX5</t>
  </si>
  <si>
    <t>CX3CR1/PTPRZ1/SLC1A4/EGFR/SLC8A2/CALB1/PTN/NLGN3/SLC7A11/NTRK2/FZD9/NRXN2/COMT/ATP1A2/NRXN1/GPR88</t>
  </si>
  <si>
    <t>GO:0061418</t>
  </si>
  <si>
    <t>regulation of transcription from RNA polymerase II promoter in response to hypoxia</t>
  </si>
  <si>
    <t>EPAS1/STOX1/EGLN3/EP300/NFE2L2</t>
  </si>
  <si>
    <t>GO:0097106</t>
  </si>
  <si>
    <t>postsynaptic density organization</t>
  </si>
  <si>
    <t>CDH2/NRXN2/LRRC4B/LRRTM1/NRXN1</t>
  </si>
  <si>
    <t>0.033517072730018124</t>
  </si>
  <si>
    <t>0.02952697606718574</t>
  </si>
  <si>
    <t>SLC1A4/SLC25A18/SLC7A11/ATP1A2/SLC1A2/SLC7A10/SLC1A7</t>
  </si>
  <si>
    <t>GO:0051705</t>
  </si>
  <si>
    <t>multi-organism behavior</t>
  </si>
  <si>
    <t>CNTFR/NLGN3/NR2E1/GRP/NRXN2/DACH1/NRXN1</t>
  </si>
  <si>
    <t>EGFR/SERPINE2/CDH2/NLGN3/GLUL/ATP1A2/NRXN1</t>
  </si>
  <si>
    <t>GO:0006907</t>
  </si>
  <si>
    <t>pinocytosis</t>
  </si>
  <si>
    <t>0.03431864522298196</t>
  </si>
  <si>
    <t>0.03023312400577527</t>
  </si>
  <si>
    <t>NR1H3/AXL/CARMIL1/SNX5</t>
  </si>
  <si>
    <t>0.034866312137952965</t>
  </si>
  <si>
    <t>0.030715592985730535</t>
  </si>
  <si>
    <t>P2RY1/CX3CR1/EDN1/GABRA2/GPM6B/ALDH9A1/RIDA/NQO1/SLC7A11/GLUL/NRXN2/COMT/ATP1A2/RIMS3/SLC1A2/GRIK5/NRXN1/SLC1A7</t>
  </si>
  <si>
    <t>GO:0098801</t>
  </si>
  <si>
    <t>regulation of renal system process</t>
  </si>
  <si>
    <t>33/18237</t>
  </si>
  <si>
    <t>0.03500200156005062</t>
  </si>
  <si>
    <t>0.030835129030871485</t>
  </si>
  <si>
    <t>GO:0045747</t>
  </si>
  <si>
    <t>positive regulation of Notch signaling pathway</t>
  </si>
  <si>
    <t>50/18237</t>
  </si>
  <si>
    <t>0.036949082260587164</t>
  </si>
  <si>
    <t>0.03255041621327903</t>
  </si>
  <si>
    <t>ENHO/LFNG/ASCL1/MAML3/MESP1/EP300</t>
  </si>
  <si>
    <t>GO:0014013</t>
  </si>
  <si>
    <t>regulation of gliogenesis</t>
  </si>
  <si>
    <t>0.03700566061219912</t>
  </si>
  <si>
    <t>0.03260025909924416</t>
  </si>
  <si>
    <t>CX3CR1/PTPRZ1/SERPINE2/PTN/CDH2/NR2E1/ID4/DAG1/GPR37L1</t>
  </si>
  <si>
    <t>0.03809315814877562</t>
  </si>
  <si>
    <t>0.03355829365059861</t>
  </si>
  <si>
    <t>AKR1C3/EDN1/ACSBG1/PTGDS/PTGR2/ACSS3/GGTA1P/PTGES/HACD2/SCD5/SLC27A5</t>
  </si>
  <si>
    <t>GO:2000677</t>
  </si>
  <si>
    <t>regulation of transcription regulatory region DNA binding</t>
  </si>
  <si>
    <t>51/18237</t>
  </si>
  <si>
    <t>0.038906148717887404</t>
  </si>
  <si>
    <t>0.034274500381131855</t>
  </si>
  <si>
    <t>ENHO/LHX2/ZBTB7C/SRI/DDRGK1/FAM129B</t>
  </si>
  <si>
    <t>GO:0033865</t>
  </si>
  <si>
    <t>nucleoside bisphosphate metabolic process</t>
  </si>
  <si>
    <t>ACSS1/ACSBG1/PIPOX/SULT1A2/GPAM/HACD2/SCD5/ACOT2/DBI/ACSF2</t>
  </si>
  <si>
    <t>GO:0033875</t>
  </si>
  <si>
    <t>ribonucleoside bisphosphate metabolic process</t>
  </si>
  <si>
    <t>GO:0034032</t>
  </si>
  <si>
    <t>purine nucleoside bisphosphate metabolic process</t>
  </si>
  <si>
    <t>GSTM5/ACSS1/ACSBG1/NCAN/CHST7/BCAN/SLC7A11/ADI1/GGTA1P/HACD2/SCD5/NFE2L2</t>
  </si>
  <si>
    <t>GO:0072089</t>
  </si>
  <si>
    <t>stem cell proliferation</t>
  </si>
  <si>
    <t>113/18237</t>
  </si>
  <si>
    <t>WNT3/CX3CR1/ASCL1/NR2E1/ID4/FZD9/VAX1/ZNRF3/YAP1</t>
  </si>
  <si>
    <t>GO:1901214</t>
  </si>
  <si>
    <t>regulation of neuron death</t>
  </si>
  <si>
    <t>296/18237</t>
  </si>
  <si>
    <t>0.03999039505286433</t>
  </si>
  <si>
    <t>0.035229670775685</t>
  </si>
  <si>
    <t>CX3CR1/CRLF1/CNTFR/ASCL1/AXL/NQO1/SLC7A11/NTRK2/MT3/FZD9/VSTM2L/EGLN3/MAP3K5/DDIT4/GRIK5/WFS1</t>
  </si>
  <si>
    <t>P2RY1/SEC14L1/EDN1/GABRA2/GPM6B/SLC25A18/SLC7A11/GLUL/NRXN2/ATP1A2/RIMS3/SLC1A2/GRIK5/NRXN1/SLC1A7</t>
  </si>
  <si>
    <t>GPM6B/BMPR1B/TMEM119/FZD9/BMP7</t>
  </si>
  <si>
    <t>GO:0099084</t>
  </si>
  <si>
    <t>postsynaptic specialization organization</t>
  </si>
  <si>
    <t>GO:0060078</t>
  </si>
  <si>
    <t>regulation of postsynaptic membrane potential</t>
  </si>
  <si>
    <t>138/18237</t>
  </si>
  <si>
    <t>0.04052234450073098</t>
  </si>
  <si>
    <t>0.035698293401014804</t>
  </si>
  <si>
    <t>GABRG1/GABRA2/NLGN3/CACNB3/CHRNA2/GLRA3/GRIK5/INSYN1/NRXN1/GRIN2C</t>
  </si>
  <si>
    <t>WNT3/SLC39A12/ITM2C/SDC2/PDLIM5/PTN/CDH2/NLGN3/NR2E1/NFATC4/NTRK2/MT3/SEMA6B/ITPKA/EP300/PTPRG/BMP7/LPAR3/OBSL1/NFE2L2/COBL/LRP4</t>
  </si>
  <si>
    <t>0.0010338911213938699</t>
  </si>
  <si>
    <t>0.04196564061737718</t>
  </si>
  <si>
    <t>0.036969769888157644</t>
  </si>
  <si>
    <t>ACSS1/ADH5/SULT1A2/ALDH1A1</t>
  </si>
  <si>
    <t>GO:1902475</t>
  </si>
  <si>
    <t>L-alpha-amino acid transmembrane transport</t>
  </si>
  <si>
    <t>0.0010576042145458112</t>
  </si>
  <si>
    <t>0.04250312383011334</t>
  </si>
  <si>
    <t>0.03744326750195019</t>
  </si>
  <si>
    <t>SLC25A18/SLC7A11/ATP1A2/SLC1A2/SLC7A10/SLC1A7</t>
  </si>
  <si>
    <t>0.0010899824340865625</t>
  </si>
  <si>
    <t>0.04259969171808088</t>
  </si>
  <si>
    <t>0.037528339302218786</t>
  </si>
  <si>
    <t>AKR1C3/EDN1/PTGDS/PTGR2/PTGES</t>
  </si>
  <si>
    <t>GO:0007416</t>
  </si>
  <si>
    <t>synapse assembly</t>
  </si>
  <si>
    <t>165/18237</t>
  </si>
  <si>
    <t>0.0011062310934219965</t>
  </si>
  <si>
    <t>GPM6A/PDLIM5/CDH2/NLGN3/NTRK2/SLITRK2/NRXN2/LRRC4B/LRRTM1/NRXN1/LRP4</t>
  </si>
  <si>
    <t>0.0011195693710267444</t>
  </si>
  <si>
    <t>EDNRB/EDN1/EGFR/BBS2/ARHGAP42/ATP1A2/PIK3C2A</t>
  </si>
  <si>
    <t>0.0011208012397976126</t>
  </si>
  <si>
    <t>RANBP3L/GPM6B/BMPR1B/TMEM119/ID4/FZD9/BMP7/S1PR1/GDPD2/INTU/LRP4/IGFBP5</t>
  </si>
  <si>
    <t>GO:0014820</t>
  </si>
  <si>
    <t>tonic smooth muscle contraction</t>
  </si>
  <si>
    <t>3/402</t>
  </si>
  <si>
    <t>0.0011367900838699073</t>
  </si>
  <si>
    <t>EDN1/MYLK/BBS2</t>
  </si>
  <si>
    <t>PTN/FZD9/LRP4</t>
  </si>
  <si>
    <t>0.001147527803098384</t>
  </si>
  <si>
    <t>EGFR/LHX2/RCN1/MAF/GPM6A/CALB1/PTN/SLC7A11/BMPR1B/NR2E1/RXRA/NTRK2/VAX1/RHOJ/BMP7/WNT2</t>
  </si>
  <si>
    <t>0.0011544631901918938</t>
  </si>
  <si>
    <t>SLC8A2/PTN/NLGN3/SLC7A11/NTRK2/NRXN2/COMT/ATP1A2/NRXN1/GPR88</t>
  </si>
  <si>
    <t>0.001202428019205427</t>
  </si>
  <si>
    <t>0.043831822489212705</t>
  </si>
  <si>
    <t>0.038613788979877224</t>
  </si>
  <si>
    <t>EDNRB/P2RY1/EDN1/SSPN/PDLIM5/SNTA1/MYLK/BBS2/SRI/TNNT1/ARHGAP42/SORBS2/CACNA2D1/KLF15/MYBPC1/ATP1A2/OBSL1/KCNIP2/CKMT2/IGFBP5/PIK3C2A</t>
  </si>
  <si>
    <t>GO:0051931</t>
  </si>
  <si>
    <t>regulation of sensory perception</t>
  </si>
  <si>
    <t>37/18237</t>
  </si>
  <si>
    <t>0.0012377870709642425</t>
  </si>
  <si>
    <t>EDNRB/EDN1/CACNB3/COMT/TMEM100</t>
  </si>
  <si>
    <t>GO:0019722</t>
  </si>
  <si>
    <t>calcium-mediated signaling</t>
  </si>
  <si>
    <t>0.0012405502820120832</t>
  </si>
  <si>
    <t>EDNRB/CX3CR1/EDN1/FKBP1A/EGFR/SRI/CETN2/P2RY11/NFATC4/DYRK2/ATP1A2/TMEM100/GRIN2C</t>
  </si>
  <si>
    <t>GO:0098698</t>
  </si>
  <si>
    <t>postsynaptic specialization assembly</t>
  </si>
  <si>
    <t>0.0012418476438185418</t>
  </si>
  <si>
    <t>PTN/NLGN3/NFATC4/FZD9</t>
  </si>
  <si>
    <t>GO:0036294</t>
  </si>
  <si>
    <t>cellular response to decreased oxygen levels</t>
  </si>
  <si>
    <t>0.0012801473042661849</t>
  </si>
  <si>
    <t>0.044566926636389455</t>
  </si>
  <si>
    <t>0.03926138140942544</t>
  </si>
  <si>
    <t>EDN1/RGCC/PTN/EPAS1/CACNB3/MT3/STOX1/EGLN3/EP300/BMP7/NFE2L2</t>
  </si>
  <si>
    <t>GO:0051668</t>
  </si>
  <si>
    <t>localization within membrane</t>
  </si>
  <si>
    <t>0.0012846342489424899</t>
  </si>
  <si>
    <t>PTN/CDH2/SLC7A11/DAG1/RFTN1/FZD9/NRXN2/GRIK5/NRXN1/LRP4</t>
  </si>
  <si>
    <t>GO:0007200</t>
  </si>
  <si>
    <t>phospholipase C-activating G protein-coupled receptor signaling pathway</t>
  </si>
  <si>
    <t>0.001361091361416551</t>
  </si>
  <si>
    <t>0.04681923589821848</t>
  </si>
  <si>
    <t>0.04124556070233741</t>
  </si>
  <si>
    <t>EDNRB/P2RY1/CX3CR1/EDN1/P2RY11/GRP/LPAR3/S1PR1</t>
  </si>
  <si>
    <t>GO:0003156</t>
  </si>
  <si>
    <t>regulation of animal organ formation</t>
  </si>
  <si>
    <t>38/18237</t>
  </si>
  <si>
    <t>0.0013998925324399845</t>
  </si>
  <si>
    <t>0.04774927553927645</t>
  </si>
  <si>
    <t>0.0420648821998994</t>
  </si>
  <si>
    <t>MESP1/EYA1/BMP7/GNG5/WNT2</t>
  </si>
  <si>
    <t>0.0014152396909709642</t>
  </si>
  <si>
    <t>0.04787048254709287</t>
  </si>
  <si>
    <t>0.04217165991428391</t>
  </si>
  <si>
    <t>SLC25A18/SLC7A11/NTRK2/ATP1A2/SLC1A2/SLC1A7</t>
  </si>
  <si>
    <t>GO:1904861</t>
  </si>
  <si>
    <t>excitatory synapse assembly</t>
  </si>
  <si>
    <t>0.0014773780768650082</t>
  </si>
  <si>
    <t>0.04838163706791804</t>
  </si>
  <si>
    <t>0.042621963179864775</t>
  </si>
  <si>
    <t>0.0015291648176560303</t>
  </si>
  <si>
    <t>CX3CR1/AKR1C3/MYORG/EGFR/MEIS3/AXL/DAG1/NTRK2/MT3/STOX1/PHLPP1/TMEM100/FGFR3/IGFBP5</t>
  </si>
  <si>
    <t>0.001532251571643895</t>
  </si>
  <si>
    <t>GO:0001570</t>
  </si>
  <si>
    <t>vasculogenesis</t>
  </si>
  <si>
    <t>0.0015329912760372766</t>
  </si>
  <si>
    <t>ITGAV/ITGB8/ASB4/NTRK2/AMOT/YAP1/TMEM100</t>
  </si>
  <si>
    <t>0.0015376277856027165</t>
  </si>
  <si>
    <t>AKR1C3/PTGDS/PTGES</t>
  </si>
  <si>
    <t>GO:0043129</t>
  </si>
  <si>
    <t>surfactant homeostasis</t>
  </si>
  <si>
    <t>ADGRF5/CTSH/EPAS1</t>
  </si>
  <si>
    <t>GO:0043619</t>
  </si>
  <si>
    <t>regulation of transcription from RNA polymerase II promoter in response to oxidative stress</t>
  </si>
  <si>
    <t>EPAS1/MT3/NFE2L2</t>
  </si>
  <si>
    <t>GO:0048712</t>
  </si>
  <si>
    <t>negative regulation of astrocyte differentiation</t>
  </si>
  <si>
    <t>NR2E1/ID4/GPR37L1</t>
  </si>
  <si>
    <t>0.0015675775945740216</t>
  </si>
  <si>
    <t>0.048496346719461916</t>
  </si>
  <si>
    <t>0.04272301702675332</t>
  </si>
  <si>
    <t>FABP7/SOX2/EGFR/LHX2/EMX2/BBS2/PTN/ASCL1/CDH2/AXL/BCAN/SLC7A11/NR2E1/ID4/NTRK2/SLC1A2/NFIB/POU3F4</t>
  </si>
  <si>
    <t>GO:0040019</t>
  </si>
  <si>
    <t>positive regulation of embryonic development</t>
  </si>
  <si>
    <t>0.0015771169664865663</t>
  </si>
  <si>
    <t>DAG1/STOX1/AMOT/FAM129B/WNT2</t>
  </si>
  <si>
    <t>AEBP1/RGCC/DAG1/ANTXR1/COLGALT1</t>
  </si>
  <si>
    <t>GO:0042692</t>
  </si>
  <si>
    <t>muscle cell differentiation</t>
  </si>
  <si>
    <t>372/18237</t>
  </si>
  <si>
    <t>0.0016147821965280646</t>
  </si>
  <si>
    <t>0.04928121004291289</t>
  </si>
  <si>
    <t>0.04341444496720091</t>
  </si>
  <si>
    <t>EDNRB/EDN1/MYORG/OLFM2/H3F3A/PDLIM5/MEGF10/TNNT1/CDH2/NFATC4/RXRA/SORBS2/MESP1/MYBPC1/FAM129B/OBSL1/TCF3/IGFBP5</t>
  </si>
  <si>
    <t>GO:0071383</t>
  </si>
  <si>
    <t>cellular response to steroid hormone stimulus</t>
  </si>
  <si>
    <t>255/18237</t>
  </si>
  <si>
    <t>0.0016461726187648625</t>
  </si>
  <si>
    <t>0.04986428850422819</t>
  </si>
  <si>
    <t>0.04392810986601915</t>
  </si>
  <si>
    <t>AKR1C3/EDN1/EGFR/NR1H3/DDRGK1/NR2E1/RXRA/RXRG/GPAM/YAP1/EP300/ATP1A2/BMP7/DDIT4</t>
  </si>
  <si>
    <t>28/412</t>
  </si>
  <si>
    <t>EGFR/GPR37L1/MT3/METRN/PTN/SOX2/NFIB/ID4/NTRK2/PTPRZ1/P2RY1/ADGRG1/SERPINE2/SOCS7/CERS2/ASCL1/CX3CR1/KCNJ10/POU3F2/TLR4/DAG1/KLF15/NLGN3/PAX6/RNF112/SLC8A3/HES5/EEF2</t>
  </si>
  <si>
    <t>24/412</t>
  </si>
  <si>
    <t>WNT3/EDNRB/LRP4/BMP7/GPR37L1/MT3/SOX2/ID4/ID3/ITM2C/DPYSL3/APOE/RAB29/NR2F1/CERS2/ASCL1/ASAP1/NLGN3/NRP1/PAX6/HES5/OSTN/PTPRG/SEMA5A</t>
  </si>
  <si>
    <t>WNT3/EDNRB/LRP4/BMP7/GPR37L1/MT3/PTN/SOX2/LHX2/ID4/ID3/ITM2C/ADGRG1/DPYSL3/APOE/RAB29/NR2F1/SUFU/CERS2/ASCL1/ASAP1/NLGN3/NRP1/PAX6/HES5/OSTN/PTPRG/SEMA5A</t>
  </si>
  <si>
    <t>27/412</t>
  </si>
  <si>
    <t>WNT3/EDNRB/LRP4/BMP7/GPR37L1/MT3/PTN/SOX2/LHX2/ID4/ID3/ITM2C/ADGRG1/DPYSL3/APOE/RAB29/NR2F1/CERS2/ASCL1/ASAP1/NLGN3/NRP1/PAX6/HES5/OSTN/PTPRG/SEMA5A</t>
  </si>
  <si>
    <t>WNT3/EDNRB/LRP4/BMP7/GPR37L1/MT3/PTN/SOX2/LHX2/ID4/ID3/ITM2C/ADGRG1/DPYSL3/APOE/RAB29/NR2F1/CERS2/ASCL1/IGF1/ASAP1/NLGN3/NRP1/PAX6/HES5/OSTN/PTPRG/SEMA5A</t>
  </si>
  <si>
    <t>21/412</t>
  </si>
  <si>
    <t>EGFR/GPR37L1/MT3/METRN/SOX2/NFIB/ID4/NTRK2/PTPRZ1/SERPINE2/ASCL1/KCNJ10/POU3F2/TLR4/DAG1/KLF15/NLGN3/PAX6/RNF112/SLC8A3/HES5</t>
  </si>
  <si>
    <t>16/412</t>
  </si>
  <si>
    <t>GLUL/CALB1/SLC1A3/EGFR/PTN/NTRK2/NRXN1/APOE/SERPINE2/NRGN/CRTC1/CX3CR1/RIMS3/CACNA1D/NLGN3/SLC8A3</t>
  </si>
  <si>
    <t>ATP1A2/GLUL/CALB1/SLC1A3/EGFR/PTN/EPHB1/NTRK2/NRXN1/P2RY1/APOE/SERPINE2/NRGN/CRTC1/AGT/CX3CR1/KCNJ10/CNIH2/RIMS3/FGF14/CACNA1D/NLGN3/LRRC4/AKAP7/SLC8A3/GRIK1/PCDH17</t>
  </si>
  <si>
    <t>GO:0010977</t>
  </si>
  <si>
    <t>15/412</t>
  </si>
  <si>
    <t>WNT3/LRP4/MT3/ITM2C/DPYSL3/APOE/RAB29/NR2F1/CERS2/ASAP1/NLGN3/NRP1/OSTN/PTPRG/SEMA5A</t>
  </si>
  <si>
    <t>10/412</t>
  </si>
  <si>
    <t>0.0033891251476075228</t>
  </si>
  <si>
    <t>0.0028632992953221952</t>
  </si>
  <si>
    <t>CALB1/PTN/NTRK2/APOE/SERPINE2/NRGN/CRTC1/CX3CR1/NLGN3/SLC8A3</t>
  </si>
  <si>
    <t>0.0039095264044843115</t>
  </si>
  <si>
    <t>0.003302959823394454</t>
  </si>
  <si>
    <t>WNT3/EGFR/MT3/LHX2/HTRA1/GJA1/APOE/SERPINE2/SLC25A33/IGFBP7/MSX1/DCBLD2/AGT/SORBS2/CHPT1/SLC9A1/IGF1/SIRT1/RND2/NLGN3/NRP1/MEX3C/AUTS2/OSTN/ATAD3A/SEMA5A/KIAA1109</t>
  </si>
  <si>
    <t>WNT3/SLC39A12/LRP4/BMP7/MT3/METRN/PTN/NTRK2/ITM2C/DPYSL3/APOE/RAB29/NR2F1/CRTC1/AGT/CERS2/PTK7/POU3F2/ASAP1/RND2/NLGN3/NRP1/OPA1/SDC2/OSTN/PTPRG/SEMA5A</t>
  </si>
  <si>
    <t>178/18237</t>
  </si>
  <si>
    <t>18/412</t>
  </si>
  <si>
    <t>ATP1A2/CALB1/EGFR/PTN/NTRK2/NRXN1/PTPRZ1/APOE/NRGN/CRTC1/AGT/CX3CR1/GM2A/COMT/VIP/NLGN3/GATM/SLC8A3</t>
  </si>
  <si>
    <t>7/412</t>
  </si>
  <si>
    <t>0.005855920113292745</t>
  </si>
  <si>
    <t>0.004947368776184217</t>
  </si>
  <si>
    <t>LRP4/PTN/NRXN1/APOE/CHRNB1/NLGN3/LRRC4</t>
  </si>
  <si>
    <t>9/412</t>
  </si>
  <si>
    <t>EGFR/GPR37L1/MT3/ID4/SERPINE2/POU3F2/TLR4/PAX6/HES5</t>
  </si>
  <si>
    <t>GO:0098739</t>
  </si>
  <si>
    <t>11/412</t>
  </si>
  <si>
    <t>105/18237</t>
  </si>
  <si>
    <t>ATP1A2/SLC39A12/ATP1B2/SLC1A3/SLC1A2/AGT/SLC9A1/KCNJ10/HCN4/KCNJ16/SLC8A3</t>
  </si>
  <si>
    <t>ID4/NTRK2/PTPRZ1/ASCL1/KCNJ10/DAG1/NLGN3/PAX6/SLC8A3/HES5</t>
  </si>
  <si>
    <t>14/412</t>
  </si>
  <si>
    <t>0.008115928415524257</t>
  </si>
  <si>
    <t>0.006856734732696598</t>
  </si>
  <si>
    <t>CALB1/PTN/NTRK2/APOE/SERPINE2/NRGN/CRTC1/AGT/CX3CR1/KCNJ10/RIMS3/FGF14/NLGN3/SLC8A3</t>
  </si>
  <si>
    <t>22/412</t>
  </si>
  <si>
    <t>EGFR/PTN/SOX2/SLC1A2/NFIB/LHX2/ID4/AXL/NTRK2/LRP6/ADGRG1/NRGN/MSX1/SALL3/SOCS7/ASCL1/POU3F2/NRP1/PAX6/SLC8A3/HES5/SEMA5A</t>
  </si>
  <si>
    <t>0.00820617492707941</t>
  </si>
  <si>
    <t>0.006932979415818898</t>
  </si>
  <si>
    <t>ATP1A2/GLUL/NQO1/SLC1A3/SLC1A2/RIDA/NRXN1/GABRA2/P2RY1/LRTOMT/AGT/CX3CR1/KCNJ10/LIN7A/COMT/RIMS3/CACNA1D/TLR4/GPM6B/DDAH1/CHDH</t>
  </si>
  <si>
    <t>17/412</t>
  </si>
  <si>
    <t>EGFR/SLC1A2/NFIB/LHX2/ID4/NTRK2/LRP6/ADGRG1/NRGN/SALL3/SOCS7/ASCL1/POU3F2/NRP1/PAX6/SLC8A3/HES5</t>
  </si>
  <si>
    <t>4/412</t>
  </si>
  <si>
    <t>0.008509641919753168</t>
  </si>
  <si>
    <t>0.007189363228287349</t>
  </si>
  <si>
    <t>EDNRB/P2RY1/VIP/ACVR2A</t>
  </si>
  <si>
    <t>GO:0071456</t>
  </si>
  <si>
    <t>cellular response to hypoxia</t>
  </si>
  <si>
    <t>13/412</t>
  </si>
  <si>
    <t>158/18237</t>
  </si>
  <si>
    <t>0.010604268561810437</t>
  </si>
  <si>
    <t>0.008959006639773497</t>
  </si>
  <si>
    <t>EPAS1/BMP7/MT3/PTN/RGCC/HIF3A/ACAA2/SLC9A1/SIRT1/ZFP36L1/OPA1/DDAH1/SLC8A3</t>
  </si>
  <si>
    <t>GO:0007620</t>
  </si>
  <si>
    <t>5/412</t>
  </si>
  <si>
    <t>20/18237</t>
  </si>
  <si>
    <t>EDNRB/P2RY1/SERPINE2/VIP/ACVR2A</t>
  </si>
  <si>
    <t>EGFR/MT3/ID4/NTRK2/ASCL1/KCNJ10/POU3F2/TLR4/DAG1/HES5</t>
  </si>
  <si>
    <t>GO:0009950</t>
  </si>
  <si>
    <t>dorsal/ventral axis specification</t>
  </si>
  <si>
    <t>0.011257667706438412</t>
  </si>
  <si>
    <t>0.00951103031222422</t>
  </si>
  <si>
    <t>WNT3/SMAD6/SMAD2/PAX6</t>
  </si>
  <si>
    <t>25/412</t>
  </si>
  <si>
    <t>0.012114903990018371</t>
  </si>
  <si>
    <t>0.010235265605934704</t>
  </si>
  <si>
    <t>WNT3/LRP4/EZR/MT3/METRN/PTN/RHOBTB3/CDC42EP4/NTRK2/P2RY1/APOE/S100A10/EPS8/MYO10/POU3F2/DAG1/RND2/NLGN3/NRP1/SH3D19/OPA1/MYH14/SDC2/OSTN/SEMA5A</t>
  </si>
  <si>
    <t>0.012404640377460256</t>
  </si>
  <si>
    <t>0.010480049129074055</t>
  </si>
  <si>
    <t>WNT3/LRP4/VSTM2L/EZR/BMP7/MT3/METRN/EPHB1/NFIB/LHX2/NTRK2/NRXN1/PTPRZ1/APOE/ROBO4/POU3F2/DAG1/RND2/NLGN3/NRP1/PAX6/AUTS2/GFRA1/SEMA5A</t>
  </si>
  <si>
    <t>23/412</t>
  </si>
  <si>
    <t>0.012950244623582808</t>
  </si>
  <si>
    <t>0.010941002379664498</t>
  </si>
  <si>
    <t>ATP1A2/ATP1B2/SNTA1/PTN/GJA1/SRI/NTRK2/NRXN1/GABRA2/SLC25A33/GABRG1/CRTC1/CHRNB1/SLC9A1/KCNJ10/CNIH2/RIMS3/FGF14/CACNA1D/NLGN3/MYH14/HCN4/SLC8A3</t>
  </si>
  <si>
    <t>0.01360860446931238</t>
  </si>
  <si>
    <t>0.011497217095924429</t>
  </si>
  <si>
    <t>GO:0007435</t>
  </si>
  <si>
    <t>salivary gland morphogenesis</t>
  </si>
  <si>
    <t>6/412</t>
  </si>
  <si>
    <t>EGFR/BMP7/NFIB/DAG1/NRP1/PAX6</t>
  </si>
  <si>
    <t>MYORG/MYBPC1/EPHB1/CNTFR/ID3/NUPR1/SRI/S1PR1/AEBP1/MSX1/TGFBR3/PTCD2/SERP1/IGF1/SIRT1/MRAS/MEGF10/ZFHX3/FXR1/MYH14/CHD2/EEF2</t>
  </si>
  <si>
    <t>WNT3/LRP4/EGFR/BMP7/PTN/SOX2/ID4/RANBP3L/ID3/S1PR1/SMAD6/FGFR3/SUFU/MN1/IGF1/ACVR2A/CHRDL1/GPM6B/TOB2/OSTN/SH3PXD2B</t>
  </si>
  <si>
    <t>ATP1A2/SLC1A3/SLC25A18/SLC1A2/KCNJ10</t>
  </si>
  <si>
    <t>GO:0089718</t>
  </si>
  <si>
    <t>amino acid import across plasma membrane</t>
  </si>
  <si>
    <t>ATP1A2/SLC1A3/SLC1A2/AGT/KCNJ10</t>
  </si>
  <si>
    <t>CALB1/APOE/NRGN/CRTC1/CX3CR1/NLGN3</t>
  </si>
  <si>
    <t>NQO1/VSTM2L/MT3/EPHB1/DDIT4/MAP3K5/CRLF1/CNTFR/AXL/NTRK2/APOE/RAB29/WFS1/ASCL1/CX3CR1/SIRT1/TLR4/NRP1</t>
  </si>
  <si>
    <t>WNT3/LRP4/VSTM2L/EZR/BMP7/MT3/METRN/EPHB1/NFIB/LHX2/NTRK2/NRXN1/PTPRZ1/APOE/ROBO4/CERS2/POU3F2/DAG1/RND2/NLGN3/NRP1/PAX6/AUTS2/GFRA1/SEMA5A</t>
  </si>
  <si>
    <t>GO:0006855</t>
  </si>
  <si>
    <t>drug transmembrane transport</t>
  </si>
  <si>
    <t>ATP1A2/SLC1A3/SLC25A18/SLC1A2/SLC47A1/ATP8B1/AGT/KCNJ10/SLC13A5</t>
  </si>
  <si>
    <t>20/412</t>
  </si>
  <si>
    <t>CALB1/EGFR/BMP7/PTN/EPHB1/SOX2/LHX2/MERTK/MAF/NTRK2/LRP6/GPM6A/FZD5/NRP1/PAX6/CHRDL1/OPA1/HES5/SH3PXD2B/FREM2</t>
  </si>
  <si>
    <t>LRP4/CALB1/BMP7/RIDA/CRLF1/ID3/SMAD6/CTSH/WFS1/PYGO1/AGT/PTCD2/KLF15/SMAD2/NRP1/HES5/MTSS1</t>
  </si>
  <si>
    <t>GO:0021781</t>
  </si>
  <si>
    <t>glial cell fate commitment</t>
  </si>
  <si>
    <t>SOX2/ASCL1/PAX6/HES5</t>
  </si>
  <si>
    <t>GO:0098712</t>
  </si>
  <si>
    <t>L-glutamate import across plasma membrane</t>
  </si>
  <si>
    <t>ATP1A2/SLC1A3/SLC1A2/KCNJ10</t>
  </si>
  <si>
    <t>GO:0051017</t>
  </si>
  <si>
    <t>actin filament bundle assembly</t>
  </si>
  <si>
    <t>12/412</t>
  </si>
  <si>
    <t>150/18237</t>
  </si>
  <si>
    <t>EZR/RGCC/DPYSL3/S1PR1/S100A10/SLC9A1/EPS8/RND2/NRP1/CLASP1/MYO1B/SH3PXD2B</t>
  </si>
  <si>
    <t>GPR37L1/LHX2/ADGRG1/ASCL1/CX3CR1/GNG5/PAX6</t>
  </si>
  <si>
    <t>GO:0071276</t>
  </si>
  <si>
    <t>cellular response to cadmium ion</t>
  </si>
  <si>
    <t>MT1G/EGFR/MT3/MT1E/AKR1C3/MT1F</t>
  </si>
  <si>
    <t>WNT3/EGFR/MT3/HTRA1/GJA1/APOE/SERPINE2/SLC25A33/IGFBP7/MSX1/DCBLD2/AGT/CHPT1/SLC9A1/IGF1/SIRT1/RND2/NRP1/OSTN/ATAD3A/SEMA5A/KIAA1109</t>
  </si>
  <si>
    <t>GO:0021987</t>
  </si>
  <si>
    <t>cerebral cortex development</t>
  </si>
  <si>
    <t>108/18237</t>
  </si>
  <si>
    <t>EGFR/LHX2/NTRK2/LRP6/ADGRG1/SOCS7/ASCL1/POU3F2/NRP1/PAX6</t>
  </si>
  <si>
    <t>GO:0035637</t>
  </si>
  <si>
    <t>multicellular organismal signaling</t>
  </si>
  <si>
    <t>176/18237</t>
  </si>
  <si>
    <t>0.014535820386301369</t>
  </si>
  <si>
    <t>0.012280574619207469</t>
  </si>
  <si>
    <t>ATP1A2/ATP1B2/GJA1/SRI/NTRK2/S1PR1/AGT/SLC9A1/CACNA1D/MYH14/HCN4/SLC8A3/AHCYL1</t>
  </si>
  <si>
    <t>GO:0061572</t>
  </si>
  <si>
    <t>actin filament bundle organization</t>
  </si>
  <si>
    <t>153/18237</t>
  </si>
  <si>
    <t>GO:0007431</t>
  </si>
  <si>
    <t>salivary gland development</t>
  </si>
  <si>
    <t>0.015138423860068634</t>
  </si>
  <si>
    <t>0.012789683615378515</t>
  </si>
  <si>
    <t>GPR37L1/PTN/ID4/PTPRZ1/SERPINE2/CERS2/CX3CR1/DAG1/RNF112/HES5</t>
  </si>
  <si>
    <t>GO:0061337</t>
  </si>
  <si>
    <t>cardiac conduction</t>
  </si>
  <si>
    <t>ATP1A2/ATP1B2/GJA1/SRI/AGT/SLC9A1/CACNA1D/HCN4/SLC8A3/AHCYL1</t>
  </si>
  <si>
    <t>GO:0051938</t>
  </si>
  <si>
    <t>L-glutamate import</t>
  </si>
  <si>
    <t>14/18237</t>
  </si>
  <si>
    <t>MYORG/EGFR/MT3/PHLPP1/MERTK/PLEKHA1/AKR1C3/AXL/NTRK2/FGFR3/CX3CR1/IGF1/SIRT1/ZFP36L1/DAG1/SEMA5A</t>
  </si>
  <si>
    <t>GO:0043277</t>
  </si>
  <si>
    <t>apoptotic cell clearance</t>
  </si>
  <si>
    <t>ITGAV/MERTK/AXL/NR1H3/MEGF10/MFGE8</t>
  </si>
  <si>
    <t>RGCC/AEBP1/AGT/DAG1/CLASP1/CST3</t>
  </si>
  <si>
    <t>GO:0070997</t>
  </si>
  <si>
    <t>neuron death</t>
  </si>
  <si>
    <t>19/412</t>
  </si>
  <si>
    <t>0.015314163454930732</t>
  </si>
  <si>
    <t>0.012938157052095384</t>
  </si>
  <si>
    <t>NQO1/VSTM2L/MT3/EPHB1/DDIT4/MAP3K5/CRLF1/CNTFR/AXL/NTRK2/APOE/RAB29/WFS1/ASCL1/CX3CR1/SLC9A1/SIRT1/TLR4/NRP1</t>
  </si>
  <si>
    <t>GO:0043090</t>
  </si>
  <si>
    <t>amino acid import</t>
  </si>
  <si>
    <t>26/18237</t>
  </si>
  <si>
    <t>0.016747017633514112</t>
  </si>
  <si>
    <t>0.014148702600327343</t>
  </si>
  <si>
    <t>GLUL/EDNRB/EGFR/PTN/SOX2/NFIB/RIDA/RGCC/HTRA1/APOE/TGFBR3/IGF1/SIRT1/VIP/ZFP36L1/NRP1/PAX6/HES5/SEMA5A/MTSS1</t>
  </si>
  <si>
    <t>GO:0055076</t>
  </si>
  <si>
    <t>transition metal ion homeostasis</t>
  </si>
  <si>
    <t>0.01702825683003635</t>
  </si>
  <si>
    <t>0.014386307279454506</t>
  </si>
  <si>
    <t>MT1G/SLC39A12/EPAS1/MT3/MT1E/SRI/MT1F/ERFE/CYBRD1/SFXN1/HEPH</t>
  </si>
  <si>
    <t>GO:0045926</t>
  </si>
  <si>
    <t>negative regulation of growth</t>
  </si>
  <si>
    <t>0.017297560573761705</t>
  </si>
  <si>
    <t>0.014613828302152881</t>
  </si>
  <si>
    <t>MT1G/WNT3/MT3/MT1E/GJA1/NOTCH2/SERPINE2/FGFR3/MT1F/MSX1/DCBLD2/AGT/SIRT1/NRP1/OSTN/SEMA5A</t>
  </si>
  <si>
    <t>GO:0010273</t>
  </si>
  <si>
    <t>MT1G/MT3/MT1E/MT1F</t>
  </si>
  <si>
    <t>GO:0010875</t>
  </si>
  <si>
    <t>positive regulation of cholesterol efflux</t>
  </si>
  <si>
    <t>NFKBIA/APOE/NR1H3/SIRT1</t>
  </si>
  <si>
    <t>GO:1990169</t>
  </si>
  <si>
    <t>stress response to copper ion</t>
  </si>
  <si>
    <t>GO:0071453</t>
  </si>
  <si>
    <t>cellular response to oxygen levels</t>
  </si>
  <si>
    <t>185/18237</t>
  </si>
  <si>
    <t>0.01799201488089624</t>
  </si>
  <si>
    <t>0.015200537391268537</t>
  </si>
  <si>
    <t>GO:0021536</t>
  </si>
  <si>
    <t>diencephalon development</t>
  </si>
  <si>
    <t>8/412</t>
  </si>
  <si>
    <t>76/18237</t>
  </si>
  <si>
    <t>0.01806288617127483</t>
  </si>
  <si>
    <t>0.015260412936420022</t>
  </si>
  <si>
    <t>PTN/SOX2/LRP6/MSX1/POU3F2/NRP1/PAX6/SEMA5A</t>
  </si>
  <si>
    <t>GO:0046847</t>
  </si>
  <si>
    <t>filopodium assembly</t>
  </si>
  <si>
    <t>0.018128747601100635</t>
  </si>
  <si>
    <t>0.015316055905444713</t>
  </si>
  <si>
    <t>EZR/TTYH1/DPYSL3/GPM6A/MYO10/NRP1/SPATA13</t>
  </si>
  <si>
    <t>0.01900533935081161</t>
  </si>
  <si>
    <t>0.016056643647093773</t>
  </si>
  <si>
    <t>ATP1A2/GLUL/SLC1A3/SLC1A2/KCNJ10/GPM6B</t>
  </si>
  <si>
    <t>0.01970567326268733</t>
  </si>
  <si>
    <t>0.016648320114921927</t>
  </si>
  <si>
    <t>LRP4/BMP7/HTRA1/SMAD6/VSTM2A/MSX1/TGFBR3/ACVR2A/SMAD2/ZCCHC12/CHRDL1/HES5</t>
  </si>
  <si>
    <t>GO:0098659</t>
  </si>
  <si>
    <t>inorganic cation import across plasma membrane</t>
  </si>
  <si>
    <t>0.01986588212299752</t>
  </si>
  <si>
    <t>0.016783672424692593</t>
  </si>
  <si>
    <t>ATP1A2/SLC39A12/ATP1B2/SLC9A1/KCNJ10/HCN4/KCNJ16/SLC8A3</t>
  </si>
  <si>
    <t>GO:0099587</t>
  </si>
  <si>
    <t>inorganic ion import across plasma membrane</t>
  </si>
  <si>
    <t>GO:0061687</t>
  </si>
  <si>
    <t>detoxification of inorganic compound</t>
  </si>
  <si>
    <t>0.02112425707646378</t>
  </si>
  <si>
    <t>0.017846809358439217</t>
  </si>
  <si>
    <t>LRP4/CALB1/BMP7/RIDA/CRLF1/ID4/ID3/SMAD6/CTSH/WFS1/PYGO1/AGT/PTCD2/KLF15/SMAD2/NRP1/HES5/MTSS1</t>
  </si>
  <si>
    <t>GPR37L1/EPHB1/LHX2/ID4/PTPRZ1/ADGRG1/ASCL1/CX3CR1/POU3F2/GNG5/PAX6</t>
  </si>
  <si>
    <t>0.021224404693180057</t>
  </si>
  <si>
    <t>0.01793141898124242</t>
  </si>
  <si>
    <t>LRP4/BMP7/ID4/RANBP3L/ID3/S1PR1/SMAD6/SUFU/IGF1/ACVR2A/GPM6B/TOB2/OSTN</t>
  </si>
  <si>
    <t>GO:0006941</t>
  </si>
  <si>
    <t>striated muscle contraction</t>
  </si>
  <si>
    <t>0.02129735900429024</t>
  </si>
  <si>
    <t>0.017993054364562496</t>
  </si>
  <si>
    <t>ATP1A2/SNTA1/GJA1/SRI/CHRNB1/SLC9A1/TNNT1/CACNA1D/MYH14/HCN4/SLC8A3/EEF2</t>
  </si>
  <si>
    <t>GO:0006883</t>
  </si>
  <si>
    <t>cellular sodium ion homeostasis</t>
  </si>
  <si>
    <t>0.023737196512765818</t>
  </si>
  <si>
    <t>0.020054348862244407</t>
  </si>
  <si>
    <t>ATP1A2/ATP1B2/AGT/SLC9A1</t>
  </si>
  <si>
    <t>GO:0097501</t>
  </si>
  <si>
    <t>stress response to metal ion</t>
  </si>
  <si>
    <t>0.026313272150179697</t>
  </si>
  <si>
    <t>0.022230744019121635</t>
  </si>
  <si>
    <t>GLUL/EDNRB/EGFR/PTN/SOX2/NFIB/RIDA/RGCC/HTRA1/APOE/TGFBR3/IGF1/SIRT1/VIP/ACVR2A/ZFP36L1/NRP1/PAX6/HES5/SEMA5A/MTSS1</t>
  </si>
  <si>
    <t>GO:0071625</t>
  </si>
  <si>
    <t>vocalization behavior</t>
  </si>
  <si>
    <t>0.029292574312526447</t>
  </si>
  <si>
    <t>0.024747804738470214</t>
  </si>
  <si>
    <t>NRXN1/NLGN3/AUTS2/MYH14</t>
  </si>
  <si>
    <t>GPR37L1/LHX2/PTPRZ1/ADGRG1/ASCL1/CX3CR1/GNG5/PAX6</t>
  </si>
  <si>
    <t>0.029326753385060616</t>
  </si>
  <si>
    <t>0.02477668089678232</t>
  </si>
  <si>
    <t>WNT3/MT3/LHX2/APOE/AGT/SORBS2/IGF1/RND2/NLGN3/NRP1/MEX3C/AUTS2/OSTN/SEMA5A</t>
  </si>
  <si>
    <t>0.029825787383377426</t>
  </si>
  <si>
    <t>0.02519828931591403</t>
  </si>
  <si>
    <t>WNT3/EPHB1/NFIB/ID4/NTRK2/LRP6/SUFU/SALL3/ASCL1/NRP1/PAX6/HES5</t>
  </si>
  <si>
    <t>LRP4/BMP7/HTRA1/SMAD6/MSX1/TGFBR3/ACVR2A/SMAD2/ZCCHC12/CHRDL1/HES5</t>
  </si>
  <si>
    <t>GO:0007015</t>
  </si>
  <si>
    <t>actin filament organization</t>
  </si>
  <si>
    <t>393/18237</t>
  </si>
  <si>
    <t>0.029986661213113292</t>
  </si>
  <si>
    <t>0.02533420342449856</t>
  </si>
  <si>
    <t>EZR/MYBPC1/RHOBTB3/RGCC/CDC42EP4/DPYSL3/S1PR1/S100A10/KANK4/SORBS2/SLC9A1/EPS8/RND2/NRP1/CLASP1/MYO1B/SH3PXD2B/SEMA5A/CAPZA2/PDLIM3</t>
  </si>
  <si>
    <t>0.03101490445162937</t>
  </si>
  <si>
    <t>0.026202913788393286</t>
  </si>
  <si>
    <t>ATP1A2/EDNRB/SNTA1/MYBPC1/GJA1/SRI/P2RY1/TRPC3/AGT/GTF2IRD1/SORBS2/CHRNB1/SLC9A1/IGF1/TNNT1/CACNA1D/KLF15/MYH14/HCN4/GATM/SLC8A3/EEF2</t>
  </si>
  <si>
    <t>ATP1A2/EDNRB/ATP1B2/AGT/SLC9A1/COMT</t>
  </si>
  <si>
    <t>GO:0019915</t>
  </si>
  <si>
    <t>lipid storage</t>
  </si>
  <si>
    <t>66/18237</t>
  </si>
  <si>
    <t>ITGAV/NFKBIA/APOE/VSTM2A/NR1H3/GM2A/SIRT1</t>
  </si>
  <si>
    <t>0.033278746491942554</t>
  </si>
  <si>
    <t>0.028115518675033535</t>
  </si>
  <si>
    <t>ATP1A2/SLC1A3/SLC25A18/SLC1A2/AGT/KCNJ10/SLC36A1</t>
  </si>
  <si>
    <t>ATP1A2/GLUL/EGFR/NRXN1/SERPINE2/NLGN3/GRIK1</t>
  </si>
  <si>
    <t>GO:0035272</t>
  </si>
  <si>
    <t>exocrine system development</t>
  </si>
  <si>
    <t>0.03360643180029963</t>
  </si>
  <si>
    <t>0.028392363309457443</t>
  </si>
  <si>
    <t>0.03396302377760419</t>
  </si>
  <si>
    <t>0.028693629716823498</t>
  </si>
  <si>
    <t>GLUL/MT3/ALDH6A1/RIDA/ALDH2/ALDH1A1/AKR1C3/SULT1A2/APOE/ACAA2/CYP4F11/GUSB/SLC9A1/CRABP1/ALDOC/ADAL/ALDH4A1/PGM1/DDAH1/PIPOX/DECR1</t>
  </si>
  <si>
    <t>GO:0046916</t>
  </si>
  <si>
    <t>cellular transition metal ion homeostasis</t>
  </si>
  <si>
    <t>109/18237</t>
  </si>
  <si>
    <t>0.03418520773524874</t>
  </si>
  <si>
    <t>0.028881341631151785</t>
  </si>
  <si>
    <t>MT1G/SLC39A12/MT3/MT1E/SRI/MT1F/ERFE/CYBRD1/HEPH</t>
  </si>
  <si>
    <t>GO:0010171</t>
  </si>
  <si>
    <t>body morphogenesis</t>
  </si>
  <si>
    <t>0.03637031255476359</t>
  </si>
  <si>
    <t>0.030727425448486972</t>
  </si>
  <si>
    <t>WNT3/PLEKHA1/LRP6/MSX1/DAG1/CLASP1</t>
  </si>
  <si>
    <t>0.03719111670228988</t>
  </si>
  <si>
    <t>0.03142088108522221</t>
  </si>
  <si>
    <t>WNT3/LRP4/LHX2/SMAD6/SUFU/ASCL1/SMAD2/PAX6</t>
  </si>
  <si>
    <t>GO:0023019</t>
  </si>
  <si>
    <t>signal transduction involved in regulation of gene expression</t>
  </si>
  <si>
    <t>0.03751151572405574</t>
  </si>
  <si>
    <t>0.03169156990705333</t>
  </si>
  <si>
    <t>P2RY1/MSX1/SMAD2/PAX6</t>
  </si>
  <si>
    <t>GO:1903055</t>
  </si>
  <si>
    <t>positive regulation of extracellular matrix organization</t>
  </si>
  <si>
    <t>RGCC/AGT/DAG1/CLASP1</t>
  </si>
  <si>
    <t>0.03889806372850063</t>
  </si>
  <si>
    <t>0.03286299372622391</t>
  </si>
  <si>
    <t>ATP1A2/GLUL/EGFR/NRXN1/SERPINE2/CNIH2/NLGN3/GRIK1</t>
  </si>
  <si>
    <t>0.03930894871782033</t>
  </si>
  <si>
    <t>0.0332101295353598</t>
  </si>
  <si>
    <t>LRP4/PTN/EPHB1/NRXN1/APOE/CHRNB1/NLGN3/NRP1/OPA1/LRRC4/ABHD17C</t>
  </si>
  <si>
    <t>GO:0030048</t>
  </si>
  <si>
    <t>actin filament-based movement</t>
  </si>
  <si>
    <t>0.0010543076841297678</t>
  </si>
  <si>
    <t>0.04119609654655204</t>
  </si>
  <si>
    <t>0.03480448466030725</t>
  </si>
  <si>
    <t>ATP1A2/SNTA1/MYBPC1/GJA1/SRI/SLC9A1/TNNT1/CACNA1D/MYH14/MYO1B</t>
  </si>
  <si>
    <t>GO:0050954</t>
  </si>
  <si>
    <t>sensory perception of mechanical stimulus</t>
  </si>
  <si>
    <t>0.0011037745112874307</t>
  </si>
  <si>
    <t>0.04273328841865099</t>
  </si>
  <si>
    <t>0.036103179813911424</t>
  </si>
  <si>
    <t>GJB6/SLC1A3/ADGRV1/SERPINE2/LRTOMT/WFS1/ATP8B1/CCDC50/CACNA1D/MYH14/NAV2</t>
  </si>
  <si>
    <t>0.0011325575003771605</t>
  </si>
  <si>
    <t>0.043067086976011845</t>
  </si>
  <si>
    <t>0.03638518922119035</t>
  </si>
  <si>
    <t>ALDH2/ALDH1A1/SULT1A2/ACSS1</t>
  </si>
  <si>
    <t>GO:0034614</t>
  </si>
  <si>
    <t>cellular response to reactive oxygen species</t>
  </si>
  <si>
    <t>0.0011607679565349104</t>
  </si>
  <si>
    <t>NQO1/EGFR/BMP7/GPR37L1/MT3/MAP3K5/PLEKHA1/AKR1C3/AXL/SIRT1/RNF112</t>
  </si>
  <si>
    <t>0.0011889275445511754</t>
  </si>
  <si>
    <t>MT3/ALDH2/AKR1C3/SULT1A2/APOE/LRTOMT/COMT</t>
  </si>
  <si>
    <t>0.0011992355645650456</t>
  </si>
  <si>
    <t>ATP1A2/GLUL/SLC1A3/SLC25A18/SLC1A2/NRXN1/GABRA2/P2RY1/SLC6A11/KCNJ10/LIN7A/RIMS3/CACNA1D/SLC36A1/GPM6B</t>
  </si>
  <si>
    <t>GO:0043392</t>
  </si>
  <si>
    <t>negative regulation of DNA binding</t>
  </si>
  <si>
    <t>0.0011999264349822332</t>
  </si>
  <si>
    <t>LHX2/ID4/NFKBIA/ID3/SRI/MSX1</t>
  </si>
  <si>
    <t>GO:0050879</t>
  </si>
  <si>
    <t>multicellular organismal movement</t>
  </si>
  <si>
    <t>ASCL1/CHRNB1/TNNT1/MYH14/SLC8A3/EEF2</t>
  </si>
  <si>
    <t>GO:0050881</t>
  </si>
  <si>
    <t>musculoskeletal movement</t>
  </si>
  <si>
    <t>ATP1A2/SLC1A3/SLC25A18/SLC1A2/AGT/KCNJ10</t>
  </si>
  <si>
    <t>0.0012042455599927482</t>
  </si>
  <si>
    <t>LRP4/PTN/EPHB1/NTRK2/NRXN1/GPM6A/APOE/LRRN3/DAG1/NLGN3/OPA1/LRRC4/ABHD17C</t>
  </si>
  <si>
    <t>GO:0006882</t>
  </si>
  <si>
    <t>cellular zinc ion homeostasis</t>
  </si>
  <si>
    <t>0.001215834859075812</t>
  </si>
  <si>
    <t>0.04311616054873888</t>
  </si>
  <si>
    <t>0.03642664898442968</t>
  </si>
  <si>
    <t>MT1G/SLC39A12/MT3/MT1E/MT1F</t>
  </si>
  <si>
    <t>0.0012430565140625666</t>
  </si>
  <si>
    <t>0.04340417208207882</t>
  </si>
  <si>
    <t>0.0366699752661514</t>
  </si>
  <si>
    <t>LRP4/PTN/EPHB1/NTRK2/NRXN1/GPM6A/ELFN1/APOE/RAB29/CHRNB1/LRRN3/FZD5/DAG1/NLGN3/NRP1/OPA1/LRRC4/ABHD17C/PCDH17</t>
  </si>
  <si>
    <t>GO:0034504</t>
  </si>
  <si>
    <t>protein localization to nucleus</t>
  </si>
  <si>
    <t>0.001244527208988516</t>
  </si>
  <si>
    <t>BMP7/MT3/NFKBIA/AKR1C3/TRIM8/PYGO1/PPP1R10/SUFU/MSX1/TRPS1/AGT/IGF1/SIRT1/RRS1/IPO5</t>
  </si>
  <si>
    <t>0.0012634154800641071</t>
  </si>
  <si>
    <t>0.04370174857270928</t>
  </si>
  <si>
    <t>0.03692138249333159</t>
  </si>
  <si>
    <t>ATP1A2/GLUL/EGFR/PTN/SLC1A2/MAP3K5/AKR1C3/AXL/P2RY1/AGT/SLC9A1/SIRT1/COMT/TLR4/DAG1/OPA1/DNAJC15</t>
  </si>
  <si>
    <t>GO:0008016</t>
  </si>
  <si>
    <t>regulation of heart contraction</t>
  </si>
  <si>
    <t>0.0013099315122810041</t>
  </si>
  <si>
    <t>0.04472909383827132</t>
  </si>
  <si>
    <t>0.03778933420559366</t>
  </si>
  <si>
    <t>ATP1A2/ATP1B2/SNTA1/EPAS1/GJA1/SRI/AGT/SLC9A1/CACNA1D/CYP2J2/HCN4/SLC8A3/AHCYL1</t>
  </si>
  <si>
    <t>0.0013143146056743232</t>
  </si>
  <si>
    <t>MT3/RIDA/ALDH2/PRDX6/SULT1A2/CTSH/ADAL/COMT/CYP2J2/PIPOX</t>
  </si>
  <si>
    <t>GO:0015740</t>
  </si>
  <si>
    <t>C4-dicarboxylate transport</t>
  </si>
  <si>
    <t>0.001359768311451983</t>
  </si>
  <si>
    <t>0.045182852553758805</t>
  </si>
  <si>
    <t>0.038172691843247966</t>
  </si>
  <si>
    <t>SLC1A3/SLC25A18/SLC1A2/SLC13A5</t>
  </si>
  <si>
    <t>GO:0032373</t>
  </si>
  <si>
    <t>positive regulation of sterol transport</t>
  </si>
  <si>
    <t>GO:0032376</t>
  </si>
  <si>
    <t>positive regulation of cholesterol transport</t>
  </si>
  <si>
    <t>GO:0007618</t>
  </si>
  <si>
    <t>mating</t>
  </si>
  <si>
    <t>0.0013800854161141027</t>
  </si>
  <si>
    <t>0.045368926834187966</t>
  </si>
  <si>
    <t>0.03832989652965693</t>
  </si>
  <si>
    <t>0.001386870038296267</t>
  </si>
  <si>
    <t>CALB1/PTN/LHX2/MERTK/NTRK2/LRP6/GPM6A/NRP1/PAX6/OPA1</t>
  </si>
  <si>
    <t>GO:0021543</t>
  </si>
  <si>
    <t>pallium development</t>
  </si>
  <si>
    <t>0.0014135304590569124</t>
  </si>
  <si>
    <t>0.045885373363232076</t>
  </si>
  <si>
    <t>0.03876621590952034</t>
  </si>
  <si>
    <t>EGFR/LHX2/ID4/NTRK2/LRP6/ADGRG1/SOCS7/ASCL1/POU3F2/NRP1/PAX6</t>
  </si>
  <si>
    <t>GO:0007605</t>
  </si>
  <si>
    <t>sensory perception of sound</t>
  </si>
  <si>
    <t>142/18237</t>
  </si>
  <si>
    <t>0.0014626507278587457</t>
  </si>
  <si>
    <t>0.0470151812691147</t>
  </si>
  <si>
    <t>0.03972073309017</t>
  </si>
  <si>
    <t>GJB6/SLC1A3/ADGRV1/LRTOMT/WFS1/ATP8B1/CCDC50/CACNA1D/MYH14/NAV2</t>
  </si>
  <si>
    <t>0.0014780714164911875</t>
  </si>
  <si>
    <t>CALB1/EGFR/BMP7/PTN/EPHB1/LHX2/MERTK/MAF/NTRK2/LRP6/GPM6A/FZD5/NRP1/PAX6/OPA1/HES5</t>
  </si>
  <si>
    <t>0.0014874493110379335</t>
  </si>
  <si>
    <t>NQO1/WNT3/EGFR/PTN/SLC1A2/AKR1C3/ID3/NTRK2/CTSH/IGFBP7/BRINP3/TGFBR3/PTK7/ASCL1/OPA1/IPO5/EEF2</t>
  </si>
  <si>
    <t>GO:0048511</t>
  </si>
  <si>
    <t>rhythmic process</t>
  </si>
  <si>
    <t>274/18237</t>
  </si>
  <si>
    <t>0.001493165309211959</t>
  </si>
  <si>
    <t>EGFR/PTN/PHLPP1/PLEKHA1/ID4/KAT2B/ID3/AXL/NTRK2/NR1H3/CRTC1/PTGDS/SIRT1/THRAP3/ZFHX3</t>
  </si>
  <si>
    <t>0.0015040401590830533</t>
  </si>
  <si>
    <t>MT1G/ATP1A2/SLC39A12/EDNRB/CALB1/MT3/MT1E/ITGAV/ATP13A4/SRI/LRP6/P2RY1/TRPC3/S1PR1/APOE/WFS1/MT1F/AGT/CX3CR1/SLC24A3/CACNA1D/SLC8A3</t>
  </si>
  <si>
    <t>0.0015445507515630687</t>
  </si>
  <si>
    <t>0.047385958407693086</t>
  </si>
  <si>
    <t>0.04003398381812334</t>
  </si>
  <si>
    <t>GO:0000060</t>
  </si>
  <si>
    <t>protein import into nucleus, translocation</t>
  </si>
  <si>
    <t>0.0015601268346474772</t>
  </si>
  <si>
    <t>MT3/NFKBIA/AKR1C3/IGF1/SIRT1</t>
  </si>
  <si>
    <t>GO:0055069</t>
  </si>
  <si>
    <t>zinc ion homeostasis</t>
  </si>
  <si>
    <t>0.0015829407595651123</t>
  </si>
  <si>
    <t>WNT3/BMP7/METRN/PTN/NTRK2/DPYSL3/APOE/SERPINE2/BRINP3/CRTC1/AGT/PTK7/ASCL1/CX3CR1/DAG1/RND2/NRP1/PAX6/RNF112/OPA1/SEMA5A</t>
  </si>
  <si>
    <t>0.0016034799839148418</t>
  </si>
  <si>
    <t>ATP1A2/SLC1A3/SLC25A18/SLC1A2/NTRK2/KCNJ10</t>
  </si>
  <si>
    <t>GO:0086065</t>
  </si>
  <si>
    <t>cell communication involved in cardiac conduction</t>
  </si>
  <si>
    <t>ATP1A2/ATP1B2/GJA1/SRI/CACNA1D/HCN4</t>
  </si>
  <si>
    <t>0.001616021272522468</t>
  </si>
  <si>
    <t>EGFR/BMP7/PTN/NFIB/ID4/LRP6/DAG1/NRP1/PAX6</t>
  </si>
  <si>
    <t>BMP7/ID4/RANBP3L/ID3/SMAD6/SUFU/IGF1/ACVR2A/OSTN</t>
  </si>
  <si>
    <t>GO:0071294</t>
  </si>
  <si>
    <t>cellular response to zinc ion</t>
  </si>
  <si>
    <t>0.001616961613911802</t>
  </si>
  <si>
    <t>3/412</t>
  </si>
  <si>
    <t>0.0016500687508276923</t>
  </si>
  <si>
    <t>0.04802269054133008</t>
  </si>
  <si>
    <t>0.04057192638151284</t>
  </si>
  <si>
    <t>GPR37L1/ID4/HES5</t>
  </si>
  <si>
    <t>0.0016743310111085143</t>
  </si>
  <si>
    <t>0.04806582902638048</t>
  </si>
  <si>
    <t>0.04060837189133218</t>
  </si>
  <si>
    <t>NQO1/EGFR/BMP7/GPR37L1/MT3/MAP3K5/PLEKHA1/AKR1C3/AXL/APOE/SIRT1/RNF112/EEF2</t>
  </si>
  <si>
    <t>GO:1901605</t>
  </si>
  <si>
    <t>alpha-amino acid metabolic process</t>
  </si>
  <si>
    <t>GLUL/SLC1A3/ALDH6A1/RIDA/PSAT1/COMT/BHMT2/ALDH4A1/ADI1/DGLUCY/DDAH1/GATM/PIPOX</t>
  </si>
  <si>
    <t>25/393</t>
  </si>
  <si>
    <t>0.001024162651426202</t>
  </si>
  <si>
    <t>CALB1/RCN1/LHX2/MERTK/RORB/SOX9/EFEMP1/TENT2/RARB/NIPBL/CRB1/DLX1/BMPR1B/EGFR/BMP7/BMP6/FRS2/SEMA3A/PDGFRB/YY1/BCAR3/GPM6A/MEIS1/PYGO2/DSCAM</t>
  </si>
  <si>
    <t>24/393</t>
  </si>
  <si>
    <t>CALB1/RCN1/LHX2/MERTK/RORB/SOX9/EFEMP1/TENT2/RARB/NIPBL/CRB1/DLX1/BMPR1B/EGFR/BMP7/BMP6/FRS2/PDGFRB/YY1/BCAR3/GPM6A/MEIS1/PYGO2/DSCAM</t>
  </si>
  <si>
    <t>19/393</t>
  </si>
  <si>
    <t>0.0019001717195294592</t>
  </si>
  <si>
    <t>0.001549272956598403</t>
  </si>
  <si>
    <t>GJB6/CALB1/RORB/SOX9/EFEMP1/RARB/GLI2/NIPBL/CRB1/EYA1/BMP7/EDN1/MSX1/FRS2/YY1/BCAR3/STOX1/MEIS1/DSCAM</t>
  </si>
  <si>
    <t>MYORG/MERTK/AKR1C3/SOX9/IL18/ILK/EGFR/ENG/FRS2/MT3/PDGFRB/PIK3CG/PHLPP1/SESN3/STOX1/MFHAS1/THEM4/AXL/DAG1</t>
  </si>
  <si>
    <t>15/393</t>
  </si>
  <si>
    <t>SOX9/IL18/CSF1R/EGFR/PIK3C2A/EDN1/CAT/AGT/EZR/PDGFRB/PIK3CG/SERPINE2/PREX2/PI4KB/PIP5K1C</t>
  </si>
  <si>
    <t>0.0020408745640907028</t>
  </si>
  <si>
    <t>0.001663992647326767</t>
  </si>
  <si>
    <t>20/393</t>
  </si>
  <si>
    <t>0.004995487984138551</t>
  </si>
  <si>
    <t>0.004072986856553488</t>
  </si>
  <si>
    <t>CALB1/RCN1/LHX2/MERTK/RORB/SOX9/EFEMP1/TENT2/DLX1/BMPR1B/EGFR/BMP7/FRS2/PDGFRB/YY1/BCAR3/GPM6A/MEIS1/PYGO2/DSCAM</t>
  </si>
  <si>
    <t>GO:0001666</t>
  </si>
  <si>
    <t>0.006211461803268567</t>
  </si>
  <si>
    <t>0.005064410597128008</t>
  </si>
  <si>
    <t>HIF3A/RGCC/TGFBR3/NOS2/KCND2/USF1/FMN2/EPAS1/BMP7/EDN1/ENDOG/CAT/MT3/PTGIS/RAF1/HYOU1/STOX1/TGFB3/PTK2B/DDIT4</t>
  </si>
  <si>
    <t>13/393</t>
  </si>
  <si>
    <t>0.0062955505930547655</t>
  </si>
  <si>
    <t>0.005132970973345534</t>
  </si>
  <si>
    <t>CALB1/RORB/SOX9/EFEMP1/RARB/NIPBL/CRB1/BMP7/FRS2/YY1/BCAR3/MEIS1/DSCAM</t>
  </si>
  <si>
    <t>GO:0070482</t>
  </si>
  <si>
    <t>response to oxygen levels</t>
  </si>
  <si>
    <t>21/393</t>
  </si>
  <si>
    <t>342/18237</t>
  </si>
  <si>
    <t>HIF3A/RGCC/TGFBR3/NOS2/KCND2/USF1/FMN2/EPAS1/BMP7/EDN1/ENDOG/CAT/MT3/PDGFRB/PTGIS/RAF1/HYOU1/STOX1/TGFB3/PTK2B/DDIT4</t>
  </si>
  <si>
    <t>GO:0043524</t>
  </si>
  <si>
    <t>negative regulation of neuron apoptotic process</t>
  </si>
  <si>
    <t>CRLF1/CNTFR/ILK/APOE/DLX1/RASA1/MT3/FAIM2/HYOU1/TGFB3/PTK2B/AXL/WFS1</t>
  </si>
  <si>
    <t>GO:0036293</t>
  </si>
  <si>
    <t>response to decreased oxygen levels</t>
  </si>
  <si>
    <t>319/18237</t>
  </si>
  <si>
    <t>0.0068165732367472835</t>
  </si>
  <si>
    <t>0.005557777996496112</t>
  </si>
  <si>
    <t>GO:0060485</t>
  </si>
  <si>
    <t>18/393</t>
  </si>
  <si>
    <t>0.006916488257004228</t>
  </si>
  <si>
    <t>0.005639242022747591</t>
  </si>
  <si>
    <t>RANBP3L/RGCC/SOX9/TGFBR3/OVOL2/EDNRB/BMP7/EDN1/MSX1/ENG/MESP1/SEMA3A/PDGFRB/USF3/TGFB3/DCHS1/SEMA4G/DAG1</t>
  </si>
  <si>
    <t>GO:0009612</t>
  </si>
  <si>
    <t>response to mechanical stimulus</t>
  </si>
  <si>
    <t>203/18237</t>
  </si>
  <si>
    <t>0.008600581757711851</t>
  </si>
  <si>
    <t>0.007012339248758065</t>
  </si>
  <si>
    <t>ATP1A2/IGFBP2/SLC1A3/SOX9/EGFR/EDN1/BMP6/ENDOG/AGT/ENG/NFKBIA/SERPINE2/RAF1/PTK2B/DAG1</t>
  </si>
  <si>
    <t>WNT3/SLC1A2/BRINP3/NQO1/AKR1C3/IGFBP2/RORB/SOX9/RARB/TGFBR3/EGFR/EDN1/BMP6/BRINP2/CAT/PDGFRB/YY1/SESN3/CPT1A/PTK2B</t>
  </si>
  <si>
    <t>GO:0051896</t>
  </si>
  <si>
    <t>regulation of protein kinase B signaling</t>
  </si>
  <si>
    <t>16/393</t>
  </si>
  <si>
    <t>228/18237</t>
  </si>
  <si>
    <t>MYORG/AKR1C3/IL18/ILK/EGFR/ENG/FRS2/PDGFRB/PIK3CG/PHLPP1/SESN3/STOX1/MFHAS1/THEM4/AXL/DAG1</t>
  </si>
  <si>
    <t>12/393</t>
  </si>
  <si>
    <t>SOX9/IL18/EGFR/PIK3C2A/EDN1/CAT/AGT/PDGFRB/PIK3CG/SERPINE2/PREX2/PIP5K1C</t>
  </si>
  <si>
    <t>GO:0060973</t>
  </si>
  <si>
    <t>cell migration involved in heart development</t>
  </si>
  <si>
    <t>5/393</t>
  </si>
  <si>
    <t>BMP7/ENG/MESP1/PDGFRB/DCHS1</t>
  </si>
  <si>
    <t>10/393</t>
  </si>
  <si>
    <t>CALB1/CRLF1/SOX9/RARB/ILK/EYA1/BMP7/CAT/AGT/DCHS1</t>
  </si>
  <si>
    <t>284/18237</t>
  </si>
  <si>
    <t>GJB6/SOX9/EFEMP1/RARB/GLI2/OVOL2/NIPBL/EYA1/BMP7/EDN1/MSX1/ENG/FRS2/MESP1/CHST11/STOX1/TGFB3/C2CD3</t>
  </si>
  <si>
    <t>0.008620701137839732</t>
  </si>
  <si>
    <t>0.0070287432459417345</t>
  </si>
  <si>
    <t>CALB1/CRLF1/SOX9/RARB/KLF15/GLI2/ILK/NIPBL/EYA1/BMP7/BMP6/CAT/AGT/EMX2/PDGFRB/PYGO2/DCHS1/WFS1</t>
  </si>
  <si>
    <t>GO:0048762</t>
  </si>
  <si>
    <t>mesenchymal cell differentiation</t>
  </si>
  <si>
    <t>210/18237</t>
  </si>
  <si>
    <t>RANBP3L/RGCC/SOX9/TGFBR3/OVOL2/EDNRB/BMP7/EDN1/MSX1/ENG/SEMA3A/USF3/TGFB3/SEMA4G/DAG1</t>
  </si>
  <si>
    <t>APOE/EGFR/EDN1/AOC3/AGT/MT3/CALM1/WASL/PTK2B/SPR</t>
  </si>
  <si>
    <t>AKR1C3/IGFBP2/ACSBG1/FIBIN/EGFR/EDN1/BMP6/ANXA3/ENG/CALM1/ALPL/DDIT4/KLF9</t>
  </si>
  <si>
    <t>ATP1A2/SLC1A2/SLC1A3/PLA2G5/NOS2/ABCC4/APOE/EDN1/SLC16A9/SLC7A8/AGT/SLC38A11/SLC6A11/KCNJ10/SLC25A18/CPT1A/MFSD2A/SLC25A20/ABCD2</t>
  </si>
  <si>
    <t>0.008957997163946676</t>
  </si>
  <si>
    <t>0.00730375187081749</t>
  </si>
  <si>
    <t>GO:0045927</t>
  </si>
  <si>
    <t>positive regulation of growth</t>
  </si>
  <si>
    <t>17/393</t>
  </si>
  <si>
    <t>0.009746558870025257</t>
  </si>
  <si>
    <t>0.007946692355238117</t>
  </si>
  <si>
    <t>WNT3/GPAM/ILK/TGFBR3/AGRN/NIPBL/PLCB1/EGFR/SUPV3L1/RIMS1/SLC25A33/EDN1/EZR/PTK2B/WFS1/TFCP2L1/DSCAM</t>
  </si>
  <si>
    <t>0.010034317844363186</t>
  </si>
  <si>
    <t>0.0081813117806186</t>
  </si>
  <si>
    <t>CALB1/CRLF1/SOX9/RARB/KLF15/GLI2/ILK/NIPBL/EYA1/BMP7/BMP6/CAT/AGT/FRS2/EMX2/PDGFRB/PYGO2/DCHS1/WFS1</t>
  </si>
  <si>
    <t>7/393</t>
  </si>
  <si>
    <t>0.01013303213411568</t>
  </si>
  <si>
    <t>0.008261796811508982</t>
  </si>
  <si>
    <t>SOX9/EGFR/BMP7/SEMA3A/TGFB3/DAG1/TFCP2L1</t>
  </si>
  <si>
    <t>0.010665852313150682</t>
  </si>
  <si>
    <t>0.008696222756082698</t>
  </si>
  <si>
    <t>CALB1/CRLF1/SOX9/RARB/KLF15/GLI2/ILK/NIPBL/EYA1/BMP7/BMP6/CAT/AGT/PDGFRB/PYGO2/DCHS1/WFS1</t>
  </si>
  <si>
    <t>GO:0032526</t>
  </si>
  <si>
    <t>response to retinoic acid</t>
  </si>
  <si>
    <t>0.010683735413638764</t>
  </si>
  <si>
    <t>0.008710803440386944</t>
  </si>
  <si>
    <t>WNT3/BRINP3/IGFBP2/RORB/SOX9/RARB/BMP6/BRINP2/PDGFRB/PTK2B</t>
  </si>
  <si>
    <t>0.011640977531522509</t>
  </si>
  <si>
    <t>0.009491274653021091</t>
  </si>
  <si>
    <t>ATP1A2/AKR1C3/IGFBP2/RORB/NR2F1/GPAM/RARB/ACSBG1/FIBIN/EGFR/BMP7/EDN1/BMP6/ANXA3/ENG/NCOA3/CALM1/ALPL/TGFB3/DDIT4/KLF9</t>
  </si>
  <si>
    <t>0.012091579005413204</t>
  </si>
  <si>
    <t>0.00985866496334268</t>
  </si>
  <si>
    <t>ATP1A2/SLC1A2/SLC1A3/KCNJ10/SLC25A18</t>
  </si>
  <si>
    <t>ATP1A2/SLC1A2/SLC1A3/AGT/KCNJ10</t>
  </si>
  <si>
    <t>0.012392123428010916</t>
  </si>
  <si>
    <t>0.010103708788277838</t>
  </si>
  <si>
    <t>S1PR1/SOX9/MYBPC1/RARB/ILK/TGFBR3/OVOL2/NIPBL/EYA1/BMP7/FLRT2/MSX1/ENG/MESP1/DCHS1/C2CD3</t>
  </si>
  <si>
    <t>14/393</t>
  </si>
  <si>
    <t>0.013180325340540259</t>
  </si>
  <si>
    <t>0.010746355921097626</t>
  </si>
  <si>
    <t>NQO1/CRLF1/CNTFR/ILK/APOE/DLX1/RASA1/MT3/FAIM2/HYOU1/TGFB3/PTK2B/AXL/WFS1</t>
  </si>
  <si>
    <t>4/393</t>
  </si>
  <si>
    <t>ATP1A2/SLC1A2/SLC1A3/KCNJ10</t>
  </si>
  <si>
    <t>0.013260299755842026</t>
  </si>
  <si>
    <t>0.010811561711486653</t>
  </si>
  <si>
    <t>ATP1A2/SLC1A2/SLC1A3/SLC7A8/AGT/KCNJ10/SLC25A18</t>
  </si>
  <si>
    <t>GO:0086064</t>
  </si>
  <si>
    <t>cell communication by electrical coupling involved in cardiac conduction</t>
  </si>
  <si>
    <t>ATP1A2/SRI/GJA1/ATP1B2/CALM1</t>
  </si>
  <si>
    <t>6/393</t>
  </si>
  <si>
    <t>0.014007926823697017</t>
  </si>
  <si>
    <t>0.011421126829177976</t>
  </si>
  <si>
    <t>EGFR/BMP7/SEMA3A/TGFB3/DAG1/TFCP2L1</t>
  </si>
  <si>
    <t>0.015267375959539642</t>
  </si>
  <si>
    <t>0.012447997435827878</t>
  </si>
  <si>
    <t>HIF3A/RGCC/KCND2/FMN2/EPAS1/BMP7/EDN1/ENDOG/MT3/PTGIS/HYOU1/STOX1</t>
  </si>
  <si>
    <t>GO:0015908</t>
  </si>
  <si>
    <t>fatty acid transport</t>
  </si>
  <si>
    <t>9/393</t>
  </si>
  <si>
    <t>93/18237</t>
  </si>
  <si>
    <t>0.01578157917835717</t>
  </si>
  <si>
    <t>0.012867244355946824</t>
  </si>
  <si>
    <t>PLA2G5/NOS2/ABCC4/APOE/EDN1/CPT1A/MFSD2A/SLC25A20/ABCD2</t>
  </si>
  <si>
    <t>GO:1903522</t>
  </si>
  <si>
    <t>regulation of blood circulation</t>
  </si>
  <si>
    <t>261/18237</t>
  </si>
  <si>
    <t>ATP1A2/SNTA1/SRI/GJA1/EHD3/EGFR/EPAS1/EDN1/ADRA2A/KCNQ1/ATP1B2/AGT/SEMA3A/PIK3CG/CALM1/CYP2J2</t>
  </si>
  <si>
    <t>22/393</t>
  </si>
  <si>
    <t>0.016258647255285235</t>
  </si>
  <si>
    <t>0.013256213764576948</t>
  </si>
  <si>
    <t>WNT3/LHX2/HES6/GLI2/PCDH8/OVOL2/DLX1/BMPR1B/EYA1/BMP7/EDN1/RFX3/MSX1/ENG/FRS2/MESP1/EMX2/SEMA3A/YY1/DCHS1/CFC1/C2CD3</t>
  </si>
  <si>
    <t>0.01634322857802644</t>
  </si>
  <si>
    <t>0.013325175719230562</t>
  </si>
  <si>
    <t>ATP1A2/SLC1A2/NQO1/SLC1A3/GLUL/CADPS2/NOS2/MAOA/RIMS1/EDN1/AGT/LRTOMT/CHDH/PTGIS/CALM1/KCNJ10/PTK2B/PIP5K1C/SPR</t>
  </si>
  <si>
    <t>0.01670023868005365</t>
  </si>
  <si>
    <t>0.013616257883341584</t>
  </si>
  <si>
    <t>11/393</t>
  </si>
  <si>
    <t>0.018169673802029357</t>
  </si>
  <si>
    <t>0.014814337021429471</t>
  </si>
  <si>
    <t>CALB1/CRLF1/SOX9/RARB/KLF15/ILK/EYA1/BMP7/CAT/AGT/DCHS1</t>
  </si>
  <si>
    <t>WNT3/IGFBP2/GJA1/PPP1R9B/ILK/ARHGAP4/APOE/EGFR/SUPV3L1/RIMS1/SLC25A33/EDN1/MSX1/AGT/SEMA3A/MT3/SERPINE2/APBB2/PTK2B/SEMA4G/DSCAM</t>
  </si>
  <si>
    <t>0.018722285070577695</t>
  </si>
  <si>
    <t>0.015264899296972381</t>
  </si>
  <si>
    <t>CALB1/LHX2/MERTK/RORB/SOX9/TENT2/DLX1/BMPR1B/PDGFRB/GPM6A/DSCAM</t>
  </si>
  <si>
    <t>0.019552729987469628</t>
  </si>
  <si>
    <t>0.015941988550781442</t>
  </si>
  <si>
    <t>ATP1A2/SNTA1/SRI/GJA1/EHD3/EPAS1/EDN1/KCNQ1/ATP1B2/AGT/SEMA3A/PIK3CG/CALM1/CYP2J2</t>
  </si>
  <si>
    <t>0.020134583049724562</t>
  </si>
  <si>
    <t>0.016416392629529004</t>
  </si>
  <si>
    <t>WNT3/GPR37L1/ASAP1/NR2F1/SOX9/ARHGAP4/APOE/DLX1/EDNRB/BMP7/SEMA3A/MT3/MEIS1/SEMA4G</t>
  </si>
  <si>
    <t>0.02023502029424197</t>
  </si>
  <si>
    <t>0.016498282442521592</t>
  </si>
  <si>
    <t>NQO1/AKR1C3/NOS2/EGFR/SLC25A33/BMP7/EDN1/CAT/AGT/MT3/PDGFRB/PTGIS/PTK2B/DDIT4/SPR/ABCD2</t>
  </si>
  <si>
    <t>GO:0051897</t>
  </si>
  <si>
    <t>positive regulation of protein kinase B signaling</t>
  </si>
  <si>
    <t>MYORG/AKR1C3/IL18/ILK/EGFR/ENG/FRS2/PDGFRB/PIK3CG/STOX1/MFHAS1/AXL</t>
  </si>
  <si>
    <t>23/393</t>
  </si>
  <si>
    <t>WNT3/LHX2/IGFBP2/SOX9/GJA1/PPP1R9B/ILK/ARHGAP4/APOE/EGFR/SUPV3L1/RIMS1/SLC25A33/EDN1/MSX1/AGT/SEMA3A/MT3/SERPINE2/APBB2/PTK2B/SEMA4G/DSCAM</t>
  </si>
  <si>
    <t>WNT3/LHX2/CSF1R/GLI2/ILK/ARHGAP4/APOE/BMPR1B/PTPRZ1/BMP7/FLRT2/FRS2/EZR/SEMA3A/MT3/APBB2/PARD3/PRKCA/SEMA4G/DAG1/TRAK1/DSCAM</t>
  </si>
  <si>
    <t>GPR37L1/SOX9/KLF15/ILK/DLX1/PTPRZ1/EGFR/IL6ST/MT3/KCNJ10/SERPINE2/PARD3/DAG1</t>
  </si>
  <si>
    <t>ATP1A2/CALB1/SLC1A3/NRGN/GLUL/PPP1R9B/CUX2/ITPKA/APOE/PLCB1/EGFR/RIMS1/EDN1/AGT/EIF4EBP2/MPP2/CALM1/KCNJ10/SERPINE2/PTK2B/PLCB4</t>
  </si>
  <si>
    <t>GO:2001057</t>
  </si>
  <si>
    <t>reactive nitrogen species metabolic process</t>
  </si>
  <si>
    <t>8/393</t>
  </si>
  <si>
    <t>80/18237</t>
  </si>
  <si>
    <t>NQO1/SUOX/NOS2/EDN1/AGT/PTGIS/PTK2B/SPR</t>
  </si>
  <si>
    <t>WNT3/ZNF358/SOX9/RARB/GLI2/NIPBL/BMPR1B/BMP7/MSX1/CHST11/C2CD3</t>
  </si>
  <si>
    <t>421/18237</t>
  </si>
  <si>
    <t>GJB6/SOX9/EFEMP1/RARB/GLI2/HS6ST1/OVOL2/NIPBL/EYA1/EGFR/EPAS1/BMP7/EDN1/MSX1/ENG/FRS2/MESP1/CHST11/STOX1/TGFB3/C2CD3</t>
  </si>
  <si>
    <t>GPR37L1/NQO1/AKR1C3/APOE/EGFR/BMP7/EDN1/ENDOG/CAT/MT3/PDGFRB/SESN3/PTK2B/AXL</t>
  </si>
  <si>
    <t>GO:0010644</t>
  </si>
  <si>
    <t>cell communication by electrical coupling</t>
  </si>
  <si>
    <t>WNT3/BRINP3/RARB/CUX2/GLI2/ILK/ITPKA/APOE/NIPBL/DLX1/RIMS1/BMP7/BMP6/BRINP2/AGT/IL6ST/SEMA3A/SERPINE2/PTK2B/DAG1/TRAK1/DSCAM</t>
  </si>
  <si>
    <t>GO:0090257</t>
  </si>
  <si>
    <t>regulation of muscle system process</t>
  </si>
  <si>
    <t>ATP1A2/HSPB6/SRI/ABCC8/EHD3/EDN1/ADRA2A/KCNQ1/AGT/TNNT1/IL6ST/PIK3CG/CALM1/PRKCA/DAG1</t>
  </si>
  <si>
    <t>ATP1A2/SNTA1/HSPB6/SRI/GJA1/MYBPC1/KLF15/ABCC8/EHD3/PIK3C2A/EDNRB/EDN1/ADRA2A/KCNQ1/AGT/TNNT1/IL6ST/MYLK/PIK3CG/CALM1/GATM/PRKCA</t>
  </si>
  <si>
    <t>GO:0042133</t>
  </si>
  <si>
    <t>neurotransmitter metabolic process</t>
  </si>
  <si>
    <t>NQO1/SLC1A3/NOS2/MAOA/EDN1/AGT/LRTOMT/CHDH/PTGIS/PTK2B/SPR</t>
  </si>
  <si>
    <t>IGFBP2/ACSBG1/FIBIN/EGFR/EDN1/BMP6/ANXA3/CALM1/ALPL/DDIT4/KLF9</t>
  </si>
  <si>
    <t>WNT3/GPR37L1/LHX2/ASAP1/NR2F1/SOX9/ARHGAP4/ABCC8/APOE/DLX1/EDNRB/BMP7/SEMA3A/MT3/MEIS1/SEMA4G</t>
  </si>
  <si>
    <t>GO:0110110</t>
  </si>
  <si>
    <t>positive regulation of animal organ morphogenesis</t>
  </si>
  <si>
    <t>82/18237</t>
  </si>
  <si>
    <t>0.020720509282001726</t>
  </si>
  <si>
    <t>0.016894117698741898</t>
  </si>
  <si>
    <t>SOX9/BMP7/EDN1/AGT/ENG/FRS2/MESP1/STOX1</t>
  </si>
  <si>
    <t>GO:1901215</t>
  </si>
  <si>
    <t>negative regulation of neuron death</t>
  </si>
  <si>
    <t>201/18237</t>
  </si>
  <si>
    <t>0.022898568930468884</t>
  </si>
  <si>
    <t>0.018669961890373166</t>
  </si>
  <si>
    <t>GO:0031279</t>
  </si>
  <si>
    <t>regulation of cyclase activity</t>
  </si>
  <si>
    <t>46/18237</t>
  </si>
  <si>
    <t>GABBR2/NOS2/EDNRB/P2RY13/AKAP5/GUCA1C</t>
  </si>
  <si>
    <t>GO:0051402</t>
  </si>
  <si>
    <t>neuron apoptotic process</t>
  </si>
  <si>
    <t>229/18237</t>
  </si>
  <si>
    <t>0.024292742422522003</t>
  </si>
  <si>
    <t>0.019806677728128677</t>
  </si>
  <si>
    <t>GO:0032330</t>
  </si>
  <si>
    <t>regulation of chondrocyte differentiation</t>
  </si>
  <si>
    <t>0.02483584561468102</t>
  </si>
  <si>
    <t>0.020249487753983914</t>
  </si>
  <si>
    <t>SOX9/EFEMP1/RARB/GLI2/BMPR1B/BMP6</t>
  </si>
  <si>
    <t>GO:0051339</t>
  </si>
  <si>
    <t>regulation of lyase activity</t>
  </si>
  <si>
    <t>0.02511828230559044</t>
  </si>
  <si>
    <t>0.020479767745355145</t>
  </si>
  <si>
    <t>WNT3/LHX2/CSF1R/GLI2/BMPR1B/BMP7/FLRT2/FRS2/EZR/SEMA3A/APBB2/PRKCA/SEMA4G/DAG1/DSCAM</t>
  </si>
  <si>
    <t>ATP1A2/SLC1A2/SLC1A3/SLC7A8/AGT/SLC38A11/KCNJ10/SLC25A18/CPT1A/SLC25A20</t>
  </si>
  <si>
    <t>ATP1A2/SLC1A2/SLC1A3/SLC7A8/AGT/SLC38A11/KCNJ10/SLC25A18</t>
  </si>
  <si>
    <t>WNT3/RANBP3L/S1PR1/RORB/SOX9/GLI2/ILK/NIPBL/BMPR1B/EGFR/BMP7/BMP6/CAT/RDH14/IL6ST/ALPL/TGFB3/PTK2B/DCHS1</t>
  </si>
  <si>
    <t>GO:0048593</t>
  </si>
  <si>
    <t>camera-type eye morphogenesis</t>
  </si>
  <si>
    <t>CALB1/RORB/SOX9/BMP7/FRS2/YY1/BCAR3/MEIS1/DSCAM</t>
  </si>
  <si>
    <t>GO:0050999</t>
  </si>
  <si>
    <t>regulation of nitric-oxide synthase activity</t>
  </si>
  <si>
    <t>APOE/EGFR/CALM1/WASL/PTK2B/SPR</t>
  </si>
  <si>
    <t>GO:0061383</t>
  </si>
  <si>
    <t>trabecula morphogenesis</t>
  </si>
  <si>
    <t>S1PR1/TGFBR3/OVOL2/BMP7/CHAD/ENG</t>
  </si>
  <si>
    <t>GO:0061138</t>
  </si>
  <si>
    <t>morphogenesis of a branching epithelium</t>
  </si>
  <si>
    <t>181/18237</t>
  </si>
  <si>
    <t>0.025935729154322757</t>
  </si>
  <si>
    <t>0.02114625924356099</t>
  </si>
  <si>
    <t>SOX9/GLI2/ILK/EYA1/BMP7/EDN1/AGT/ENG/FRS2/SEMA3A/DCHS1/DAG1</t>
  </si>
  <si>
    <t>0.02612181822727869</t>
  </si>
  <si>
    <t>0.021297983829968628</t>
  </si>
  <si>
    <t>0.02812472506706518</t>
  </si>
  <si>
    <t>0.022931020133779945</t>
  </si>
  <si>
    <t>S1PR1/SOX9/BMPR1B/BMP7/BMP6/TGFB3/PTK2B</t>
  </si>
  <si>
    <t>GO:0015718</t>
  </si>
  <si>
    <t>monocarboxylic acid transport</t>
  </si>
  <si>
    <t>PLA2G5/NOS2/ABCC4/APOE/EDN1/SLC16A9/SLC6A11/CPT1A/MFSD2A/SLC25A20/ABCD2</t>
  </si>
  <si>
    <t>GO:0003203</t>
  </si>
  <si>
    <t>endocardial cushion morphogenesis</t>
  </si>
  <si>
    <t>0.02815098166279398</t>
  </si>
  <si>
    <t>0.022952428006172153</t>
  </si>
  <si>
    <t>SOX9/BMP7/MSX1/ENG/DCHS1</t>
  </si>
  <si>
    <t>GO:0043583</t>
  </si>
  <si>
    <t>ear development</t>
  </si>
  <si>
    <t>GJB6/SOX9/GLI2/NIPBL/EYA1/EDN1/KCNQ1/MSX1/LRTOMT/PDGFRB/STOX1/TGFB3/DCHS1</t>
  </si>
  <si>
    <t>GPR37L1/SOX9/KLF15/ILK/ABCC8/DLX1/PTPRZ1/EGFR/IL6ST/MT3/KCNJ10/SERPINE2/PARD3/PTK2B/DAG1</t>
  </si>
  <si>
    <t>CALB1/SLC1A3/NRGN/GLUL/CUX2/APOE/EGFR/RIMS1/MPP2/SERPINE2/PTK2B</t>
  </si>
  <si>
    <t>GO:0001837</t>
  </si>
  <si>
    <t>epithelial to mesenchymal transition</t>
  </si>
  <si>
    <t>RGCC/SOX9/TGFBR3/OVOL2/BMP7/MSX1/ENG/USF3/TGFB3/DAG1</t>
  </si>
  <si>
    <t>NQO1/NOS2/EGFR/BMP7/EDN1/AGT/MT3</t>
  </si>
  <si>
    <t>GO:0071300</t>
  </si>
  <si>
    <t>cellular response to retinoic acid</t>
  </si>
  <si>
    <t>WNT3/BRINP3/RORB/SOX9/RARB/BRINP2/PTK2B</t>
  </si>
  <si>
    <t>WNT3/GPR37L1/LHX2/ASAP1/NR2F1/SOX9/FBLN1/ARHGAP4/ABCC8/APOE/DLX1/EDNRB/BMP7/SEMA3A/MT3/MEIS1/SEMA4G</t>
  </si>
  <si>
    <t>GO:0061384</t>
  </si>
  <si>
    <t>heart trabecula morphogenesis</t>
  </si>
  <si>
    <t>0.02972501952123404</t>
  </si>
  <si>
    <t>0.024235793220841868</t>
  </si>
  <si>
    <t>S1PR1/TGFBR3/OVOL2/BMP7/ENG</t>
  </si>
  <si>
    <t>GO:0030516</t>
  </si>
  <si>
    <t>regulation of axon extension</t>
  </si>
  <si>
    <t>0.02981092398116983</t>
  </si>
  <si>
    <t>0.024305833973086444</t>
  </si>
  <si>
    <t>WNT3/ILK/ARHGAP4/APOE/SEMA3A/MT3/SEMA4G/DSCAM</t>
  </si>
  <si>
    <t>GO:0032331</t>
  </si>
  <si>
    <t>negative regulation of chondrocyte differentiation</t>
  </si>
  <si>
    <t>SOX9/EFEMP1/RARB/GLI2</t>
  </si>
  <si>
    <t>RGCC/SOX9/AGT/DAG1</t>
  </si>
  <si>
    <t>GO:1903409</t>
  </si>
  <si>
    <t>reactive oxygen species biosynthetic process</t>
  </si>
  <si>
    <t>0.03055759275672223</t>
  </si>
  <si>
    <t>0.02491461776331475</t>
  </si>
  <si>
    <t>NQO1/NOS2/SLC25A33/EDN1/AGT/PTGIS/PTK2B/SPR/ABCD2</t>
  </si>
  <si>
    <t>GO:0060047</t>
  </si>
  <si>
    <t>heart contraction</t>
  </si>
  <si>
    <t>243/18237</t>
  </si>
  <si>
    <t>0.03140255827325639</t>
  </si>
  <si>
    <t>0.025603546143087047</t>
  </si>
  <si>
    <t>ATP1A2/SNTA1/SRI/GJA1/EHD3/EPAS1/EDN1/KCNQ1/AGT/TNNT1/SEMA3A/PIK3CG/CALM1/CYP2J2</t>
  </si>
  <si>
    <t>0.031645936600270354</t>
  </si>
  <si>
    <t>0.025801980556350638</t>
  </si>
  <si>
    <t>EGFR/BMP7/SEMA3A/TGFB3/DAG1</t>
  </si>
  <si>
    <t>GO:1901020</t>
  </si>
  <si>
    <t>negative regulation of calcium ion transmembrane transporter activity</t>
  </si>
  <si>
    <t>ATP1A2/SRI/ADRA2A/CALM1/CBARP</t>
  </si>
  <si>
    <t>VSTM2A/SOX9/ILK/TGFBR3/DLX1/BMPR1B/BMP7/BMP6/MSX1/ENG/CFC1</t>
  </si>
  <si>
    <t>GO:0048675</t>
  </si>
  <si>
    <t>axon extension</t>
  </si>
  <si>
    <t>0.032752561268168855</t>
  </si>
  <si>
    <t>0.026704248311132498</t>
  </si>
  <si>
    <t>WNT3/LHX2/ILK/ARHGAP4/APOE/SEMA3A/MT3/SEMA4G/DSCAM</t>
  </si>
  <si>
    <t>RANBP3L/S1PR1/RORB/SOX9/ILK/NIPBL/BMPR1B/BMP7/BMP6/IL6ST/TGFB3/PTK2B</t>
  </si>
  <si>
    <t>GO:0060993</t>
  </si>
  <si>
    <t>kidney morphogenesis</t>
  </si>
  <si>
    <t>94/18237</t>
  </si>
  <si>
    <t>0.03355439195753002</t>
  </si>
  <si>
    <t>0.027358007437231657</t>
  </si>
  <si>
    <t>CALB1/SOX9/ILK/EYA1/BMP7/AGT/PDGFRB/DCHS1</t>
  </si>
  <si>
    <t>GO:0006809</t>
  </si>
  <si>
    <t>nitric oxide biosynthetic process</t>
  </si>
  <si>
    <t>NQO1/NOS2/EDN1/AGT/PTGIS/PTK2B/SPR</t>
  </si>
  <si>
    <t>ATP1A2/EGFR/PIK3C2A/EDNRB/EDN1/ADRA2A/AGT</t>
  </si>
  <si>
    <t>MT1G/SLC39A12/MT1H/SLC30A3/MT3</t>
  </si>
  <si>
    <t>WNT3/GPAM/ILK/TGFBR3/ARHGAP4/AGRN/APOE/NIPBL/PLCB1/RIMS1/EDN1/EZR/SEMA3A/MT3/MEIS1/SEMA4G/DSCAM</t>
  </si>
  <si>
    <t>0.0010246075064811206</t>
  </si>
  <si>
    <t>0.034586750950484656</t>
  </si>
  <si>
    <t>0.028199723926771787</t>
  </si>
  <si>
    <t>MERTK/AKR1C3/SOX9/ITGB8/GLI2/HS6ST1/OVOL2/NIPBL/BMPR1B/EGFR/EPAS1/BMP7/BMP6/TMF1/FRS2/SEMA3A/PDGFRB/PTGIS/SERPINE2/AXL</t>
  </si>
  <si>
    <t>3/393</t>
  </si>
  <si>
    <t>0.0010647351644467904</t>
  </si>
  <si>
    <t>0.03470863492200042</t>
  </si>
  <si>
    <t>0.028299099966827237</t>
  </si>
  <si>
    <t>EDN1/AGT/MYLK</t>
  </si>
  <si>
    <t>GO:0045988</t>
  </si>
  <si>
    <t>negative regulation of striated muscle contraction</t>
  </si>
  <si>
    <t>ATP1A2/SRI/PIK3CG</t>
  </si>
  <si>
    <t>GO:0072537</t>
  </si>
  <si>
    <t>fibroblast activation</t>
  </si>
  <si>
    <t>RGCC/PDGFRB/IL17RA</t>
  </si>
  <si>
    <t>0.0010678768439174172</t>
  </si>
  <si>
    <t>SLC4A4/ATP1A2/SLC1A2/SLC1A3/PLA2G5/NOS2/ABCC4/APOE/EDN1/SLC16A9/SLC7A8/AGT/SLC38A11/SLC6A11/PLTP/KCNJ10/SLC25A18/CPT1A/MFSD2A/SLC25A20/ABCD2</t>
  </si>
  <si>
    <t>0.0010700157201387413</t>
  </si>
  <si>
    <t>GO:0001763</t>
  </si>
  <si>
    <t>morphogenesis of a branching structure</t>
  </si>
  <si>
    <t>195/18237</t>
  </si>
  <si>
    <t>0.0011044943645823523</t>
  </si>
  <si>
    <t>0.035244263831928295</t>
  </si>
  <si>
    <t>0.028735815962752608</t>
  </si>
  <si>
    <t>0.0011150354800118834</t>
  </si>
  <si>
    <t>0.001119317403655298</t>
  </si>
  <si>
    <t>AKR1C3/MT1G/EGFR/MT1H/MT3</t>
  </si>
  <si>
    <t>GO:0048771</t>
  </si>
  <si>
    <t>tissue remodeling</t>
  </si>
  <si>
    <t>169/18237</t>
  </si>
  <si>
    <t>0.0011204823761595702</t>
  </si>
  <si>
    <t>S1PR1/MERTK/IL18/CSF1R/EGFR/EPAS1/AGT/PRKCA/TGFB3/PTK2B/AXL</t>
  </si>
  <si>
    <t>GO:0010043</t>
  </si>
  <si>
    <t>response to zinc ion</t>
  </si>
  <si>
    <t>0.0011461362476920117</t>
  </si>
  <si>
    <t>0.03552199731408978</t>
  </si>
  <si>
    <t>0.02896226127221193</t>
  </si>
  <si>
    <t>MT1G/ABCC8/MT1H/SLC30A3/MT3/HVCN1</t>
  </si>
  <si>
    <t>GO:0003015</t>
  </si>
  <si>
    <t>heart process</t>
  </si>
  <si>
    <t>0.0011464228420250556</t>
  </si>
  <si>
    <t>0.0011669637264168694</t>
  </si>
  <si>
    <t>0.03589061771913216</t>
  </si>
  <si>
    <t>0.029262809701026526</t>
  </si>
  <si>
    <t>SOX9/CSF1R/GLI2/EGFR/BMP7/FRS2/SEMA3A/TGFB3/DAG1</t>
  </si>
  <si>
    <t>0.0011868650355314396</t>
  </si>
  <si>
    <t>0.0362342913788716</t>
  </si>
  <si>
    <t>0.02954301822189713</t>
  </si>
  <si>
    <t>WNT3/ATP1A2/ILK/ACTR3B/ARHGAP4/APOE/EGFR/PIK3C2A/EDNRB/RASA1/EDN1/ADRA2A/AGT/RHOBTB2/EZR/SEMA3A/MT3/WASL/PTK2B/SEMA4G/WIPF2/DSCAM</t>
  </si>
  <si>
    <t>0.0012405481368340755</t>
  </si>
  <si>
    <t>0.03759675813237286</t>
  </si>
  <si>
    <t>0.03065388250525076</t>
  </si>
  <si>
    <t>WNT3/LHX2/SOX9/ILK/ARHGAP4/APOE/RIMS1/EDN1/AGT/SEMA3A/MT3/SEMA4G/DSCAM</t>
  </si>
  <si>
    <t>0.0012607442338998624</t>
  </si>
  <si>
    <t>0.03775869716356448</t>
  </si>
  <si>
    <t>0.030785916762504657</t>
  </si>
  <si>
    <t>ATP1A2/SRI/GJA1/KCNQ1/ATP1B2/CALM1</t>
  </si>
  <si>
    <t>0.0012664190954188204</t>
  </si>
  <si>
    <t>0.0012731737964593033</t>
  </si>
  <si>
    <t>LHX2/SOX9/CSF1R/GLI2/ILK/OVOL2/EYA1/BMP7/EDN1/AGT/ENG/MESP1/STOX1/DCHS1/C2CD3/DAG1</t>
  </si>
  <si>
    <t>0.0012912306553999019</t>
  </si>
  <si>
    <t>0.037874816688089834</t>
  </si>
  <si>
    <t>0.030880592857949724</t>
  </si>
  <si>
    <t>WNT3/LHX2/S1PR1/SOX9/ILK/ARHGAP4/APOE/RIMS1/MESP1/SEMA3A/MT3/SEMA4G/DSCAM</t>
  </si>
  <si>
    <t>0.0013145270776539352</t>
  </si>
  <si>
    <t>RANBP3L/SOX9/EFEMP1/ITGB8/RARB/GLI2/NIPBL/DLX1/BMPR1B/EYA1/BMP7/EDN1/BMP6/CHAD/MSX1/ENG/CHST11/AEBP1/ALPL/TGFB3/MEIS1/DCHS1</t>
  </si>
  <si>
    <t>GO:0002027</t>
  </si>
  <si>
    <t>regulation of heart rate</t>
  </si>
  <si>
    <t>0.0013454542011183154</t>
  </si>
  <si>
    <t>SNTA1/SRI/EPAS1/EDN1/KCNQ1/AGT/SEMA3A/CALM1</t>
  </si>
  <si>
    <t>GO:0046209</t>
  </si>
  <si>
    <t>nitric oxide metabolic process</t>
  </si>
  <si>
    <t>0.0013466807921831668</t>
  </si>
  <si>
    <t>GO:0071260</t>
  </si>
  <si>
    <t>cellular response to mechanical stimulus</t>
  </si>
  <si>
    <t>ATP1A2/SOX9/EGFR/BMP6/AGT/ENG/DAG1</t>
  </si>
  <si>
    <t>0.0013537314430224323</t>
  </si>
  <si>
    <t>CALB1/NRGN/ITPKA/APOE/RIMS1/AGT/EIF4EBP2/MPP2/KCNJ10/SERPINE2/PTK2B</t>
  </si>
  <si>
    <t>GO:0003272</t>
  </si>
  <si>
    <t>endocardial cushion formation</t>
  </si>
  <si>
    <t>0.00135918778577201</t>
  </si>
  <si>
    <t>BMP7/MSX1/ENG/DCHS1</t>
  </si>
  <si>
    <t>PIK3C2A/EDNRB/EDN1/AGT</t>
  </si>
  <si>
    <t>MT1G/MT1H/MT3/HVCN1</t>
  </si>
  <si>
    <t>GO:0010959</t>
  </si>
  <si>
    <t>regulation of metal ion transport</t>
  </si>
  <si>
    <t>0.0013739941665963928</t>
  </si>
  <si>
    <t>0.03793200625401511</t>
  </si>
  <si>
    <t>0.030927221405768326</t>
  </si>
  <si>
    <t>ATP1A2/SNTA1/SRI/ABCC8/EHD3/KCNG1/ADRA2A/KCNQ1/ATP1B2/AGT/PDGFRB/MYLK/PIK3CG/CALM1/CBARP/SERPINE2/PTK2B/WFS1</t>
  </si>
  <si>
    <t>0.0014273217190536062</t>
  </si>
  <si>
    <t>RGCC/SOX9/AGT/AEBP1/DAG1</t>
  </si>
  <si>
    <t>GO:2000826</t>
  </si>
  <si>
    <t>regulation of heart morphogenesis</t>
  </si>
  <si>
    <t>SOX9/EYA1/BMP7/ENG/MESP1</t>
  </si>
  <si>
    <t>0.0014406995200080977</t>
  </si>
  <si>
    <t>RGCC/SOX9/AGT</t>
  </si>
  <si>
    <t>GO:0006470</t>
  </si>
  <si>
    <t>protein dephosphorylation</t>
  </si>
  <si>
    <t>0.001451841039762344</t>
  </si>
  <si>
    <t>PLPP3/PPP1R9B/PPP1R1A/PPME1/EYA1/PTPRZ1/SYMPK/PPP1R14C/PDGFRB/PPM1M/PHLPP1/CALM1/PTPRT/MFHAS1/DUSP19/PPP1R1B</t>
  </si>
  <si>
    <t>GO:0071214</t>
  </si>
  <si>
    <t>cellular response to abiotic stimulus</t>
  </si>
  <si>
    <t>ATP1A2/SOX9/TENT2/NIPBL/EGFR/BMP6/RGR/AGT/ENG/YY1/MYLK/CALM1/INTS7/HVCN1/GUCA1C/DAG1</t>
  </si>
  <si>
    <t>GO:0104004</t>
  </si>
  <si>
    <t>cellular response to environmental stimulus</t>
  </si>
  <si>
    <t>GO:0003151</t>
  </si>
  <si>
    <t>outflow tract morphogenesis</t>
  </si>
  <si>
    <t>0.0014525985053921973</t>
  </si>
  <si>
    <t>RARB/ILK/TGFBR3/NIPBL/EYA1/BMP7/ENG</t>
  </si>
  <si>
    <t>GO:0014032</t>
  </si>
  <si>
    <t>neural crest cell development</t>
  </si>
  <si>
    <t>SOX9/OVOL2/EDNRB/BMP7/EDN1/SEMA3A/SEMA4G</t>
  </si>
  <si>
    <t>SOX9/ILK/EYA1/BMP7/AGT/PDGFRB/DCHS1</t>
  </si>
  <si>
    <t>GO:0048754</t>
  </si>
  <si>
    <t>branching morphogenesis of an epithelial tube</t>
  </si>
  <si>
    <t>0.0014796369620830965</t>
  </si>
  <si>
    <t>0.03804715347232171</t>
  </si>
  <si>
    <t>0.03102110474774025</t>
  </si>
  <si>
    <t>SOX9/GLI2/ILK/EYA1/BMP7/EDN1/AGT/ENG/DCHS1/DAG1</t>
  </si>
  <si>
    <t>0.0014844987626483905</t>
  </si>
  <si>
    <t>0.0015160438235293796</t>
  </si>
  <si>
    <t>0.038617263529410945</t>
  </si>
  <si>
    <t>0.0314859343653244</t>
  </si>
  <si>
    <t>PPP1R9B/AGRN/EZR/WASL/GPM6A/TGFB3</t>
  </si>
  <si>
    <t>0.0015424159408915282</t>
  </si>
  <si>
    <t>0.03863053709010381</t>
  </si>
  <si>
    <t>0.03149675673911719</t>
  </si>
  <si>
    <t>WNT3/MT1G/GJA1/PPP1R9B/ARHGAP4/MT1H/MSX1/AGT/SEMA3A/MT3/SERPINE2/APBB2/MEIS1/SEMA4G</t>
  </si>
  <si>
    <t>0.0015452398264328906</t>
  </si>
  <si>
    <t>WNT3/S100A10/PDZD8/CSF1R/FBLN1/CUX2/ILK/ARHGAP4/ITPKA/APOE/RIMS1/RASA1/EZR/SEMA3A/MT3/PTK2B/LZTS3/SEMA4G/DAG1/TRAK1/DSCAM</t>
  </si>
  <si>
    <t>GO:0030326</t>
  </si>
  <si>
    <t>embryonic limb morphogenesis</t>
  </si>
  <si>
    <t>125/18237</t>
  </si>
  <si>
    <t>0.001553781236523925</t>
  </si>
  <si>
    <t>WNT3/ZNF358/RARB/GLI2/NIPBL/BMP7/MSX1/CHST11/C2CD3</t>
  </si>
  <si>
    <t>GO:0035113</t>
  </si>
  <si>
    <t>embryonic appendage morphogenesis</t>
  </si>
  <si>
    <t>GO:1905954</t>
  </si>
  <si>
    <t>positive regulation of lipid localization</t>
  </si>
  <si>
    <t>79/18237</t>
  </si>
  <si>
    <t>0.0015649036145172998</t>
  </si>
  <si>
    <t>0.03867547504449898</t>
  </si>
  <si>
    <t>0.03153339614215311</t>
  </si>
  <si>
    <t>VSTM2A/APOE/EDN1/BMP6/TMF1/PLTP/NFKBIA</t>
  </si>
  <si>
    <t>GO:0046883</t>
  </si>
  <si>
    <t>regulation of hormone secretion</t>
  </si>
  <si>
    <t>260/18237</t>
  </si>
  <si>
    <t>0.0015990989409628662</t>
  </si>
  <si>
    <t>0.038709178174012766</t>
  </si>
  <si>
    <t>0.03156087542024771</t>
  </si>
  <si>
    <t>GLUL/SRI/NOS2/ABCC8/EGFR/EDN1/ADRA2A/BMP6/TMF1/RFX3/AGT/CDK16/PRKCA/CPT1A</t>
  </si>
  <si>
    <t>GO:0051056</t>
  </si>
  <si>
    <t>regulation of small GTPase mediated signal transduction</t>
  </si>
  <si>
    <t>0.0015993067773223766</t>
  </si>
  <si>
    <t>ARHGAP26/ARHGAP4/ARHGEF1/APOE/RASA1/AMOT/ARHGAP24/RHOBTB2/PDGFRB/ARHGEF17/PREX2/PSD2/RAF1/TNFAIP1/DENND1A/SPRY4</t>
  </si>
  <si>
    <t>GO:1903170</t>
  </si>
  <si>
    <t>negative regulation of calcium ion transmembrane transport</t>
  </si>
  <si>
    <t>40/18237</t>
  </si>
  <si>
    <t>0.0016027905356433198</t>
  </si>
  <si>
    <t>GO:0032967</t>
  </si>
  <si>
    <t>positive regulation of collagen biosynthetic process</t>
  </si>
  <si>
    <t>0.0016035594041257698</t>
  </si>
  <si>
    <t>RGCC/ENG/PDGFRB/TGFB3</t>
  </si>
  <si>
    <t>GO:0042136</t>
  </si>
  <si>
    <t>neurotransmitter biosynthetic process</t>
  </si>
  <si>
    <t>102/18237</t>
  </si>
  <si>
    <t>0.001630146082427132</t>
  </si>
  <si>
    <t>0.038742402442163794</t>
  </si>
  <si>
    <t>0.03158796426680833</t>
  </si>
  <si>
    <t>NQO1/SLC1A3/NOS2/EDN1/AGT/PTGIS/PTK2B/SPR</t>
  </si>
  <si>
    <t>0.0016316407182860614</t>
  </si>
  <si>
    <t>ATP1A2/SNTA1/HSPB6/SRI/GJA1/MYBPC1/EHD3/PIK3C2A/EDNRB/EDN1/ADRA2A/KCNQ1/AGT/TNNT1/MYLK/PIK3CG/CALM1</t>
  </si>
  <si>
    <t>GO:0032355</t>
  </si>
  <si>
    <t>response to estradiol</t>
  </si>
  <si>
    <t>0.0016422598337718758</t>
  </si>
  <si>
    <t>NQO1/IGFBP2/EGFR/BMP7/ENDOG/CAT/AGT/PDGFRB/NCOA3</t>
  </si>
  <si>
    <t>GLI2/DLX1/SLC24A4/CSF3R/BMP7/EDN1/MSX1/ALPL/TGFB3</t>
  </si>
  <si>
    <t>GO:0032370</t>
  </si>
  <si>
    <t>positive regulation of lipid transport</t>
  </si>
  <si>
    <t>59/18237</t>
  </si>
  <si>
    <t>0.0016575652730030173</t>
  </si>
  <si>
    <t>0.03888254809891824</t>
  </si>
  <si>
    <t>0.031702229663857884</t>
  </si>
  <si>
    <t>APOE/EDN1/BMP6/TMF1/PLTP/NFKBIA</t>
  </si>
  <si>
    <t>0.0017621081185500217</t>
  </si>
  <si>
    <t>0.04087303300681391</t>
  </si>
  <si>
    <t>0.03332513795505363</t>
  </si>
  <si>
    <t>RANBP3L/SOX9/RARB/BMPR1B/BMP6/CHAD/MSX1/ENG/ALPL/TGFB3/MEIS1/DCHS1</t>
  </si>
  <si>
    <t>GO:0071229</t>
  </si>
  <si>
    <t>cellular response to acid chemical</t>
  </si>
  <si>
    <t>WNT3/BRINP3/AKR1C3/RORB/SOX9/RARB/EGFR/EDN1/BRINP2/SESN3/CPT1A/PTK2B</t>
  </si>
  <si>
    <t>GO:0003407</t>
  </si>
  <si>
    <t>neural retina development</t>
  </si>
  <si>
    <t>60/18237</t>
  </si>
  <si>
    <t>0.0018088986698518328</t>
  </si>
  <si>
    <t>0.04151354705214914</t>
  </si>
  <si>
    <t>0.03384737027677508</t>
  </si>
  <si>
    <t>CALB1/RORB/SOX9/DLX1/GPM6A/DSCAM</t>
  </si>
  <si>
    <t>GO:0097756</t>
  </si>
  <si>
    <t>negative regulation of blood vessel diameter</t>
  </si>
  <si>
    <t>0.0018097186937473492</t>
  </si>
  <si>
    <t>GO:0048639</t>
  </si>
  <si>
    <t>positive regulation of developmental growth</t>
  </si>
  <si>
    <t>0.00185720886674044</t>
  </si>
  <si>
    <t>0.042352120563657114</t>
  </si>
  <si>
    <t>0.03453108704307912</t>
  </si>
  <si>
    <t>WNT3/GPAM/ILK/TGFBR3/AGRN/NIPBL/PLCB1/RIMS1/EDN1/EZR/DSCAM</t>
  </si>
  <si>
    <t>GO:0010714</t>
  </si>
  <si>
    <t>positive regulation of collagen metabolic process</t>
  </si>
  <si>
    <t>0.001876876248485768</t>
  </si>
  <si>
    <t>GO:0060571</t>
  </si>
  <si>
    <t>morphogenesis of an epithelial fold</t>
  </si>
  <si>
    <t>GLI2/OVOL2/EGFR/BMP7</t>
  </si>
  <si>
    <t>GO:2001053</t>
  </si>
  <si>
    <t>regulation of mesenchymal cell apoptotic process</t>
  </si>
  <si>
    <t>0.0018903788712627543</t>
  </si>
  <si>
    <t>0.0424262328296376</t>
  </si>
  <si>
    <t>0.03459151322891048</t>
  </si>
  <si>
    <t>SOX9/BMP7/MSX1</t>
  </si>
  <si>
    <t>GO:0032103</t>
  </si>
  <si>
    <t>positive regulation of response to external stimulus</t>
  </si>
  <si>
    <t>295/18237</t>
  </si>
  <si>
    <t>0.0019399112465904535</t>
  </si>
  <si>
    <t>0.04261859490812511</t>
  </si>
  <si>
    <t>0.03474835240455591</t>
  </si>
  <si>
    <t>S1PR1/IL18/USF1/EGFR/EDN1/BMP6/AGT/IL6ST/PDGFRB/PIK3CG/NFKBIA/IL17RA/PRKCA/PTK2B/DSCAM</t>
  </si>
  <si>
    <t>GO:0014031</t>
  </si>
  <si>
    <t>mesenchymal cell development</t>
  </si>
  <si>
    <t>0.001942760792694282</t>
  </si>
  <si>
    <t>GO:0048864</t>
  </si>
  <si>
    <t>stem cell development</t>
  </si>
  <si>
    <t>0.0019518923052006874</t>
  </si>
  <si>
    <t>NQO1/AKR1C3/IGFBP2/MT1G/ABCC8/FIBIN/EGFR/MT1H/SLC30A3/EDN1/BMP6/ENDOG/CAT/MT3/CALM1/HVCN1/PTK2B</t>
  </si>
  <si>
    <t>WNT3/BRINP3/RARB/CUX2/GLI2/ILK/ITPKA/APOE/DLX1/RIMS1/BMP7/BMP6/BRINP2/AGT/PTK2B/TRAK1/DSCAM</t>
  </si>
  <si>
    <t>GO:0061387</t>
  </si>
  <si>
    <t>regulation of extent of cell growth</t>
  </si>
  <si>
    <t>0.00196053748252695</t>
  </si>
  <si>
    <t>0.002000526449072092</t>
  </si>
  <si>
    <t>0.04267802049010613</t>
  </si>
  <si>
    <t>0.034796804050345125</t>
  </si>
  <si>
    <t>ATP1A2/SLC1A2/SLC1A3/GLUL/KCNJ10</t>
  </si>
  <si>
    <t>GO:0010799</t>
  </si>
  <si>
    <t>regulation of peptidyl-threonine phosphorylation</t>
  </si>
  <si>
    <t>BMP7/CALM1/PARD3/STOX1/DDIT4</t>
  </si>
  <si>
    <t>GO:0030517</t>
  </si>
  <si>
    <t>negative regulation of axon extension</t>
  </si>
  <si>
    <t>WNT3/ARHGAP4/SEMA3A/MT3/SEMA4G</t>
  </si>
  <si>
    <t>0.002004386800474638</t>
  </si>
  <si>
    <t>NQO1/CRLF1/CNTFR/ILK/APOE/DLX1/RASA1/MT3/FAIM2/HYOU1/TGFB3/PTK2B/AXL/DDIT4/WFS1</t>
  </si>
  <si>
    <t>GO:0014066</t>
  </si>
  <si>
    <t>regulation of phosphatidylinositol 3-kinase signaling</t>
  </si>
  <si>
    <t>106/18237</t>
  </si>
  <si>
    <t>0.0020816674305584207</t>
  </si>
  <si>
    <t>0.04381507563414042</t>
  </si>
  <si>
    <t>0.03572388278049782</t>
  </si>
  <si>
    <t>SOX9/IL18/EGFR/CAT/AGT/PDGFRB/SERPINE2/PIP5K1C</t>
  </si>
  <si>
    <t>GO:0045778</t>
  </si>
  <si>
    <t>positive regulation of ossification</t>
  </si>
  <si>
    <t>83/18237</t>
  </si>
  <si>
    <t>0.0020832542442643987</t>
  </si>
  <si>
    <t>ILK/NIPBL/BMPR1B/BMP7/BMP6/IL6ST/TGFB3</t>
  </si>
  <si>
    <t>GO:0030308</t>
  </si>
  <si>
    <t>negative regulation of cell growth</t>
  </si>
  <si>
    <t>183/18237</t>
  </si>
  <si>
    <t>0.0021152329370221477</t>
  </si>
  <si>
    <t>WNT3/GJA1/PPP1R9B/ARHGAP4/MSX1/AGT/SEMA3A/MT3/SERPINE2/APBB2/SEMA4G</t>
  </si>
  <si>
    <t>0.002118138024225361</t>
  </si>
  <si>
    <t>SLC4A4/ATP1A2/SLC1A2/SLC1A3/GABRG1/SLC7A8/AGT/SLC38A11/KCNJ10/SLC25A18/CPT1A/SLC25A20/PCYOX1/XPR1</t>
  </si>
  <si>
    <t>0.002127059758870531</t>
  </si>
  <si>
    <t>ATP1A2/SNTA1/SRI/GJA1/CUX2/GABRG1/KCNH5/KCND2/EHD3/RIMS1/SLC25A33/EDN1/KCNQ1/CHRNA2/ATP1B2/MPP2/KCNJ10/STOX1/PTK2B</t>
  </si>
  <si>
    <t>GO:0032768</t>
  </si>
  <si>
    <t>regulation of monooxygenase activity</t>
  </si>
  <si>
    <t>0.0021427298641260024</t>
  </si>
  <si>
    <t>GO:0046530</t>
  </si>
  <si>
    <t>photoreceptor cell differentiation</t>
  </si>
  <si>
    <t>RORB/SOX9/CRB1/DLX1/C8orf37/DSCAM</t>
  </si>
  <si>
    <t>AKR1C3/MT1G/EGFR/MT1H/CAT/MT3</t>
  </si>
  <si>
    <t>0.002152763831735223</t>
  </si>
  <si>
    <t>WNT3/RANBP3L/RORB/GLI2/ILK/BMPR1B/BMP7/BMP6/CAT/RDH14/IL6ST/ALPL</t>
  </si>
  <si>
    <t>GO:0060740</t>
  </si>
  <si>
    <t>prostate gland epithelium morphogenesis</t>
  </si>
  <si>
    <t>0.002180829568289156</t>
  </si>
  <si>
    <t>0.04416977740261745</t>
  </si>
  <si>
    <t>0.03601308288378909</t>
  </si>
  <si>
    <t>SOX9/GLI2/BMP7/FRS2</t>
  </si>
  <si>
    <t>GO:2000377</t>
  </si>
  <si>
    <t>regulation of reactive oxygen species metabolic process</t>
  </si>
  <si>
    <t>184/18237</t>
  </si>
  <si>
    <t>0.0022074430122971246</t>
  </si>
  <si>
    <t>0.04449176401484302</t>
  </si>
  <si>
    <t>0.03627560923631861</t>
  </si>
  <si>
    <t>AKR1C3/EGFR/SLC25A33/BMP7/EDN1/AGT/MT3/PDGFRB/PTGIS/PTK2B/ABCD2</t>
  </si>
  <si>
    <t>GO:0003197</t>
  </si>
  <si>
    <t>endocardial cushion development</t>
  </si>
  <si>
    <t>0.0022243588331732115</t>
  </si>
  <si>
    <t>0.0446161250016192</t>
  </si>
  <si>
    <t>0.03637700486898066</t>
  </si>
  <si>
    <t>0.002261613251330041</t>
  </si>
  <si>
    <t>0.0449292737776188</t>
  </si>
  <si>
    <t>0.03663232544083309</t>
  </si>
  <si>
    <t>ATP1A2/SLC1A2/SLC1A3/SLC7A8/AGT/SLC38A11/SLC6A11/KCNJ10/SLC25A18</t>
  </si>
  <si>
    <t>GO:0060048</t>
  </si>
  <si>
    <t>cardiac muscle contraction</t>
  </si>
  <si>
    <t>ATP1A2/SNTA1/SRI/GJA1/EHD3/KCNQ1/TNNT1/PIK3CG/CALM1</t>
  </si>
  <si>
    <t>0.002303313471847369</t>
  </si>
  <si>
    <t>0.04553979778623941</t>
  </si>
  <si>
    <t>0.037130105892035775</t>
  </si>
  <si>
    <t>GPR37L1/ATP1A2/SNTA1/SRI/GJA1/NOS2/APOE/EHD3/EGFR/PIK3C2A/EDNRB/EPAS1/EDN1/ADRA2A/KCNQ1/AGT/TNNT1/SEMA3A/PIK3CG/CALM1/CYP2J2</t>
  </si>
  <si>
    <t>0.0023583144094554954</t>
  </si>
  <si>
    <t>0.046406262692223775</t>
  </si>
  <si>
    <t>0.03783656343631266</t>
  </si>
  <si>
    <t>MYORG/S1PR1/SOX9/ZBTB18/MYBPC1/RARB/TGFBR3/EYA1/BMP7/EDN1/AGT/ENG/FRS2/MESP1/PDGFRB/MYLK/MEIS1/HLF</t>
  </si>
  <si>
    <t>GO:0070167</t>
  </si>
  <si>
    <t>regulation of biomineral tissue development</t>
  </si>
  <si>
    <t>85/18237</t>
  </si>
  <si>
    <t>0.002387703639052295</t>
  </si>
  <si>
    <t>0.046505222143957456</t>
  </si>
  <si>
    <t>0.037917248355888646</t>
  </si>
  <si>
    <t>GO:0032310</t>
  </si>
  <si>
    <t>prostaglandin secretion</t>
  </si>
  <si>
    <t>0.002418446771155872</t>
  </si>
  <si>
    <t>NOS2/ABCC4/EDN1</t>
  </si>
  <si>
    <t>GO:0097152</t>
  </si>
  <si>
    <t>mesenchymal cell apoptotic process</t>
  </si>
  <si>
    <t>GO:1902894</t>
  </si>
  <si>
    <t>negative regulation of pri-miRNA transcription by RNA polymerase II</t>
  </si>
  <si>
    <t>SOX9/LILRB4/YY1</t>
  </si>
  <si>
    <t>0.002419346816737671</t>
  </si>
  <si>
    <t>ADGRL1/CUX2/PCDH8/ITPKA/AGRN/APOE/TPBG/IL10RA/FLRT2/GPM6A/LZTS3/DAG1</t>
  </si>
  <si>
    <t>0.0024806874551209063</t>
  </si>
  <si>
    <t>0.047363760381907656</t>
  </si>
  <si>
    <t>0.03861724302510267</t>
  </si>
  <si>
    <t>HEPH/MT1G/SRI/SLC39A12/MT1H/SLC30A3/BMP6/MT3</t>
  </si>
  <si>
    <t>GO:0061041</t>
  </si>
  <si>
    <t>regulation of wound healing</t>
  </si>
  <si>
    <t>0.002504997343953594</t>
  </si>
  <si>
    <t>PLPP3/ABCC8/APOE/USF1/EDN1/ADRA2A/MYLK/SERPINE2/PRKCA</t>
  </si>
  <si>
    <t>GO:0045932</t>
  </si>
  <si>
    <t>negative regulation of muscle contraction</t>
  </si>
  <si>
    <t>0.0025170894439589878</t>
  </si>
  <si>
    <t>ATP1A2/SRI/TNNT1/PIK3CG</t>
  </si>
  <si>
    <t>GO:0061037</t>
  </si>
  <si>
    <t>negative regulation of cartilage development</t>
  </si>
  <si>
    <t>GO:0051785</t>
  </si>
  <si>
    <t>positive regulation of nuclear division</t>
  </si>
  <si>
    <t>0.0025210479394030807</t>
  </si>
  <si>
    <t>RGCC/NIPBL/PLCB1/EDN1/MSX1/PDGFRB</t>
  </si>
  <si>
    <t>0.0025390259351492353</t>
  </si>
  <si>
    <t>0.04748664721954786</t>
  </si>
  <si>
    <t>0.03871743673513485</t>
  </si>
  <si>
    <t>NQO1/CRLF1/CNTFR/ILK/APOE/DLX1/RASA1/ENDOG/MT3/FAIM2/HYOU1/TGFB3/PTK2B/AXL/DDIT4/WFS1</t>
  </si>
  <si>
    <t>GO:0014033</t>
  </si>
  <si>
    <t>neural crest cell differentiation</t>
  </si>
  <si>
    <t>0.0025522230141253447</t>
  </si>
  <si>
    <t>0.04751941683698848</t>
  </si>
  <si>
    <t>0.03874415488990846</t>
  </si>
  <si>
    <t>0.002621010328614168</t>
  </si>
  <si>
    <t>0.04839544631588245</t>
  </si>
  <si>
    <t>0.03945841074735776</t>
  </si>
  <si>
    <t>WNT3/LHX2/ILK/ARHGAP4/APOE/RIMS1/SEMA3A/MT3/SEMA4G/DSCAM</t>
  </si>
  <si>
    <t>0.0026338068483320394</t>
  </si>
  <si>
    <t>SLC1A2/LHX2/NRGN/TENT2/CSF1R/RARB/DLX1/PLCB1/EGFR/ANXA3/EMX2/SEMA3A/MFSD2A</t>
  </si>
  <si>
    <t>0.002634241538388592</t>
  </si>
  <si>
    <t>CUX2/ILK/ITPKA/SEMA3A/PREX2/WASL/LZTS3/TRAK1/DSCAM</t>
  </si>
  <si>
    <t>GO:0046879</t>
  </si>
  <si>
    <t>hormone secretion</t>
  </si>
  <si>
    <t>305/18237</t>
  </si>
  <si>
    <t>0.0026691341018516748</t>
  </si>
  <si>
    <t>0.04842727190067098</t>
  </si>
  <si>
    <t>0.039484359201033846</t>
  </si>
  <si>
    <t>GLUL/SRI/NOS2/ABCC8/EGFR/EDN1/ADRA2A/BMP6/TMF1/RFX3/AGT/CDK16/RAF1/PRKCA/CPT1A</t>
  </si>
  <si>
    <t>0.0027122627595588915</t>
  </si>
  <si>
    <t>ASAP1/CUX2/ILK/ITPKA/APOE/BMP7/SEMA3A/PREX2/WASL/LZTS3/TRAK1/DSCAM</t>
  </si>
  <si>
    <t>GO:0071827</t>
  </si>
  <si>
    <t>plasma lipoprotein particle organization</t>
  </si>
  <si>
    <t>45/18237</t>
  </si>
  <si>
    <t>0.002725898559275813</t>
  </si>
  <si>
    <t>PLA2G5/APOE/AGT/PLAGL2/PLTP</t>
  </si>
  <si>
    <t>GO:0035308</t>
  </si>
  <si>
    <t>negative regulation of protein dephosphorylation</t>
  </si>
  <si>
    <t>65/18237</t>
  </si>
  <si>
    <t>0.002728007744781531</t>
  </si>
  <si>
    <t>PPP1R9B/PPP1R1A/PPME1/PPP1R14C/MFHAS1/PPP1R1B</t>
  </si>
  <si>
    <t>GO:0061035</t>
  </si>
  <si>
    <t>regulation of cartilage development</t>
  </si>
  <si>
    <t>GO:0007568</t>
  </si>
  <si>
    <t>aging</t>
  </si>
  <si>
    <t>306/18237</t>
  </si>
  <si>
    <t>0.002753101471034114</t>
  </si>
  <si>
    <t>GJB6/SLC1A2/NQO1/IGFBP2/ILK/EDNRB/EDN1/ENDOG/CAT/AGT/ENG/PDGFRB/TGFB3/DAG1/TFCP2L1</t>
  </si>
  <si>
    <t>0.0027687127222378186</t>
  </si>
  <si>
    <t>ATP1A2/SNTA1/SRI/GJA1/MYBPC1/KCNQ1/TNNT1/WASL/WIPF2</t>
  </si>
  <si>
    <t>HEPH/MT1G/SRI/SLC39A12/MT1H/SLC30A3/EPAS1/BMP6/MT3</t>
  </si>
  <si>
    <t>GO:0072006</t>
  </si>
  <si>
    <t>nephron development</t>
  </si>
  <si>
    <t>CALB1/SOX9/KLF15/ILK/EYA1/BMP7/AGT/PDGFRB/DCHS1</t>
  </si>
  <si>
    <t>0.0027714009515486045</t>
  </si>
  <si>
    <t>JAM2/RGCC/PLA2G5/SOX9/ITGB8/FBLN1/AGRN/APOE/BMP7/FLRT2/AGT/ENG/HAPLN1/PLAGL2/PLTP/APBB2/AEBP1/DAG1</t>
  </si>
  <si>
    <t>0.002773513421253695</t>
  </si>
  <si>
    <t>MERTK/PLA2G5/SOX9/CSF1R/FBLN1/EGFR/AGT/FRS2/EZR/MT3/PDGFRB/PRKCA/PTK2B/MFHAS1/AXL/SPRY4</t>
  </si>
  <si>
    <t>0.0027783326949312255</t>
  </si>
  <si>
    <t>ATP1A2/SRI/GJA1/EHD3/KCNQ1/ATP1B2/AGT/CALM1</t>
  </si>
  <si>
    <t>0.0027876006705829398</t>
  </si>
  <si>
    <t>0.002824966151034469</t>
  </si>
  <si>
    <t>0.04853470759045439</t>
  </si>
  <si>
    <t>0.03957195507831389</t>
  </si>
  <si>
    <t>ATP1A2/CALB1/NRGN/CUX2/ABCC8/APOE/PLCB1/PTPRZ1/EGFR/AGT/EIF4EBP2/GATM/PPP1R1B</t>
  </si>
  <si>
    <t>GO:0001701</t>
  </si>
  <si>
    <t>in utero embryonic development</t>
  </si>
  <si>
    <t>307/18237</t>
  </si>
  <si>
    <t>0.0028392397050341104</t>
  </si>
  <si>
    <t>RCN1/GLI2/HS6ST1/OVOL2/RRP7A/EGFR/EPAS1/BMP7/EDN1/AMOT/ENDOG/MSX1/TGFB3/PYGO2/C2CD3</t>
  </si>
  <si>
    <t>GO:0006937</t>
  </si>
  <si>
    <t>regulation of muscle contraction</t>
  </si>
  <si>
    <t>163/18237</t>
  </si>
  <si>
    <t>0.00286602947847301</t>
  </si>
  <si>
    <t>ATP1A2/HSPB6/SRI/EHD3/EDN1/ADRA2A/KCNQ1/TNNT1/PIK3CG/CALM1</t>
  </si>
  <si>
    <t>GO:0035051</t>
  </si>
  <si>
    <t>cardiocyte differentiation</t>
  </si>
  <si>
    <t>MYBPC1/RARB/TGFBR3/EGFR/BMP7/EDN1/AGT/FRS2/MESP1/PDGFRB</t>
  </si>
  <si>
    <t>GO:0007263</t>
  </si>
  <si>
    <t>nitric oxide mediated signal transduction</t>
  </si>
  <si>
    <t>0.0028873007646537173</t>
  </si>
  <si>
    <t>NOS2/APOE/EGFR/AGT</t>
  </si>
  <si>
    <t>GO:0034368</t>
  </si>
  <si>
    <t>protein-lipid complex remodeling</t>
  </si>
  <si>
    <t>PLA2G5/APOE/AGT/PLTP</t>
  </si>
  <si>
    <t>GO:0034369</t>
  </si>
  <si>
    <t>plasma lipoprotein particle remodeling</t>
  </si>
  <si>
    <t>GO:0060512</t>
  </si>
  <si>
    <t>prostate gland morphogenesis</t>
  </si>
  <si>
    <t>GO:0010717</t>
  </si>
  <si>
    <t>regulation of epithelial to mesenchymal transition</t>
  </si>
  <si>
    <t>0.0029072855488824377</t>
  </si>
  <si>
    <t>0.04867358709258017</t>
  </si>
  <si>
    <t>0.039685188137546346</t>
  </si>
  <si>
    <t>RGCC/OVOL2/BMP7/ENG/USF3/TGFB3/DAG1</t>
  </si>
  <si>
    <t>GO:0030858</t>
  </si>
  <si>
    <t>positive regulation of epithelial cell differentiation</t>
  </si>
  <si>
    <t>0.0029474393877969873</t>
  </si>
  <si>
    <t>0.049147664008566634</t>
  </si>
  <si>
    <t>0.04007171875356208</t>
  </si>
  <si>
    <t>SOX9/OVOL2/BMP6/RFX3/MESP1/NCOA3</t>
  </si>
  <si>
    <t>0.002990191456865142</t>
  </si>
  <si>
    <t>0.04958513431593686</t>
  </si>
  <si>
    <t>0.04042840278877724</t>
  </si>
  <si>
    <t>SLC1A2/LHX2/NRGN/TENT2/CSF1R/RARB/GLI2/DLX1/PLCB1/EGFR/MSX1/ANXA3/FRS2/EMX2/SEMA3A/AXL/MFSD2A</t>
  </si>
  <si>
    <t>GO:0034374</t>
  </si>
  <si>
    <t>low-density lipoprotein particle remodeling</t>
  </si>
  <si>
    <t>0.003029171480066311</t>
  </si>
  <si>
    <t>PLA2G5/APOE/AGT</t>
  </si>
  <si>
    <t>GO:0035815</t>
  </si>
  <si>
    <t>positive regulation of renal sodium excretion</t>
  </si>
  <si>
    <t>EDNRB/EDN1/AGT</t>
  </si>
  <si>
    <t>GO:0071599</t>
  </si>
  <si>
    <t>otic vesicle development</t>
  </si>
  <si>
    <t>SOX9/EYA1/STOX1</t>
  </si>
  <si>
    <t>0.003033387311235059</t>
  </si>
  <si>
    <t>GO:0035304</t>
  </si>
  <si>
    <t>regulation of protein dephosphorylation</t>
  </si>
  <si>
    <t>0.003053923649197633</t>
  </si>
  <si>
    <t>0.04972506271164146</t>
  </si>
  <si>
    <t>0.04054249104569489</t>
  </si>
  <si>
    <t>PPP1R9B/PPP1R1A/PPME1/SYMPK/PPP1R14C/PDGFRB/CALM1/MFHAS1/PPP1R1B</t>
  </si>
  <si>
    <t>29/372</t>
  </si>
  <si>
    <t>CHRNA5/SLC1A3/CX3CR1/GRIN2A/ATP1A2/GRIN3A/MEF2C/EGFR/GUCY1A1/AKAP7/GRIN2B/CALB1/MAP1A/EIF2AK4/PLCL2/DCC/NTNG2/ADORA2B/EIF4EBP2/GRIK5/PRKAR2B/CYFIP1/RIMS1/HTR2A/STXBP5L/CPLX2/DGKI/HOMER1/NRXN1</t>
  </si>
  <si>
    <t>25/372</t>
  </si>
  <si>
    <t>NQO1/CADPS2/SLC1A2/CHRNA5/SLC1A3/CX3CR1/PTGIS/GRIN2A/ATP1A2/GRIN3A/MEF2C/SIRPA/TICAM1/ADORA2B/GRIK5/MAOA/RIMS1/HTR2A/STXBP5L/ENPP6/SV2A/HSP90AA1/CPLX2/DGKI/NRXN1</t>
  </si>
  <si>
    <t>24/372</t>
  </si>
  <si>
    <t>CDON/MERTK/ARHGAP35/PDGFRB/LHX2/EGFR/TENM3/ACVRL1/EFEMP1/LAMB2/CALB1/RS1/HCN1/FREM2/CHRDL1/SMOC1/ZDHHC16/ARID1A/GNB1/MAF/OPA1/BMP6/PRSS56/CTNS</t>
  </si>
  <si>
    <t>GO:0098693</t>
  </si>
  <si>
    <t>regulation of synaptic vesicle cycle</t>
  </si>
  <si>
    <t>12/372</t>
  </si>
  <si>
    <t>0.001867150400298464</t>
  </si>
  <si>
    <t>0.0016806065469408037</t>
  </si>
  <si>
    <t>CHRNA5/GRIN3A/ADORA2B/GRIK5/CYFIP1/RIMS1/HTR2A/STXBP5L/DNM3/CPLX2/DGKI/NRXN1</t>
  </si>
  <si>
    <t>GO:0010771</t>
  </si>
  <si>
    <t>negative regulation of cell morphogenesis involved in differentiation</t>
  </si>
  <si>
    <t>11/372</t>
  </si>
  <si>
    <t>WNT3/SEMA3D/MAP2/ACTN4/PLXNA3/FBLN1/SLIT2/SEMA6B/DCC/DNM3/MT3</t>
  </si>
  <si>
    <t>GO:0051648</t>
  </si>
  <si>
    <t>vesicle localization</t>
  </si>
  <si>
    <t>304/18237</t>
  </si>
  <si>
    <t>CADPS2/CHRNA5/MAP2/WASL/GRIN3A/ACTN4/LMAN1/NSF/ADORA2B/RASGRP1/GPR143/VPS33A/GRIK5/RIMS1/HTR2A/STXBP5L/SV2A/DNM3/CPLX2/DGKI</t>
  </si>
  <si>
    <t>GO:0017157</t>
  </si>
  <si>
    <t>regulation of exocytosis</t>
  </si>
  <si>
    <t>16/372</t>
  </si>
  <si>
    <t>CADPS2/CHRNA5/GRIN3A/LYN/NSF/ADORA2B/ATP13A2/GRIK5/CDK5R2/CACNA1H/RIMS1/HTR2A/STXBP5L/RAB3C/CPLX2/DGKI</t>
  </si>
  <si>
    <t>GO:0051650</t>
  </si>
  <si>
    <t>establishment of vesicle localization</t>
  </si>
  <si>
    <t>19/372</t>
  </si>
  <si>
    <t>288/18237</t>
  </si>
  <si>
    <t>0.0027368661827458624</t>
  </si>
  <si>
    <t>0.0024634304896318676</t>
  </si>
  <si>
    <t>CADPS2/CHRNA5/MAP2/WASL/GRIN3A/ACTN4/LMAN1/NSF/ADORA2B/RASGRP1/GPR143/GRIK5/RIMS1/HTR2A/STXBP5L/SV2A/DNM3/CPLX2/DGKI</t>
  </si>
  <si>
    <t>GO:1902803</t>
  </si>
  <si>
    <t>regulation of synaptic vesicle transport</t>
  </si>
  <si>
    <t>10/372</t>
  </si>
  <si>
    <t>CHRNA5/MAP2/GRIN3A/ADORA2B/GRIK5/RIMS1/HTR2A/STXBP5L/CPLX2/DGKI</t>
  </si>
  <si>
    <t>GO:0017158</t>
  </si>
  <si>
    <t>regulation of calcium ion-dependent exocytosis</t>
  </si>
  <si>
    <t>CHRNA5/GRIN3A/ADORA2B/GRIK5/CDK5R2/CACNA1H/RIMS1/HTR2A/STXBP5L/CPLX2/DGKI</t>
  </si>
  <si>
    <t>0.0037792563737115872</t>
  </si>
  <si>
    <t>0.0034016772313639953</t>
  </si>
  <si>
    <t>CDON/MERTK/ARHGAP35/PDGFRB/LHX2/EGFR/TENM3/ACVRL1/EFEMP1/LAMB2/CALB1/RS1/HCN1/ARID1A/GNB1/MAF/OPA1/PRSS56/CTNS</t>
  </si>
  <si>
    <t>GO:0017156</t>
  </si>
  <si>
    <t>calcium ion regulated exocytosis</t>
  </si>
  <si>
    <t>13/372</t>
  </si>
  <si>
    <t>CADPS2/CHRNA5/GRIN3A/ADORA2B/GRIK5/CDK5R2/CACNA1H/RIMS1/HTR2A/STXBP5L/SV2A/CPLX2/DGKI</t>
  </si>
  <si>
    <t>GO:0048489</t>
  </si>
  <si>
    <t>synaptic vesicle transport</t>
  </si>
  <si>
    <t>154/18237</t>
  </si>
  <si>
    <t>CADPS2/CHRNA5/MAP2/GRIN3A/ADORA2B/GRIK5/RIMS1/HTR2A/STXBP5L/SV2A/DNM3/CPLX2/DGKI</t>
  </si>
  <si>
    <t>GO:0097480</t>
  </si>
  <si>
    <t>establishment of synaptic vesicle localization</t>
  </si>
  <si>
    <t>WNT3/SEMA3D/MAP2/LHX2/LAMB2/PLXNA3/FMN1/EIF2AK4/SLIT2/SEMA6B/DCC/CYFIP1/RIMS1/S1PR1/HSP90AA1/MT3</t>
  </si>
  <si>
    <t>17/372</t>
  </si>
  <si>
    <t>0.005042704191957454</t>
  </si>
  <si>
    <t>0.0045388961049601766</t>
  </si>
  <si>
    <t>WNT3/SEMA3D/MAP2/MT1G/FGFR3/ACVRL1/GJA1/PLXNA3/SLIT2/SEMA6B/DCC/DCBLD2/IRF8/OSGIN1/MT3/ALOX15B/SIPA1</t>
  </si>
  <si>
    <t>WNT3/SEMA3D/MAP2/LHX2/LAMB2/PLXNA3/SLIT2/SEMA6B/CYFIP1/HSP90AA1/MT3</t>
  </si>
  <si>
    <t>0.005090566011382105</t>
  </si>
  <si>
    <t>0.004581976130576061</t>
  </si>
  <si>
    <t>WNT3/SEMA3D/MAP2/LHX2/LAMB2/PLXNA3/EIF2AK4/SLIT2/SEMA6B/CYFIP1/RIMS1/HSP90AA1/MT3</t>
  </si>
  <si>
    <t>GO:0051588</t>
  </si>
  <si>
    <t>regulation of neurotransmitter transport</t>
  </si>
  <si>
    <t>0.005814727754745479</t>
  </si>
  <si>
    <t>0.005233788093204253</t>
  </si>
  <si>
    <t>CHRNA5/ATP1A2/GRIN3A/MEF2C/ADORA2B/GRIK5/RIMS1/HTR2A/STXBP5L/SV2A/CPLX2/DGKI</t>
  </si>
  <si>
    <t>GO:2000300</t>
  </si>
  <si>
    <t>regulation of synaptic vesicle exocytosis</t>
  </si>
  <si>
    <t>9/372</t>
  </si>
  <si>
    <t>CHRNA5/GRIN3A/ADORA2B/GRIK5/RIMS1/HTR2A/STXBP5L/CPLX2/DGKI</t>
  </si>
  <si>
    <t>CADPS2/SLC1A2/CHRNA5/SLC1A3/ATP1A2/GRIN3A/MEF2C/LYN/ADORA2B/GRIK5/RIMS1/HTR2A/STXBP5L/SV2A/CPLX2/DGKI/NRXN1</t>
  </si>
  <si>
    <t>GO:0007269</t>
  </si>
  <si>
    <t>neurotransmitter secretion</t>
  </si>
  <si>
    <t>CADPS2/CHRNA5/GRIN3A/MEF2C/ADORA2B/GRIK5/RIMS1/HTR2A/STXBP5L/SV2A/CPLX2/DGKI/NRXN1</t>
  </si>
  <si>
    <t>GO:0099643</t>
  </si>
  <si>
    <t>signal release from synapse</t>
  </si>
  <si>
    <t>GO:0016079</t>
  </si>
  <si>
    <t>synaptic vesicle exocytosis</t>
  </si>
  <si>
    <t>123/18237</t>
  </si>
  <si>
    <t>0.006220244920753434</t>
  </si>
  <si>
    <t>0.005598790721798557</t>
  </si>
  <si>
    <t>CADPS2/CHRNA5/GRIN3A/ADORA2B/GRIK5/RIMS1/HTR2A/STXBP5L/SV2A/CPLX2/DGKI</t>
  </si>
  <si>
    <t>GO:0099504</t>
  </si>
  <si>
    <t>synaptic vesicle cycle</t>
  </si>
  <si>
    <t>14/372</t>
  </si>
  <si>
    <t>0.006363176026683987</t>
  </si>
  <si>
    <t>0.0057274418215439125</t>
  </si>
  <si>
    <t>CADPS2/CHRNA5/GRIN3A/ADORA2B/GRIK5/CYFIP1/RIMS1/HTR2A/STXBP5L/SV2A/DNM3/CPLX2/DGKI/NRXN1</t>
  </si>
  <si>
    <t>GO:0106027</t>
  </si>
  <si>
    <t>0.006371383282872726</t>
  </si>
  <si>
    <t>0.00573482910458282</t>
  </si>
  <si>
    <t>WASL/ZNF365/ABCD2/GRIN2B/MAP1A/LZTS3/DNM3/HOMER1/OPA1</t>
  </si>
  <si>
    <t>GO:1903305</t>
  </si>
  <si>
    <t>regulation of regulated secretory pathway</t>
  </si>
  <si>
    <t>0.0067249510350849695</t>
  </si>
  <si>
    <t>0.006053072497862792</t>
  </si>
  <si>
    <t>CHRNA5/GRIN3A/LYN/ADORA2B/GRIK5/CDK5R2/CACNA1H/RIMS1/HTR2A/STXBP5L/CPLX2/DGKI</t>
  </si>
  <si>
    <t>GO:0046928</t>
  </si>
  <si>
    <t>regulation of neurotransmitter secretion</t>
  </si>
  <si>
    <t>0.0076635654706969664</t>
  </si>
  <si>
    <t>0.006897911545263856</t>
  </si>
  <si>
    <t>CHRNA5/GRIN3A/MEF2C/ADORA2B/GRIK5/RIMS1/HTR2A/STXBP5L/CPLX2/DGKI</t>
  </si>
  <si>
    <t>GO:0051656</t>
  </si>
  <si>
    <t>establishment of organelle localization</t>
  </si>
  <si>
    <t>489/18237</t>
  </si>
  <si>
    <t>0.008659800613111</t>
  </si>
  <si>
    <t>0.007794614511648297</t>
  </si>
  <si>
    <t>CADPS2/CHRNA5/MAP2/WASL/GRIN3A/ACTN4/LMAN1/LYN/NSF/MILR1/ADORA2B/RASGRP1/GPR143/GRIK5/RIMS1/FMN2/HTR2A/STXBP5L/SV2A/CHAMP1/DNM3/CPLX2/DGKI/OPA1</t>
  </si>
  <si>
    <t>GO:0050771</t>
  </si>
  <si>
    <t>negative regulation of axonogenesis</t>
  </si>
  <si>
    <t>8/372</t>
  </si>
  <si>
    <t>0.009149205998134529</t>
  </si>
  <si>
    <t>0.008235124228512641</t>
  </si>
  <si>
    <t>WNT3/SEMA3D/MAP2/PLXNA3/SLIT2/SEMA6B/DCC/MT3</t>
  </si>
  <si>
    <t>0.01148419336584518</t>
  </si>
  <si>
    <t>0.010336826939002012</t>
  </si>
  <si>
    <t>WNT3/SEMA3D/MAP2/ACVRL1/GJA1/PLXNA3/SLIT2/SEMA6B/DCC/DCBLD2/OSGIN1/MT3/SIPA1</t>
  </si>
  <si>
    <t>0.016666840229495977</t>
  </si>
  <si>
    <t>0.015001684278904288</t>
  </si>
  <si>
    <t>CDON/MERTK/PDGFRB/LHX2/ACVRL1/LAMB2/CALB1/RS1/HCN1/GNB1/OPA1</t>
  </si>
  <si>
    <t>21/372</t>
  </si>
  <si>
    <t>0.01798886694612952</t>
  </si>
  <si>
    <t>0.01619162953176117</t>
  </si>
  <si>
    <t>GABRE/CHRNA5/GRIN2A/ATP1A2/GRIN3A/SNTA1/MEF2C/PRDX3/GJA1/GRIN2B/NNT/HCN1/ATP1B2/GRIK5/CACNA1H/RIMS1/EHD3/KCNJ11/DGKI/NRXN1/CTNS</t>
  </si>
  <si>
    <t>15/372</t>
  </si>
  <si>
    <t>0.018443065459219258</t>
  </si>
  <si>
    <t>0.01660044983599985</t>
  </si>
  <si>
    <t>CX3CR1/GRIN2A/ATP1A2/MEF2C/EGFR/GRIN2B/CALB1/MAP1A/EIF2AK4/EIF4EBP2/PRKAR2B/HTR2A/DGKI/NRXN1/CTNS</t>
  </si>
  <si>
    <t>6/372</t>
  </si>
  <si>
    <t>0.019817895595976298</t>
  </si>
  <si>
    <t>0.017837923008164266</t>
  </si>
  <si>
    <t>WNT3/SEMA3D/MAP2/PLXNA3/SEMA6B/MT3</t>
  </si>
  <si>
    <t>GO:0051057</t>
  </si>
  <si>
    <t>positive regulation of small GTPase mediated signal transduction</t>
  </si>
  <si>
    <t>7/372</t>
  </si>
  <si>
    <t>0.020959692582177416</t>
  </si>
  <si>
    <t>0.018865644979559896</t>
  </si>
  <si>
    <t>CDON/PDGFRB/GPR55/LPAR6/COL3A1/RASGRP1/DGKI</t>
  </si>
  <si>
    <t>0.021141541813882173</t>
  </si>
  <si>
    <t>0.01902932596064761</t>
  </si>
  <si>
    <t>WNT3/SEMA3D/PLXNA3/SLIT2/SEMA6B/ZSWIM8</t>
  </si>
  <si>
    <t>WNT3/SEMA3D/MAP2/LHX2/LAMB2/PLXNA3/EIF2AK4/SLIT2/SEMA6B/DCC/CYFIP1/RIMS1/HSP90AA1/MT3</t>
  </si>
  <si>
    <t>GO:1902668</t>
  </si>
  <si>
    <t>negative regulation of axon guidance</t>
  </si>
  <si>
    <t>5/372</t>
  </si>
  <si>
    <t>WNT3/SEMA3D/PLXNA3/SLIT2/SEMA6B</t>
  </si>
  <si>
    <t>GO:0051127</t>
  </si>
  <si>
    <t>positive regulation of actin nucleation</t>
  </si>
  <si>
    <t>4/372</t>
  </si>
  <si>
    <t>0.022980899603009378</t>
  </si>
  <si>
    <t>0.020684916609413562</t>
  </si>
  <si>
    <t>WIPF3/WASL/FMN1/CYFIP1</t>
  </si>
  <si>
    <t>0.023405592448992412</t>
  </si>
  <si>
    <t>0.021067179108076727</t>
  </si>
  <si>
    <t>CX3CR1/GRIN2A/ATP1A2/MEF2C/EGFR/GRIN2B/CALB1/MAP1A/EIF2AK4/EIF4EBP2/PRKAR2B/CYFIP1/HTR2A/DGKI/NRXN1/CTNS</t>
  </si>
  <si>
    <t>0.02381202299594733</t>
  </si>
  <si>
    <t>0.021433003863265156</t>
  </si>
  <si>
    <t>CRLF1/MEF2C/PDGFRB/CTSH/SMO/LAMB2/CALB1/FMN1/SLIT2/COL4A4/EPCAM/SULF1/FSTL3/EYA1/BMP6/EMX2</t>
  </si>
  <si>
    <t>0.02387531477658537</t>
  </si>
  <si>
    <t>0.02148997226864419</t>
  </si>
  <si>
    <t>WNT3/SEMA3D/VSTM2L/ARHGAP35/LHX2/SMO/LAMB2/PLXNA3/SLIT2/SEMA6B/DCC/CYFIP1/ZSWIM8/GFRA2/NRXN1</t>
  </si>
  <si>
    <t>0.02404132339633431</t>
  </si>
  <si>
    <t>0.021639395246650716</t>
  </si>
  <si>
    <t>0.025140205040248654</t>
  </si>
  <si>
    <t>0.02262848947536433</t>
  </si>
  <si>
    <t>CDON/ARHGAP35/ARHGAP32/PDGFRB/GPR55/LPAR6/COL3A1/ARHGEF26/MADD/SLIT2/RASGRP1/FGD5/PPP2CB/DGKI/GARNL3/ARHGAP31/SIPA1</t>
  </si>
  <si>
    <t>GO:0014902</t>
  </si>
  <si>
    <t>myotube differentiation</t>
  </si>
  <si>
    <t>0.02664600912102457</t>
  </si>
  <si>
    <t>0.023983851205280488</t>
  </si>
  <si>
    <t>CDON/MYORG/MEF2C/SMO/LMOD3/STAC3/CACNA1H/SMYD1/HOMER1</t>
  </si>
  <si>
    <t>0.026930685309787407</t>
  </si>
  <si>
    <t>0.024240085875244146</t>
  </si>
  <si>
    <t>CRLF1/MEF2C/PDGFRB/CTSH/SMO/LAMB2/CALB1/FMN1/SLIT2/COL4A4/EPCAM/SULF1/FSTL3/EYA1/BMP6/ALOX15B/EMX2</t>
  </si>
  <si>
    <t>0.02703785641888754</t>
  </si>
  <si>
    <t>0.024336549699244505</t>
  </si>
  <si>
    <t>WNT3/SEMA3D/MAP2/ARHGAP35/ACTN4/PLXNA3/FBLN1/SLIT2/SEMA6B/DCC/CYFIP1/LZTS3/ZSWIM8/DNM3/OPA1/MT3</t>
  </si>
  <si>
    <t>GO:0048741</t>
  </si>
  <si>
    <t>skeletal muscle fiber development</t>
  </si>
  <si>
    <t>0.027680453868332594</t>
  </si>
  <si>
    <t>0.024914946319255504</t>
  </si>
  <si>
    <t>MYORG/SMO/LMOD3/STAC3/HOMER1</t>
  </si>
  <si>
    <t>0.02984440512746858</t>
  </si>
  <si>
    <t>0.02686270085085799</t>
  </si>
  <si>
    <t>ATP1A2/MEF2C/EGFR/HTR2A/DGKI/HOMER1/NRXN1</t>
  </si>
  <si>
    <t>GO:0023061</t>
  </si>
  <si>
    <t>signal release</t>
  </si>
  <si>
    <t>452/18237</t>
  </si>
  <si>
    <t>CADPS2/CHRNA5/ENHO/GRIN3A/MEF2C/EGFR/UBE2Q1/LYN/ADRA2B/ADORA2B/GRIK5/TCF7L2/RIMS1/HTR2A/STXBP5L/SV2A/KCNJ11/CPLX2/DGKI/NRXN1/BMP6</t>
  </si>
  <si>
    <t>0.033097211722338975</t>
  </si>
  <si>
    <t>0.029790525014566263</t>
  </si>
  <si>
    <t>CRLF1/MEF2C/PDGFRB/CTSH/SMO/LAMB2/CALB1/FMN1/SLIT2/COL4A4/EPCAM/SULF1/FSTL3/EYA1/BMP6</t>
  </si>
  <si>
    <t>0.034323361426620465</t>
  </si>
  <si>
    <t>0.030894172165977098</t>
  </si>
  <si>
    <t>ATP1A2/MEF2C/EGFR/GRIK5/HTR2A/DGKI/HOMER1/NRXN1</t>
  </si>
  <si>
    <t>0.0363165720353015</t>
  </si>
  <si>
    <t>0.03268824445808905</t>
  </si>
  <si>
    <t>GABRE/CHRNA5/GRIN2A/GRIN3A/MEF2C/GRIN2B/GRIK5/RIMS1/DGKI/NRXN1</t>
  </si>
  <si>
    <t>0.037989399875795936</t>
  </si>
  <si>
    <t>0.034193942885055825</t>
  </si>
  <si>
    <t>WNT3/SEMA3D/WIPF3/MAP2/ARHGAP35/WASL/ATP1A2/ITGA1/EGFR/GUCY1A1/LMOD3/PLXNA3/FMN1/ADRA2B/SLIT2/SEMA6B/DCC/ADORA2B/ATP13A2/CYFIP1/HTR2A/MT3</t>
  </si>
  <si>
    <t>GO:0014904</t>
  </si>
  <si>
    <t>myotube cell development</t>
  </si>
  <si>
    <t>GO:0060627</t>
  </si>
  <si>
    <t>regulation of vesicle-mediated transport</t>
  </si>
  <si>
    <t>497/18237</t>
  </si>
  <si>
    <t>CADPS2/MERTK/CHRNA5/MAP2/WASL/GRIN3A/ACTN4/LYN/SIRPA/NSF/ADORA2B/ATP13A2/SELE/GRIK5/CDK5R2/CACNA1H/RIMS1/HTR2A/STXBP5L/RAB3C/CPLX2/DGKI</t>
  </si>
  <si>
    <t>GO:0035909</t>
  </si>
  <si>
    <t>aorta morphogenesis</t>
  </si>
  <si>
    <t>0.042402107992749155</t>
  </si>
  <si>
    <t>0.03816578476233843</t>
  </si>
  <si>
    <t>PDGFRB/ACVRL1/COL3A1/ENG/EYA1</t>
  </si>
  <si>
    <t>GO:0046579</t>
  </si>
  <si>
    <t>positive regulation of Ras protein signal transduction</t>
  </si>
  <si>
    <t>0.04378374560765315</t>
  </si>
  <si>
    <t>0.03940938528896776</t>
  </si>
  <si>
    <t>PDGFRB/GPR55/LPAR6/COL3A1/RASGRP1/DGKI</t>
  </si>
  <si>
    <r>
      <rPr>
        <b/>
        <sz val="12"/>
        <rFont val="Calibri"/>
      </rPr>
      <t>Identifier</t>
    </r>
  </si>
  <si>
    <r>
      <rPr>
        <b/>
        <sz val="12"/>
        <rFont val="Calibri"/>
      </rPr>
      <t>Diagnosis</t>
    </r>
  </si>
  <si>
    <r>
      <rPr>
        <b/>
        <sz val="12"/>
        <rFont val="Calibri"/>
      </rPr>
      <t>PMI_hrs</t>
    </r>
  </si>
  <si>
    <r>
      <rPr>
        <b/>
        <sz val="12"/>
        <rFont val="Calibri"/>
      </rPr>
      <t>Age</t>
    </r>
  </si>
  <si>
    <r>
      <rPr>
        <b/>
        <sz val="12"/>
        <rFont val="Calibri"/>
      </rPr>
      <t>Gender</t>
    </r>
  </si>
  <si>
    <r>
      <rPr>
        <b/>
        <sz val="12"/>
        <rFont val="Calibri"/>
      </rPr>
      <t>Source</t>
    </r>
  </si>
  <si>
    <r>
      <rPr>
        <b/>
        <sz val="12"/>
        <rFont val="Calibri"/>
      </rPr>
      <t>Cause_of_death</t>
    </r>
  </si>
  <si>
    <r>
      <rPr>
        <b/>
        <sz val="12"/>
        <rFont val="Calibri"/>
      </rPr>
      <t>pH_liquor</t>
    </r>
  </si>
  <si>
    <r>
      <rPr>
        <b/>
        <sz val="12"/>
        <rFont val="Calibri"/>
      </rPr>
      <t>10x_Visium_slide#</t>
    </r>
  </si>
  <si>
    <r>
      <rPr>
        <b/>
        <sz val="12"/>
        <rFont val="Calibri"/>
      </rPr>
      <t>10x_visium_slide_serial_#</t>
    </r>
  </si>
  <si>
    <t>Position_on_slide_from_top</t>
  </si>
  <si>
    <r>
      <rPr>
        <b/>
        <sz val="12"/>
        <rFont val="Calibri"/>
      </rPr>
      <t>Sectioning_date</t>
    </r>
  </si>
  <si>
    <r>
      <rPr>
        <b/>
        <sz val="12"/>
        <rFont val="Calibri"/>
      </rPr>
      <t>cDNA_cleanup_date</t>
    </r>
  </si>
  <si>
    <r>
      <rPr>
        <b/>
        <sz val="12"/>
        <rFont val="Calibri"/>
      </rPr>
      <t>Index_primer</t>
    </r>
  </si>
  <si>
    <r>
      <rPr>
        <b/>
        <sz val="12"/>
        <rFont val="Calibri"/>
      </rPr>
      <t>Reads_after_seq</t>
    </r>
  </si>
  <si>
    <r>
      <rPr>
        <b/>
        <sz val="12"/>
        <rFont val="Calibri"/>
      </rPr>
      <t>Occupied_spots_Automatic_Spaceranger</t>
    </r>
  </si>
  <si>
    <r>
      <rPr>
        <b/>
        <sz val="12"/>
        <rFont val="Calibri"/>
      </rPr>
      <t>Mean_Reads_per_Spot</t>
    </r>
  </si>
  <si>
    <r>
      <rPr>
        <b/>
        <sz val="12"/>
        <rFont val="Calibri"/>
      </rPr>
      <t>Median_Genes_per_Spot</t>
    </r>
  </si>
  <si>
    <r>
      <rPr>
        <b/>
        <sz val="12"/>
        <rFont val="Calibri"/>
      </rPr>
      <t>Median_UMI_Counts_per_Spot</t>
    </r>
  </si>
  <si>
    <r>
      <rPr>
        <b/>
        <sz val="12"/>
        <rFont val="Calibri"/>
      </rPr>
      <t>Fraction_Reads_in_Spots_Under_Tissue_%</t>
    </r>
  </si>
  <si>
    <r>
      <rPr>
        <b/>
        <sz val="12"/>
        <rFont val="Calibri"/>
      </rPr>
      <t>Reads Mapped Confidently to Exonic Regions, %</t>
    </r>
  </si>
  <si>
    <r>
      <rPr>
        <b/>
        <sz val="12"/>
        <rFont val="Calibri"/>
      </rPr>
      <t>Sequencing_Saturation</t>
    </r>
  </si>
  <si>
    <t>MB12</t>
  </si>
  <si>
    <t>Scz</t>
  </si>
  <si>
    <t>F</t>
  </si>
  <si>
    <t>NBB</t>
  </si>
  <si>
    <t>Euthanasia</t>
  </si>
  <si>
    <t>V19N18-037</t>
  </si>
  <si>
    <t>3.07.2020</t>
  </si>
  <si>
    <t>17.07.2020</t>
  </si>
  <si>
    <t>A4</t>
  </si>
  <si>
    <t>MB15</t>
  </si>
  <si>
    <t>Ctr</t>
  </si>
  <si>
    <t>Pneumonia and cancer</t>
  </si>
  <si>
    <t>A3</t>
  </si>
  <si>
    <t>MB14</t>
  </si>
  <si>
    <t>Cancer</t>
  </si>
  <si>
    <t>A2</t>
  </si>
  <si>
    <t>MB11</t>
  </si>
  <si>
    <t>M</t>
  </si>
  <si>
    <t>OBB</t>
  </si>
  <si>
    <t>Cardiac failure</t>
  </si>
  <si>
    <t>n.a.</t>
  </si>
  <si>
    <t>A1</t>
  </si>
  <si>
    <t>MB7</t>
  </si>
  <si>
    <t>Euthanasia and cancer</t>
  </si>
  <si>
    <t>V19N18-038</t>
  </si>
  <si>
    <t>A6</t>
  </si>
  <si>
    <t>MB23</t>
  </si>
  <si>
    <t>Pulmonary Embolism</t>
  </si>
  <si>
    <t>A5</t>
  </si>
  <si>
    <t>MB18-2</t>
  </si>
  <si>
    <t>A8</t>
  </si>
  <si>
    <t>MB22</t>
  </si>
  <si>
    <t>A7</t>
  </si>
  <si>
    <t>Diameter of PV+ neurons (µm)</t>
  </si>
  <si>
    <t>12.98 ± 1.47</t>
  </si>
  <si>
    <t>11.79 ± 1.85</t>
  </si>
  <si>
    <t>p=0.128</t>
  </si>
  <si>
    <t>n/a</t>
  </si>
  <si>
    <t>Supplementary Table 1. Patient data and summary statistics for single nucleus libraries</t>
  </si>
  <si>
    <t>Supplementary Table 2. Markers for annotation and hierarchical clustering of neuronal subtypes in the DLPFC</t>
  </si>
  <si>
    <t>Supplementary Table 3. Histological analysis of the DLPFC from patients with schizophrenia and controls</t>
  </si>
  <si>
    <t>Supplementary Table 4. Differentially expressed genes from snRNA-seq data for DLPFC from patients with schizophrenia and controls</t>
  </si>
  <si>
    <t>Supplementary Table 5. Differential GO terms derived from differentially expressed genes for DLPFC  from patients with schizophrenia and controls</t>
  </si>
  <si>
    <t>Supplementary Table 6. Upregulated GO terms for spatial transcriptomics analysis of DLPFC from patients with schizophrenia and controls</t>
  </si>
  <si>
    <t>Supplementary Table 7. Downregulated GO terms for spatial transcriptomics analysis of DLPFC from patients with schizophrenia and controls</t>
  </si>
  <si>
    <t>Supplementary Table 8. Visium spatial transcriptomics metadata</t>
  </si>
  <si>
    <t>Average values of cortical width and diameters of CR+ and PV+ neurons in control and SZ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2"/>
      <color theme="1"/>
      <name val="Calibri"/>
      <scheme val="minor"/>
    </font>
    <font>
      <sz val="12"/>
      <color theme="1"/>
      <name val="Liberation Sans"/>
    </font>
    <font>
      <sz val="11"/>
      <color theme="1"/>
      <name val="Calibri"/>
      <scheme val="minor"/>
    </font>
    <font>
      <b/>
      <sz val="14"/>
      <color theme="1"/>
      <name val="Calibri"/>
      <scheme val="minor"/>
    </font>
    <font>
      <b/>
      <sz val="12"/>
      <color theme="1"/>
      <name val="Calibri"/>
      <scheme val="minor"/>
    </font>
    <font>
      <sz val="11"/>
      <color indexed="64"/>
      <name val="Calibri"/>
      <scheme val="minor"/>
    </font>
    <font>
      <sz val="12"/>
      <color indexed="64"/>
      <name val="Calibri"/>
      <scheme val="minor"/>
    </font>
    <font>
      <sz val="10"/>
      <color indexed="64"/>
      <name val="Calibri"/>
      <scheme val="minor"/>
    </font>
    <font>
      <b/>
      <sz val="11"/>
      <color indexed="64"/>
      <name val="Calibri"/>
      <scheme val="minor"/>
    </font>
    <font>
      <b/>
      <sz val="12"/>
      <color theme="1"/>
      <name val="Times New Roman"/>
    </font>
    <font>
      <sz val="12"/>
      <color theme="1"/>
      <name val="Times New Roman"/>
    </font>
    <font>
      <sz val="12"/>
      <color indexed="2"/>
      <name val="Times New Roman"/>
    </font>
    <font>
      <sz val="12"/>
      <color rgb="FF00B050"/>
      <name val="Times New Roman"/>
    </font>
    <font>
      <sz val="12"/>
      <color indexed="64"/>
      <name val="Times New Roman"/>
    </font>
    <font>
      <sz val="11"/>
      <color theme="1"/>
      <name val="Times New Roman"/>
    </font>
    <font>
      <b/>
      <sz val="12"/>
      <name val="Liberation Sans"/>
    </font>
    <font>
      <b/>
      <sz val="12"/>
      <name val="Calibri"/>
    </font>
    <font>
      <sz val="11"/>
      <color theme="1"/>
      <name val="Liberation Sans"/>
    </font>
    <font>
      <sz val="12"/>
      <name val="Calibri"/>
    </font>
    <font>
      <b/>
      <i/>
      <sz val="12"/>
      <color theme="1"/>
      <name val="Calibri"/>
      <scheme val="minor"/>
    </font>
    <font>
      <b/>
      <sz val="10"/>
      <color theme="1"/>
      <name val="Calibri"/>
      <scheme val="minor"/>
    </font>
    <font>
      <b/>
      <i/>
      <sz val="10"/>
      <color theme="1"/>
      <name val="Calibri"/>
      <scheme val="minor"/>
    </font>
    <font>
      <i/>
      <sz val="10"/>
      <color theme="1"/>
      <name val="Calibri"/>
      <scheme val="minor"/>
    </font>
    <font>
      <sz val="10"/>
      <color theme="1"/>
      <name val="Calibri"/>
      <scheme val="minor"/>
    </font>
    <font>
      <i/>
      <sz val="12"/>
      <color theme="1"/>
      <name val="Calibri"/>
      <scheme val="minor"/>
    </font>
    <font>
      <b/>
      <vertAlign val="superscript"/>
      <sz val="12"/>
      <color theme="1"/>
      <name val="Calibri"/>
      <scheme val="minor"/>
    </font>
    <font>
      <b/>
      <sz val="11"/>
      <color theme="1"/>
      <name val="Calibri"/>
      <scheme val="minor"/>
    </font>
    <font>
      <vertAlign val="superscript"/>
      <sz val="12"/>
      <color theme="1"/>
      <name val="Times New Roman"/>
    </font>
    <font>
      <vertAlign val="superscript"/>
      <sz val="12"/>
      <color indexed="2"/>
      <name val="Times New Roman"/>
    </font>
    <font>
      <b/>
      <sz val="12"/>
      <color theme="1"/>
      <name val="Calibri"/>
      <family val="2"/>
      <scheme val="minor"/>
    </font>
  </fonts>
  <fills count="4">
    <fill>
      <patternFill patternType="none"/>
    </fill>
    <fill>
      <patternFill patternType="gray125"/>
    </fill>
    <fill>
      <patternFill patternType="solid">
        <fgColor theme="6"/>
        <bgColor indexed="64"/>
      </patternFill>
    </fill>
    <fill>
      <patternFill patternType="solid">
        <fgColor theme="0" tint="-0.34998626667073579"/>
        <bgColor indexed="64"/>
      </patternFill>
    </fill>
  </fills>
  <borders count="6">
    <border>
      <left/>
      <right/>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s>
  <cellStyleXfs count="3">
    <xf numFmtId="0" fontId="0" fillId="0" borderId="0"/>
    <xf numFmtId="0" fontId="1" fillId="0" borderId="0"/>
    <xf numFmtId="0" fontId="2" fillId="0" borderId="0"/>
  </cellStyleXfs>
  <cellXfs count="70">
    <xf numFmtId="0" fontId="0" fillId="0" borderId="0" xfId="0"/>
    <xf numFmtId="0" fontId="1" fillId="0" borderId="0" xfId="1" applyFont="1"/>
    <xf numFmtId="0" fontId="1" fillId="0" borderId="0" xfId="1" applyFont="1" applyAlignment="1">
      <alignment horizontal="center" vertical="center"/>
    </xf>
    <xf numFmtId="3" fontId="1" fillId="0" borderId="0" xfId="1" applyNumberFormat="1" applyFont="1" applyAlignment="1">
      <alignment horizontal="center" vertical="center"/>
    </xf>
    <xf numFmtId="0" fontId="1" fillId="0" borderId="0" xfId="1" applyFont="1" applyAlignment="1">
      <alignment horizontal="center" vertical="center" wrapText="1"/>
    </xf>
    <xf numFmtId="0" fontId="3" fillId="0" borderId="0" xfId="0" applyFont="1"/>
    <xf numFmtId="0" fontId="0" fillId="0" borderId="0" xfId="1" applyFont="1" applyAlignment="1">
      <alignment horizontal="center" vertical="center"/>
    </xf>
    <xf numFmtId="0" fontId="0" fillId="0" borderId="0" xfId="1" applyFont="1"/>
    <xf numFmtId="3" fontId="0" fillId="0" borderId="0" xfId="1" applyNumberFormat="1" applyFont="1" applyAlignment="1">
      <alignment horizontal="center" vertical="center"/>
    </xf>
    <xf numFmtId="0" fontId="0" fillId="0" borderId="0" xfId="1" applyFont="1" applyAlignment="1">
      <alignment horizontal="center" vertical="center" wrapText="1"/>
    </xf>
    <xf numFmtId="0" fontId="1" fillId="0" borderId="0" xfId="1" applyFont="1" applyAlignment="1">
      <alignment vertical="top"/>
    </xf>
    <xf numFmtId="0" fontId="4" fillId="0" borderId="0" xfId="1" applyFont="1" applyAlignment="1">
      <alignment horizontal="center" vertical="top" wrapText="1"/>
    </xf>
    <xf numFmtId="3" fontId="4" fillId="0" borderId="0" xfId="1" applyNumberFormat="1" applyFont="1" applyAlignment="1">
      <alignment horizontal="center" vertical="top" wrapText="1"/>
    </xf>
    <xf numFmtId="0" fontId="4" fillId="0" borderId="0" xfId="1" applyFont="1" applyAlignment="1">
      <alignment horizontal="center" vertical="top"/>
    </xf>
    <xf numFmtId="0" fontId="1" fillId="0" borderId="0" xfId="1" applyFont="1" applyAlignment="1">
      <alignment horizontal="center" vertical="top"/>
    </xf>
    <xf numFmtId="0" fontId="5" fillId="0" borderId="0" xfId="1" applyFont="1" applyAlignment="1">
      <alignment horizontal="center" vertical="center" wrapText="1"/>
    </xf>
    <xf numFmtId="0" fontId="4" fillId="0" borderId="0" xfId="1" applyFont="1" applyAlignment="1">
      <alignment horizontal="center" vertical="center" wrapText="1"/>
    </xf>
    <xf numFmtId="0" fontId="6" fillId="0" borderId="0" xfId="1" applyFont="1" applyAlignment="1">
      <alignment horizontal="center" vertical="center"/>
    </xf>
    <xf numFmtId="0" fontId="7" fillId="0" borderId="0" xfId="1" applyFont="1" applyAlignment="1">
      <alignment horizontal="center" vertical="center"/>
    </xf>
    <xf numFmtId="0" fontId="2" fillId="0" borderId="0" xfId="1" applyFont="1" applyAlignment="1">
      <alignment horizontal="center" vertical="center" wrapText="1"/>
    </xf>
    <xf numFmtId="0" fontId="7" fillId="0" borderId="0" xfId="1" applyFont="1" applyAlignment="1">
      <alignment horizontal="center" vertical="center" wrapText="1"/>
    </xf>
    <xf numFmtId="0" fontId="8" fillId="0" borderId="0" xfId="1" applyFont="1" applyAlignment="1">
      <alignment horizontal="center" vertical="center" wrapText="1"/>
    </xf>
    <xf numFmtId="49" fontId="0" fillId="0" borderId="0" xfId="0" applyNumberFormat="1"/>
    <xf numFmtId="0" fontId="9" fillId="0" borderId="0" xfId="0" applyFont="1"/>
    <xf numFmtId="0" fontId="9" fillId="0" borderId="1" xfId="0" applyFont="1" applyBorder="1" applyAlignment="1">
      <alignment vertical="top" wrapText="1"/>
    </xf>
    <xf numFmtId="0" fontId="9" fillId="0" borderId="2" xfId="0" applyFont="1" applyBorder="1" applyAlignment="1">
      <alignment vertical="top" wrapText="1"/>
    </xf>
    <xf numFmtId="0" fontId="10" fillId="0" borderId="2" xfId="0" applyFont="1" applyBorder="1" applyAlignment="1">
      <alignment vertical="top" wrapText="1"/>
    </xf>
    <xf numFmtId="0" fontId="10" fillId="0" borderId="2" xfId="0" applyFont="1" applyBorder="1" applyAlignment="1">
      <alignment vertical="center" wrapText="1"/>
    </xf>
    <xf numFmtId="0" fontId="10" fillId="0" borderId="3" xfId="0" applyFont="1" applyBorder="1" applyAlignment="1">
      <alignment vertical="top" wrapText="1"/>
    </xf>
    <xf numFmtId="2" fontId="10" fillId="0" borderId="1" xfId="0" applyNumberFormat="1" applyFont="1" applyBorder="1" applyAlignment="1">
      <alignment vertical="top" wrapText="1"/>
    </xf>
    <xf numFmtId="1" fontId="10" fillId="0" borderId="2" xfId="0" applyNumberFormat="1" applyFont="1" applyBorder="1" applyAlignment="1">
      <alignment vertical="top" wrapText="1"/>
    </xf>
    <xf numFmtId="0" fontId="10" fillId="0" borderId="4" xfId="0" applyFont="1" applyBorder="1" applyAlignment="1">
      <alignment vertical="top" wrapText="1"/>
    </xf>
    <xf numFmtId="2" fontId="10" fillId="0" borderId="2" xfId="0" applyNumberFormat="1" applyFont="1" applyBorder="1" applyAlignment="1">
      <alignment vertical="center" wrapText="1"/>
    </xf>
    <xf numFmtId="1" fontId="10" fillId="0" borderId="3" xfId="0" applyNumberFormat="1" applyFont="1" applyBorder="1" applyAlignment="1">
      <alignment vertical="top" wrapText="1"/>
    </xf>
    <xf numFmtId="0" fontId="0" fillId="0" borderId="0" xfId="0" applyAlignment="1">
      <alignment vertical="top"/>
    </xf>
    <xf numFmtId="20" fontId="10" fillId="0" borderId="2" xfId="0" applyNumberFormat="1" applyFont="1" applyBorder="1" applyAlignment="1">
      <alignment vertical="top" wrapText="1"/>
    </xf>
    <xf numFmtId="0" fontId="10" fillId="0" borderId="0" xfId="0" applyFont="1" applyAlignment="1">
      <alignment vertical="top" wrapText="1"/>
    </xf>
    <xf numFmtId="2" fontId="10" fillId="0" borderId="0" xfId="0" applyNumberFormat="1" applyFont="1" applyAlignment="1">
      <alignment vertical="top" wrapText="1"/>
    </xf>
    <xf numFmtId="1" fontId="10" fillId="0" borderId="0" xfId="0" applyNumberFormat="1" applyFont="1" applyAlignment="1">
      <alignment vertical="top" wrapText="1"/>
    </xf>
    <xf numFmtId="0" fontId="11" fillId="0" borderId="2" xfId="0" applyFont="1" applyBorder="1" applyAlignment="1">
      <alignment vertical="top" wrapText="1"/>
    </xf>
    <xf numFmtId="0" fontId="12" fillId="0" borderId="2" xfId="0" applyFont="1" applyBorder="1" applyAlignment="1">
      <alignment vertical="top" wrapText="1"/>
    </xf>
    <xf numFmtId="0" fontId="13" fillId="0" borderId="2" xfId="0" applyFont="1" applyBorder="1" applyAlignment="1">
      <alignment vertical="top" wrapText="1"/>
    </xf>
    <xf numFmtId="0" fontId="14" fillId="0" borderId="0" xfId="0" applyFont="1" applyAlignment="1">
      <alignment vertical="center"/>
    </xf>
    <xf numFmtId="0" fontId="2" fillId="0" borderId="0" xfId="2" applyFont="1"/>
    <xf numFmtId="49" fontId="3" fillId="0" borderId="0" xfId="0" applyNumberFormat="1" applyFont="1"/>
    <xf numFmtId="11" fontId="2" fillId="0" borderId="0" xfId="2" applyNumberFormat="1" applyFont="1"/>
    <xf numFmtId="17" fontId="2" fillId="0" borderId="0" xfId="2" applyNumberFormat="1" applyFont="1"/>
    <xf numFmtId="11" fontId="0" fillId="0" borderId="0" xfId="0" applyNumberFormat="1"/>
    <xf numFmtId="0" fontId="15" fillId="0" borderId="0" xfId="0" applyFont="1" applyAlignment="1">
      <alignment horizontal="center" vertical="top" wrapText="1"/>
    </xf>
    <xf numFmtId="0" fontId="16" fillId="0" borderId="0" xfId="0" applyFont="1" applyAlignment="1">
      <alignment horizontal="center" vertical="top" wrapText="1"/>
    </xf>
    <xf numFmtId="0" fontId="15" fillId="0" borderId="0" xfId="0" applyFont="1" applyAlignment="1">
      <alignment vertical="top" wrapText="1"/>
    </xf>
    <xf numFmtId="0" fontId="17" fillId="0" borderId="0" xfId="0" applyFont="1" applyAlignment="1">
      <alignment wrapText="1"/>
    </xf>
    <xf numFmtId="0" fontId="17" fillId="0" borderId="0" xfId="0" applyFont="1" applyAlignment="1">
      <alignment horizontal="center" vertical="top"/>
    </xf>
    <xf numFmtId="0" fontId="17" fillId="0" borderId="0" xfId="0" applyFont="1" applyAlignment="1">
      <alignment horizontal="center" vertical="top" wrapText="1"/>
    </xf>
    <xf numFmtId="0" fontId="17" fillId="0" borderId="0" xfId="0" applyFont="1" applyAlignment="1">
      <alignment horizontal="center" vertical="center"/>
    </xf>
    <xf numFmtId="0" fontId="17" fillId="0" borderId="0" xfId="0" applyFont="1" applyAlignment="1">
      <alignment horizontal="center"/>
    </xf>
    <xf numFmtId="0" fontId="17" fillId="0" borderId="0" xfId="0" applyFont="1" applyAlignment="1">
      <alignment horizontal="center" wrapText="1"/>
    </xf>
    <xf numFmtId="0" fontId="18" fillId="0" borderId="0" xfId="0" applyFont="1"/>
    <xf numFmtId="0" fontId="18" fillId="0" borderId="0" xfId="0" applyFont="1" applyAlignment="1">
      <alignment wrapText="1"/>
    </xf>
    <xf numFmtId="0" fontId="18" fillId="0" borderId="0" xfId="0" applyFont="1" applyAlignment="1">
      <alignment vertical="top"/>
    </xf>
    <xf numFmtId="0" fontId="18" fillId="0" borderId="0" xfId="0" applyFont="1" applyAlignment="1">
      <alignment vertical="center"/>
    </xf>
    <xf numFmtId="0" fontId="0" fillId="0" borderId="2" xfId="0" applyBorder="1" applyAlignment="1">
      <alignment horizontal="left" vertical="top" wrapText="1"/>
    </xf>
    <xf numFmtId="0" fontId="13" fillId="0" borderId="2" xfId="0" applyFont="1" applyBorder="1" applyAlignment="1">
      <alignment horizontal="left" vertical="top" wrapText="1"/>
    </xf>
    <xf numFmtId="0" fontId="13" fillId="0" borderId="1" xfId="0" applyFont="1" applyBorder="1" applyAlignment="1">
      <alignment horizontal="left" vertical="top" wrapText="1"/>
    </xf>
    <xf numFmtId="0" fontId="13" fillId="0" borderId="5" xfId="0" applyFont="1" applyBorder="1" applyAlignment="1">
      <alignment horizontal="left" vertical="top" wrapText="1"/>
    </xf>
    <xf numFmtId="0" fontId="2" fillId="2" borderId="0" xfId="2" applyFont="1" applyFill="1" applyAlignment="1">
      <alignment horizontal="center"/>
    </xf>
    <xf numFmtId="0" fontId="2" fillId="3" borderId="0" xfId="2" applyFont="1" applyFill="1" applyAlignment="1">
      <alignment horizontal="center"/>
    </xf>
    <xf numFmtId="0" fontId="13" fillId="0" borderId="1" xfId="0" applyFont="1" applyBorder="1" applyAlignment="1">
      <alignment horizontal="left" vertical="top" wrapText="1"/>
    </xf>
    <xf numFmtId="0" fontId="13" fillId="0" borderId="5" xfId="0" applyFont="1" applyBorder="1" applyAlignment="1">
      <alignment horizontal="left" vertical="top" wrapText="1"/>
    </xf>
    <xf numFmtId="0" fontId="29" fillId="0" borderId="0" xfId="0" applyFont="1"/>
  </cellXfs>
  <cellStyles count="3">
    <cellStyle name="Normal" xfId="0" builtinId="0"/>
    <cellStyle name="Normal 2" xfId="1" xr:uid="{00000000-0005-0000-0000-000001000000}"/>
    <cellStyle name="Normal 3" xfId="2"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T21"/>
  <sheetViews>
    <sheetView workbookViewId="0"/>
  </sheetViews>
  <sheetFormatPr baseColWidth="10" defaultRowHeight="16"/>
  <cols>
    <col min="1" max="1" width="18.1640625" style="2" bestFit="1" customWidth="1"/>
    <col min="2" max="2" width="14.1640625" style="2" bestFit="1" customWidth="1"/>
    <col min="3" max="3" width="11.5" style="2" bestFit="1" customWidth="1"/>
    <col min="4" max="4" width="8.1640625" style="2" bestFit="1" customWidth="1"/>
    <col min="5" max="5" width="9.83203125" style="2" bestFit="1" customWidth="1"/>
    <col min="6" max="6" width="14" style="2" bestFit="1" customWidth="1"/>
    <col min="7" max="7" width="14.33203125" style="2" bestFit="1" customWidth="1"/>
    <col min="8" max="8" width="22.5" style="2" bestFit="1" customWidth="1"/>
    <col min="9" max="9" width="24" style="2" bestFit="1" customWidth="1"/>
    <col min="10" max="10" width="21.1640625" style="2" bestFit="1" customWidth="1"/>
    <col min="11" max="11" width="26.6640625" style="2" bestFit="1" customWidth="1"/>
    <col min="12" max="12" width="49.83203125" style="2" bestFit="1" customWidth="1"/>
    <col min="13" max="14" width="26.5" style="2" bestFit="1" customWidth="1"/>
    <col min="15" max="15" width="36.5" style="2" bestFit="1" customWidth="1"/>
    <col min="16" max="16" width="17.33203125" style="3" bestFit="1" customWidth="1"/>
    <col min="17" max="17" width="34.5" style="3" bestFit="1" customWidth="1"/>
    <col min="18" max="18" width="20.6640625" style="2" bestFit="1" customWidth="1"/>
    <col min="19" max="19" width="19.1640625" style="2" bestFit="1" customWidth="1"/>
    <col min="20" max="21" width="37" style="2" bestFit="1" customWidth="1"/>
    <col min="22" max="22" width="31.33203125" style="2" bestFit="1" customWidth="1"/>
    <col min="23" max="23" width="15.83203125" style="2" bestFit="1" customWidth="1"/>
    <col min="24" max="24" width="27.83203125" style="2" bestFit="1" customWidth="1"/>
    <col min="25" max="25" width="31.33203125" style="2" bestFit="1" customWidth="1"/>
    <col min="26" max="26" width="38" style="2" bestFit="1" customWidth="1"/>
    <col min="27" max="27" width="35.1640625" style="2" bestFit="1" customWidth="1"/>
    <col min="28" max="28" width="16.5" style="2" bestFit="1" customWidth="1"/>
    <col min="29" max="29" width="20" style="2" bestFit="1" customWidth="1"/>
    <col min="30" max="30" width="24.33203125" style="2" bestFit="1" customWidth="1"/>
    <col min="31" max="31" width="33.1640625" style="2" bestFit="1" customWidth="1"/>
    <col min="32" max="32" width="28.1640625" style="2" bestFit="1" customWidth="1"/>
    <col min="33" max="33" width="29.33203125" style="2" bestFit="1" customWidth="1"/>
    <col min="34" max="34" width="30.33203125" style="2" bestFit="1" customWidth="1"/>
    <col min="35" max="35" width="26.5" style="2" bestFit="1" customWidth="1"/>
    <col min="36" max="36" width="19.6640625" style="2" bestFit="1" customWidth="1"/>
    <col min="37" max="37" width="36.83203125" style="2" bestFit="1" customWidth="1"/>
    <col min="38" max="42" width="29.1640625" style="2" bestFit="1" customWidth="1"/>
    <col min="43" max="43" width="18.33203125" style="2" bestFit="1" customWidth="1"/>
    <col min="44" max="44" width="24.83203125" style="3" bestFit="1" customWidth="1"/>
    <col min="45" max="45" width="15.5" style="2" bestFit="1" customWidth="1"/>
    <col min="46" max="46" width="28.1640625" style="3" bestFit="1" customWidth="1"/>
    <col min="47" max="47" width="23" style="2" bestFit="1" customWidth="1"/>
    <col min="48" max="48" width="37.1640625" style="2" bestFit="1" customWidth="1"/>
    <col min="49" max="49" width="33.6640625" style="2" bestFit="1" customWidth="1"/>
    <col min="50" max="50" width="46.33203125" style="4" bestFit="1" customWidth="1"/>
    <col min="51" max="51" width="17" style="4" bestFit="1" customWidth="1"/>
    <col min="52" max="52" width="43.33203125" style="4" bestFit="1" customWidth="1"/>
    <col min="53" max="53" width="67.6640625" style="4" bestFit="1" customWidth="1"/>
    <col min="54" max="54" width="77.83203125" style="4" bestFit="1" customWidth="1"/>
    <col min="55" max="55" width="65" style="4" bestFit="1" customWidth="1"/>
    <col min="56" max="56" width="105.83203125" style="4" bestFit="1" customWidth="1"/>
    <col min="57" max="58" width="82" style="4" bestFit="1" customWidth="1"/>
    <col min="59" max="59" width="45.1640625" style="4" bestFit="1" customWidth="1"/>
    <col min="60" max="60" width="61.33203125" style="4" bestFit="1" customWidth="1"/>
    <col min="61" max="61" width="35.33203125" style="4" bestFit="1" customWidth="1"/>
    <col min="62" max="62" width="91.1640625" style="4" bestFit="1" customWidth="1"/>
    <col min="63" max="64" width="46.6640625" style="4" bestFit="1" customWidth="1"/>
    <col min="65" max="65" width="14.1640625" style="2" bestFit="1" customWidth="1"/>
    <col min="66" max="66" width="17" style="2" bestFit="1" customWidth="1"/>
    <col min="67" max="67" width="14.1640625" style="2" bestFit="1" customWidth="1"/>
    <col min="68" max="74" width="35.1640625" style="2" bestFit="1" customWidth="1"/>
    <col min="75" max="75" width="30" style="2" bestFit="1" customWidth="1"/>
    <col min="76" max="76" width="32.33203125" style="2" bestFit="1" customWidth="1"/>
    <col min="77" max="80" width="30" style="2" bestFit="1" customWidth="1"/>
    <col min="81" max="81" width="17.6640625" style="2" bestFit="1" customWidth="1"/>
    <col min="82" max="82" width="24.83203125" style="2" bestFit="1" customWidth="1"/>
    <col min="83" max="83" width="19.5" style="2" bestFit="1" customWidth="1"/>
    <col min="84" max="84" width="17.6640625" style="2" bestFit="1" customWidth="1"/>
    <col min="85" max="85" width="14.1640625" style="2" bestFit="1" customWidth="1"/>
    <col min="86" max="86" width="38.6640625" style="2" bestFit="1" customWidth="1"/>
    <col min="87" max="87" width="30.83203125" style="2" bestFit="1" customWidth="1"/>
    <col min="88" max="88" width="23.5" style="2" bestFit="1" customWidth="1"/>
    <col min="89" max="89" width="31.6640625" style="2" bestFit="1" customWidth="1"/>
    <col min="90" max="91" width="23.5" style="2" bestFit="1" customWidth="1"/>
    <col min="92" max="92" width="31.83203125" style="2" bestFit="1" customWidth="1"/>
    <col min="93" max="93" width="32.6640625" style="2" bestFit="1" customWidth="1"/>
    <col min="94" max="94" width="31.83203125" style="2" bestFit="1" customWidth="1"/>
    <col min="95" max="95" width="28.5" style="2" bestFit="1" customWidth="1"/>
    <col min="96" max="96" width="39.1640625" style="2" bestFit="1" customWidth="1"/>
    <col min="97" max="97" width="48.83203125" style="2" bestFit="1" customWidth="1"/>
    <col min="98" max="98" width="42.33203125" style="2" bestFit="1" customWidth="1"/>
    <col min="99" max="101" width="39.1640625" style="2" bestFit="1" customWidth="1"/>
    <col min="102" max="102" width="50.5" style="2" bestFit="1" customWidth="1"/>
    <col min="103" max="104" width="52" style="2" bestFit="1" customWidth="1"/>
    <col min="105" max="105" width="39.1640625" style="2" bestFit="1" customWidth="1"/>
    <col min="106" max="106" width="34.1640625" style="2" bestFit="1" customWidth="1"/>
    <col min="107" max="107" width="34.5" style="2" bestFit="1" customWidth="1"/>
    <col min="108" max="109" width="29.1640625" style="2" bestFit="1" customWidth="1"/>
    <col min="110" max="110" width="30.83203125" style="2" bestFit="1" customWidth="1"/>
    <col min="111" max="111" width="36.83203125" style="2" bestFit="1" customWidth="1"/>
    <col min="112" max="114" width="30.83203125" style="2" bestFit="1" customWidth="1"/>
    <col min="115" max="115" width="43.6640625" style="2" bestFit="1" customWidth="1"/>
    <col min="116" max="116" width="30.83203125" style="2" bestFit="1" customWidth="1"/>
    <col min="117" max="117" width="29.5" style="2" bestFit="1" customWidth="1"/>
    <col min="118" max="118" width="30.83203125" style="2" bestFit="1" customWidth="1"/>
    <col min="119" max="119" width="34.33203125" style="2" bestFit="1" customWidth="1"/>
    <col min="120" max="120" width="32.33203125" style="2" bestFit="1" customWidth="1"/>
    <col min="121" max="121" width="38.6640625" style="2" bestFit="1" customWidth="1"/>
    <col min="122" max="122" width="19.33203125" style="2" bestFit="1" customWidth="1"/>
    <col min="123" max="123" width="31.33203125" style="2" bestFit="1" customWidth="1"/>
    <col min="124" max="124" width="28.5" style="2" bestFit="1" customWidth="1"/>
    <col min="125" max="125" width="14.1640625" style="2" bestFit="1" customWidth="1"/>
    <col min="126" max="126" width="28.1640625" style="2" bestFit="1" customWidth="1"/>
    <col min="127" max="127" width="19.5" style="2" bestFit="1" customWidth="1"/>
    <col min="128" max="128" width="22.6640625" style="2" bestFit="1" customWidth="1"/>
    <col min="129" max="133" width="26.5" style="2" bestFit="1" customWidth="1"/>
    <col min="134" max="135" width="25.33203125" style="2" bestFit="1" customWidth="1"/>
    <col min="136" max="139" width="26.5" style="2" bestFit="1" customWidth="1"/>
    <col min="140" max="140" width="18.1640625" style="2" bestFit="1" customWidth="1"/>
    <col min="141" max="141" width="16.1640625" style="2" bestFit="1" customWidth="1"/>
    <col min="142" max="142" width="19.5" style="2" bestFit="1" customWidth="1"/>
    <col min="143" max="143" width="23.6640625" style="2" bestFit="1" customWidth="1"/>
    <col min="144" max="144" width="17.6640625" style="2" bestFit="1" customWidth="1"/>
    <col min="145" max="145" width="21.5" style="2" bestFit="1" customWidth="1"/>
    <col min="146" max="146" width="42" style="2" bestFit="1" customWidth="1"/>
    <col min="147" max="147" width="58.6640625" style="2" bestFit="1" customWidth="1"/>
    <col min="148" max="148" width="59.33203125" style="2" bestFit="1" customWidth="1"/>
    <col min="149" max="149" width="69.83203125" style="2" bestFit="1" customWidth="1"/>
    <col min="150" max="150" width="14.1640625" style="2" bestFit="1" customWidth="1"/>
    <col min="151" max="1016" width="14.1640625" style="1" bestFit="1" customWidth="1"/>
    <col min="1017" max="1017" width="10.83203125" style="1" bestFit="1"/>
    <col min="1018" max="16384" width="10.83203125" style="1"/>
  </cols>
  <sheetData>
    <row r="1" spans="1:150" ht="19">
      <c r="A1" s="5" t="s">
        <v>5076</v>
      </c>
      <c r="B1" s="6"/>
      <c r="C1" s="6"/>
      <c r="D1" s="6"/>
      <c r="E1" s="6"/>
      <c r="F1" s="6"/>
      <c r="G1" s="6"/>
      <c r="H1" s="6"/>
      <c r="I1" s="6"/>
      <c r="J1" s="6"/>
      <c r="K1" s="6"/>
      <c r="L1" s="7"/>
      <c r="M1" s="6"/>
      <c r="N1" s="6"/>
      <c r="O1" s="6"/>
      <c r="P1" s="8"/>
      <c r="Q1" s="8"/>
      <c r="R1" s="6"/>
      <c r="S1" s="6"/>
      <c r="T1" s="6"/>
      <c r="U1" s="6"/>
      <c r="V1" s="6"/>
      <c r="W1" s="6"/>
      <c r="X1" s="6"/>
      <c r="Y1" s="6"/>
      <c r="Z1" s="6"/>
      <c r="AA1" s="6"/>
      <c r="AB1" s="6"/>
      <c r="AC1" s="6"/>
      <c r="AD1" s="6"/>
      <c r="AE1" s="6"/>
      <c r="AF1" s="6"/>
      <c r="AG1" s="6"/>
      <c r="AH1" s="6"/>
      <c r="AI1" s="6"/>
      <c r="AJ1" s="6"/>
      <c r="AK1" s="6"/>
      <c r="AL1" s="6"/>
      <c r="AM1" s="6"/>
      <c r="AN1" s="6"/>
      <c r="AO1" s="6"/>
      <c r="AP1" s="6"/>
      <c r="AQ1" s="6"/>
      <c r="AR1" s="8"/>
      <c r="AS1" s="6"/>
      <c r="AT1" s="8"/>
      <c r="AU1" s="6"/>
      <c r="AV1" s="6"/>
      <c r="AW1" s="6"/>
      <c r="AX1" s="9"/>
      <c r="AY1" s="9"/>
      <c r="AZ1" s="9"/>
      <c r="BA1" s="9"/>
      <c r="BB1" s="9"/>
      <c r="BC1" s="9"/>
      <c r="BD1" s="9"/>
      <c r="BE1" s="9"/>
      <c r="BF1" s="9"/>
      <c r="BG1" s="9"/>
      <c r="BH1" s="9"/>
      <c r="BI1" s="9"/>
      <c r="BJ1" s="9"/>
      <c r="BK1" s="9"/>
      <c r="BL1" s="9"/>
      <c r="BM1" s="6"/>
      <c r="BN1" s="6"/>
      <c r="BO1" s="6"/>
      <c r="BP1" s="6"/>
      <c r="BQ1" s="6"/>
      <c r="BR1" s="6"/>
      <c r="BS1" s="6"/>
      <c r="BT1" s="6"/>
      <c r="BU1" s="6"/>
      <c r="BV1" s="6"/>
      <c r="BW1" s="6"/>
      <c r="BX1" s="6"/>
      <c r="BY1" s="6"/>
      <c r="BZ1" s="6"/>
      <c r="CA1" s="6"/>
      <c r="CB1" s="6"/>
      <c r="CC1" s="6"/>
      <c r="CD1" s="6"/>
      <c r="CE1" s="6"/>
      <c r="CF1" s="6"/>
      <c r="CG1" s="6"/>
      <c r="CH1" s="6"/>
      <c r="CI1" s="6"/>
      <c r="CJ1" s="6"/>
      <c r="CK1" s="6"/>
      <c r="CL1" s="6"/>
      <c r="CM1" s="6"/>
      <c r="CN1" s="6"/>
      <c r="CO1" s="6"/>
      <c r="CP1" s="6"/>
      <c r="CQ1" s="6"/>
      <c r="CR1" s="6"/>
      <c r="CS1" s="6"/>
      <c r="CT1" s="6"/>
      <c r="CU1" s="6"/>
      <c r="CV1" s="6"/>
      <c r="CW1" s="6"/>
      <c r="CX1" s="6"/>
      <c r="CY1" s="6"/>
      <c r="CZ1" s="6"/>
      <c r="DA1" s="6"/>
      <c r="DB1" s="6"/>
      <c r="DC1" s="6"/>
      <c r="DD1" s="6"/>
      <c r="DE1" s="6"/>
      <c r="DF1" s="6"/>
      <c r="DG1" s="6"/>
      <c r="DH1" s="6"/>
      <c r="DI1" s="6"/>
      <c r="DJ1" s="6"/>
      <c r="DK1" s="6"/>
      <c r="DL1" s="6"/>
      <c r="DM1" s="6"/>
      <c r="DN1" s="6"/>
      <c r="DO1" s="6"/>
      <c r="DP1" s="6"/>
      <c r="DQ1" s="6"/>
      <c r="DR1" s="6"/>
      <c r="DS1" s="6"/>
      <c r="DT1" s="6"/>
      <c r="DU1" s="6"/>
      <c r="DV1" s="6"/>
      <c r="DW1" s="6"/>
      <c r="DX1" s="6"/>
      <c r="DY1" s="6"/>
      <c r="DZ1" s="6"/>
      <c r="EA1" s="6"/>
      <c r="EB1" s="6"/>
      <c r="EC1" s="6"/>
      <c r="ED1" s="6"/>
      <c r="EE1" s="6"/>
      <c r="EF1" s="6"/>
      <c r="EG1" s="6"/>
      <c r="EH1" s="6"/>
      <c r="EI1" s="6"/>
      <c r="EJ1" s="6"/>
      <c r="EK1" s="6"/>
      <c r="EL1" s="6"/>
      <c r="EM1" s="6"/>
      <c r="EN1" s="6"/>
      <c r="EO1" s="6"/>
      <c r="EP1" s="6"/>
      <c r="EQ1" s="6"/>
      <c r="ER1" s="6"/>
      <c r="ES1" s="6"/>
    </row>
    <row r="2" spans="1:150" s="10" customFormat="1" ht="48.25" customHeight="1">
      <c r="A2" s="11" t="s">
        <v>0</v>
      </c>
      <c r="B2" s="11" t="s">
        <v>1</v>
      </c>
      <c r="C2" s="11" t="s">
        <v>2</v>
      </c>
      <c r="D2" s="11" t="s">
        <v>3</v>
      </c>
      <c r="E2" s="11" t="s">
        <v>4</v>
      </c>
      <c r="F2" s="11" t="s">
        <v>5</v>
      </c>
      <c r="G2" s="11" t="s">
        <v>6</v>
      </c>
      <c r="H2" s="11" t="s">
        <v>7</v>
      </c>
      <c r="I2" s="11" t="s">
        <v>8</v>
      </c>
      <c r="J2" s="11" t="s">
        <v>9</v>
      </c>
      <c r="K2" s="11" t="s">
        <v>10</v>
      </c>
      <c r="L2" s="11" t="s">
        <v>11</v>
      </c>
      <c r="M2" s="11" t="s">
        <v>12</v>
      </c>
      <c r="N2" s="11" t="s">
        <v>13</v>
      </c>
      <c r="O2" s="11" t="s">
        <v>14</v>
      </c>
      <c r="P2" s="12" t="s">
        <v>15</v>
      </c>
      <c r="Q2" s="12" t="s">
        <v>16</v>
      </c>
      <c r="R2" s="11" t="s">
        <v>17</v>
      </c>
      <c r="S2" s="11" t="s">
        <v>18</v>
      </c>
      <c r="T2" s="11" t="s">
        <v>19</v>
      </c>
      <c r="U2" s="11" t="s">
        <v>20</v>
      </c>
      <c r="V2" s="13" t="s">
        <v>21</v>
      </c>
      <c r="W2" s="11" t="s">
        <v>22</v>
      </c>
      <c r="X2" s="11" t="s">
        <v>23</v>
      </c>
      <c r="Y2" s="13" t="s">
        <v>24</v>
      </c>
      <c r="Z2" s="13" t="s">
        <v>25</v>
      </c>
      <c r="AA2" s="11" t="s">
        <v>26</v>
      </c>
      <c r="AB2" s="13" t="s">
        <v>27</v>
      </c>
      <c r="AC2" s="11" t="s">
        <v>28</v>
      </c>
      <c r="AD2" s="13" t="s">
        <v>29</v>
      </c>
      <c r="AE2" s="13" t="s">
        <v>30</v>
      </c>
      <c r="AF2" s="13" t="s">
        <v>31</v>
      </c>
      <c r="AG2" s="13" t="s">
        <v>32</v>
      </c>
      <c r="AH2" s="13" t="s">
        <v>33</v>
      </c>
      <c r="AI2" s="13" t="s">
        <v>34</v>
      </c>
      <c r="AJ2" s="13" t="s">
        <v>35</v>
      </c>
      <c r="AK2" s="13" t="s">
        <v>36</v>
      </c>
      <c r="AL2" s="13" t="s">
        <v>37</v>
      </c>
      <c r="AM2" s="13" t="s">
        <v>38</v>
      </c>
      <c r="AN2" s="13" t="s">
        <v>39</v>
      </c>
      <c r="AO2" s="13" t="s">
        <v>40</v>
      </c>
      <c r="AP2" s="13" t="s">
        <v>41</v>
      </c>
      <c r="AQ2" s="11" t="s">
        <v>42</v>
      </c>
      <c r="AR2" s="12" t="s">
        <v>43</v>
      </c>
      <c r="AS2" s="11" t="s">
        <v>44</v>
      </c>
      <c r="AT2" s="12" t="s">
        <v>45</v>
      </c>
      <c r="AU2" s="11" t="s">
        <v>46</v>
      </c>
      <c r="AV2" s="11" t="s">
        <v>47</v>
      </c>
      <c r="AW2" s="11" t="s">
        <v>48</v>
      </c>
      <c r="AX2" s="11" t="s">
        <v>49</v>
      </c>
      <c r="AY2" s="11" t="s">
        <v>50</v>
      </c>
      <c r="AZ2" s="11" t="s">
        <v>51</v>
      </c>
      <c r="BA2" s="11" t="s">
        <v>52</v>
      </c>
      <c r="BB2" s="11" t="s">
        <v>53</v>
      </c>
      <c r="BC2" s="11" t="s">
        <v>54</v>
      </c>
      <c r="BD2" s="11" t="s">
        <v>55</v>
      </c>
      <c r="BE2" s="11" t="s">
        <v>56</v>
      </c>
      <c r="BF2" s="11" t="s">
        <v>57</v>
      </c>
      <c r="BG2" s="11" t="s">
        <v>58</v>
      </c>
      <c r="BH2" s="11" t="s">
        <v>59</v>
      </c>
      <c r="BI2" s="11" t="s">
        <v>60</v>
      </c>
      <c r="BJ2" s="11" t="s">
        <v>61</v>
      </c>
      <c r="BK2" s="11" t="s">
        <v>62</v>
      </c>
      <c r="BL2" s="11" t="s">
        <v>63</v>
      </c>
      <c r="BM2" s="13" t="s">
        <v>64</v>
      </c>
      <c r="BN2" s="13" t="s">
        <v>65</v>
      </c>
      <c r="BO2" s="13" t="s">
        <v>66</v>
      </c>
      <c r="BP2" s="13" t="s">
        <v>67</v>
      </c>
      <c r="BQ2" s="13" t="s">
        <v>68</v>
      </c>
      <c r="BR2" s="13" t="s">
        <v>69</v>
      </c>
      <c r="BS2" s="13" t="s">
        <v>70</v>
      </c>
      <c r="BT2" s="13" t="s">
        <v>71</v>
      </c>
      <c r="BU2" s="13" t="s">
        <v>72</v>
      </c>
      <c r="BV2" s="13" t="s">
        <v>73</v>
      </c>
      <c r="BW2" s="13" t="s">
        <v>74</v>
      </c>
      <c r="BX2" s="13" t="s">
        <v>75</v>
      </c>
      <c r="BY2" s="13" t="s">
        <v>76</v>
      </c>
      <c r="BZ2" s="13" t="s">
        <v>77</v>
      </c>
      <c r="CA2" s="11" t="s">
        <v>78</v>
      </c>
      <c r="CB2" s="13" t="s">
        <v>79</v>
      </c>
      <c r="CC2" s="13" t="s">
        <v>80</v>
      </c>
      <c r="CD2" s="13" t="s">
        <v>81</v>
      </c>
      <c r="CE2" s="13" t="s">
        <v>82</v>
      </c>
      <c r="CF2" s="13" t="s">
        <v>83</v>
      </c>
      <c r="CG2" s="13" t="s">
        <v>84</v>
      </c>
      <c r="CH2" s="13" t="s">
        <v>85</v>
      </c>
      <c r="CI2" s="13" t="s">
        <v>86</v>
      </c>
      <c r="CJ2" s="13" t="s">
        <v>87</v>
      </c>
      <c r="CK2" s="13" t="s">
        <v>88</v>
      </c>
      <c r="CL2" s="13" t="s">
        <v>89</v>
      </c>
      <c r="CM2" s="13" t="s">
        <v>90</v>
      </c>
      <c r="CN2" s="13" t="s">
        <v>91</v>
      </c>
      <c r="CO2" s="13" t="s">
        <v>92</v>
      </c>
      <c r="CP2" s="13" t="s">
        <v>93</v>
      </c>
      <c r="CQ2" s="13" t="s">
        <v>94</v>
      </c>
      <c r="CR2" s="13" t="s">
        <v>95</v>
      </c>
      <c r="CS2" s="13" t="s">
        <v>96</v>
      </c>
      <c r="CT2" s="13" t="s">
        <v>97</v>
      </c>
      <c r="CU2" s="13" t="s">
        <v>98</v>
      </c>
      <c r="CV2" s="13" t="s">
        <v>99</v>
      </c>
      <c r="CW2" s="13" t="s">
        <v>100</v>
      </c>
      <c r="CX2" s="13" t="s">
        <v>101</v>
      </c>
      <c r="CY2" s="13" t="s">
        <v>102</v>
      </c>
      <c r="CZ2" s="13" t="s">
        <v>103</v>
      </c>
      <c r="DA2" s="13" t="s">
        <v>104</v>
      </c>
      <c r="DB2" s="13" t="s">
        <v>105</v>
      </c>
      <c r="DC2" s="13" t="s">
        <v>106</v>
      </c>
      <c r="DD2" s="13" t="s">
        <v>107</v>
      </c>
      <c r="DE2" s="13" t="s">
        <v>108</v>
      </c>
      <c r="DF2" s="11" t="s">
        <v>109</v>
      </c>
      <c r="DG2" s="13" t="s">
        <v>110</v>
      </c>
      <c r="DH2" s="13" t="s">
        <v>111</v>
      </c>
      <c r="DI2" s="13" t="s">
        <v>112</v>
      </c>
      <c r="DJ2" s="13" t="s">
        <v>113</v>
      </c>
      <c r="DK2" s="13" t="s">
        <v>114</v>
      </c>
      <c r="DL2" s="13" t="s">
        <v>115</v>
      </c>
      <c r="DM2" s="13" t="s">
        <v>116</v>
      </c>
      <c r="DN2" s="13" t="s">
        <v>117</v>
      </c>
      <c r="DO2" s="13" t="s">
        <v>118</v>
      </c>
      <c r="DP2" s="13" t="s">
        <v>119</v>
      </c>
      <c r="DQ2" s="13" t="s">
        <v>120</v>
      </c>
      <c r="DR2" s="13" t="s">
        <v>121</v>
      </c>
      <c r="DS2" s="13" t="s">
        <v>122</v>
      </c>
      <c r="DT2" s="13" t="s">
        <v>123</v>
      </c>
      <c r="DU2" s="13" t="s">
        <v>124</v>
      </c>
      <c r="DV2" s="13" t="s">
        <v>125</v>
      </c>
      <c r="DW2" s="13" t="s">
        <v>126</v>
      </c>
      <c r="DX2" s="11" t="s">
        <v>127</v>
      </c>
      <c r="DY2" s="11" t="s">
        <v>128</v>
      </c>
      <c r="DZ2" s="11" t="s">
        <v>129</v>
      </c>
      <c r="EA2" s="11" t="s">
        <v>130</v>
      </c>
      <c r="EB2" s="11" t="s">
        <v>131</v>
      </c>
      <c r="EC2" s="11" t="s">
        <v>132</v>
      </c>
      <c r="ED2" s="11" t="s">
        <v>133</v>
      </c>
      <c r="EE2" s="11" t="s">
        <v>134</v>
      </c>
      <c r="EF2" s="11" t="s">
        <v>135</v>
      </c>
      <c r="EG2" s="11" t="s">
        <v>136</v>
      </c>
      <c r="EH2" s="11" t="s">
        <v>137</v>
      </c>
      <c r="EI2" s="13" t="s">
        <v>138</v>
      </c>
      <c r="EJ2" s="13" t="s">
        <v>139</v>
      </c>
      <c r="EK2" s="13" t="s">
        <v>140</v>
      </c>
      <c r="EL2" s="13" t="s">
        <v>141</v>
      </c>
      <c r="EM2" s="13" t="s">
        <v>142</v>
      </c>
      <c r="EN2" s="13" t="s">
        <v>143</v>
      </c>
      <c r="EO2" s="13" t="s">
        <v>144</v>
      </c>
      <c r="EP2" s="13" t="s">
        <v>145</v>
      </c>
      <c r="EQ2" s="13" t="s">
        <v>146</v>
      </c>
      <c r="ER2" s="13" t="s">
        <v>147</v>
      </c>
      <c r="ES2" s="13" t="s">
        <v>148</v>
      </c>
      <c r="ET2" s="14"/>
    </row>
    <row r="3" spans="1:150" ht="169">
      <c r="A3" s="6" t="s">
        <v>149</v>
      </c>
      <c r="B3" s="6" t="s">
        <v>150</v>
      </c>
      <c r="C3" s="6">
        <v>7.66</v>
      </c>
      <c r="D3" s="6">
        <v>57</v>
      </c>
      <c r="E3" s="6" t="s">
        <v>151</v>
      </c>
      <c r="F3" s="6" t="s">
        <v>152</v>
      </c>
      <c r="G3" s="6" t="s">
        <v>153</v>
      </c>
      <c r="H3" s="6" t="s">
        <v>154</v>
      </c>
      <c r="I3" s="6">
        <v>64.7</v>
      </c>
      <c r="J3" s="6">
        <v>45</v>
      </c>
      <c r="K3" s="6">
        <v>230</v>
      </c>
      <c r="L3" s="6" t="s">
        <v>155</v>
      </c>
      <c r="M3" s="6" t="s">
        <v>156</v>
      </c>
      <c r="N3" s="6">
        <v>41</v>
      </c>
      <c r="O3" s="6">
        <v>388</v>
      </c>
      <c r="P3" s="8">
        <f t="shared" ref="P3:P21" si="0">N3*O3</f>
        <v>15908</v>
      </c>
      <c r="Q3" s="8">
        <f t="shared" ref="Q3:Q21" si="1">0.625*P3</f>
        <v>9942.5</v>
      </c>
      <c r="R3" s="6">
        <v>153386</v>
      </c>
      <c r="S3" s="6" t="s">
        <v>157</v>
      </c>
      <c r="T3" s="6">
        <v>12</v>
      </c>
      <c r="U3" s="6" t="s">
        <v>155</v>
      </c>
      <c r="V3" s="6">
        <v>22</v>
      </c>
      <c r="W3" s="6" t="s">
        <v>158</v>
      </c>
      <c r="X3" s="6">
        <v>153397</v>
      </c>
      <c r="Y3" s="6">
        <v>350</v>
      </c>
      <c r="Z3" s="6">
        <v>15.91</v>
      </c>
      <c r="AA3" s="6">
        <v>19.09</v>
      </c>
      <c r="AB3" s="6" t="s">
        <v>159</v>
      </c>
      <c r="AC3" s="6">
        <v>153446</v>
      </c>
      <c r="AD3" s="6">
        <v>11</v>
      </c>
      <c r="AE3" s="6">
        <v>14.9</v>
      </c>
      <c r="AF3" s="6">
        <v>446</v>
      </c>
      <c r="AG3" s="6" t="s">
        <v>155</v>
      </c>
      <c r="AH3" s="6" t="s">
        <v>160</v>
      </c>
      <c r="AI3" s="6" t="s">
        <v>161</v>
      </c>
      <c r="AJ3" s="6" t="s">
        <v>162</v>
      </c>
      <c r="AK3" s="6" t="s">
        <v>163</v>
      </c>
      <c r="AL3" s="6" t="s">
        <v>164</v>
      </c>
      <c r="AM3" s="6" t="s">
        <v>165</v>
      </c>
      <c r="AN3" s="6" t="s">
        <v>166</v>
      </c>
      <c r="AO3" s="6" t="s">
        <v>167</v>
      </c>
      <c r="AP3" s="6" t="s">
        <v>168</v>
      </c>
      <c r="AQ3" s="6">
        <v>424103073</v>
      </c>
      <c r="AR3" s="8">
        <v>10573</v>
      </c>
      <c r="AS3" s="6">
        <v>40112</v>
      </c>
      <c r="AT3" s="8">
        <v>9752</v>
      </c>
      <c r="AU3" s="6">
        <v>4252</v>
      </c>
      <c r="AV3" s="6">
        <v>11009.5</v>
      </c>
      <c r="AW3" s="6" t="s">
        <v>169</v>
      </c>
      <c r="AX3" s="9" t="s">
        <v>170</v>
      </c>
      <c r="AY3" s="9">
        <v>6.47</v>
      </c>
      <c r="AZ3" s="9" t="s">
        <v>171</v>
      </c>
      <c r="BA3" s="9" t="s">
        <v>172</v>
      </c>
      <c r="BB3" s="9" t="s">
        <v>173</v>
      </c>
      <c r="BC3" s="9" t="s">
        <v>174</v>
      </c>
      <c r="BD3" s="9" t="s">
        <v>175</v>
      </c>
      <c r="BE3" s="9" t="s">
        <v>176</v>
      </c>
      <c r="BF3" s="9" t="s">
        <v>177</v>
      </c>
      <c r="BG3" s="9" t="s">
        <v>178</v>
      </c>
      <c r="BH3" s="9" t="s">
        <v>179</v>
      </c>
      <c r="BI3" s="9" t="s">
        <v>179</v>
      </c>
      <c r="BJ3" s="9" t="s">
        <v>179</v>
      </c>
      <c r="BK3" s="9" t="s">
        <v>179</v>
      </c>
      <c r="BL3" s="9" t="s">
        <v>180</v>
      </c>
      <c r="BM3" s="6" t="s">
        <v>181</v>
      </c>
      <c r="BN3" s="6" t="s">
        <v>182</v>
      </c>
      <c r="BO3" s="6" t="s">
        <v>182</v>
      </c>
      <c r="BP3" s="6" t="s">
        <v>182</v>
      </c>
      <c r="BQ3" s="6" t="s">
        <v>182</v>
      </c>
      <c r="BR3" s="6" t="s">
        <v>182</v>
      </c>
      <c r="BS3" s="6" t="s">
        <v>182</v>
      </c>
      <c r="BT3" s="6" t="s">
        <v>182</v>
      </c>
      <c r="BU3" s="6" t="s">
        <v>182</v>
      </c>
      <c r="BV3" s="6" t="s">
        <v>182</v>
      </c>
      <c r="BW3" s="6" t="s">
        <v>181</v>
      </c>
      <c r="BX3" s="6" t="s">
        <v>182</v>
      </c>
      <c r="BY3" s="6" t="s">
        <v>182</v>
      </c>
      <c r="BZ3" s="6" t="s">
        <v>182</v>
      </c>
      <c r="CA3" s="6" t="s">
        <v>182</v>
      </c>
      <c r="CB3" s="6" t="s">
        <v>182</v>
      </c>
      <c r="CC3" s="6" t="s">
        <v>181</v>
      </c>
      <c r="CD3" s="6" t="s">
        <v>182</v>
      </c>
      <c r="CE3" s="6" t="s">
        <v>182</v>
      </c>
      <c r="CF3" s="6" t="s">
        <v>182</v>
      </c>
      <c r="CG3" s="6" t="s">
        <v>181</v>
      </c>
      <c r="CH3" s="6" t="s">
        <v>181</v>
      </c>
      <c r="CI3" s="6" t="s">
        <v>182</v>
      </c>
      <c r="CJ3" s="6" t="s">
        <v>181</v>
      </c>
      <c r="CK3" s="6" t="s">
        <v>182</v>
      </c>
      <c r="CL3" s="6" t="s">
        <v>182</v>
      </c>
      <c r="CM3" s="6" t="s">
        <v>181</v>
      </c>
      <c r="CN3" s="6" t="s">
        <v>181</v>
      </c>
      <c r="CO3" s="6" t="s">
        <v>181</v>
      </c>
      <c r="CP3" s="6" t="s">
        <v>181</v>
      </c>
      <c r="CQ3" s="6" t="s">
        <v>181</v>
      </c>
      <c r="CR3" s="6" t="s">
        <v>181</v>
      </c>
      <c r="CS3" s="6" t="s">
        <v>181</v>
      </c>
      <c r="CT3" s="6" t="s">
        <v>182</v>
      </c>
      <c r="CU3" s="6" t="s">
        <v>181</v>
      </c>
      <c r="CV3" s="6" t="s">
        <v>181</v>
      </c>
      <c r="CW3" s="6" t="s">
        <v>182</v>
      </c>
      <c r="CX3" s="6" t="s">
        <v>181</v>
      </c>
      <c r="CY3" s="6" t="s">
        <v>182</v>
      </c>
      <c r="CZ3" s="6" t="s">
        <v>182</v>
      </c>
      <c r="DA3" s="6" t="s">
        <v>181</v>
      </c>
      <c r="DB3" s="6" t="s">
        <v>181</v>
      </c>
      <c r="DC3" s="6" t="s">
        <v>181</v>
      </c>
      <c r="DD3" s="6" t="s">
        <v>181</v>
      </c>
      <c r="DE3" s="6" t="s">
        <v>181</v>
      </c>
      <c r="DF3" s="6" t="s">
        <v>182</v>
      </c>
      <c r="DG3" s="6" t="s">
        <v>182</v>
      </c>
      <c r="DH3" s="6" t="s">
        <v>182</v>
      </c>
      <c r="DI3" s="6" t="s">
        <v>182</v>
      </c>
      <c r="DJ3" s="6" t="s">
        <v>182</v>
      </c>
      <c r="DK3" s="6">
        <v>0</v>
      </c>
      <c r="DL3" s="6" t="s">
        <v>181</v>
      </c>
      <c r="DM3" s="6" t="s">
        <v>181</v>
      </c>
      <c r="DN3" s="6" t="s">
        <v>181</v>
      </c>
      <c r="DO3" s="6" t="s">
        <v>181</v>
      </c>
      <c r="DP3" s="6" t="s">
        <v>182</v>
      </c>
      <c r="DQ3" s="6" t="s">
        <v>181</v>
      </c>
      <c r="DR3" s="6" t="s">
        <v>182</v>
      </c>
      <c r="DS3" s="6" t="s">
        <v>182</v>
      </c>
      <c r="DT3" s="6" t="s">
        <v>182</v>
      </c>
      <c r="DU3" s="6" t="s">
        <v>181</v>
      </c>
      <c r="DV3" s="6" t="s">
        <v>182</v>
      </c>
      <c r="DW3" s="6" t="s">
        <v>182</v>
      </c>
      <c r="DX3" s="6" t="s">
        <v>182</v>
      </c>
      <c r="DY3" s="6" t="s">
        <v>182</v>
      </c>
      <c r="DZ3" s="6" t="s">
        <v>182</v>
      </c>
      <c r="EA3" s="6" t="s">
        <v>182</v>
      </c>
      <c r="EB3" s="6" t="s">
        <v>182</v>
      </c>
      <c r="EC3" s="6" t="s">
        <v>182</v>
      </c>
      <c r="ED3" s="6" t="s">
        <v>182</v>
      </c>
      <c r="EE3" s="6" t="s">
        <v>182</v>
      </c>
      <c r="EF3" s="6" t="s">
        <v>182</v>
      </c>
      <c r="EG3" s="6" t="s">
        <v>182</v>
      </c>
      <c r="EH3" s="6" t="s">
        <v>182</v>
      </c>
      <c r="EI3" s="6" t="s">
        <v>182</v>
      </c>
      <c r="EJ3" s="6" t="s">
        <v>182</v>
      </c>
      <c r="EK3" s="6" t="s">
        <v>182</v>
      </c>
      <c r="EL3" s="6" t="s">
        <v>182</v>
      </c>
      <c r="EM3" s="6" t="s">
        <v>182</v>
      </c>
      <c r="EN3" s="6" t="s">
        <v>182</v>
      </c>
      <c r="EO3" s="6" t="s">
        <v>182</v>
      </c>
      <c r="EP3" s="6" t="s">
        <v>181</v>
      </c>
      <c r="EQ3" s="6" t="s">
        <v>182</v>
      </c>
      <c r="ER3" s="6" t="s">
        <v>183</v>
      </c>
      <c r="ES3" s="6" t="s">
        <v>182</v>
      </c>
    </row>
    <row r="4" spans="1:150" ht="32">
      <c r="A4" s="6" t="s">
        <v>184</v>
      </c>
      <c r="B4" s="6" t="s">
        <v>185</v>
      </c>
      <c r="C4" s="6">
        <v>13</v>
      </c>
      <c r="D4" s="6">
        <v>71</v>
      </c>
      <c r="E4" s="6" t="s">
        <v>186</v>
      </c>
      <c r="F4" s="6" t="s">
        <v>152</v>
      </c>
      <c r="G4" s="6" t="s">
        <v>187</v>
      </c>
      <c r="H4" s="6" t="s">
        <v>154</v>
      </c>
      <c r="I4" s="6">
        <v>70.099999999999994</v>
      </c>
      <c r="J4" s="6">
        <v>26</v>
      </c>
      <c r="K4" s="6">
        <v>230</v>
      </c>
      <c r="L4" s="6" t="s">
        <v>155</v>
      </c>
      <c r="M4" s="6" t="s">
        <v>156</v>
      </c>
      <c r="N4" s="6">
        <v>39.6</v>
      </c>
      <c r="O4" s="6">
        <v>404</v>
      </c>
      <c r="P4" s="8">
        <f t="shared" si="0"/>
        <v>15998.400000000001</v>
      </c>
      <c r="Q4" s="8">
        <f t="shared" si="1"/>
        <v>9999</v>
      </c>
      <c r="R4" s="6">
        <v>153386</v>
      </c>
      <c r="S4" s="6" t="s">
        <v>157</v>
      </c>
      <c r="T4" s="6">
        <v>12</v>
      </c>
      <c r="U4" s="6" t="s">
        <v>155</v>
      </c>
      <c r="V4" s="6">
        <v>19.100000000000001</v>
      </c>
      <c r="W4" s="6" t="s">
        <v>188</v>
      </c>
      <c r="X4" s="6">
        <v>153397</v>
      </c>
      <c r="Y4" s="6">
        <v>350</v>
      </c>
      <c r="Z4" s="6">
        <v>18.32</v>
      </c>
      <c r="AA4" s="6">
        <v>16.68</v>
      </c>
      <c r="AB4" s="6" t="s">
        <v>189</v>
      </c>
      <c r="AC4" s="6">
        <v>153446</v>
      </c>
      <c r="AD4" s="6">
        <v>11</v>
      </c>
      <c r="AE4" s="6">
        <v>16.399999999999999</v>
      </c>
      <c r="AF4" s="6">
        <v>414</v>
      </c>
      <c r="AG4" s="6" t="s">
        <v>155</v>
      </c>
      <c r="AH4" s="6" t="s">
        <v>160</v>
      </c>
      <c r="AI4" s="6" t="s">
        <v>161</v>
      </c>
      <c r="AJ4" s="6" t="s">
        <v>162</v>
      </c>
      <c r="AK4" s="6" t="s">
        <v>163</v>
      </c>
      <c r="AL4" s="6" t="s">
        <v>164</v>
      </c>
      <c r="AM4" s="6" t="s">
        <v>165</v>
      </c>
      <c r="AN4" s="6" t="s">
        <v>166</v>
      </c>
      <c r="AO4" s="6" t="s">
        <v>167</v>
      </c>
      <c r="AP4" s="6" t="s">
        <v>168</v>
      </c>
      <c r="AQ4" s="6">
        <v>409986038</v>
      </c>
      <c r="AR4" s="8">
        <v>8789</v>
      </c>
      <c r="AS4" s="6">
        <v>46648</v>
      </c>
      <c r="AT4" s="8">
        <v>8120</v>
      </c>
      <c r="AU4" s="6">
        <v>4959</v>
      </c>
      <c r="AV4" s="6">
        <v>15540</v>
      </c>
      <c r="AW4" s="6" t="s">
        <v>190</v>
      </c>
      <c r="AX4" s="15" t="s">
        <v>191</v>
      </c>
      <c r="AY4" s="9" t="s">
        <v>192</v>
      </c>
      <c r="AZ4" s="9" t="s">
        <v>193</v>
      </c>
      <c r="BA4" s="15" t="s">
        <v>194</v>
      </c>
      <c r="BB4" s="9" t="s">
        <v>192</v>
      </c>
      <c r="BC4" s="9" t="s">
        <v>192</v>
      </c>
      <c r="BD4" s="9" t="s">
        <v>192</v>
      </c>
      <c r="BE4" s="9" t="s">
        <v>192</v>
      </c>
      <c r="BF4" s="9" t="s">
        <v>192</v>
      </c>
      <c r="BG4" s="9" t="s">
        <v>192</v>
      </c>
      <c r="BH4" s="9" t="s">
        <v>192</v>
      </c>
      <c r="BI4" s="9" t="s">
        <v>195</v>
      </c>
      <c r="BJ4" s="9" t="s">
        <v>192</v>
      </c>
      <c r="BK4" s="9" t="s">
        <v>192</v>
      </c>
      <c r="BL4" s="15" t="s">
        <v>196</v>
      </c>
      <c r="BM4" s="6" t="s">
        <v>192</v>
      </c>
      <c r="BN4" s="6" t="s">
        <v>192</v>
      </c>
      <c r="BO4" s="6" t="s">
        <v>192</v>
      </c>
      <c r="BP4" s="6" t="s">
        <v>192</v>
      </c>
      <c r="BQ4" s="6" t="s">
        <v>192</v>
      </c>
      <c r="BR4" s="6" t="s">
        <v>192</v>
      </c>
      <c r="BS4" s="6" t="s">
        <v>192</v>
      </c>
      <c r="BT4" s="6" t="s">
        <v>192</v>
      </c>
      <c r="BU4" s="6" t="s">
        <v>192</v>
      </c>
      <c r="BV4" s="6" t="s">
        <v>192</v>
      </c>
      <c r="BW4" s="6" t="s">
        <v>192</v>
      </c>
      <c r="BX4" s="6" t="s">
        <v>192</v>
      </c>
      <c r="BY4" s="6" t="s">
        <v>192</v>
      </c>
      <c r="BZ4" s="6" t="s">
        <v>192</v>
      </c>
      <c r="CA4" s="6" t="s">
        <v>182</v>
      </c>
      <c r="CB4" s="6" t="s">
        <v>192</v>
      </c>
      <c r="CC4" s="6" t="s">
        <v>192</v>
      </c>
      <c r="CD4" s="6" t="s">
        <v>181</v>
      </c>
      <c r="CE4" s="6" t="s">
        <v>192</v>
      </c>
      <c r="CF4" s="6" t="s">
        <v>192</v>
      </c>
      <c r="CG4" s="6" t="s">
        <v>192</v>
      </c>
      <c r="CH4" s="6" t="s">
        <v>192</v>
      </c>
      <c r="CI4" s="6" t="s">
        <v>192</v>
      </c>
      <c r="CJ4" s="6" t="s">
        <v>192</v>
      </c>
      <c r="CK4" s="6" t="s">
        <v>192</v>
      </c>
      <c r="CL4" s="6" t="s">
        <v>192</v>
      </c>
      <c r="CM4" s="6" t="s">
        <v>192</v>
      </c>
      <c r="CN4" s="6" t="s">
        <v>192</v>
      </c>
      <c r="CO4" s="6" t="s">
        <v>192</v>
      </c>
      <c r="CP4" s="6" t="s">
        <v>192</v>
      </c>
      <c r="CQ4" s="6" t="s">
        <v>192</v>
      </c>
      <c r="CR4" s="6" t="s">
        <v>192</v>
      </c>
      <c r="CS4" s="6" t="s">
        <v>192</v>
      </c>
      <c r="CT4" s="6" t="s">
        <v>192</v>
      </c>
      <c r="CU4" s="6" t="s">
        <v>192</v>
      </c>
      <c r="CV4" s="6" t="s">
        <v>192</v>
      </c>
      <c r="CW4" s="6" t="s">
        <v>192</v>
      </c>
      <c r="CX4" s="6" t="s">
        <v>192</v>
      </c>
      <c r="CY4" s="6" t="s">
        <v>192</v>
      </c>
      <c r="CZ4" s="6" t="s">
        <v>192</v>
      </c>
      <c r="DA4" s="6" t="s">
        <v>192</v>
      </c>
      <c r="DB4" s="6" t="s">
        <v>192</v>
      </c>
      <c r="DC4" s="6" t="s">
        <v>192</v>
      </c>
      <c r="DD4" s="6" t="s">
        <v>192</v>
      </c>
      <c r="DE4" s="6" t="s">
        <v>192</v>
      </c>
      <c r="DF4" s="6" t="s">
        <v>192</v>
      </c>
      <c r="DG4" s="6" t="s">
        <v>192</v>
      </c>
      <c r="DH4" s="6" t="s">
        <v>192</v>
      </c>
      <c r="DI4" s="6" t="s">
        <v>192</v>
      </c>
      <c r="DJ4" s="6" t="s">
        <v>192</v>
      </c>
      <c r="DK4" s="6" t="s">
        <v>192</v>
      </c>
      <c r="DL4" s="6" t="s">
        <v>192</v>
      </c>
      <c r="DM4" s="6" t="s">
        <v>192</v>
      </c>
      <c r="DN4" s="6" t="s">
        <v>192</v>
      </c>
      <c r="DO4" s="6" t="s">
        <v>192</v>
      </c>
      <c r="DP4" s="6" t="s">
        <v>192</v>
      </c>
      <c r="DQ4" s="6" t="s">
        <v>192</v>
      </c>
      <c r="DR4" s="6" t="s">
        <v>192</v>
      </c>
      <c r="DS4" s="6" t="s">
        <v>192</v>
      </c>
      <c r="DT4" s="6" t="s">
        <v>192</v>
      </c>
      <c r="DU4" s="6" t="s">
        <v>192</v>
      </c>
      <c r="DV4" s="6" t="s">
        <v>192</v>
      </c>
      <c r="DW4" s="6" t="s">
        <v>192</v>
      </c>
      <c r="DX4" s="6" t="s">
        <v>192</v>
      </c>
      <c r="DY4" s="6" t="s">
        <v>192</v>
      </c>
      <c r="DZ4" s="6" t="s">
        <v>192</v>
      </c>
      <c r="EA4" s="6" t="s">
        <v>192</v>
      </c>
      <c r="EB4" s="6" t="s">
        <v>192</v>
      </c>
      <c r="EC4" s="6" t="s">
        <v>192</v>
      </c>
      <c r="ED4" s="6" t="s">
        <v>192</v>
      </c>
      <c r="EE4" s="6" t="s">
        <v>192</v>
      </c>
      <c r="EF4" s="6" t="s">
        <v>192</v>
      </c>
      <c r="EG4" s="6" t="s">
        <v>192</v>
      </c>
      <c r="EH4" s="6" t="s">
        <v>192</v>
      </c>
      <c r="EI4" s="6" t="s">
        <v>192</v>
      </c>
      <c r="EJ4" s="6" t="s">
        <v>192</v>
      </c>
      <c r="EK4" s="6" t="s">
        <v>192</v>
      </c>
      <c r="EL4" s="6" t="s">
        <v>192</v>
      </c>
      <c r="EM4" s="6" t="s">
        <v>192</v>
      </c>
      <c r="EN4" s="6" t="s">
        <v>192</v>
      </c>
      <c r="EO4" s="6" t="s">
        <v>192</v>
      </c>
      <c r="EP4" s="6" t="s">
        <v>192</v>
      </c>
      <c r="EQ4" s="6" t="s">
        <v>182</v>
      </c>
      <c r="ER4" s="6" t="s">
        <v>182</v>
      </c>
      <c r="ES4" s="6" t="s">
        <v>182</v>
      </c>
    </row>
    <row r="5" spans="1:150" ht="160">
      <c r="A5" s="6" t="s">
        <v>197</v>
      </c>
      <c r="B5" s="6" t="s">
        <v>150</v>
      </c>
      <c r="C5" s="6">
        <v>4.58</v>
      </c>
      <c r="D5" s="6">
        <v>78</v>
      </c>
      <c r="E5" s="6" t="s">
        <v>151</v>
      </c>
      <c r="F5" s="6" t="s">
        <v>152</v>
      </c>
      <c r="G5" s="6" t="s">
        <v>153</v>
      </c>
      <c r="H5" s="6" t="s">
        <v>198</v>
      </c>
      <c r="I5" s="6">
        <v>69.3</v>
      </c>
      <c r="J5" s="6">
        <v>26.4</v>
      </c>
      <c r="K5" s="6">
        <v>320</v>
      </c>
      <c r="L5" s="6" t="s">
        <v>155</v>
      </c>
      <c r="M5" s="6" t="s">
        <v>156</v>
      </c>
      <c r="N5" s="6">
        <v>34.5</v>
      </c>
      <c r="O5" s="6">
        <v>464</v>
      </c>
      <c r="P5" s="8">
        <f t="shared" si="0"/>
        <v>16008</v>
      </c>
      <c r="Q5" s="8">
        <f t="shared" si="1"/>
        <v>10005</v>
      </c>
      <c r="R5" s="6">
        <v>153386</v>
      </c>
      <c r="S5" s="6" t="s">
        <v>157</v>
      </c>
      <c r="T5" s="6">
        <v>12</v>
      </c>
      <c r="U5" s="6" t="s">
        <v>155</v>
      </c>
      <c r="V5" s="6">
        <v>22.4</v>
      </c>
      <c r="W5" s="6" t="s">
        <v>199</v>
      </c>
      <c r="X5" s="6">
        <v>153852</v>
      </c>
      <c r="Y5" s="6">
        <v>350</v>
      </c>
      <c r="Z5" s="6">
        <v>15.63</v>
      </c>
      <c r="AA5" s="6">
        <v>19.38</v>
      </c>
      <c r="AB5" s="6" t="s">
        <v>200</v>
      </c>
      <c r="AC5" s="6">
        <v>153446</v>
      </c>
      <c r="AD5" s="6">
        <v>11</v>
      </c>
      <c r="AE5" s="6">
        <v>15.6</v>
      </c>
      <c r="AF5" s="6">
        <v>395</v>
      </c>
      <c r="AG5" s="6" t="s">
        <v>155</v>
      </c>
      <c r="AH5" s="6" t="s">
        <v>160</v>
      </c>
      <c r="AI5" s="6" t="s">
        <v>161</v>
      </c>
      <c r="AJ5" s="6" t="s">
        <v>162</v>
      </c>
      <c r="AK5" s="6" t="s">
        <v>163</v>
      </c>
      <c r="AL5" s="6" t="s">
        <v>164</v>
      </c>
      <c r="AM5" s="6" t="s">
        <v>165</v>
      </c>
      <c r="AN5" s="6" t="s">
        <v>166</v>
      </c>
      <c r="AO5" s="6" t="s">
        <v>167</v>
      </c>
      <c r="AP5" s="6" t="s">
        <v>168</v>
      </c>
      <c r="AQ5" s="6">
        <v>422498682</v>
      </c>
      <c r="AR5" s="8">
        <v>11406</v>
      </c>
      <c r="AS5" s="6">
        <v>37042</v>
      </c>
      <c r="AT5" s="8">
        <v>10594</v>
      </c>
      <c r="AU5" s="6">
        <v>4348</v>
      </c>
      <c r="AV5" s="6">
        <v>11762.5</v>
      </c>
      <c r="AW5" s="6" t="s">
        <v>201</v>
      </c>
      <c r="AX5" s="9" t="s">
        <v>202</v>
      </c>
      <c r="AY5" s="9">
        <v>6.41</v>
      </c>
      <c r="AZ5" s="16" t="s">
        <v>179</v>
      </c>
      <c r="BA5" s="9" t="s">
        <v>203</v>
      </c>
      <c r="BB5" s="9" t="s">
        <v>204</v>
      </c>
      <c r="BC5" s="9" t="s">
        <v>205</v>
      </c>
      <c r="BD5" s="9" t="s">
        <v>206</v>
      </c>
      <c r="BE5" s="9" t="s">
        <v>207</v>
      </c>
      <c r="BF5" s="9" t="s">
        <v>208</v>
      </c>
      <c r="BG5" s="9" t="s">
        <v>209</v>
      </c>
      <c r="BH5" s="9" t="s">
        <v>182</v>
      </c>
      <c r="BI5" s="9" t="s">
        <v>182</v>
      </c>
      <c r="BJ5" s="9" t="s">
        <v>182</v>
      </c>
      <c r="BK5" s="9" t="s">
        <v>179</v>
      </c>
      <c r="BL5" s="9" t="s">
        <v>210</v>
      </c>
      <c r="BM5" s="6" t="s">
        <v>181</v>
      </c>
      <c r="BN5" s="6" t="s">
        <v>181</v>
      </c>
      <c r="BO5" s="6" t="s">
        <v>181</v>
      </c>
      <c r="BP5" s="6" t="s">
        <v>182</v>
      </c>
      <c r="BQ5" s="6" t="s">
        <v>182</v>
      </c>
      <c r="BR5" s="6" t="s">
        <v>182</v>
      </c>
      <c r="BS5" s="6" t="s">
        <v>182</v>
      </c>
      <c r="BT5" s="6" t="s">
        <v>182</v>
      </c>
      <c r="BU5" s="6" t="s">
        <v>182</v>
      </c>
      <c r="BV5" s="6" t="s">
        <v>182</v>
      </c>
      <c r="BW5" s="6" t="s">
        <v>182</v>
      </c>
      <c r="BX5" s="6" t="s">
        <v>182</v>
      </c>
      <c r="BY5" s="6" t="s">
        <v>182</v>
      </c>
      <c r="BZ5" s="6" t="s">
        <v>182</v>
      </c>
      <c r="CA5" s="6" t="s">
        <v>182</v>
      </c>
      <c r="CB5" s="6" t="s">
        <v>182</v>
      </c>
      <c r="CC5" s="6" t="s">
        <v>181</v>
      </c>
      <c r="CD5" s="6" t="s">
        <v>181</v>
      </c>
      <c r="CE5" s="6" t="s">
        <v>181</v>
      </c>
      <c r="CF5" s="6" t="s">
        <v>182</v>
      </c>
      <c r="CG5" s="6" t="s">
        <v>182</v>
      </c>
      <c r="CH5" s="6" t="s">
        <v>182</v>
      </c>
      <c r="CI5" s="6" t="s">
        <v>182</v>
      </c>
      <c r="CJ5" s="6" t="s">
        <v>182</v>
      </c>
      <c r="CK5" s="6" t="s">
        <v>182</v>
      </c>
      <c r="CL5" s="6" t="s">
        <v>182</v>
      </c>
      <c r="CM5" s="6" t="s">
        <v>181</v>
      </c>
      <c r="CN5" s="6" t="s">
        <v>182</v>
      </c>
      <c r="CO5" s="6" t="s">
        <v>181</v>
      </c>
      <c r="CP5" s="6" t="s">
        <v>182</v>
      </c>
      <c r="CQ5" s="6" t="s">
        <v>181</v>
      </c>
      <c r="CR5" s="6" t="s">
        <v>182</v>
      </c>
      <c r="CS5" s="6" t="s">
        <v>181</v>
      </c>
      <c r="CT5" s="6" t="s">
        <v>182</v>
      </c>
      <c r="CU5" s="6" t="s">
        <v>181</v>
      </c>
      <c r="CV5" s="6" t="s">
        <v>182</v>
      </c>
      <c r="CW5" s="6" t="s">
        <v>182</v>
      </c>
      <c r="CX5" s="6" t="s">
        <v>182</v>
      </c>
      <c r="CY5" s="6" t="s">
        <v>182</v>
      </c>
      <c r="CZ5" s="6" t="s">
        <v>182</v>
      </c>
      <c r="DA5" s="6" t="s">
        <v>181</v>
      </c>
      <c r="DB5" s="6" t="s">
        <v>181</v>
      </c>
      <c r="DC5" s="6" t="s">
        <v>181</v>
      </c>
      <c r="DD5" s="6" t="s">
        <v>182</v>
      </c>
      <c r="DE5" s="6" t="s">
        <v>182</v>
      </c>
      <c r="DF5" s="6" t="s">
        <v>182</v>
      </c>
      <c r="DG5" s="6" t="s">
        <v>181</v>
      </c>
      <c r="DH5" s="6" t="s">
        <v>182</v>
      </c>
      <c r="DI5" s="6" t="s">
        <v>182</v>
      </c>
      <c r="DJ5" s="6" t="s">
        <v>182</v>
      </c>
      <c r="DK5" s="6">
        <v>0</v>
      </c>
      <c r="DL5" s="6" t="s">
        <v>181</v>
      </c>
      <c r="DM5" s="6" t="s">
        <v>182</v>
      </c>
      <c r="DN5" s="6" t="s">
        <v>181</v>
      </c>
      <c r="DO5" s="6" t="s">
        <v>181</v>
      </c>
      <c r="DP5" s="6" t="s">
        <v>181</v>
      </c>
      <c r="DQ5" s="6" t="s">
        <v>181</v>
      </c>
      <c r="DR5" s="6" t="s">
        <v>181</v>
      </c>
      <c r="DS5" s="6" t="s">
        <v>181</v>
      </c>
      <c r="DT5" s="6" t="s">
        <v>181</v>
      </c>
      <c r="DU5" s="6" t="s">
        <v>181</v>
      </c>
      <c r="DV5" s="6" t="s">
        <v>181</v>
      </c>
      <c r="DW5" s="6" t="s">
        <v>182</v>
      </c>
      <c r="DX5" s="6" t="s">
        <v>182</v>
      </c>
      <c r="DY5" s="6" t="s">
        <v>182</v>
      </c>
      <c r="DZ5" s="6" t="s">
        <v>182</v>
      </c>
      <c r="EA5" s="6" t="s">
        <v>182</v>
      </c>
      <c r="EB5" s="6" t="s">
        <v>182</v>
      </c>
      <c r="EC5" s="6" t="s">
        <v>182</v>
      </c>
      <c r="ED5" s="6" t="s">
        <v>182</v>
      </c>
      <c r="EE5" s="6" t="s">
        <v>182</v>
      </c>
      <c r="EF5" s="6" t="s">
        <v>182</v>
      </c>
      <c r="EG5" s="6" t="s">
        <v>182</v>
      </c>
      <c r="EH5" s="6" t="s">
        <v>182</v>
      </c>
      <c r="EI5" s="6" t="s">
        <v>182</v>
      </c>
      <c r="EJ5" s="6" t="s">
        <v>182</v>
      </c>
      <c r="EK5" s="6" t="s">
        <v>182</v>
      </c>
      <c r="EL5" s="6" t="s">
        <v>182</v>
      </c>
      <c r="EM5" s="6" t="s">
        <v>182</v>
      </c>
      <c r="EN5" s="6" t="s">
        <v>182</v>
      </c>
      <c r="EO5" s="6" t="s">
        <v>182</v>
      </c>
      <c r="EP5" s="6" t="s">
        <v>182</v>
      </c>
      <c r="EQ5" s="6" t="s">
        <v>211</v>
      </c>
      <c r="ER5" s="6" t="s">
        <v>211</v>
      </c>
      <c r="ES5" s="6" t="s">
        <v>182</v>
      </c>
    </row>
    <row r="6" spans="1:150" ht="51">
      <c r="A6" s="6" t="s">
        <v>212</v>
      </c>
      <c r="B6" s="6" t="s">
        <v>185</v>
      </c>
      <c r="C6" s="6">
        <v>12.5</v>
      </c>
      <c r="D6" s="6">
        <v>59</v>
      </c>
      <c r="E6" s="6" t="s">
        <v>186</v>
      </c>
      <c r="F6" s="6" t="s">
        <v>152</v>
      </c>
      <c r="G6" s="6" t="s">
        <v>153</v>
      </c>
      <c r="H6" s="6" t="s">
        <v>198</v>
      </c>
      <c r="I6" s="6">
        <v>29.6</v>
      </c>
      <c r="J6" s="6">
        <v>14.1</v>
      </c>
      <c r="K6" s="6">
        <v>48</v>
      </c>
      <c r="L6" s="6" t="s">
        <v>213</v>
      </c>
      <c r="M6" s="6" t="s">
        <v>156</v>
      </c>
      <c r="N6" s="6">
        <v>31.9</v>
      </c>
      <c r="O6" s="6">
        <v>502</v>
      </c>
      <c r="P6" s="8">
        <f t="shared" si="0"/>
        <v>16013.8</v>
      </c>
      <c r="Q6" s="8">
        <f t="shared" si="1"/>
        <v>10008.625</v>
      </c>
      <c r="R6" s="6">
        <v>153386</v>
      </c>
      <c r="S6" s="6" t="s">
        <v>157</v>
      </c>
      <c r="T6" s="6">
        <v>12</v>
      </c>
      <c r="U6" s="6" t="s">
        <v>214</v>
      </c>
      <c r="V6" s="6">
        <v>4.58</v>
      </c>
      <c r="W6" s="6" t="s">
        <v>158</v>
      </c>
      <c r="X6" s="6">
        <v>153397</v>
      </c>
      <c r="Y6" s="6">
        <v>150</v>
      </c>
      <c r="Z6" s="6">
        <v>32.75</v>
      </c>
      <c r="AA6" s="6">
        <v>2.25</v>
      </c>
      <c r="AB6" s="6" t="s">
        <v>215</v>
      </c>
      <c r="AC6" s="6">
        <v>153446</v>
      </c>
      <c r="AD6" s="6">
        <v>11</v>
      </c>
      <c r="AE6" s="6">
        <v>8.66</v>
      </c>
      <c r="AF6" s="6">
        <v>420</v>
      </c>
      <c r="AG6" s="6" t="s">
        <v>155</v>
      </c>
      <c r="AH6" s="6" t="s">
        <v>160</v>
      </c>
      <c r="AI6" s="6" t="s">
        <v>161</v>
      </c>
      <c r="AJ6" s="6" t="s">
        <v>162</v>
      </c>
      <c r="AK6" s="6" t="s">
        <v>163</v>
      </c>
      <c r="AL6" s="6" t="s">
        <v>164</v>
      </c>
      <c r="AM6" s="6" t="s">
        <v>165</v>
      </c>
      <c r="AN6" s="6" t="s">
        <v>166</v>
      </c>
      <c r="AO6" s="6" t="s">
        <v>167</v>
      </c>
      <c r="AP6" s="6" t="s">
        <v>168</v>
      </c>
      <c r="AQ6" s="6">
        <v>383061189</v>
      </c>
      <c r="AR6" s="8">
        <v>5810</v>
      </c>
      <c r="AS6" s="6">
        <v>65931</v>
      </c>
      <c r="AT6" s="8">
        <v>5215</v>
      </c>
      <c r="AU6" s="6">
        <v>2735</v>
      </c>
      <c r="AV6" s="6">
        <v>7525</v>
      </c>
      <c r="AW6" s="6" t="s">
        <v>216</v>
      </c>
      <c r="AX6" s="9" t="s">
        <v>217</v>
      </c>
      <c r="AY6" s="9">
        <v>5.93</v>
      </c>
      <c r="AZ6" s="9" t="s">
        <v>218</v>
      </c>
      <c r="BA6" s="9" t="s">
        <v>219</v>
      </c>
      <c r="BB6" s="9" t="s">
        <v>220</v>
      </c>
      <c r="BC6" s="9" t="s">
        <v>192</v>
      </c>
      <c r="BD6" s="9" t="s">
        <v>179</v>
      </c>
      <c r="BE6" s="9" t="s">
        <v>179</v>
      </c>
      <c r="BF6" s="9" t="s">
        <v>221</v>
      </c>
      <c r="BG6" s="9" t="s">
        <v>222</v>
      </c>
      <c r="BH6" s="9" t="s">
        <v>192</v>
      </c>
      <c r="BI6" s="16" t="s">
        <v>223</v>
      </c>
      <c r="BJ6" s="9" t="s">
        <v>224</v>
      </c>
      <c r="BK6" s="9">
        <v>20</v>
      </c>
      <c r="BL6" s="9" t="s">
        <v>225</v>
      </c>
      <c r="BM6" s="6" t="s">
        <v>182</v>
      </c>
      <c r="BN6" s="6" t="s">
        <v>181</v>
      </c>
      <c r="BO6" s="6" t="s">
        <v>181</v>
      </c>
      <c r="BP6" s="6" t="s">
        <v>182</v>
      </c>
      <c r="BQ6" s="6" t="s">
        <v>182</v>
      </c>
      <c r="BR6" s="6" t="s">
        <v>182</v>
      </c>
      <c r="BS6" s="6" t="s">
        <v>182</v>
      </c>
      <c r="BT6" s="6" t="s">
        <v>182</v>
      </c>
      <c r="BU6" s="6" t="s">
        <v>182</v>
      </c>
      <c r="BV6" s="6" t="s">
        <v>182</v>
      </c>
      <c r="BW6" s="6" t="s">
        <v>182</v>
      </c>
      <c r="BX6" s="6" t="s">
        <v>182</v>
      </c>
      <c r="BY6" s="6" t="s">
        <v>182</v>
      </c>
      <c r="BZ6" s="6" t="s">
        <v>182</v>
      </c>
      <c r="CA6" s="6" t="s">
        <v>183</v>
      </c>
      <c r="CB6" s="6" t="s">
        <v>182</v>
      </c>
      <c r="CC6" s="6" t="s">
        <v>182</v>
      </c>
      <c r="CD6" s="6" t="s">
        <v>182</v>
      </c>
      <c r="CE6" s="6" t="s">
        <v>182</v>
      </c>
      <c r="CF6" s="6" t="s">
        <v>182</v>
      </c>
      <c r="CG6" s="6" t="s">
        <v>182</v>
      </c>
      <c r="CH6" s="6" t="s">
        <v>182</v>
      </c>
      <c r="CI6" s="6" t="s">
        <v>182</v>
      </c>
      <c r="CJ6" s="6" t="s">
        <v>182</v>
      </c>
      <c r="CK6" s="6" t="s">
        <v>182</v>
      </c>
      <c r="CL6" s="6" t="s">
        <v>182</v>
      </c>
      <c r="CM6" s="6" t="s">
        <v>182</v>
      </c>
      <c r="CN6" s="6" t="s">
        <v>181</v>
      </c>
      <c r="CO6" s="6" t="s">
        <v>182</v>
      </c>
      <c r="CP6" s="6" t="s">
        <v>182</v>
      </c>
      <c r="CQ6" s="6" t="s">
        <v>182</v>
      </c>
      <c r="CR6" s="6" t="s">
        <v>182</v>
      </c>
      <c r="CS6" s="6" t="s">
        <v>182</v>
      </c>
      <c r="CT6" s="6" t="s">
        <v>182</v>
      </c>
      <c r="CU6" s="6" t="s">
        <v>182</v>
      </c>
      <c r="CV6" s="6" t="s">
        <v>182</v>
      </c>
      <c r="CW6" s="6" t="s">
        <v>182</v>
      </c>
      <c r="CX6" s="6" t="s">
        <v>182</v>
      </c>
      <c r="CY6" s="6" t="s">
        <v>182</v>
      </c>
      <c r="CZ6" s="6" t="s">
        <v>182</v>
      </c>
      <c r="DA6" s="6" t="s">
        <v>182</v>
      </c>
      <c r="DB6" s="6" t="s">
        <v>182</v>
      </c>
      <c r="DC6" s="6" t="s">
        <v>182</v>
      </c>
      <c r="DD6" s="6" t="s">
        <v>182</v>
      </c>
      <c r="DE6" s="6" t="s">
        <v>182</v>
      </c>
      <c r="DF6" s="6" t="s">
        <v>182</v>
      </c>
      <c r="DG6" s="6" t="s">
        <v>182</v>
      </c>
      <c r="DH6" s="6" t="s">
        <v>182</v>
      </c>
      <c r="DI6" s="6" t="s">
        <v>182</v>
      </c>
      <c r="DJ6" s="6" t="s">
        <v>182</v>
      </c>
      <c r="DK6" s="6">
        <v>0</v>
      </c>
      <c r="DL6" s="6" t="s">
        <v>182</v>
      </c>
      <c r="DM6" s="6" t="s">
        <v>182</v>
      </c>
      <c r="DN6" s="6" t="s">
        <v>182</v>
      </c>
      <c r="DO6" s="6" t="s">
        <v>182</v>
      </c>
      <c r="DP6" s="6" t="s">
        <v>181</v>
      </c>
      <c r="DQ6" s="6" t="s">
        <v>182</v>
      </c>
      <c r="DR6" s="6" t="s">
        <v>182</v>
      </c>
      <c r="DS6" s="6" t="s">
        <v>181</v>
      </c>
      <c r="DT6" s="6" t="s">
        <v>182</v>
      </c>
      <c r="DU6" s="6" t="s">
        <v>181</v>
      </c>
      <c r="DV6" s="6" t="s">
        <v>182</v>
      </c>
      <c r="DW6" s="6" t="s">
        <v>182</v>
      </c>
      <c r="DX6" s="6" t="s">
        <v>182</v>
      </c>
      <c r="DY6" s="6" t="s">
        <v>182</v>
      </c>
      <c r="DZ6" s="6" t="s">
        <v>182</v>
      </c>
      <c r="EA6" s="6" t="s">
        <v>182</v>
      </c>
      <c r="EB6" s="6" t="s">
        <v>182</v>
      </c>
      <c r="EC6" s="6" t="s">
        <v>182</v>
      </c>
      <c r="ED6" s="6" t="s">
        <v>182</v>
      </c>
      <c r="EE6" s="6" t="s">
        <v>182</v>
      </c>
      <c r="EF6" s="6" t="s">
        <v>182</v>
      </c>
      <c r="EG6" s="6" t="s">
        <v>182</v>
      </c>
      <c r="EH6" s="6" t="s">
        <v>182</v>
      </c>
      <c r="EI6" s="6" t="s">
        <v>182</v>
      </c>
      <c r="EJ6" s="6" t="s">
        <v>182</v>
      </c>
      <c r="EK6" s="6" t="s">
        <v>182</v>
      </c>
      <c r="EL6" s="6" t="s">
        <v>182</v>
      </c>
      <c r="EM6" s="6" t="s">
        <v>182</v>
      </c>
      <c r="EN6" s="6" t="s">
        <v>182</v>
      </c>
      <c r="EO6" s="6" t="s">
        <v>182</v>
      </c>
      <c r="EP6" s="6" t="s">
        <v>181</v>
      </c>
      <c r="EQ6" s="6" t="s">
        <v>182</v>
      </c>
      <c r="ER6" s="6" t="s">
        <v>182</v>
      </c>
      <c r="ES6" s="6" t="s">
        <v>182</v>
      </c>
    </row>
    <row r="7" spans="1:150" ht="170">
      <c r="A7" s="6" t="s">
        <v>226</v>
      </c>
      <c r="B7" s="6" t="s">
        <v>150</v>
      </c>
      <c r="C7" s="6">
        <v>18.5</v>
      </c>
      <c r="D7" s="6">
        <v>55</v>
      </c>
      <c r="E7" s="6" t="s">
        <v>186</v>
      </c>
      <c r="F7" s="6" t="s">
        <v>152</v>
      </c>
      <c r="G7" s="6" t="s">
        <v>227</v>
      </c>
      <c r="H7" s="6" t="s">
        <v>228</v>
      </c>
      <c r="I7" s="6">
        <v>43.9</v>
      </c>
      <c r="J7" s="6">
        <v>42.8</v>
      </c>
      <c r="K7" s="6">
        <v>100</v>
      </c>
      <c r="L7" s="6" t="s">
        <v>155</v>
      </c>
      <c r="M7" s="6" t="s">
        <v>156</v>
      </c>
      <c r="N7" s="6">
        <v>39</v>
      </c>
      <c r="O7" s="6">
        <v>410</v>
      </c>
      <c r="P7" s="8">
        <f t="shared" si="0"/>
        <v>15990</v>
      </c>
      <c r="Q7" s="8">
        <f t="shared" si="1"/>
        <v>9993.75</v>
      </c>
      <c r="R7" s="6">
        <v>153386</v>
      </c>
      <c r="S7" s="6" t="s">
        <v>157</v>
      </c>
      <c r="T7" s="6">
        <v>12</v>
      </c>
      <c r="U7" s="6" t="s">
        <v>155</v>
      </c>
      <c r="V7" s="6">
        <v>28.4</v>
      </c>
      <c r="W7" s="6" t="s">
        <v>199</v>
      </c>
      <c r="X7" s="6">
        <v>153852</v>
      </c>
      <c r="Y7" s="6">
        <v>350</v>
      </c>
      <c r="Z7" s="6">
        <v>12.32</v>
      </c>
      <c r="AA7" s="6">
        <v>22.68</v>
      </c>
      <c r="AB7" s="6" t="s">
        <v>229</v>
      </c>
      <c r="AC7" s="6">
        <v>153446</v>
      </c>
      <c r="AD7" s="6">
        <v>11</v>
      </c>
      <c r="AE7" s="6">
        <v>16.2</v>
      </c>
      <c r="AF7" s="6">
        <v>411</v>
      </c>
      <c r="AG7" s="6" t="s">
        <v>155</v>
      </c>
      <c r="AH7" s="6" t="s">
        <v>160</v>
      </c>
      <c r="AI7" s="6" t="s">
        <v>161</v>
      </c>
      <c r="AJ7" s="6" t="s">
        <v>162</v>
      </c>
      <c r="AK7" s="6" t="s">
        <v>163</v>
      </c>
      <c r="AL7" s="6" t="s">
        <v>164</v>
      </c>
      <c r="AM7" s="6" t="s">
        <v>165</v>
      </c>
      <c r="AN7" s="6" t="s">
        <v>166</v>
      </c>
      <c r="AO7" s="6" t="s">
        <v>167</v>
      </c>
      <c r="AP7" s="6" t="s">
        <v>168</v>
      </c>
      <c r="AQ7" s="6">
        <v>472780744</v>
      </c>
      <c r="AR7" s="8">
        <v>12308</v>
      </c>
      <c r="AS7" s="6">
        <v>38412</v>
      </c>
      <c r="AT7" s="8">
        <v>11507</v>
      </c>
      <c r="AU7" s="6">
        <v>4124</v>
      </c>
      <c r="AV7" s="6">
        <v>10148</v>
      </c>
      <c r="AW7" s="6" t="s">
        <v>216</v>
      </c>
      <c r="AX7" s="9" t="s">
        <v>230</v>
      </c>
      <c r="AY7" s="9" t="s">
        <v>192</v>
      </c>
      <c r="AZ7" s="9" t="s">
        <v>231</v>
      </c>
      <c r="BA7" s="9" t="s">
        <v>232</v>
      </c>
      <c r="BB7" s="9" t="s">
        <v>233</v>
      </c>
      <c r="BC7" s="9" t="s">
        <v>192</v>
      </c>
      <c r="BD7" s="9" t="s">
        <v>192</v>
      </c>
      <c r="BE7" s="9" t="s">
        <v>234</v>
      </c>
      <c r="BF7" s="9" t="s">
        <v>192</v>
      </c>
      <c r="BG7" s="9" t="s">
        <v>235</v>
      </c>
      <c r="BH7" s="9" t="s">
        <v>236</v>
      </c>
      <c r="BI7" s="9" t="s">
        <v>179</v>
      </c>
      <c r="BJ7" s="9" t="s">
        <v>179</v>
      </c>
      <c r="BK7" s="9" t="s">
        <v>179</v>
      </c>
      <c r="BL7" s="9" t="s">
        <v>237</v>
      </c>
      <c r="BM7" s="6" t="s">
        <v>182</v>
      </c>
      <c r="BN7" s="6" t="s">
        <v>181</v>
      </c>
      <c r="BO7" s="6" t="s">
        <v>182</v>
      </c>
      <c r="BP7" s="6" t="s">
        <v>182</v>
      </c>
      <c r="BQ7" s="6" t="s">
        <v>182</v>
      </c>
      <c r="BR7" s="6" t="s">
        <v>182</v>
      </c>
      <c r="BS7" s="6" t="s">
        <v>181</v>
      </c>
      <c r="BT7" s="6" t="s">
        <v>182</v>
      </c>
      <c r="BU7" s="6" t="s">
        <v>182</v>
      </c>
      <c r="BV7" s="6" t="s">
        <v>182</v>
      </c>
      <c r="BW7" s="6" t="s">
        <v>182</v>
      </c>
      <c r="BX7" s="6" t="s">
        <v>182</v>
      </c>
      <c r="BY7" s="6" t="s">
        <v>181</v>
      </c>
      <c r="BZ7" s="6" t="s">
        <v>182</v>
      </c>
      <c r="CA7" s="6" t="s">
        <v>211</v>
      </c>
      <c r="CB7" s="6" t="s">
        <v>182</v>
      </c>
      <c r="CC7" s="6" t="s">
        <v>182</v>
      </c>
      <c r="CD7" s="6" t="s">
        <v>182</v>
      </c>
      <c r="CE7" s="6" t="s">
        <v>182</v>
      </c>
      <c r="CF7" s="6" t="s">
        <v>182</v>
      </c>
      <c r="CG7" s="6" t="s">
        <v>182</v>
      </c>
      <c r="CH7" s="6" t="s">
        <v>182</v>
      </c>
      <c r="CI7" s="6" t="s">
        <v>182</v>
      </c>
      <c r="CJ7" s="6" t="s">
        <v>182</v>
      </c>
      <c r="CK7" s="6" t="s">
        <v>182</v>
      </c>
      <c r="CL7" s="6" t="s">
        <v>182</v>
      </c>
      <c r="CM7" s="6" t="s">
        <v>182</v>
      </c>
      <c r="CN7" s="6" t="s">
        <v>182</v>
      </c>
      <c r="CO7" s="6" t="s">
        <v>182</v>
      </c>
      <c r="CP7" s="6" t="s">
        <v>182</v>
      </c>
      <c r="CQ7" s="6" t="s">
        <v>182</v>
      </c>
      <c r="CR7" s="6" t="s">
        <v>182</v>
      </c>
      <c r="CS7" s="6" t="s">
        <v>182</v>
      </c>
      <c r="CT7" s="6" t="s">
        <v>181</v>
      </c>
      <c r="CU7" s="6" t="s">
        <v>182</v>
      </c>
      <c r="CV7" s="6" t="s">
        <v>182</v>
      </c>
      <c r="CW7" s="6" t="s">
        <v>182</v>
      </c>
      <c r="CX7" s="6" t="s">
        <v>182</v>
      </c>
      <c r="CY7" s="6" t="s">
        <v>182</v>
      </c>
      <c r="CZ7" s="6" t="s">
        <v>182</v>
      </c>
      <c r="DA7" s="6" t="s">
        <v>181</v>
      </c>
      <c r="DB7" s="6" t="s">
        <v>182</v>
      </c>
      <c r="DC7" s="6" t="s">
        <v>182</v>
      </c>
      <c r="DD7" s="6" t="s">
        <v>182</v>
      </c>
      <c r="DE7" s="6" t="s">
        <v>182</v>
      </c>
      <c r="DF7" s="6" t="s">
        <v>182</v>
      </c>
      <c r="DG7" s="6" t="s">
        <v>182</v>
      </c>
      <c r="DH7" s="6" t="s">
        <v>182</v>
      </c>
      <c r="DI7" s="6" t="s">
        <v>182</v>
      </c>
      <c r="DJ7" s="6" t="s">
        <v>182</v>
      </c>
      <c r="DK7" s="6">
        <v>0</v>
      </c>
      <c r="DL7" s="6" t="s">
        <v>182</v>
      </c>
      <c r="DM7" s="6" t="s">
        <v>182</v>
      </c>
      <c r="DN7" s="6" t="s">
        <v>182</v>
      </c>
      <c r="DO7" s="6" t="s">
        <v>182</v>
      </c>
      <c r="DP7" s="6" t="s">
        <v>181</v>
      </c>
      <c r="DQ7" s="6" t="s">
        <v>182</v>
      </c>
      <c r="DR7" s="6" t="s">
        <v>182</v>
      </c>
      <c r="DS7" s="6" t="s">
        <v>182</v>
      </c>
      <c r="DT7" s="6" t="s">
        <v>182</v>
      </c>
      <c r="DU7" s="6" t="s">
        <v>182</v>
      </c>
      <c r="DV7" s="6" t="s">
        <v>182</v>
      </c>
      <c r="DW7" s="6" t="s">
        <v>181</v>
      </c>
      <c r="DX7" s="6" t="s">
        <v>181</v>
      </c>
      <c r="DY7" s="6" t="s">
        <v>182</v>
      </c>
      <c r="DZ7" s="6" t="s">
        <v>182</v>
      </c>
      <c r="EA7" s="6" t="s">
        <v>182</v>
      </c>
      <c r="EB7" s="6" t="s">
        <v>182</v>
      </c>
      <c r="EC7" s="6" t="s">
        <v>182</v>
      </c>
      <c r="ED7" s="6" t="s">
        <v>182</v>
      </c>
      <c r="EE7" s="6" t="s">
        <v>182</v>
      </c>
      <c r="EF7" s="6" t="s">
        <v>181</v>
      </c>
      <c r="EG7" s="6" t="s">
        <v>182</v>
      </c>
      <c r="EH7" s="6" t="s">
        <v>182</v>
      </c>
      <c r="EI7" s="6" t="s">
        <v>181</v>
      </c>
      <c r="EJ7" s="6" t="s">
        <v>182</v>
      </c>
      <c r="EK7" s="6" t="s">
        <v>182</v>
      </c>
      <c r="EL7" s="6" t="s">
        <v>182</v>
      </c>
      <c r="EM7" s="6" t="s">
        <v>182</v>
      </c>
      <c r="EN7" s="6" t="s">
        <v>182</v>
      </c>
      <c r="EO7" s="6" t="s">
        <v>182</v>
      </c>
      <c r="EP7" s="6" t="s">
        <v>182</v>
      </c>
      <c r="EQ7" s="6" t="s">
        <v>182</v>
      </c>
      <c r="ER7" s="6" t="s">
        <v>182</v>
      </c>
      <c r="ES7" s="6" t="s">
        <v>182</v>
      </c>
    </row>
    <row r="8" spans="1:150" ht="190">
      <c r="A8" s="6" t="s">
        <v>238</v>
      </c>
      <c r="B8" s="6" t="s">
        <v>185</v>
      </c>
      <c r="C8" s="6">
        <v>4.75</v>
      </c>
      <c r="D8" s="6">
        <v>79</v>
      </c>
      <c r="E8" s="6" t="s">
        <v>151</v>
      </c>
      <c r="F8" s="6" t="s">
        <v>152</v>
      </c>
      <c r="G8" s="6" t="s">
        <v>153</v>
      </c>
      <c r="H8" s="6" t="s">
        <v>228</v>
      </c>
      <c r="I8" s="6">
        <v>70.400000000000006</v>
      </c>
      <c r="J8" s="6">
        <v>49.6</v>
      </c>
      <c r="K8" s="6">
        <v>210</v>
      </c>
      <c r="L8" s="6" t="s">
        <v>155</v>
      </c>
      <c r="M8" s="6" t="s">
        <v>156</v>
      </c>
      <c r="N8" s="6">
        <v>30.5</v>
      </c>
      <c r="O8" s="6">
        <v>524</v>
      </c>
      <c r="P8" s="8">
        <f t="shared" si="0"/>
        <v>15982</v>
      </c>
      <c r="Q8" s="8">
        <f t="shared" si="1"/>
        <v>9988.75</v>
      </c>
      <c r="R8" s="6">
        <v>153386</v>
      </c>
      <c r="S8" s="6" t="s">
        <v>157</v>
      </c>
      <c r="T8" s="6">
        <v>12</v>
      </c>
      <c r="U8" s="6" t="s">
        <v>155</v>
      </c>
      <c r="V8" s="6">
        <v>10.8</v>
      </c>
      <c r="W8" s="6" t="s">
        <v>188</v>
      </c>
      <c r="X8" s="6">
        <v>153397</v>
      </c>
      <c r="Y8" s="6">
        <v>350</v>
      </c>
      <c r="Z8" s="6">
        <v>32.409999999999997</v>
      </c>
      <c r="AA8" s="6">
        <v>2.59</v>
      </c>
      <c r="AB8" s="6" t="s">
        <v>239</v>
      </c>
      <c r="AC8" s="6">
        <v>153446</v>
      </c>
      <c r="AD8" s="6">
        <v>11</v>
      </c>
      <c r="AE8" s="6">
        <v>15.2</v>
      </c>
      <c r="AF8" s="6">
        <v>399</v>
      </c>
      <c r="AG8" s="6" t="s">
        <v>155</v>
      </c>
      <c r="AH8" s="6" t="s">
        <v>160</v>
      </c>
      <c r="AI8" s="6" t="s">
        <v>161</v>
      </c>
      <c r="AJ8" s="6" t="s">
        <v>162</v>
      </c>
      <c r="AK8" s="6" t="s">
        <v>163</v>
      </c>
      <c r="AL8" s="6" t="s">
        <v>164</v>
      </c>
      <c r="AM8" s="6" t="s">
        <v>165</v>
      </c>
      <c r="AN8" s="6" t="s">
        <v>166</v>
      </c>
      <c r="AO8" s="6" t="s">
        <v>167</v>
      </c>
      <c r="AP8" s="6" t="s">
        <v>168</v>
      </c>
      <c r="AQ8" s="6">
        <v>460366808</v>
      </c>
      <c r="AR8" s="8">
        <v>9516</v>
      </c>
      <c r="AS8" s="6">
        <v>48378</v>
      </c>
      <c r="AT8" s="8">
        <v>8689</v>
      </c>
      <c r="AU8" s="6">
        <v>4430</v>
      </c>
      <c r="AV8" s="6">
        <v>14365</v>
      </c>
      <c r="AW8" s="17" t="s">
        <v>216</v>
      </c>
      <c r="AX8" s="9" t="s">
        <v>240</v>
      </c>
      <c r="AY8" s="9">
        <v>6.34</v>
      </c>
      <c r="AZ8" s="9" t="s">
        <v>241</v>
      </c>
      <c r="BA8" s="9" t="s">
        <v>242</v>
      </c>
      <c r="BB8" s="9" t="s">
        <v>243</v>
      </c>
      <c r="BC8" s="9" t="s">
        <v>179</v>
      </c>
      <c r="BD8" s="9" t="s">
        <v>244</v>
      </c>
      <c r="BE8" s="9" t="s">
        <v>245</v>
      </c>
      <c r="BF8" s="16" t="s">
        <v>246</v>
      </c>
      <c r="BG8" s="9" t="s">
        <v>247</v>
      </c>
      <c r="BH8" s="9" t="s">
        <v>179</v>
      </c>
      <c r="BI8" s="9" t="s">
        <v>248</v>
      </c>
      <c r="BJ8" s="9" t="s">
        <v>249</v>
      </c>
      <c r="BK8" s="9">
        <v>32</v>
      </c>
      <c r="BL8" s="9" t="s">
        <v>250</v>
      </c>
      <c r="BM8" s="6" t="s">
        <v>182</v>
      </c>
      <c r="BN8" s="6" t="s">
        <v>181</v>
      </c>
      <c r="BO8" s="6" t="s">
        <v>182</v>
      </c>
      <c r="BP8" s="6" t="s">
        <v>182</v>
      </c>
      <c r="BQ8" s="6" t="s">
        <v>182</v>
      </c>
      <c r="BR8" s="6" t="s">
        <v>182</v>
      </c>
      <c r="BS8" s="6" t="s">
        <v>182</v>
      </c>
      <c r="BT8" s="6" t="s">
        <v>182</v>
      </c>
      <c r="BU8" s="6" t="s">
        <v>182</v>
      </c>
      <c r="BV8" s="6" t="s">
        <v>182</v>
      </c>
      <c r="BW8" s="6" t="s">
        <v>182</v>
      </c>
      <c r="BX8" s="6" t="s">
        <v>182</v>
      </c>
      <c r="BY8" s="6" t="s">
        <v>181</v>
      </c>
      <c r="BZ8" s="6" t="s">
        <v>181</v>
      </c>
      <c r="CA8" s="6" t="s">
        <v>251</v>
      </c>
      <c r="CB8" s="6" t="s">
        <v>181</v>
      </c>
      <c r="CC8" s="6" t="s">
        <v>182</v>
      </c>
      <c r="CD8" s="6" t="s">
        <v>181</v>
      </c>
      <c r="CE8" s="6" t="s">
        <v>182</v>
      </c>
      <c r="CF8" s="6" t="s">
        <v>182</v>
      </c>
      <c r="CG8" s="6" t="s">
        <v>182</v>
      </c>
      <c r="CH8" s="6" t="s">
        <v>182</v>
      </c>
      <c r="CI8" s="6" t="s">
        <v>182</v>
      </c>
      <c r="CJ8" s="6" t="s">
        <v>182</v>
      </c>
      <c r="CK8" s="6" t="s">
        <v>182</v>
      </c>
      <c r="CL8" s="6" t="s">
        <v>182</v>
      </c>
      <c r="CM8" s="6" t="s">
        <v>181</v>
      </c>
      <c r="CN8" s="6" t="s">
        <v>181</v>
      </c>
      <c r="CO8" s="6" t="s">
        <v>181</v>
      </c>
      <c r="CP8" s="6" t="s">
        <v>182</v>
      </c>
      <c r="CQ8" s="6" t="s">
        <v>181</v>
      </c>
      <c r="CR8" s="6" t="s">
        <v>181</v>
      </c>
      <c r="CS8" s="6" t="s">
        <v>181</v>
      </c>
      <c r="CT8" s="6" t="s">
        <v>182</v>
      </c>
      <c r="CU8" s="6" t="s">
        <v>181</v>
      </c>
      <c r="CV8" s="6" t="s">
        <v>182</v>
      </c>
      <c r="CW8" s="6" t="s">
        <v>182</v>
      </c>
      <c r="CX8" s="6" t="s">
        <v>182</v>
      </c>
      <c r="CY8" s="6" t="s">
        <v>182</v>
      </c>
      <c r="CZ8" s="6" t="s">
        <v>182</v>
      </c>
      <c r="DA8" s="6" t="s">
        <v>181</v>
      </c>
      <c r="DB8" s="6" t="s">
        <v>182</v>
      </c>
      <c r="DC8" s="6" t="s">
        <v>182</v>
      </c>
      <c r="DD8" s="6" t="s">
        <v>182</v>
      </c>
      <c r="DE8" s="6" t="s">
        <v>182</v>
      </c>
      <c r="DF8" s="6" t="s">
        <v>181</v>
      </c>
      <c r="DG8" s="6" t="s">
        <v>181</v>
      </c>
      <c r="DH8" s="6" t="s">
        <v>182</v>
      </c>
      <c r="DI8" s="6" t="s">
        <v>182</v>
      </c>
      <c r="DJ8" s="6" t="s">
        <v>181</v>
      </c>
      <c r="DK8" s="6">
        <v>40</v>
      </c>
      <c r="DL8" s="6" t="s">
        <v>181</v>
      </c>
      <c r="DM8" s="6" t="s">
        <v>181</v>
      </c>
      <c r="DN8" s="6" t="s">
        <v>181</v>
      </c>
      <c r="DO8" s="6" t="s">
        <v>181</v>
      </c>
      <c r="DP8" s="6" t="s">
        <v>181</v>
      </c>
      <c r="DQ8" s="6" t="s">
        <v>182</v>
      </c>
      <c r="DR8" s="6" t="s">
        <v>182</v>
      </c>
      <c r="DS8" s="6" t="s">
        <v>182</v>
      </c>
      <c r="DT8" s="6" t="s">
        <v>182</v>
      </c>
      <c r="DU8" s="6" t="s">
        <v>181</v>
      </c>
      <c r="DV8" s="6" t="s">
        <v>182</v>
      </c>
      <c r="DW8" s="6" t="s">
        <v>182</v>
      </c>
      <c r="DX8" s="6" t="s">
        <v>182</v>
      </c>
      <c r="DY8" s="6" t="s">
        <v>182</v>
      </c>
      <c r="DZ8" s="6" t="s">
        <v>182</v>
      </c>
      <c r="EA8" s="6" t="s">
        <v>182</v>
      </c>
      <c r="EB8" s="6" t="s">
        <v>182</v>
      </c>
      <c r="EC8" s="6" t="s">
        <v>182</v>
      </c>
      <c r="ED8" s="6" t="s">
        <v>182</v>
      </c>
      <c r="EE8" s="6" t="s">
        <v>182</v>
      </c>
      <c r="EF8" s="6" t="s">
        <v>182</v>
      </c>
      <c r="EG8" s="6" t="s">
        <v>182</v>
      </c>
      <c r="EH8" s="6" t="s">
        <v>182</v>
      </c>
      <c r="EI8" s="6" t="s">
        <v>182</v>
      </c>
      <c r="EJ8" s="6" t="s">
        <v>182</v>
      </c>
      <c r="EK8" s="6" t="s">
        <v>182</v>
      </c>
      <c r="EL8" s="6" t="s">
        <v>182</v>
      </c>
      <c r="EM8" s="6" t="s">
        <v>182</v>
      </c>
      <c r="EN8" s="6" t="s">
        <v>182</v>
      </c>
      <c r="EO8" s="6" t="s">
        <v>182</v>
      </c>
      <c r="EP8" s="6" t="s">
        <v>181</v>
      </c>
      <c r="EQ8" s="6" t="s">
        <v>183</v>
      </c>
      <c r="ER8" s="6" t="s">
        <v>183</v>
      </c>
      <c r="ES8" s="6" t="s">
        <v>182</v>
      </c>
    </row>
    <row r="9" spans="1:150" ht="32">
      <c r="A9" s="6" t="s">
        <v>252</v>
      </c>
      <c r="B9" s="6" t="s">
        <v>150</v>
      </c>
      <c r="C9" s="6">
        <v>5</v>
      </c>
      <c r="D9" s="6">
        <v>61</v>
      </c>
      <c r="E9" s="6" t="s">
        <v>186</v>
      </c>
      <c r="F9" s="6" t="s">
        <v>152</v>
      </c>
      <c r="G9" s="6" t="s">
        <v>253</v>
      </c>
      <c r="H9" s="6" t="s">
        <v>254</v>
      </c>
      <c r="I9" s="6">
        <v>73.5</v>
      </c>
      <c r="J9" s="6">
        <v>38.700000000000003</v>
      </c>
      <c r="K9" s="6">
        <v>170</v>
      </c>
      <c r="L9" s="6" t="s">
        <v>155</v>
      </c>
      <c r="M9" s="6" t="s">
        <v>156</v>
      </c>
      <c r="N9" s="6">
        <v>33.799999999999997</v>
      </c>
      <c r="O9" s="6">
        <v>473</v>
      </c>
      <c r="P9" s="8">
        <f t="shared" si="0"/>
        <v>15987.399999999998</v>
      </c>
      <c r="Q9" s="8">
        <f t="shared" si="1"/>
        <v>9992.1249999999982</v>
      </c>
      <c r="R9" s="6">
        <v>153386</v>
      </c>
      <c r="S9" s="6" t="s">
        <v>255</v>
      </c>
      <c r="T9" s="6">
        <v>12</v>
      </c>
      <c r="U9" s="6" t="s">
        <v>155</v>
      </c>
      <c r="V9" s="6">
        <v>25.8</v>
      </c>
      <c r="W9" s="6" t="s">
        <v>199</v>
      </c>
      <c r="X9" s="6">
        <v>153852</v>
      </c>
      <c r="Y9" s="6">
        <v>350</v>
      </c>
      <c r="Z9" s="6">
        <v>13.57</v>
      </c>
      <c r="AA9" s="6">
        <v>21.43</v>
      </c>
      <c r="AB9" s="6" t="s">
        <v>256</v>
      </c>
      <c r="AC9" s="6">
        <v>153446</v>
      </c>
      <c r="AD9" s="6">
        <v>11</v>
      </c>
      <c r="AE9" s="6">
        <v>14.2</v>
      </c>
      <c r="AF9" s="6">
        <v>409</v>
      </c>
      <c r="AG9" s="6" t="s">
        <v>155</v>
      </c>
      <c r="AH9" s="6" t="s">
        <v>160</v>
      </c>
      <c r="AI9" s="6" t="s">
        <v>161</v>
      </c>
      <c r="AJ9" s="6" t="s">
        <v>162</v>
      </c>
      <c r="AK9" s="6" t="s">
        <v>163</v>
      </c>
      <c r="AL9" s="6" t="s">
        <v>164</v>
      </c>
      <c r="AM9" s="6" t="s">
        <v>165</v>
      </c>
      <c r="AN9" s="6" t="s">
        <v>166</v>
      </c>
      <c r="AO9" s="6" t="s">
        <v>167</v>
      </c>
      <c r="AP9" s="6" t="s">
        <v>168</v>
      </c>
      <c r="AQ9" s="6">
        <v>466657200</v>
      </c>
      <c r="AR9" s="8">
        <v>9989</v>
      </c>
      <c r="AS9" s="6">
        <v>46717</v>
      </c>
      <c r="AT9" s="8">
        <v>9202</v>
      </c>
      <c r="AU9" s="6">
        <v>4408.5</v>
      </c>
      <c r="AV9" s="6">
        <v>10495.5</v>
      </c>
      <c r="AW9" s="18" t="s">
        <v>216</v>
      </c>
      <c r="AX9" s="9" t="s">
        <v>257</v>
      </c>
      <c r="AY9" s="9" t="s">
        <v>192</v>
      </c>
      <c r="AZ9" s="9" t="s">
        <v>192</v>
      </c>
      <c r="BA9" s="19" t="s">
        <v>258</v>
      </c>
      <c r="BB9" s="9" t="s">
        <v>192</v>
      </c>
      <c r="BC9" s="9" t="s">
        <v>192</v>
      </c>
      <c r="BD9" s="9" t="s">
        <v>192</v>
      </c>
      <c r="BE9" s="9" t="s">
        <v>192</v>
      </c>
      <c r="BF9" s="9" t="s">
        <v>192</v>
      </c>
      <c r="BG9" s="9" t="s">
        <v>192</v>
      </c>
      <c r="BH9" s="9" t="s">
        <v>192</v>
      </c>
      <c r="BI9" s="9" t="s">
        <v>179</v>
      </c>
      <c r="BJ9" s="9" t="s">
        <v>179</v>
      </c>
      <c r="BK9" s="9" t="s">
        <v>179</v>
      </c>
      <c r="BL9" s="9" t="s">
        <v>192</v>
      </c>
      <c r="BM9" s="6" t="s">
        <v>182</v>
      </c>
      <c r="BN9" s="6" t="s">
        <v>181</v>
      </c>
      <c r="BO9" s="6" t="s">
        <v>181</v>
      </c>
      <c r="BP9" s="6" t="s">
        <v>192</v>
      </c>
      <c r="BQ9" s="6" t="s">
        <v>181</v>
      </c>
      <c r="BR9" s="6" t="s">
        <v>192</v>
      </c>
      <c r="BS9" s="6" t="s">
        <v>192</v>
      </c>
      <c r="BT9" s="6" t="s">
        <v>192</v>
      </c>
      <c r="BU9" s="6" t="s">
        <v>192</v>
      </c>
      <c r="BV9" s="6" t="s">
        <v>192</v>
      </c>
      <c r="BW9" s="6" t="s">
        <v>192</v>
      </c>
      <c r="BX9" s="6" t="s">
        <v>192</v>
      </c>
      <c r="BY9" s="6" t="s">
        <v>192</v>
      </c>
      <c r="BZ9" s="6" t="s">
        <v>182</v>
      </c>
      <c r="CA9" s="6" t="s">
        <v>192</v>
      </c>
      <c r="CB9" s="6" t="s">
        <v>192</v>
      </c>
      <c r="CC9" s="6" t="s">
        <v>192</v>
      </c>
      <c r="CD9" s="6" t="s">
        <v>192</v>
      </c>
      <c r="CE9" s="6" t="s">
        <v>192</v>
      </c>
      <c r="CF9" s="6" t="s">
        <v>192</v>
      </c>
      <c r="CG9" s="6" t="s">
        <v>182</v>
      </c>
      <c r="CH9" s="6" t="s">
        <v>182</v>
      </c>
      <c r="CI9" s="6" t="s">
        <v>182</v>
      </c>
      <c r="CJ9" s="6" t="s">
        <v>182</v>
      </c>
      <c r="CK9" s="6" t="s">
        <v>192</v>
      </c>
      <c r="CL9" s="6" t="s">
        <v>192</v>
      </c>
      <c r="CM9" s="6" t="s">
        <v>192</v>
      </c>
      <c r="CN9" s="6" t="s">
        <v>192</v>
      </c>
      <c r="CO9" s="6" t="s">
        <v>192</v>
      </c>
      <c r="CP9" s="6" t="s">
        <v>192</v>
      </c>
      <c r="CQ9" s="6" t="s">
        <v>192</v>
      </c>
      <c r="CR9" s="6" t="s">
        <v>192</v>
      </c>
      <c r="CS9" s="6" t="s">
        <v>192</v>
      </c>
      <c r="CT9" s="6" t="s">
        <v>192</v>
      </c>
      <c r="CU9" s="6" t="s">
        <v>192</v>
      </c>
      <c r="CV9" s="6" t="s">
        <v>192</v>
      </c>
      <c r="CW9" s="6" t="s">
        <v>192</v>
      </c>
      <c r="CX9" s="6" t="s">
        <v>192</v>
      </c>
      <c r="CY9" s="6" t="s">
        <v>192</v>
      </c>
      <c r="CZ9" s="6" t="s">
        <v>192</v>
      </c>
      <c r="DA9" s="6" t="s">
        <v>192</v>
      </c>
      <c r="DB9" s="6" t="s">
        <v>192</v>
      </c>
      <c r="DC9" s="6" t="s">
        <v>192</v>
      </c>
      <c r="DD9" s="6" t="s">
        <v>192</v>
      </c>
      <c r="DE9" s="6" t="s">
        <v>192</v>
      </c>
      <c r="DF9" s="6" t="s">
        <v>192</v>
      </c>
      <c r="DG9" s="6" t="s">
        <v>192</v>
      </c>
      <c r="DH9" s="6" t="s">
        <v>192</v>
      </c>
      <c r="DI9" s="6" t="s">
        <v>192</v>
      </c>
      <c r="DJ9" s="6" t="s">
        <v>192</v>
      </c>
      <c r="DK9" s="6" t="s">
        <v>192</v>
      </c>
      <c r="DL9" s="6" t="s">
        <v>192</v>
      </c>
      <c r="DM9" s="6" t="s">
        <v>192</v>
      </c>
      <c r="DN9" s="6" t="s">
        <v>192</v>
      </c>
      <c r="DO9" s="6" t="s">
        <v>192</v>
      </c>
      <c r="DP9" s="6" t="s">
        <v>192</v>
      </c>
      <c r="DQ9" s="6" t="s">
        <v>192</v>
      </c>
      <c r="DR9" s="6" t="s">
        <v>192</v>
      </c>
      <c r="DS9" s="6" t="s">
        <v>192</v>
      </c>
      <c r="DT9" s="6" t="s">
        <v>192</v>
      </c>
      <c r="DU9" s="6" t="s">
        <v>192</v>
      </c>
      <c r="DV9" s="6" t="s">
        <v>192</v>
      </c>
      <c r="DW9" s="6" t="s">
        <v>192</v>
      </c>
      <c r="DX9" s="6" t="s">
        <v>192</v>
      </c>
      <c r="DY9" s="6" t="s">
        <v>192</v>
      </c>
      <c r="DZ9" s="6" t="s">
        <v>192</v>
      </c>
      <c r="EA9" s="6" t="s">
        <v>192</v>
      </c>
      <c r="EB9" s="6" t="s">
        <v>192</v>
      </c>
      <c r="EC9" s="6" t="s">
        <v>192</v>
      </c>
      <c r="ED9" s="6" t="s">
        <v>192</v>
      </c>
      <c r="EE9" s="6" t="s">
        <v>192</v>
      </c>
      <c r="EF9" s="6" t="s">
        <v>192</v>
      </c>
      <c r="EG9" s="6" t="s">
        <v>192</v>
      </c>
      <c r="EH9" s="6" t="s">
        <v>192</v>
      </c>
      <c r="EI9" s="6" t="s">
        <v>192</v>
      </c>
      <c r="EJ9" s="6" t="s">
        <v>192</v>
      </c>
      <c r="EK9" s="6" t="s">
        <v>192</v>
      </c>
      <c r="EL9" s="6" t="s">
        <v>192</v>
      </c>
      <c r="EM9" s="6" t="s">
        <v>192</v>
      </c>
      <c r="EN9" s="6" t="s">
        <v>192</v>
      </c>
      <c r="EO9" s="6" t="s">
        <v>192</v>
      </c>
      <c r="EP9" s="6" t="s">
        <v>192</v>
      </c>
      <c r="EQ9" s="6" t="s">
        <v>192</v>
      </c>
      <c r="ER9" s="6" t="s">
        <v>192</v>
      </c>
      <c r="ES9" s="6" t="s">
        <v>192</v>
      </c>
    </row>
    <row r="10" spans="1:150" ht="409.6">
      <c r="A10" s="6" t="s">
        <v>259</v>
      </c>
      <c r="B10" s="6" t="s">
        <v>185</v>
      </c>
      <c r="C10" s="6">
        <v>9.83</v>
      </c>
      <c r="D10" s="6">
        <v>55</v>
      </c>
      <c r="E10" s="6" t="s">
        <v>151</v>
      </c>
      <c r="F10" s="6" t="s">
        <v>152</v>
      </c>
      <c r="G10" s="6" t="s">
        <v>153</v>
      </c>
      <c r="H10" s="6" t="s">
        <v>254</v>
      </c>
      <c r="I10" s="6">
        <v>76.099999999999994</v>
      </c>
      <c r="J10" s="6">
        <v>27.4</v>
      </c>
      <c r="K10" s="6">
        <v>190</v>
      </c>
      <c r="L10" s="6" t="s">
        <v>155</v>
      </c>
      <c r="M10" s="6" t="s">
        <v>156</v>
      </c>
      <c r="N10" s="6">
        <v>35</v>
      </c>
      <c r="O10" s="6">
        <v>457</v>
      </c>
      <c r="P10" s="8">
        <f t="shared" si="0"/>
        <v>15995</v>
      </c>
      <c r="Q10" s="8">
        <f t="shared" si="1"/>
        <v>9996.875</v>
      </c>
      <c r="R10" s="6">
        <v>153386</v>
      </c>
      <c r="S10" s="6" t="s">
        <v>255</v>
      </c>
      <c r="T10" s="6">
        <v>12</v>
      </c>
      <c r="U10" s="6" t="s">
        <v>155</v>
      </c>
      <c r="V10" s="6">
        <v>27.6</v>
      </c>
      <c r="W10" s="6" t="s">
        <v>158</v>
      </c>
      <c r="X10" s="6">
        <v>153397</v>
      </c>
      <c r="Y10" s="6">
        <v>350</v>
      </c>
      <c r="Z10" s="6">
        <v>12.68</v>
      </c>
      <c r="AA10" s="6">
        <v>22.32</v>
      </c>
      <c r="AB10" s="6" t="s">
        <v>260</v>
      </c>
      <c r="AC10" s="6">
        <v>153446</v>
      </c>
      <c r="AD10" s="6">
        <v>11</v>
      </c>
      <c r="AE10" s="6">
        <v>14.8</v>
      </c>
      <c r="AF10" s="6">
        <v>442</v>
      </c>
      <c r="AG10" s="6" t="s">
        <v>155</v>
      </c>
      <c r="AH10" s="6" t="s">
        <v>160</v>
      </c>
      <c r="AI10" s="6" t="s">
        <v>161</v>
      </c>
      <c r="AJ10" s="6" t="s">
        <v>162</v>
      </c>
      <c r="AK10" s="6" t="s">
        <v>163</v>
      </c>
      <c r="AL10" s="6" t="s">
        <v>164</v>
      </c>
      <c r="AM10" s="6" t="s">
        <v>165</v>
      </c>
      <c r="AN10" s="6" t="s">
        <v>166</v>
      </c>
      <c r="AO10" s="6" t="s">
        <v>167</v>
      </c>
      <c r="AP10" s="6" t="s">
        <v>168</v>
      </c>
      <c r="AQ10" s="6">
        <v>486091056</v>
      </c>
      <c r="AR10" s="8">
        <v>11515</v>
      </c>
      <c r="AS10" s="6">
        <v>42214</v>
      </c>
      <c r="AT10" s="8">
        <v>10417</v>
      </c>
      <c r="AU10" s="6">
        <v>4284</v>
      </c>
      <c r="AV10" s="6">
        <v>10229</v>
      </c>
      <c r="AW10" s="6" t="s">
        <v>84</v>
      </c>
      <c r="AX10" s="9" t="s">
        <v>261</v>
      </c>
      <c r="AY10" s="9">
        <v>6.82</v>
      </c>
      <c r="AZ10" s="9" t="s">
        <v>262</v>
      </c>
      <c r="BA10" s="9" t="s">
        <v>263</v>
      </c>
      <c r="BB10" s="9" t="s">
        <v>264</v>
      </c>
      <c r="BC10" s="9" t="s">
        <v>265</v>
      </c>
      <c r="BD10" s="9" t="s">
        <v>266</v>
      </c>
      <c r="BE10" s="9" t="s">
        <v>266</v>
      </c>
      <c r="BF10" s="9" t="s">
        <v>267</v>
      </c>
      <c r="BG10" s="9" t="s">
        <v>268</v>
      </c>
      <c r="BH10" s="9" t="s">
        <v>269</v>
      </c>
      <c r="BI10" s="9" t="s">
        <v>270</v>
      </c>
      <c r="BJ10" s="9" t="s">
        <v>271</v>
      </c>
      <c r="BK10" s="9">
        <v>36</v>
      </c>
      <c r="BL10" s="9" t="s">
        <v>272</v>
      </c>
      <c r="BM10" s="6" t="s">
        <v>182</v>
      </c>
      <c r="BN10" s="6" t="s">
        <v>181</v>
      </c>
      <c r="BO10" s="6" t="s">
        <v>182</v>
      </c>
      <c r="BP10" s="6" t="s">
        <v>182</v>
      </c>
      <c r="BQ10" s="6" t="s">
        <v>182</v>
      </c>
      <c r="BR10" s="6" t="s">
        <v>181</v>
      </c>
      <c r="BS10" s="6" t="s">
        <v>181</v>
      </c>
      <c r="BT10" s="6" t="s">
        <v>182</v>
      </c>
      <c r="BU10" s="6" t="s">
        <v>182</v>
      </c>
      <c r="BV10" s="6" t="s">
        <v>182</v>
      </c>
      <c r="BW10" s="6" t="s">
        <v>182</v>
      </c>
      <c r="BX10" s="6" t="s">
        <v>181</v>
      </c>
      <c r="BY10" s="6" t="s">
        <v>181</v>
      </c>
      <c r="BZ10" s="6" t="s">
        <v>182</v>
      </c>
      <c r="CA10" s="6" t="s">
        <v>182</v>
      </c>
      <c r="CB10" s="6" t="s">
        <v>182</v>
      </c>
      <c r="CC10" s="6" t="s">
        <v>182</v>
      </c>
      <c r="CD10" s="6" t="s">
        <v>182</v>
      </c>
      <c r="CE10" s="6" t="s">
        <v>182</v>
      </c>
      <c r="CF10" s="6" t="s">
        <v>182</v>
      </c>
      <c r="CG10" s="6" t="s">
        <v>181</v>
      </c>
      <c r="CH10" s="6" t="s">
        <v>182</v>
      </c>
      <c r="CI10" s="6" t="s">
        <v>182</v>
      </c>
      <c r="CJ10" s="6" t="s">
        <v>182</v>
      </c>
      <c r="CK10" s="6" t="s">
        <v>181</v>
      </c>
      <c r="CL10" s="6" t="s">
        <v>181</v>
      </c>
      <c r="CM10" s="6" t="s">
        <v>181</v>
      </c>
      <c r="CN10" s="6" t="s">
        <v>181</v>
      </c>
      <c r="CO10" s="6" t="s">
        <v>181</v>
      </c>
      <c r="CP10" s="6" t="s">
        <v>181</v>
      </c>
      <c r="CQ10" s="6" t="s">
        <v>181</v>
      </c>
      <c r="CR10" s="6" t="s">
        <v>181</v>
      </c>
      <c r="CS10" s="6" t="s">
        <v>181</v>
      </c>
      <c r="CT10" s="6" t="s">
        <v>181</v>
      </c>
      <c r="CU10" s="6" t="s">
        <v>181</v>
      </c>
      <c r="CV10" s="6" t="s">
        <v>181</v>
      </c>
      <c r="CW10" s="6" t="s">
        <v>181</v>
      </c>
      <c r="CX10" s="6" t="s">
        <v>182</v>
      </c>
      <c r="CY10" s="6" t="s">
        <v>182</v>
      </c>
      <c r="CZ10" s="6" t="s">
        <v>181</v>
      </c>
      <c r="DA10" s="6" t="s">
        <v>181</v>
      </c>
      <c r="DB10" s="6" t="s">
        <v>182</v>
      </c>
      <c r="DC10" s="6" t="s">
        <v>182</v>
      </c>
      <c r="DD10" s="6" t="s">
        <v>182</v>
      </c>
      <c r="DE10" s="6" t="s">
        <v>181</v>
      </c>
      <c r="DF10" s="6" t="s">
        <v>181</v>
      </c>
      <c r="DG10" s="6" t="s">
        <v>181</v>
      </c>
      <c r="DH10" s="6" t="s">
        <v>182</v>
      </c>
      <c r="DI10" s="6" t="s">
        <v>181</v>
      </c>
      <c r="DJ10" s="6" t="s">
        <v>181</v>
      </c>
      <c r="DK10" s="6">
        <v>10</v>
      </c>
      <c r="DL10" s="6" t="s">
        <v>181</v>
      </c>
      <c r="DM10" s="6" t="s">
        <v>181</v>
      </c>
      <c r="DN10" s="6" t="s">
        <v>181</v>
      </c>
      <c r="DO10" s="6" t="s">
        <v>181</v>
      </c>
      <c r="DP10" s="6" t="s">
        <v>181</v>
      </c>
      <c r="DQ10" s="6" t="s">
        <v>181</v>
      </c>
      <c r="DR10" s="6" t="s">
        <v>182</v>
      </c>
      <c r="DS10" s="6" t="s">
        <v>182</v>
      </c>
      <c r="DT10" s="6" t="s">
        <v>182</v>
      </c>
      <c r="DU10" s="6" t="s">
        <v>181</v>
      </c>
      <c r="DV10" s="6" t="s">
        <v>182</v>
      </c>
      <c r="DW10" s="6" t="s">
        <v>181</v>
      </c>
      <c r="DX10" s="6" t="s">
        <v>181</v>
      </c>
      <c r="DY10" s="6" t="s">
        <v>181</v>
      </c>
      <c r="DZ10" s="6" t="s">
        <v>181</v>
      </c>
      <c r="EA10" s="6" t="s">
        <v>181</v>
      </c>
      <c r="EB10" s="6" t="s">
        <v>181</v>
      </c>
      <c r="EC10" s="6" t="s">
        <v>182</v>
      </c>
      <c r="ED10" s="6" t="s">
        <v>182</v>
      </c>
      <c r="EE10" s="6" t="s">
        <v>182</v>
      </c>
      <c r="EF10" s="6" t="s">
        <v>182</v>
      </c>
      <c r="EG10" s="6" t="s">
        <v>182</v>
      </c>
      <c r="EH10" s="6" t="s">
        <v>182</v>
      </c>
      <c r="EI10" s="6" t="s">
        <v>181</v>
      </c>
      <c r="EJ10" s="6" t="s">
        <v>181</v>
      </c>
      <c r="EK10" s="6" t="s">
        <v>182</v>
      </c>
      <c r="EL10" s="6" t="s">
        <v>182</v>
      </c>
      <c r="EM10" s="6" t="s">
        <v>182</v>
      </c>
      <c r="EN10" s="6" t="s">
        <v>182</v>
      </c>
      <c r="EO10" s="6" t="s">
        <v>182</v>
      </c>
      <c r="EP10" s="6" t="s">
        <v>181</v>
      </c>
      <c r="EQ10" s="6" t="s">
        <v>182</v>
      </c>
      <c r="ER10" s="6" t="s">
        <v>182</v>
      </c>
      <c r="ES10" s="6" t="s">
        <v>182</v>
      </c>
    </row>
    <row r="11" spans="1:150" ht="250">
      <c r="A11" s="6" t="s">
        <v>273</v>
      </c>
      <c r="B11" s="6" t="s">
        <v>150</v>
      </c>
      <c r="C11" s="6">
        <v>6.25</v>
      </c>
      <c r="D11" s="6">
        <v>70</v>
      </c>
      <c r="E11" s="6" t="s">
        <v>151</v>
      </c>
      <c r="F11" s="6" t="s">
        <v>152</v>
      </c>
      <c r="G11" s="6" t="s">
        <v>153</v>
      </c>
      <c r="H11" s="6" t="s">
        <v>274</v>
      </c>
      <c r="I11" s="6">
        <v>72</v>
      </c>
      <c r="J11" s="6">
        <v>33.9</v>
      </c>
      <c r="K11" s="6">
        <v>220</v>
      </c>
      <c r="L11" s="6" t="s">
        <v>155</v>
      </c>
      <c r="M11" s="6" t="s">
        <v>156</v>
      </c>
      <c r="N11" s="6">
        <v>34.700000000000003</v>
      </c>
      <c r="O11" s="6">
        <v>461</v>
      </c>
      <c r="P11" s="8">
        <f t="shared" si="0"/>
        <v>15996.7</v>
      </c>
      <c r="Q11" s="8">
        <f t="shared" si="1"/>
        <v>9997.9375</v>
      </c>
      <c r="R11" s="6">
        <v>153386</v>
      </c>
      <c r="S11" s="6" t="s">
        <v>255</v>
      </c>
      <c r="T11" s="6">
        <v>12</v>
      </c>
      <c r="U11" s="6" t="s">
        <v>155</v>
      </c>
      <c r="V11" s="6">
        <v>27.2</v>
      </c>
      <c r="W11" s="6" t="s">
        <v>188</v>
      </c>
      <c r="X11" s="6">
        <v>153397</v>
      </c>
      <c r="Y11" s="6">
        <v>350</v>
      </c>
      <c r="Z11" s="6">
        <v>12.87</v>
      </c>
      <c r="AA11" s="6">
        <v>22.13</v>
      </c>
      <c r="AB11" s="6" t="s">
        <v>275</v>
      </c>
      <c r="AC11" s="6">
        <v>153446</v>
      </c>
      <c r="AD11" s="6">
        <v>11</v>
      </c>
      <c r="AE11" s="6">
        <v>12</v>
      </c>
      <c r="AF11" s="6">
        <v>439</v>
      </c>
      <c r="AG11" s="6" t="s">
        <v>155</v>
      </c>
      <c r="AH11" s="6" t="s">
        <v>160</v>
      </c>
      <c r="AI11" s="6" t="s">
        <v>161</v>
      </c>
      <c r="AJ11" s="6" t="s">
        <v>162</v>
      </c>
      <c r="AK11" s="6" t="s">
        <v>163</v>
      </c>
      <c r="AL11" s="6" t="s">
        <v>164</v>
      </c>
      <c r="AM11" s="6" t="s">
        <v>165</v>
      </c>
      <c r="AN11" s="6" t="s">
        <v>166</v>
      </c>
      <c r="AO11" s="6" t="s">
        <v>167</v>
      </c>
      <c r="AP11" s="6" t="s">
        <v>168</v>
      </c>
      <c r="AQ11" s="6">
        <v>556442975</v>
      </c>
      <c r="AR11" s="8">
        <v>11281</v>
      </c>
      <c r="AS11" s="6">
        <v>49326</v>
      </c>
      <c r="AT11" s="8">
        <v>10376</v>
      </c>
      <c r="AU11" s="6">
        <v>5158</v>
      </c>
      <c r="AV11" s="6">
        <v>15253</v>
      </c>
      <c r="AW11" s="6" t="s">
        <v>201</v>
      </c>
      <c r="AX11" s="9" t="s">
        <v>276</v>
      </c>
      <c r="AY11" s="9">
        <v>6.55</v>
      </c>
      <c r="AZ11" s="9" t="s">
        <v>277</v>
      </c>
      <c r="BA11" s="9" t="s">
        <v>278</v>
      </c>
      <c r="BB11" s="9" t="s">
        <v>279</v>
      </c>
      <c r="BC11" s="9" t="s">
        <v>280</v>
      </c>
      <c r="BD11" s="9" t="s">
        <v>281</v>
      </c>
      <c r="BE11" s="9" t="s">
        <v>282</v>
      </c>
      <c r="BF11" s="9" t="s">
        <v>283</v>
      </c>
      <c r="BG11" s="9" t="s">
        <v>284</v>
      </c>
      <c r="BH11" s="9" t="s">
        <v>285</v>
      </c>
      <c r="BI11" s="9" t="s">
        <v>179</v>
      </c>
      <c r="BJ11" s="9" t="s">
        <v>179</v>
      </c>
      <c r="BK11" s="9" t="s">
        <v>179</v>
      </c>
      <c r="BL11" s="9" t="s">
        <v>286</v>
      </c>
      <c r="BM11" s="6" t="s">
        <v>181</v>
      </c>
      <c r="BN11" s="6" t="s">
        <v>182</v>
      </c>
      <c r="BO11" s="6" t="s">
        <v>182</v>
      </c>
      <c r="BP11" s="6" t="s">
        <v>182</v>
      </c>
      <c r="BQ11" s="6" t="s">
        <v>182</v>
      </c>
      <c r="BR11" s="6" t="s">
        <v>182</v>
      </c>
      <c r="BS11" s="6" t="s">
        <v>182</v>
      </c>
      <c r="BT11" s="6" t="s">
        <v>182</v>
      </c>
      <c r="BU11" s="6" t="s">
        <v>182</v>
      </c>
      <c r="BV11" s="6" t="s">
        <v>182</v>
      </c>
      <c r="BW11" s="6" t="s">
        <v>182</v>
      </c>
      <c r="BX11" s="6" t="s">
        <v>182</v>
      </c>
      <c r="BY11" s="6" t="s">
        <v>182</v>
      </c>
      <c r="BZ11" s="6" t="s">
        <v>182</v>
      </c>
      <c r="CA11" s="6" t="s">
        <v>211</v>
      </c>
      <c r="CB11" s="6" t="s">
        <v>182</v>
      </c>
      <c r="CC11" s="6" t="s">
        <v>182</v>
      </c>
      <c r="CD11" s="6" t="s">
        <v>181</v>
      </c>
      <c r="CE11" s="6" t="s">
        <v>182</v>
      </c>
      <c r="CF11" s="6" t="s">
        <v>182</v>
      </c>
      <c r="CG11" s="6" t="s">
        <v>182</v>
      </c>
      <c r="CH11" s="6" t="s">
        <v>182</v>
      </c>
      <c r="CI11" s="6" t="s">
        <v>182</v>
      </c>
      <c r="CJ11" s="6" t="s">
        <v>182</v>
      </c>
      <c r="CK11" s="6" t="s">
        <v>182</v>
      </c>
      <c r="CL11" s="6" t="s">
        <v>182</v>
      </c>
      <c r="CM11" s="6" t="s">
        <v>181</v>
      </c>
      <c r="CN11" s="6" t="s">
        <v>181</v>
      </c>
      <c r="CO11" s="6" t="s">
        <v>181</v>
      </c>
      <c r="CP11" s="6" t="s">
        <v>182</v>
      </c>
      <c r="CQ11" s="6" t="s">
        <v>181</v>
      </c>
      <c r="CR11" s="6" t="s">
        <v>181</v>
      </c>
      <c r="CS11" s="6" t="s">
        <v>181</v>
      </c>
      <c r="CT11" s="6" t="s">
        <v>181</v>
      </c>
      <c r="CU11" s="6" t="s">
        <v>181</v>
      </c>
      <c r="CV11" s="6" t="s">
        <v>182</v>
      </c>
      <c r="CW11" s="6" t="s">
        <v>182</v>
      </c>
      <c r="CX11" s="6" t="s">
        <v>181</v>
      </c>
      <c r="CY11" s="6" t="s">
        <v>181</v>
      </c>
      <c r="CZ11" s="6" t="s">
        <v>182</v>
      </c>
      <c r="DA11" s="6" t="s">
        <v>181</v>
      </c>
      <c r="DB11" s="6" t="s">
        <v>181</v>
      </c>
      <c r="DC11" s="6" t="s">
        <v>182</v>
      </c>
      <c r="DD11" s="6" t="s">
        <v>182</v>
      </c>
      <c r="DE11" s="6" t="s">
        <v>181</v>
      </c>
      <c r="DF11" s="6" t="s">
        <v>181</v>
      </c>
      <c r="DG11" s="6" t="s">
        <v>181</v>
      </c>
      <c r="DH11" s="6" t="s">
        <v>182</v>
      </c>
      <c r="DI11" s="6" t="s">
        <v>181</v>
      </c>
      <c r="DJ11" s="6" t="s">
        <v>182</v>
      </c>
      <c r="DK11" s="6">
        <v>3.0000000000000001E-3</v>
      </c>
      <c r="DL11" s="6" t="s">
        <v>181</v>
      </c>
      <c r="DM11" s="6" t="s">
        <v>181</v>
      </c>
      <c r="DN11" s="6" t="s">
        <v>181</v>
      </c>
      <c r="DO11" s="6" t="s">
        <v>181</v>
      </c>
      <c r="DP11" s="6" t="s">
        <v>182</v>
      </c>
      <c r="DQ11" s="6" t="s">
        <v>181</v>
      </c>
      <c r="DR11" s="6" t="s">
        <v>182</v>
      </c>
      <c r="DS11" s="6" t="s">
        <v>182</v>
      </c>
      <c r="DT11" s="6" t="s">
        <v>182</v>
      </c>
      <c r="DU11" s="6" t="s">
        <v>181</v>
      </c>
      <c r="DV11" s="6" t="s">
        <v>182</v>
      </c>
      <c r="DW11" s="6" t="s">
        <v>182</v>
      </c>
      <c r="DX11" s="6" t="s">
        <v>182</v>
      </c>
      <c r="DY11" s="6" t="s">
        <v>182</v>
      </c>
      <c r="DZ11" s="6" t="s">
        <v>182</v>
      </c>
      <c r="EA11" s="6" t="s">
        <v>182</v>
      </c>
      <c r="EB11" s="6" t="s">
        <v>182</v>
      </c>
      <c r="EC11" s="6" t="s">
        <v>181</v>
      </c>
      <c r="ED11" s="6" t="s">
        <v>181</v>
      </c>
      <c r="EE11" s="6" t="s">
        <v>181</v>
      </c>
      <c r="EF11" s="6" t="s">
        <v>182</v>
      </c>
      <c r="EG11" s="6" t="s">
        <v>182</v>
      </c>
      <c r="EH11" s="6" t="s">
        <v>182</v>
      </c>
      <c r="EI11" s="6" t="s">
        <v>181</v>
      </c>
      <c r="EJ11" s="6" t="s">
        <v>181</v>
      </c>
      <c r="EK11" s="6" t="s">
        <v>182</v>
      </c>
      <c r="EL11" s="6" t="s">
        <v>182</v>
      </c>
      <c r="EM11" s="6" t="s">
        <v>182</v>
      </c>
      <c r="EN11" s="6" t="s">
        <v>182</v>
      </c>
      <c r="EO11" s="6" t="s">
        <v>182</v>
      </c>
      <c r="EP11" s="6" t="s">
        <v>182</v>
      </c>
      <c r="EQ11" s="6" t="s">
        <v>211</v>
      </c>
      <c r="ER11" s="6" t="s">
        <v>183</v>
      </c>
      <c r="ES11" s="6" t="s">
        <v>182</v>
      </c>
    </row>
    <row r="12" spans="1:150" ht="165">
      <c r="A12" s="6" t="s">
        <v>287</v>
      </c>
      <c r="B12" s="6" t="s">
        <v>185</v>
      </c>
      <c r="C12" s="6">
        <v>11.16</v>
      </c>
      <c r="D12" s="6">
        <v>66</v>
      </c>
      <c r="E12" s="6" t="s">
        <v>151</v>
      </c>
      <c r="F12" s="6" t="s">
        <v>152</v>
      </c>
      <c r="G12" s="6" t="s">
        <v>153</v>
      </c>
      <c r="H12" s="6" t="s">
        <v>274</v>
      </c>
      <c r="I12" s="6">
        <v>65.900000000000006</v>
      </c>
      <c r="J12" s="6">
        <v>38.5</v>
      </c>
      <c r="K12" s="6">
        <v>85</v>
      </c>
      <c r="L12" s="6" t="s">
        <v>155</v>
      </c>
      <c r="M12" s="6" t="s">
        <v>156</v>
      </c>
      <c r="N12" s="6">
        <v>30.8</v>
      </c>
      <c r="O12" s="6">
        <v>519</v>
      </c>
      <c r="P12" s="8">
        <f t="shared" si="0"/>
        <v>15985.2</v>
      </c>
      <c r="Q12" s="8">
        <f t="shared" si="1"/>
        <v>9990.75</v>
      </c>
      <c r="R12" s="6">
        <v>153386</v>
      </c>
      <c r="S12" s="6" t="s">
        <v>255</v>
      </c>
      <c r="T12" s="6">
        <v>12</v>
      </c>
      <c r="U12" s="6" t="s">
        <v>155</v>
      </c>
      <c r="V12" s="6">
        <v>20</v>
      </c>
      <c r="W12" s="6" t="s">
        <v>199</v>
      </c>
      <c r="X12" s="6">
        <v>153852</v>
      </c>
      <c r="Y12" s="6">
        <v>350</v>
      </c>
      <c r="Z12" s="6">
        <v>17.5</v>
      </c>
      <c r="AA12" s="6">
        <v>17.5</v>
      </c>
      <c r="AB12" s="6" t="s">
        <v>288</v>
      </c>
      <c r="AC12" s="6">
        <v>153446</v>
      </c>
      <c r="AD12" s="6">
        <v>11</v>
      </c>
      <c r="AE12" s="6">
        <v>16.3</v>
      </c>
      <c r="AF12" s="6">
        <v>418</v>
      </c>
      <c r="AG12" s="6" t="s">
        <v>155</v>
      </c>
      <c r="AH12" s="6" t="s">
        <v>160</v>
      </c>
      <c r="AI12" s="6" t="s">
        <v>161</v>
      </c>
      <c r="AJ12" s="6" t="s">
        <v>162</v>
      </c>
      <c r="AK12" s="6" t="s">
        <v>163</v>
      </c>
      <c r="AL12" s="6" t="s">
        <v>164</v>
      </c>
      <c r="AM12" s="6" t="s">
        <v>165</v>
      </c>
      <c r="AN12" s="6" t="s">
        <v>166</v>
      </c>
      <c r="AO12" s="6" t="s">
        <v>167</v>
      </c>
      <c r="AP12" s="6" t="s">
        <v>168</v>
      </c>
      <c r="AQ12" s="6">
        <v>527587043</v>
      </c>
      <c r="AR12" s="8">
        <v>10643</v>
      </c>
      <c r="AS12" s="6">
        <v>49571</v>
      </c>
      <c r="AT12" s="8">
        <v>9886</v>
      </c>
      <c r="AU12" s="6">
        <v>4516</v>
      </c>
      <c r="AV12" s="6">
        <v>12473.5</v>
      </c>
      <c r="AW12" s="6" t="s">
        <v>64</v>
      </c>
      <c r="AX12" s="9" t="s">
        <v>289</v>
      </c>
      <c r="AY12" s="9">
        <v>7.24</v>
      </c>
      <c r="AZ12" s="9" t="s">
        <v>290</v>
      </c>
      <c r="BA12" s="9" t="s">
        <v>289</v>
      </c>
      <c r="BB12" s="9" t="s">
        <v>291</v>
      </c>
      <c r="BC12" s="9" t="s">
        <v>192</v>
      </c>
      <c r="BD12" s="9" t="s">
        <v>292</v>
      </c>
      <c r="BE12" s="9" t="s">
        <v>292</v>
      </c>
      <c r="BF12" s="9" t="s">
        <v>293</v>
      </c>
      <c r="BG12" s="9" t="s">
        <v>294</v>
      </c>
      <c r="BH12" s="9" t="s">
        <v>295</v>
      </c>
      <c r="BI12" s="6" t="s">
        <v>195</v>
      </c>
      <c r="BJ12" s="9" t="s">
        <v>296</v>
      </c>
      <c r="BK12" s="9">
        <v>34</v>
      </c>
      <c r="BL12" s="9" t="s">
        <v>297</v>
      </c>
      <c r="BM12" s="6" t="s">
        <v>181</v>
      </c>
      <c r="BN12" s="6" t="s">
        <v>181</v>
      </c>
      <c r="BO12" s="6" t="s">
        <v>181</v>
      </c>
      <c r="BP12" s="6" t="s">
        <v>181</v>
      </c>
      <c r="BQ12" s="6" t="s">
        <v>182</v>
      </c>
      <c r="BR12" s="6" t="s">
        <v>182</v>
      </c>
      <c r="BS12" s="6" t="s">
        <v>182</v>
      </c>
      <c r="BT12" s="6" t="s">
        <v>182</v>
      </c>
      <c r="BU12" s="6" t="s">
        <v>182</v>
      </c>
      <c r="BV12" s="6" t="s">
        <v>182</v>
      </c>
      <c r="BW12" s="6" t="s">
        <v>182</v>
      </c>
      <c r="BX12" s="6" t="s">
        <v>182</v>
      </c>
      <c r="BY12" s="6" t="s">
        <v>181</v>
      </c>
      <c r="BZ12" s="6" t="s">
        <v>182</v>
      </c>
      <c r="CA12" s="6" t="s">
        <v>192</v>
      </c>
      <c r="CB12" s="6" t="s">
        <v>182</v>
      </c>
      <c r="CC12" s="6" t="s">
        <v>182</v>
      </c>
      <c r="CD12" s="6" t="s">
        <v>182</v>
      </c>
      <c r="CE12" s="6" t="s">
        <v>182</v>
      </c>
      <c r="CF12" s="6" t="s">
        <v>182</v>
      </c>
      <c r="CG12" s="6" t="s">
        <v>182</v>
      </c>
      <c r="CH12" s="6" t="s">
        <v>182</v>
      </c>
      <c r="CI12" s="6" t="s">
        <v>182</v>
      </c>
      <c r="CJ12" s="6" t="s">
        <v>182</v>
      </c>
      <c r="CK12" s="6" t="s">
        <v>182</v>
      </c>
      <c r="CL12" s="6" t="s">
        <v>182</v>
      </c>
      <c r="CM12" s="6" t="s">
        <v>181</v>
      </c>
      <c r="CN12" s="6" t="s">
        <v>181</v>
      </c>
      <c r="CO12" s="6" t="s">
        <v>181</v>
      </c>
      <c r="CP12" s="6" t="s">
        <v>182</v>
      </c>
      <c r="CQ12" s="6" t="s">
        <v>181</v>
      </c>
      <c r="CR12" s="6" t="s">
        <v>181</v>
      </c>
      <c r="CS12" s="6" t="s">
        <v>181</v>
      </c>
      <c r="CT12" s="6" t="s">
        <v>181</v>
      </c>
      <c r="CU12" s="6" t="s">
        <v>181</v>
      </c>
      <c r="CV12" s="6" t="s">
        <v>182</v>
      </c>
      <c r="CW12" s="6" t="s">
        <v>182</v>
      </c>
      <c r="CX12" s="6" t="s">
        <v>182</v>
      </c>
      <c r="CY12" s="6" t="s">
        <v>182</v>
      </c>
      <c r="CZ12" s="6" t="s">
        <v>182</v>
      </c>
      <c r="DA12" s="6" t="s">
        <v>181</v>
      </c>
      <c r="DB12" s="6" t="s">
        <v>181</v>
      </c>
      <c r="DC12" s="6" t="s">
        <v>181</v>
      </c>
      <c r="DD12" s="6" t="s">
        <v>182</v>
      </c>
      <c r="DE12" s="6" t="s">
        <v>182</v>
      </c>
      <c r="DF12" s="6" t="s">
        <v>182</v>
      </c>
      <c r="DG12" s="6" t="s">
        <v>181</v>
      </c>
      <c r="DH12" s="6" t="s">
        <v>182</v>
      </c>
      <c r="DI12" s="6" t="s">
        <v>181</v>
      </c>
      <c r="DJ12" s="6" t="s">
        <v>181</v>
      </c>
      <c r="DK12" s="6">
        <v>30</v>
      </c>
      <c r="DL12" s="6" t="s">
        <v>181</v>
      </c>
      <c r="DM12" s="6" t="s">
        <v>181</v>
      </c>
      <c r="DN12" s="6" t="s">
        <v>182</v>
      </c>
      <c r="DO12" s="6" t="s">
        <v>182</v>
      </c>
      <c r="DP12" s="6" t="s">
        <v>181</v>
      </c>
      <c r="DQ12" s="6" t="s">
        <v>182</v>
      </c>
      <c r="DR12" s="6" t="s">
        <v>182</v>
      </c>
      <c r="DS12" s="6" t="s">
        <v>182</v>
      </c>
      <c r="DT12" s="6" t="s">
        <v>182</v>
      </c>
      <c r="DU12" s="6" t="s">
        <v>181</v>
      </c>
      <c r="DV12" s="6" t="s">
        <v>182</v>
      </c>
      <c r="DW12" s="6" t="s">
        <v>182</v>
      </c>
      <c r="DX12" s="6" t="s">
        <v>182</v>
      </c>
      <c r="DY12" s="6" t="s">
        <v>182</v>
      </c>
      <c r="DZ12" s="6" t="s">
        <v>182</v>
      </c>
      <c r="EA12" s="6" t="s">
        <v>182</v>
      </c>
      <c r="EB12" s="6" t="s">
        <v>182</v>
      </c>
      <c r="EC12" s="6" t="s">
        <v>182</v>
      </c>
      <c r="ED12" s="6" t="s">
        <v>182</v>
      </c>
      <c r="EE12" s="6" t="s">
        <v>182</v>
      </c>
      <c r="EF12" s="6" t="s">
        <v>181</v>
      </c>
      <c r="EG12" s="6" t="s">
        <v>182</v>
      </c>
      <c r="EH12" s="6" t="s">
        <v>182</v>
      </c>
      <c r="EI12" s="6" t="s">
        <v>181</v>
      </c>
      <c r="EJ12" s="6" t="s">
        <v>182</v>
      </c>
      <c r="EK12" s="6" t="s">
        <v>182</v>
      </c>
      <c r="EL12" s="6" t="s">
        <v>182</v>
      </c>
      <c r="EM12" s="6" t="s">
        <v>182</v>
      </c>
      <c r="EN12" s="6" t="s">
        <v>182</v>
      </c>
      <c r="EO12" s="6" t="s">
        <v>182</v>
      </c>
      <c r="EP12" s="6" t="s">
        <v>181</v>
      </c>
      <c r="EQ12" s="6" t="s">
        <v>182</v>
      </c>
      <c r="ER12" s="6" t="s">
        <v>182</v>
      </c>
      <c r="ES12" s="6" t="s">
        <v>182</v>
      </c>
    </row>
    <row r="13" spans="1:150" ht="289">
      <c r="A13" s="6" t="s">
        <v>298</v>
      </c>
      <c r="B13" s="6" t="s">
        <v>150</v>
      </c>
      <c r="C13" s="6">
        <v>7.25</v>
      </c>
      <c r="D13" s="6">
        <v>55</v>
      </c>
      <c r="E13" s="6" t="s">
        <v>186</v>
      </c>
      <c r="F13" s="6" t="s">
        <v>152</v>
      </c>
      <c r="G13" s="6" t="s">
        <v>153</v>
      </c>
      <c r="H13" s="6" t="s">
        <v>299</v>
      </c>
      <c r="I13" s="6">
        <v>64.8</v>
      </c>
      <c r="J13" s="6">
        <v>31.7</v>
      </c>
      <c r="K13" s="6">
        <v>110</v>
      </c>
      <c r="L13" s="6" t="s">
        <v>155</v>
      </c>
      <c r="M13" s="6" t="s">
        <v>156</v>
      </c>
      <c r="N13" s="6">
        <v>32.4</v>
      </c>
      <c r="O13" s="6">
        <v>494</v>
      </c>
      <c r="P13" s="8">
        <f t="shared" si="0"/>
        <v>16005.599999999999</v>
      </c>
      <c r="Q13" s="8">
        <f t="shared" si="1"/>
        <v>10003.5</v>
      </c>
      <c r="R13" s="6">
        <v>153848</v>
      </c>
      <c r="S13" s="6" t="s">
        <v>255</v>
      </c>
      <c r="T13" s="6">
        <v>12</v>
      </c>
      <c r="U13" s="6" t="s">
        <v>155</v>
      </c>
      <c r="V13" s="6">
        <v>33.200000000000003</v>
      </c>
      <c r="W13" s="6" t="s">
        <v>199</v>
      </c>
      <c r="X13" s="6">
        <v>153852</v>
      </c>
      <c r="Y13" s="6">
        <v>350</v>
      </c>
      <c r="Z13" s="6">
        <v>10.54</v>
      </c>
      <c r="AA13" s="6">
        <v>24.46</v>
      </c>
      <c r="AB13" s="6" t="s">
        <v>300</v>
      </c>
      <c r="AC13" s="6">
        <v>153446</v>
      </c>
      <c r="AD13" s="6">
        <v>11</v>
      </c>
      <c r="AE13" s="6">
        <v>13.8</v>
      </c>
      <c r="AF13" s="6">
        <v>408</v>
      </c>
      <c r="AG13" s="6" t="s">
        <v>155</v>
      </c>
      <c r="AH13" s="6" t="s">
        <v>160</v>
      </c>
      <c r="AI13" s="6" t="s">
        <v>161</v>
      </c>
      <c r="AJ13" s="6" t="s">
        <v>162</v>
      </c>
      <c r="AK13" s="6" t="s">
        <v>163</v>
      </c>
      <c r="AL13" s="6" t="s">
        <v>164</v>
      </c>
      <c r="AM13" s="6" t="s">
        <v>165</v>
      </c>
      <c r="AN13" s="6" t="s">
        <v>166</v>
      </c>
      <c r="AO13" s="6" t="s">
        <v>167</v>
      </c>
      <c r="AP13" s="6" t="s">
        <v>168</v>
      </c>
      <c r="AQ13" s="6">
        <v>449270888</v>
      </c>
      <c r="AR13" s="8">
        <v>8028</v>
      </c>
      <c r="AS13" s="6">
        <v>55963</v>
      </c>
      <c r="AT13" s="8">
        <v>7487</v>
      </c>
      <c r="AU13" s="6">
        <v>5295</v>
      </c>
      <c r="AV13" s="6">
        <v>16791</v>
      </c>
      <c r="AW13" s="6" t="s">
        <v>301</v>
      </c>
      <c r="AX13" s="9" t="s">
        <v>302</v>
      </c>
      <c r="AY13" s="9" t="s">
        <v>192</v>
      </c>
      <c r="AZ13" s="9" t="s">
        <v>303</v>
      </c>
      <c r="BA13" s="9" t="s">
        <v>304</v>
      </c>
      <c r="BB13" s="9" t="s">
        <v>305</v>
      </c>
      <c r="BC13" s="16" t="s">
        <v>306</v>
      </c>
      <c r="BD13" s="9" t="s">
        <v>307</v>
      </c>
      <c r="BE13" s="9" t="s">
        <v>308</v>
      </c>
      <c r="BF13" s="9" t="s">
        <v>309</v>
      </c>
      <c r="BG13" s="9" t="s">
        <v>310</v>
      </c>
      <c r="BH13" s="9" t="s">
        <v>311</v>
      </c>
      <c r="BI13" s="9" t="s">
        <v>179</v>
      </c>
      <c r="BJ13" s="9" t="s">
        <v>179</v>
      </c>
      <c r="BK13" s="9" t="s">
        <v>179</v>
      </c>
      <c r="BL13" s="9" t="s">
        <v>312</v>
      </c>
      <c r="BM13" s="6" t="s">
        <v>182</v>
      </c>
      <c r="BN13" s="6" t="s">
        <v>182</v>
      </c>
      <c r="BO13" s="6" t="s">
        <v>182</v>
      </c>
      <c r="BP13" s="6" t="s">
        <v>182</v>
      </c>
      <c r="BQ13" s="6" t="s">
        <v>182</v>
      </c>
      <c r="BR13" s="6" t="s">
        <v>181</v>
      </c>
      <c r="BS13" s="6" t="s">
        <v>182</v>
      </c>
      <c r="BT13" s="6" t="s">
        <v>181</v>
      </c>
      <c r="BU13" s="6" t="s">
        <v>182</v>
      </c>
      <c r="BV13" s="6" t="s">
        <v>181</v>
      </c>
      <c r="BW13" s="6" t="s">
        <v>182</v>
      </c>
      <c r="BX13" s="6" t="s">
        <v>182</v>
      </c>
      <c r="BY13" s="6" t="s">
        <v>181</v>
      </c>
      <c r="BZ13" s="6" t="s">
        <v>182</v>
      </c>
      <c r="CA13" s="6" t="s">
        <v>192</v>
      </c>
      <c r="CB13" s="6" t="s">
        <v>182</v>
      </c>
      <c r="CC13" s="6" t="s">
        <v>182</v>
      </c>
      <c r="CD13" s="6" t="s">
        <v>182</v>
      </c>
      <c r="CE13" s="6" t="s">
        <v>182</v>
      </c>
      <c r="CF13" s="6" t="s">
        <v>182</v>
      </c>
      <c r="CG13" s="6" t="s">
        <v>182</v>
      </c>
      <c r="CH13" s="6" t="s">
        <v>182</v>
      </c>
      <c r="CI13" s="6" t="s">
        <v>182</v>
      </c>
      <c r="CJ13" s="6" t="s">
        <v>182</v>
      </c>
      <c r="CK13" s="6" t="s">
        <v>182</v>
      </c>
      <c r="CL13" s="6" t="s">
        <v>182</v>
      </c>
      <c r="CM13" s="6" t="s">
        <v>181</v>
      </c>
      <c r="CN13" s="6" t="s">
        <v>181</v>
      </c>
      <c r="CO13" s="6" t="s">
        <v>181</v>
      </c>
      <c r="CP13" s="6" t="s">
        <v>181</v>
      </c>
      <c r="CQ13" s="6" t="s">
        <v>181</v>
      </c>
      <c r="CR13" s="6" t="s">
        <v>181</v>
      </c>
      <c r="CS13" s="6" t="s">
        <v>181</v>
      </c>
      <c r="CT13" s="6" t="s">
        <v>182</v>
      </c>
      <c r="CU13" s="6" t="s">
        <v>181</v>
      </c>
      <c r="CV13" s="6" t="s">
        <v>182</v>
      </c>
      <c r="CW13" s="6" t="s">
        <v>181</v>
      </c>
      <c r="CX13" s="6" t="s">
        <v>181</v>
      </c>
      <c r="CY13" s="6" t="s">
        <v>182</v>
      </c>
      <c r="CZ13" s="6" t="s">
        <v>182</v>
      </c>
      <c r="DA13" s="6" t="s">
        <v>181</v>
      </c>
      <c r="DB13" s="6" t="s">
        <v>182</v>
      </c>
      <c r="DC13" s="6" t="s">
        <v>181</v>
      </c>
      <c r="DD13" s="6" t="s">
        <v>182</v>
      </c>
      <c r="DE13" s="6" t="s">
        <v>182</v>
      </c>
      <c r="DF13" s="6" t="s">
        <v>182</v>
      </c>
      <c r="DG13" s="6" t="s">
        <v>181</v>
      </c>
      <c r="DH13" s="6" t="s">
        <v>182</v>
      </c>
      <c r="DI13" s="6" t="s">
        <v>182</v>
      </c>
      <c r="DJ13" s="6" t="s">
        <v>182</v>
      </c>
      <c r="DK13" s="6">
        <v>0</v>
      </c>
      <c r="DL13" s="6" t="s">
        <v>181</v>
      </c>
      <c r="DM13" s="6" t="s">
        <v>182</v>
      </c>
      <c r="DN13" s="6" t="s">
        <v>182</v>
      </c>
      <c r="DO13" s="6" t="s">
        <v>181</v>
      </c>
      <c r="DP13" s="6" t="s">
        <v>182</v>
      </c>
      <c r="DQ13" s="6" t="s">
        <v>182</v>
      </c>
      <c r="DR13" s="6" t="s">
        <v>182</v>
      </c>
      <c r="DS13" s="6" t="s">
        <v>181</v>
      </c>
      <c r="DT13" s="6" t="s">
        <v>182</v>
      </c>
      <c r="DU13" s="6" t="s">
        <v>182</v>
      </c>
      <c r="DV13" s="6" t="s">
        <v>182</v>
      </c>
      <c r="DW13" s="6" t="s">
        <v>182</v>
      </c>
      <c r="DX13" s="6" t="s">
        <v>182</v>
      </c>
      <c r="DY13" s="6" t="s">
        <v>182</v>
      </c>
      <c r="DZ13" s="6" t="s">
        <v>181</v>
      </c>
      <c r="EA13" s="6" t="s">
        <v>182</v>
      </c>
      <c r="EB13" s="6" t="s">
        <v>182</v>
      </c>
      <c r="EC13" s="6" t="s">
        <v>182</v>
      </c>
      <c r="ED13" s="6" t="s">
        <v>182</v>
      </c>
      <c r="EE13" s="6" t="s">
        <v>181</v>
      </c>
      <c r="EF13" s="6" t="s">
        <v>182</v>
      </c>
      <c r="EG13" s="6" t="s">
        <v>181</v>
      </c>
      <c r="EH13" s="6" t="s">
        <v>181</v>
      </c>
      <c r="EI13" s="6" t="s">
        <v>181</v>
      </c>
      <c r="EJ13" s="6" t="s">
        <v>182</v>
      </c>
      <c r="EK13" s="6" t="s">
        <v>181</v>
      </c>
      <c r="EL13" s="6" t="s">
        <v>181</v>
      </c>
      <c r="EM13" s="6" t="s">
        <v>181</v>
      </c>
      <c r="EN13" s="6" t="s">
        <v>181</v>
      </c>
      <c r="EO13" s="6" t="s">
        <v>182</v>
      </c>
      <c r="EP13" s="6" t="s">
        <v>182</v>
      </c>
      <c r="EQ13" s="6" t="s">
        <v>182</v>
      </c>
      <c r="ER13" s="6" t="s">
        <v>211</v>
      </c>
      <c r="ES13" s="6" t="s">
        <v>182</v>
      </c>
    </row>
    <row r="14" spans="1:150" ht="17">
      <c r="A14" s="6" t="s">
        <v>313</v>
      </c>
      <c r="B14" s="6" t="s">
        <v>150</v>
      </c>
      <c r="C14" s="6">
        <v>2</v>
      </c>
      <c r="D14" s="6">
        <v>53</v>
      </c>
      <c r="E14" s="6" t="s">
        <v>186</v>
      </c>
      <c r="F14" s="6" t="s">
        <v>152</v>
      </c>
      <c r="G14" s="6" t="s">
        <v>253</v>
      </c>
      <c r="H14" s="6" t="s">
        <v>299</v>
      </c>
      <c r="I14" s="6">
        <v>69.099999999999994</v>
      </c>
      <c r="J14" s="6">
        <v>30.1</v>
      </c>
      <c r="K14" s="6">
        <v>180</v>
      </c>
      <c r="L14" s="6" t="s">
        <v>155</v>
      </c>
      <c r="M14" s="6" t="s">
        <v>156</v>
      </c>
      <c r="N14" s="6">
        <v>39.299999999999997</v>
      </c>
      <c r="O14" s="6">
        <v>407</v>
      </c>
      <c r="P14" s="8">
        <f t="shared" si="0"/>
        <v>15995.099999999999</v>
      </c>
      <c r="Q14" s="8">
        <f t="shared" si="1"/>
        <v>9996.9375</v>
      </c>
      <c r="R14" s="6">
        <v>153848</v>
      </c>
      <c r="S14" s="6" t="s">
        <v>255</v>
      </c>
      <c r="T14" s="6">
        <v>12</v>
      </c>
      <c r="U14" s="6" t="s">
        <v>155</v>
      </c>
      <c r="V14" s="6">
        <v>64.2</v>
      </c>
      <c r="W14" s="6" t="s">
        <v>188</v>
      </c>
      <c r="X14" s="6">
        <v>153397</v>
      </c>
      <c r="Y14" s="6">
        <v>350</v>
      </c>
      <c r="Z14" s="6">
        <v>5.45</v>
      </c>
      <c r="AA14" s="6">
        <v>29.55</v>
      </c>
      <c r="AB14" s="6" t="s">
        <v>314</v>
      </c>
      <c r="AC14" s="6">
        <v>153446</v>
      </c>
      <c r="AD14" s="6">
        <v>11</v>
      </c>
      <c r="AE14" s="6">
        <v>10.6</v>
      </c>
      <c r="AF14" s="6">
        <v>421</v>
      </c>
      <c r="AG14" s="6" t="s">
        <v>155</v>
      </c>
      <c r="AH14" s="6" t="s">
        <v>160</v>
      </c>
      <c r="AI14" s="6" t="s">
        <v>161</v>
      </c>
      <c r="AJ14" s="6" t="s">
        <v>162</v>
      </c>
      <c r="AK14" s="6" t="s">
        <v>163</v>
      </c>
      <c r="AL14" s="6" t="s">
        <v>164</v>
      </c>
      <c r="AM14" s="6" t="s">
        <v>165</v>
      </c>
      <c r="AN14" s="6" t="s">
        <v>166</v>
      </c>
      <c r="AO14" s="6" t="s">
        <v>167</v>
      </c>
      <c r="AP14" s="6" t="s">
        <v>168</v>
      </c>
      <c r="AQ14" s="6">
        <v>467067111</v>
      </c>
      <c r="AR14" s="8">
        <v>10702</v>
      </c>
      <c r="AS14" s="6">
        <v>43643</v>
      </c>
      <c r="AT14" s="8">
        <v>9769</v>
      </c>
      <c r="AU14" s="6">
        <v>4608</v>
      </c>
      <c r="AV14" s="6">
        <v>12276</v>
      </c>
      <c r="AW14" s="18" t="s">
        <v>216</v>
      </c>
      <c r="AX14" s="20" t="s">
        <v>315</v>
      </c>
      <c r="AY14" s="20" t="s">
        <v>192</v>
      </c>
      <c r="AZ14" s="20" t="s">
        <v>192</v>
      </c>
      <c r="BA14" s="15" t="s">
        <v>316</v>
      </c>
      <c r="BB14" s="20" t="s">
        <v>192</v>
      </c>
      <c r="BC14" s="20" t="s">
        <v>192</v>
      </c>
      <c r="BD14" s="20" t="s">
        <v>192</v>
      </c>
      <c r="BE14" s="20" t="s">
        <v>192</v>
      </c>
      <c r="BF14" s="20" t="s">
        <v>192</v>
      </c>
      <c r="BG14" s="20" t="s">
        <v>192</v>
      </c>
      <c r="BH14" s="20" t="s">
        <v>192</v>
      </c>
      <c r="BI14" s="9" t="s">
        <v>179</v>
      </c>
      <c r="BJ14" s="9" t="s">
        <v>179</v>
      </c>
      <c r="BK14" s="9" t="s">
        <v>179</v>
      </c>
      <c r="BL14" s="19" t="s">
        <v>317</v>
      </c>
      <c r="BM14" s="6" t="s">
        <v>192</v>
      </c>
      <c r="BN14" s="6" t="s">
        <v>192</v>
      </c>
      <c r="BO14" s="6" t="s">
        <v>192</v>
      </c>
      <c r="BP14" s="6" t="s">
        <v>192</v>
      </c>
      <c r="BQ14" s="6" t="s">
        <v>192</v>
      </c>
      <c r="BR14" s="6" t="s">
        <v>192</v>
      </c>
      <c r="BS14" s="6" t="s">
        <v>192</v>
      </c>
      <c r="BT14" s="6" t="s">
        <v>192</v>
      </c>
      <c r="BU14" s="6" t="s">
        <v>192</v>
      </c>
      <c r="BV14" s="6" t="s">
        <v>192</v>
      </c>
      <c r="BW14" s="6" t="s">
        <v>192</v>
      </c>
      <c r="BX14" s="6" t="s">
        <v>192</v>
      </c>
      <c r="BY14" s="6" t="s">
        <v>192</v>
      </c>
      <c r="BZ14" s="6" t="s">
        <v>192</v>
      </c>
      <c r="CA14" s="6" t="s">
        <v>192</v>
      </c>
      <c r="CB14" s="6" t="s">
        <v>192</v>
      </c>
      <c r="CC14" s="6" t="s">
        <v>192</v>
      </c>
      <c r="CD14" s="6" t="s">
        <v>192</v>
      </c>
      <c r="CE14" s="6" t="s">
        <v>192</v>
      </c>
      <c r="CF14" s="6" t="s">
        <v>192</v>
      </c>
      <c r="CG14" s="6" t="s">
        <v>182</v>
      </c>
      <c r="CH14" s="6" t="s">
        <v>192</v>
      </c>
      <c r="CI14" s="6" t="s">
        <v>192</v>
      </c>
      <c r="CJ14" s="6" t="s">
        <v>192</v>
      </c>
      <c r="CK14" s="6" t="s">
        <v>192</v>
      </c>
      <c r="CL14" s="6" t="s">
        <v>192</v>
      </c>
      <c r="CM14" s="6" t="s">
        <v>192</v>
      </c>
      <c r="CN14" s="6" t="s">
        <v>192</v>
      </c>
      <c r="CO14" s="6" t="s">
        <v>192</v>
      </c>
      <c r="CP14" s="6" t="s">
        <v>192</v>
      </c>
      <c r="CQ14" s="6" t="s">
        <v>192</v>
      </c>
      <c r="CR14" s="6" t="s">
        <v>192</v>
      </c>
      <c r="CS14" s="6" t="s">
        <v>192</v>
      </c>
      <c r="CT14" s="6" t="s">
        <v>192</v>
      </c>
      <c r="CU14" s="6" t="s">
        <v>192</v>
      </c>
      <c r="CV14" s="6" t="s">
        <v>192</v>
      </c>
      <c r="CW14" s="6" t="s">
        <v>192</v>
      </c>
      <c r="CX14" s="6" t="s">
        <v>192</v>
      </c>
      <c r="CY14" s="6" t="s">
        <v>192</v>
      </c>
      <c r="CZ14" s="6" t="s">
        <v>192</v>
      </c>
      <c r="DA14" s="6" t="s">
        <v>192</v>
      </c>
      <c r="DB14" s="6" t="s">
        <v>192</v>
      </c>
      <c r="DC14" s="6" t="s">
        <v>192</v>
      </c>
      <c r="DD14" s="6" t="s">
        <v>192</v>
      </c>
      <c r="DE14" s="6" t="s">
        <v>192</v>
      </c>
      <c r="DF14" s="6" t="s">
        <v>192</v>
      </c>
      <c r="DG14" s="6" t="s">
        <v>192</v>
      </c>
      <c r="DH14" s="6" t="s">
        <v>192</v>
      </c>
      <c r="DI14" s="6" t="s">
        <v>192</v>
      </c>
      <c r="DJ14" s="6" t="s">
        <v>192</v>
      </c>
      <c r="DK14" s="6" t="s">
        <v>192</v>
      </c>
      <c r="DL14" s="6" t="s">
        <v>192</v>
      </c>
      <c r="DM14" s="6" t="s">
        <v>192</v>
      </c>
      <c r="DN14" s="6" t="s">
        <v>192</v>
      </c>
      <c r="DO14" s="6" t="s">
        <v>192</v>
      </c>
      <c r="DP14" s="6" t="s">
        <v>192</v>
      </c>
      <c r="DQ14" s="6" t="s">
        <v>192</v>
      </c>
      <c r="DR14" s="6" t="s">
        <v>192</v>
      </c>
      <c r="DS14" s="6" t="s">
        <v>192</v>
      </c>
      <c r="DT14" s="6" t="s">
        <v>192</v>
      </c>
      <c r="DU14" s="6" t="s">
        <v>192</v>
      </c>
      <c r="DV14" s="6" t="s">
        <v>192</v>
      </c>
      <c r="DW14" s="6" t="s">
        <v>192</v>
      </c>
      <c r="DX14" s="6" t="s">
        <v>192</v>
      </c>
      <c r="DY14" s="6" t="s">
        <v>192</v>
      </c>
      <c r="DZ14" s="6" t="s">
        <v>192</v>
      </c>
      <c r="EA14" s="6" t="s">
        <v>192</v>
      </c>
      <c r="EB14" s="6" t="s">
        <v>192</v>
      </c>
      <c r="EC14" s="6" t="s">
        <v>192</v>
      </c>
      <c r="ED14" s="6" t="s">
        <v>192</v>
      </c>
      <c r="EE14" s="6" t="s">
        <v>192</v>
      </c>
      <c r="EF14" s="6" t="s">
        <v>192</v>
      </c>
      <c r="EG14" s="6" t="s">
        <v>192</v>
      </c>
      <c r="EH14" s="6" t="s">
        <v>192</v>
      </c>
      <c r="EI14" s="6" t="s">
        <v>192</v>
      </c>
      <c r="EJ14" s="6" t="s">
        <v>192</v>
      </c>
      <c r="EK14" s="6" t="s">
        <v>192</v>
      </c>
      <c r="EL14" s="6" t="s">
        <v>192</v>
      </c>
      <c r="EM14" s="6" t="s">
        <v>192</v>
      </c>
      <c r="EN14" s="6" t="s">
        <v>192</v>
      </c>
      <c r="EO14" s="6" t="s">
        <v>192</v>
      </c>
      <c r="EP14" s="6" t="s">
        <v>181</v>
      </c>
      <c r="EQ14" s="6" t="s">
        <v>192</v>
      </c>
      <c r="ER14" s="6" t="s">
        <v>192</v>
      </c>
      <c r="ES14" s="6" t="s">
        <v>192</v>
      </c>
    </row>
    <row r="15" spans="1:150" ht="32">
      <c r="A15" s="6" t="s">
        <v>318</v>
      </c>
      <c r="B15" s="6" t="s">
        <v>150</v>
      </c>
      <c r="C15" s="6">
        <v>4</v>
      </c>
      <c r="D15" s="6">
        <v>64</v>
      </c>
      <c r="E15" s="6" t="s">
        <v>186</v>
      </c>
      <c r="F15" s="6" t="s">
        <v>152</v>
      </c>
      <c r="G15" s="6" t="s">
        <v>253</v>
      </c>
      <c r="H15" s="6" t="s">
        <v>319</v>
      </c>
      <c r="I15" s="6">
        <v>66.900000000000006</v>
      </c>
      <c r="J15" s="6">
        <v>12.9</v>
      </c>
      <c r="K15" s="6">
        <v>85</v>
      </c>
      <c r="L15" s="6" t="s">
        <v>155</v>
      </c>
      <c r="M15" s="6" t="s">
        <v>156</v>
      </c>
      <c r="N15" s="6">
        <v>33.299999999999997</v>
      </c>
      <c r="O15" s="6">
        <v>480</v>
      </c>
      <c r="P15" s="8">
        <f t="shared" si="0"/>
        <v>15983.999999999998</v>
      </c>
      <c r="Q15" s="8">
        <f t="shared" si="1"/>
        <v>9989.9999999999982</v>
      </c>
      <c r="R15" s="6">
        <v>153848</v>
      </c>
      <c r="S15" s="6" t="s">
        <v>320</v>
      </c>
      <c r="T15" s="6">
        <v>12</v>
      </c>
      <c r="U15" s="6" t="s">
        <v>214</v>
      </c>
      <c r="V15" s="6">
        <v>17.8</v>
      </c>
      <c r="W15" s="6" t="s">
        <v>158</v>
      </c>
      <c r="X15" s="6">
        <v>153397</v>
      </c>
      <c r="Y15" s="6">
        <v>350</v>
      </c>
      <c r="Z15" s="6">
        <v>19.66</v>
      </c>
      <c r="AA15" s="6">
        <v>15.34</v>
      </c>
      <c r="AB15" s="6" t="s">
        <v>321</v>
      </c>
      <c r="AC15" s="6">
        <v>153446</v>
      </c>
      <c r="AD15" s="6">
        <v>11</v>
      </c>
      <c r="AE15" s="6">
        <v>14.4</v>
      </c>
      <c r="AF15" s="6">
        <v>434</v>
      </c>
      <c r="AG15" s="6" t="s">
        <v>155</v>
      </c>
      <c r="AH15" s="6" t="s">
        <v>160</v>
      </c>
      <c r="AI15" s="6" t="s">
        <v>161</v>
      </c>
      <c r="AJ15" s="6" t="s">
        <v>162</v>
      </c>
      <c r="AK15" s="6" t="s">
        <v>163</v>
      </c>
      <c r="AL15" s="6" t="s">
        <v>164</v>
      </c>
      <c r="AM15" s="6" t="s">
        <v>165</v>
      </c>
      <c r="AN15" s="6" t="s">
        <v>166</v>
      </c>
      <c r="AO15" s="6" t="s">
        <v>167</v>
      </c>
      <c r="AP15" s="6" t="s">
        <v>168</v>
      </c>
      <c r="AQ15" s="6">
        <v>476608264</v>
      </c>
      <c r="AR15" s="8">
        <v>10462</v>
      </c>
      <c r="AS15" s="6">
        <v>45556</v>
      </c>
      <c r="AT15" s="8">
        <v>9759</v>
      </c>
      <c r="AU15" s="6">
        <v>4781</v>
      </c>
      <c r="AV15" s="6">
        <v>14975</v>
      </c>
      <c r="AW15" s="18" t="s">
        <v>322</v>
      </c>
      <c r="AX15" s="20" t="s">
        <v>322</v>
      </c>
      <c r="AY15" s="20" t="s">
        <v>192</v>
      </c>
      <c r="AZ15" s="21" t="s">
        <v>323</v>
      </c>
      <c r="BA15" s="15" t="s">
        <v>324</v>
      </c>
      <c r="BB15" s="20" t="s">
        <v>192</v>
      </c>
      <c r="BC15" s="20" t="s">
        <v>192</v>
      </c>
      <c r="BD15" s="20" t="s">
        <v>192</v>
      </c>
      <c r="BE15" s="20" t="s">
        <v>192</v>
      </c>
      <c r="BF15" s="20" t="s">
        <v>192</v>
      </c>
      <c r="BG15" s="20" t="s">
        <v>192</v>
      </c>
      <c r="BH15" s="20" t="s">
        <v>192</v>
      </c>
      <c r="BI15" s="9" t="s">
        <v>179</v>
      </c>
      <c r="BJ15" s="9" t="s">
        <v>179</v>
      </c>
      <c r="BK15" s="9" t="s">
        <v>179</v>
      </c>
      <c r="BL15" s="19" t="s">
        <v>325</v>
      </c>
      <c r="BM15" s="6" t="s">
        <v>181</v>
      </c>
      <c r="BN15" s="6" t="s">
        <v>192</v>
      </c>
      <c r="BO15" s="6" t="s">
        <v>192</v>
      </c>
      <c r="BP15" s="6" t="s">
        <v>192</v>
      </c>
      <c r="BQ15" s="6" t="s">
        <v>182</v>
      </c>
      <c r="BR15" s="6" t="s">
        <v>192</v>
      </c>
      <c r="BS15" s="6" t="s">
        <v>192</v>
      </c>
      <c r="BT15" s="6" t="s">
        <v>192</v>
      </c>
      <c r="BU15" s="6" t="s">
        <v>192</v>
      </c>
      <c r="BV15" s="6" t="s">
        <v>192</v>
      </c>
      <c r="BW15" s="6" t="s">
        <v>192</v>
      </c>
      <c r="BX15" s="6" t="s">
        <v>192</v>
      </c>
      <c r="BY15" s="6" t="s">
        <v>192</v>
      </c>
      <c r="BZ15" s="6" t="s">
        <v>192</v>
      </c>
      <c r="CA15" s="6" t="s">
        <v>251</v>
      </c>
      <c r="CB15" s="6" t="s">
        <v>192</v>
      </c>
      <c r="CC15" s="6" t="s">
        <v>192</v>
      </c>
      <c r="CD15" s="6" t="s">
        <v>181</v>
      </c>
      <c r="CE15" s="6" t="s">
        <v>192</v>
      </c>
      <c r="CF15" s="6" t="s">
        <v>192</v>
      </c>
      <c r="CG15" s="6" t="s">
        <v>182</v>
      </c>
      <c r="CH15" s="6" t="s">
        <v>192</v>
      </c>
      <c r="CI15" s="6" t="s">
        <v>192</v>
      </c>
      <c r="CJ15" s="6" t="s">
        <v>192</v>
      </c>
      <c r="CK15" s="6" t="s">
        <v>192</v>
      </c>
      <c r="CL15" s="6" t="s">
        <v>192</v>
      </c>
      <c r="CM15" s="6" t="s">
        <v>192</v>
      </c>
      <c r="CN15" s="6" t="s">
        <v>192</v>
      </c>
      <c r="CO15" s="6" t="s">
        <v>192</v>
      </c>
      <c r="CP15" s="6" t="s">
        <v>192</v>
      </c>
      <c r="CQ15" s="6" t="s">
        <v>192</v>
      </c>
      <c r="CR15" s="6" t="s">
        <v>192</v>
      </c>
      <c r="CS15" s="6" t="s">
        <v>192</v>
      </c>
      <c r="CT15" s="6" t="s">
        <v>192</v>
      </c>
      <c r="CU15" s="6" t="s">
        <v>192</v>
      </c>
      <c r="CV15" s="6" t="s">
        <v>192</v>
      </c>
      <c r="CW15" s="6" t="s">
        <v>192</v>
      </c>
      <c r="CX15" s="6" t="s">
        <v>192</v>
      </c>
      <c r="CY15" s="6" t="s">
        <v>192</v>
      </c>
      <c r="CZ15" s="6" t="s">
        <v>192</v>
      </c>
      <c r="DA15" s="6" t="s">
        <v>192</v>
      </c>
      <c r="DB15" s="6" t="s">
        <v>192</v>
      </c>
      <c r="DC15" s="6" t="s">
        <v>192</v>
      </c>
      <c r="DD15" s="6" t="s">
        <v>192</v>
      </c>
      <c r="DE15" s="6" t="s">
        <v>192</v>
      </c>
      <c r="DF15" s="6" t="s">
        <v>192</v>
      </c>
      <c r="DG15" s="6" t="s">
        <v>192</v>
      </c>
      <c r="DH15" s="6" t="s">
        <v>192</v>
      </c>
      <c r="DI15" s="6" t="s">
        <v>192</v>
      </c>
      <c r="DJ15" s="6" t="s">
        <v>192</v>
      </c>
      <c r="DK15" s="6" t="s">
        <v>192</v>
      </c>
      <c r="DL15" s="6" t="s">
        <v>192</v>
      </c>
      <c r="DM15" s="6" t="s">
        <v>192</v>
      </c>
      <c r="DN15" s="6" t="s">
        <v>192</v>
      </c>
      <c r="DO15" s="6" t="s">
        <v>192</v>
      </c>
      <c r="DP15" s="6" t="s">
        <v>192</v>
      </c>
      <c r="DQ15" s="6" t="s">
        <v>192</v>
      </c>
      <c r="DR15" s="6" t="s">
        <v>192</v>
      </c>
      <c r="DS15" s="6" t="s">
        <v>192</v>
      </c>
      <c r="DT15" s="6" t="s">
        <v>192</v>
      </c>
      <c r="DU15" s="6" t="s">
        <v>192</v>
      </c>
      <c r="DV15" s="6" t="s">
        <v>192</v>
      </c>
      <c r="DW15" s="6" t="s">
        <v>192</v>
      </c>
      <c r="DX15" s="6" t="s">
        <v>192</v>
      </c>
      <c r="DY15" s="6" t="s">
        <v>192</v>
      </c>
      <c r="DZ15" s="6" t="s">
        <v>192</v>
      </c>
      <c r="EA15" s="6" t="s">
        <v>192</v>
      </c>
      <c r="EB15" s="6" t="s">
        <v>192</v>
      </c>
      <c r="EC15" s="6" t="s">
        <v>192</v>
      </c>
      <c r="ED15" s="6" t="s">
        <v>192</v>
      </c>
      <c r="EE15" s="6" t="s">
        <v>192</v>
      </c>
      <c r="EF15" s="6" t="s">
        <v>192</v>
      </c>
      <c r="EG15" s="6" t="s">
        <v>192</v>
      </c>
      <c r="EH15" s="6" t="s">
        <v>192</v>
      </c>
      <c r="EI15" s="6" t="s">
        <v>192</v>
      </c>
      <c r="EJ15" s="6" t="s">
        <v>192</v>
      </c>
      <c r="EK15" s="6" t="s">
        <v>192</v>
      </c>
      <c r="EL15" s="6" t="s">
        <v>192</v>
      </c>
      <c r="EM15" s="6" t="s">
        <v>192</v>
      </c>
      <c r="EN15" s="6" t="s">
        <v>192</v>
      </c>
      <c r="EO15" s="6" t="s">
        <v>192</v>
      </c>
      <c r="EP15" s="6" t="s">
        <v>192</v>
      </c>
      <c r="EQ15" s="6" t="s">
        <v>192</v>
      </c>
      <c r="ER15" s="6" t="s">
        <v>192</v>
      </c>
      <c r="ES15" s="6" t="s">
        <v>192</v>
      </c>
    </row>
    <row r="16" spans="1:150" ht="17">
      <c r="A16" s="6" t="s">
        <v>326</v>
      </c>
      <c r="B16" s="6" t="s">
        <v>150</v>
      </c>
      <c r="C16" s="6">
        <v>1</v>
      </c>
      <c r="D16" s="6">
        <v>47</v>
      </c>
      <c r="E16" s="6" t="s">
        <v>186</v>
      </c>
      <c r="F16" s="6" t="s">
        <v>152</v>
      </c>
      <c r="G16" s="6" t="s">
        <v>253</v>
      </c>
      <c r="H16" s="6" t="s">
        <v>327</v>
      </c>
      <c r="I16" s="6">
        <v>75.599999999999994</v>
      </c>
      <c r="J16" s="6">
        <v>6.7</v>
      </c>
      <c r="K16" s="6">
        <v>37</v>
      </c>
      <c r="L16" s="6" t="s">
        <v>328</v>
      </c>
      <c r="M16" s="6" t="s">
        <v>156</v>
      </c>
      <c r="N16" s="6">
        <v>33</v>
      </c>
      <c r="O16" s="6">
        <v>449</v>
      </c>
      <c r="P16" s="8">
        <f t="shared" si="0"/>
        <v>14817</v>
      </c>
      <c r="Q16" s="8">
        <f t="shared" si="1"/>
        <v>9260.625</v>
      </c>
      <c r="R16" s="6">
        <v>153848</v>
      </c>
      <c r="S16" s="6" t="s">
        <v>320</v>
      </c>
      <c r="T16" s="6">
        <v>12</v>
      </c>
      <c r="U16" s="6" t="s">
        <v>214</v>
      </c>
      <c r="V16" s="6">
        <v>12.5</v>
      </c>
      <c r="W16" s="6" t="s">
        <v>188</v>
      </c>
      <c r="X16" s="6">
        <v>153397</v>
      </c>
      <c r="Y16" s="6">
        <v>350</v>
      </c>
      <c r="Z16" s="6">
        <v>28</v>
      </c>
      <c r="AA16" s="6">
        <v>7</v>
      </c>
      <c r="AB16" s="6" t="s">
        <v>329</v>
      </c>
      <c r="AC16" s="6">
        <v>153446</v>
      </c>
      <c r="AD16" s="6">
        <v>11</v>
      </c>
      <c r="AE16" s="6">
        <v>10.1</v>
      </c>
      <c r="AF16" s="6">
        <v>416</v>
      </c>
      <c r="AG16" s="6" t="s">
        <v>155</v>
      </c>
      <c r="AH16" s="6" t="s">
        <v>160</v>
      </c>
      <c r="AI16" s="6" t="s">
        <v>161</v>
      </c>
      <c r="AJ16" s="6" t="s">
        <v>162</v>
      </c>
      <c r="AK16" s="6" t="s">
        <v>163</v>
      </c>
      <c r="AL16" s="6" t="s">
        <v>164</v>
      </c>
      <c r="AM16" s="6" t="s">
        <v>165</v>
      </c>
      <c r="AN16" s="6" t="s">
        <v>166</v>
      </c>
      <c r="AO16" s="6" t="s">
        <v>167</v>
      </c>
      <c r="AP16" s="6" t="s">
        <v>168</v>
      </c>
      <c r="AQ16" s="6">
        <v>393774471</v>
      </c>
      <c r="AR16" s="8">
        <v>9587</v>
      </c>
      <c r="AS16" s="6">
        <v>41074</v>
      </c>
      <c r="AT16" s="8">
        <v>8251</v>
      </c>
      <c r="AU16" s="6">
        <v>2564</v>
      </c>
      <c r="AV16" s="6">
        <v>5912</v>
      </c>
      <c r="AW16" s="18" t="s">
        <v>216</v>
      </c>
      <c r="AX16" s="20" t="s">
        <v>216</v>
      </c>
      <c r="AY16" s="20" t="s">
        <v>192</v>
      </c>
      <c r="AZ16" s="20" t="s">
        <v>192</v>
      </c>
      <c r="BA16" s="15" t="s">
        <v>330</v>
      </c>
      <c r="BB16" s="20" t="s">
        <v>192</v>
      </c>
      <c r="BC16" s="20" t="s">
        <v>192</v>
      </c>
      <c r="BD16" s="20" t="s">
        <v>192</v>
      </c>
      <c r="BE16" s="20" t="s">
        <v>192</v>
      </c>
      <c r="BF16" s="20" t="s">
        <v>192</v>
      </c>
      <c r="BG16" s="20" t="s">
        <v>192</v>
      </c>
      <c r="BH16" s="20" t="s">
        <v>192</v>
      </c>
      <c r="BI16" s="9" t="s">
        <v>179</v>
      </c>
      <c r="BJ16" s="9" t="s">
        <v>179</v>
      </c>
      <c r="BK16" s="9" t="s">
        <v>179</v>
      </c>
      <c r="BL16" s="9" t="s">
        <v>192</v>
      </c>
      <c r="BM16" s="6" t="s">
        <v>192</v>
      </c>
      <c r="BN16" s="6" t="s">
        <v>192</v>
      </c>
      <c r="BO16" s="6" t="s">
        <v>192</v>
      </c>
      <c r="BP16" s="6" t="s">
        <v>192</v>
      </c>
      <c r="BQ16" s="6" t="s">
        <v>192</v>
      </c>
      <c r="BR16" s="6" t="s">
        <v>192</v>
      </c>
      <c r="BS16" s="6" t="s">
        <v>192</v>
      </c>
      <c r="BT16" s="6" t="s">
        <v>192</v>
      </c>
      <c r="BU16" s="6" t="s">
        <v>192</v>
      </c>
      <c r="BV16" s="6" t="s">
        <v>192</v>
      </c>
      <c r="BW16" s="6" t="s">
        <v>192</v>
      </c>
      <c r="BX16" s="6" t="s">
        <v>192</v>
      </c>
      <c r="BY16" s="6" t="s">
        <v>192</v>
      </c>
      <c r="BZ16" s="6" t="s">
        <v>192</v>
      </c>
      <c r="CA16" s="6" t="s">
        <v>192</v>
      </c>
      <c r="CB16" s="6" t="s">
        <v>192</v>
      </c>
      <c r="CC16" s="6" t="s">
        <v>192</v>
      </c>
      <c r="CD16" s="6" t="s">
        <v>192</v>
      </c>
      <c r="CE16" s="6" t="s">
        <v>192</v>
      </c>
      <c r="CF16" s="6" t="s">
        <v>192</v>
      </c>
      <c r="CG16" s="6" t="s">
        <v>182</v>
      </c>
      <c r="CH16" s="6" t="s">
        <v>192</v>
      </c>
      <c r="CI16" s="6" t="s">
        <v>192</v>
      </c>
      <c r="CJ16" s="6" t="s">
        <v>192</v>
      </c>
      <c r="CK16" s="6" t="s">
        <v>192</v>
      </c>
      <c r="CL16" s="6" t="s">
        <v>192</v>
      </c>
      <c r="CM16" s="6" t="s">
        <v>192</v>
      </c>
      <c r="CN16" s="6" t="s">
        <v>192</v>
      </c>
      <c r="CO16" s="6" t="s">
        <v>192</v>
      </c>
      <c r="CP16" s="6" t="s">
        <v>192</v>
      </c>
      <c r="CQ16" s="6" t="s">
        <v>192</v>
      </c>
      <c r="CR16" s="6" t="s">
        <v>192</v>
      </c>
      <c r="CS16" s="6" t="s">
        <v>192</v>
      </c>
      <c r="CT16" s="6" t="s">
        <v>192</v>
      </c>
      <c r="CU16" s="6" t="s">
        <v>192</v>
      </c>
      <c r="CV16" s="6" t="s">
        <v>192</v>
      </c>
      <c r="CW16" s="6" t="s">
        <v>192</v>
      </c>
      <c r="CX16" s="6" t="s">
        <v>192</v>
      </c>
      <c r="CY16" s="6" t="s">
        <v>192</v>
      </c>
      <c r="CZ16" s="6" t="s">
        <v>192</v>
      </c>
      <c r="DA16" s="6" t="s">
        <v>192</v>
      </c>
      <c r="DB16" s="6" t="s">
        <v>192</v>
      </c>
      <c r="DC16" s="6" t="s">
        <v>192</v>
      </c>
      <c r="DD16" s="6" t="s">
        <v>192</v>
      </c>
      <c r="DE16" s="6" t="s">
        <v>192</v>
      </c>
      <c r="DF16" s="6" t="s">
        <v>192</v>
      </c>
      <c r="DG16" s="6" t="s">
        <v>192</v>
      </c>
      <c r="DH16" s="6" t="s">
        <v>192</v>
      </c>
      <c r="DI16" s="6" t="s">
        <v>192</v>
      </c>
      <c r="DJ16" s="6" t="s">
        <v>192</v>
      </c>
      <c r="DK16" s="6" t="s">
        <v>192</v>
      </c>
      <c r="DL16" s="6" t="s">
        <v>192</v>
      </c>
      <c r="DM16" s="6" t="s">
        <v>192</v>
      </c>
      <c r="DN16" s="6" t="s">
        <v>192</v>
      </c>
      <c r="DO16" s="6" t="s">
        <v>192</v>
      </c>
      <c r="DP16" s="6" t="s">
        <v>192</v>
      </c>
      <c r="DQ16" s="6" t="s">
        <v>192</v>
      </c>
      <c r="DR16" s="6" t="s">
        <v>192</v>
      </c>
      <c r="DS16" s="6" t="s">
        <v>192</v>
      </c>
      <c r="DT16" s="6" t="s">
        <v>192</v>
      </c>
      <c r="DU16" s="6" t="s">
        <v>192</v>
      </c>
      <c r="DV16" s="6" t="s">
        <v>192</v>
      </c>
      <c r="DW16" s="6" t="s">
        <v>192</v>
      </c>
      <c r="DX16" s="6" t="s">
        <v>192</v>
      </c>
      <c r="DY16" s="6" t="s">
        <v>192</v>
      </c>
      <c r="DZ16" s="6" t="s">
        <v>192</v>
      </c>
      <c r="EA16" s="6" t="s">
        <v>192</v>
      </c>
      <c r="EB16" s="6" t="s">
        <v>192</v>
      </c>
      <c r="EC16" s="6" t="s">
        <v>192</v>
      </c>
      <c r="ED16" s="6" t="s">
        <v>192</v>
      </c>
      <c r="EE16" s="6" t="s">
        <v>192</v>
      </c>
      <c r="EF16" s="6" t="s">
        <v>192</v>
      </c>
      <c r="EG16" s="6" t="s">
        <v>192</v>
      </c>
      <c r="EH16" s="6" t="s">
        <v>192</v>
      </c>
      <c r="EI16" s="6" t="s">
        <v>192</v>
      </c>
      <c r="EJ16" s="6" t="s">
        <v>192</v>
      </c>
      <c r="EK16" s="6" t="s">
        <v>192</v>
      </c>
      <c r="EL16" s="6" t="s">
        <v>192</v>
      </c>
      <c r="EM16" s="6" t="s">
        <v>192</v>
      </c>
      <c r="EN16" s="6" t="s">
        <v>192</v>
      </c>
      <c r="EO16" s="6" t="s">
        <v>192</v>
      </c>
      <c r="EP16" s="6" t="s">
        <v>192</v>
      </c>
      <c r="EQ16" s="6" t="s">
        <v>192</v>
      </c>
      <c r="ER16" s="6" t="s">
        <v>192</v>
      </c>
      <c r="ES16" s="6" t="s">
        <v>192</v>
      </c>
    </row>
    <row r="17" spans="1:149" ht="17">
      <c r="A17" s="6" t="s">
        <v>331</v>
      </c>
      <c r="B17" s="6" t="s">
        <v>150</v>
      </c>
      <c r="C17" s="6">
        <v>19</v>
      </c>
      <c r="D17" s="6">
        <v>54</v>
      </c>
      <c r="E17" s="6" t="s">
        <v>151</v>
      </c>
      <c r="F17" s="6" t="s">
        <v>152</v>
      </c>
      <c r="G17" s="6" t="s">
        <v>187</v>
      </c>
      <c r="H17" s="6" t="s">
        <v>327</v>
      </c>
      <c r="I17" s="6">
        <v>76.099999999999994</v>
      </c>
      <c r="J17" s="6">
        <v>37.299999999999997</v>
      </c>
      <c r="K17" s="6">
        <v>320</v>
      </c>
      <c r="L17" s="6" t="s">
        <v>155</v>
      </c>
      <c r="M17" s="6" t="s">
        <v>156</v>
      </c>
      <c r="N17" s="6">
        <v>32.5</v>
      </c>
      <c r="O17" s="6">
        <v>492</v>
      </c>
      <c r="P17" s="8">
        <f t="shared" si="0"/>
        <v>15990</v>
      </c>
      <c r="Q17" s="8">
        <f t="shared" si="1"/>
        <v>9993.75</v>
      </c>
      <c r="R17" s="6">
        <v>153848</v>
      </c>
      <c r="S17" s="6" t="s">
        <v>320</v>
      </c>
      <c r="T17" s="6">
        <v>12</v>
      </c>
      <c r="U17" s="6" t="s">
        <v>155</v>
      </c>
      <c r="V17" s="6">
        <v>31.6</v>
      </c>
      <c r="W17" s="6" t="s">
        <v>199</v>
      </c>
      <c r="X17" s="6">
        <v>153852</v>
      </c>
      <c r="Y17" s="6">
        <v>350</v>
      </c>
      <c r="Z17" s="6">
        <v>11.08</v>
      </c>
      <c r="AA17" s="6">
        <v>23.92</v>
      </c>
      <c r="AB17" s="6" t="s">
        <v>332</v>
      </c>
      <c r="AC17" s="6">
        <v>153446</v>
      </c>
      <c r="AD17" s="6">
        <v>11</v>
      </c>
      <c r="AE17" s="6">
        <v>12.1</v>
      </c>
      <c r="AF17" s="6">
        <v>429</v>
      </c>
      <c r="AG17" s="6" t="s">
        <v>155</v>
      </c>
      <c r="AH17" s="6" t="s">
        <v>160</v>
      </c>
      <c r="AI17" s="6" t="s">
        <v>161</v>
      </c>
      <c r="AJ17" s="6" t="s">
        <v>162</v>
      </c>
      <c r="AK17" s="6" t="s">
        <v>163</v>
      </c>
      <c r="AL17" s="6" t="s">
        <v>164</v>
      </c>
      <c r="AM17" s="6" t="s">
        <v>165</v>
      </c>
      <c r="AN17" s="6" t="s">
        <v>166</v>
      </c>
      <c r="AO17" s="6" t="s">
        <v>167</v>
      </c>
      <c r="AP17" s="6" t="s">
        <v>168</v>
      </c>
      <c r="AQ17" s="6">
        <v>529742035</v>
      </c>
      <c r="AR17" s="8">
        <v>10637</v>
      </c>
      <c r="AS17" s="6">
        <v>49802</v>
      </c>
      <c r="AT17" s="8">
        <v>9835</v>
      </c>
      <c r="AU17" s="6">
        <v>4900</v>
      </c>
      <c r="AV17" s="6">
        <v>13073</v>
      </c>
      <c r="AW17" s="6" t="s">
        <v>192</v>
      </c>
      <c r="AX17" s="9" t="s">
        <v>192</v>
      </c>
      <c r="AY17" s="15">
        <v>6.87</v>
      </c>
      <c r="AZ17" s="9" t="s">
        <v>192</v>
      </c>
      <c r="BA17" s="9" t="s">
        <v>192</v>
      </c>
      <c r="BB17" s="9" t="s">
        <v>192</v>
      </c>
      <c r="BC17" s="9" t="s">
        <v>192</v>
      </c>
      <c r="BD17" s="9" t="s">
        <v>192</v>
      </c>
      <c r="BE17" s="9" t="s">
        <v>192</v>
      </c>
      <c r="BF17" s="9" t="s">
        <v>192</v>
      </c>
      <c r="BG17" s="9" t="s">
        <v>192</v>
      </c>
      <c r="BH17" s="9" t="s">
        <v>192</v>
      </c>
      <c r="BI17" s="9" t="s">
        <v>179</v>
      </c>
      <c r="BJ17" s="9" t="s">
        <v>179</v>
      </c>
      <c r="BK17" s="9" t="s">
        <v>179</v>
      </c>
      <c r="BL17" s="9" t="s">
        <v>333</v>
      </c>
      <c r="BM17" s="6" t="s">
        <v>192</v>
      </c>
      <c r="BN17" s="6" t="s">
        <v>192</v>
      </c>
      <c r="BO17" s="6" t="s">
        <v>192</v>
      </c>
      <c r="BP17" s="6" t="s">
        <v>192</v>
      </c>
      <c r="BQ17" s="6" t="s">
        <v>192</v>
      </c>
      <c r="BR17" s="6" t="s">
        <v>192</v>
      </c>
      <c r="BS17" s="6" t="s">
        <v>192</v>
      </c>
      <c r="BT17" s="6" t="s">
        <v>192</v>
      </c>
      <c r="BU17" s="6" t="s">
        <v>192</v>
      </c>
      <c r="BV17" s="6" t="s">
        <v>192</v>
      </c>
      <c r="BW17" s="6" t="s">
        <v>192</v>
      </c>
      <c r="BX17" s="6" t="s">
        <v>192</v>
      </c>
      <c r="BY17" s="6" t="s">
        <v>192</v>
      </c>
      <c r="BZ17" s="6" t="s">
        <v>192</v>
      </c>
      <c r="CA17" s="6" t="s">
        <v>192</v>
      </c>
      <c r="CB17" s="6" t="s">
        <v>192</v>
      </c>
      <c r="CC17" s="6" t="s">
        <v>192</v>
      </c>
      <c r="CD17" s="6" t="s">
        <v>192</v>
      </c>
      <c r="CE17" s="6" t="s">
        <v>192</v>
      </c>
      <c r="CF17" s="6" t="s">
        <v>192</v>
      </c>
      <c r="CG17" s="6" t="s">
        <v>192</v>
      </c>
      <c r="CH17" s="6" t="s">
        <v>192</v>
      </c>
      <c r="CI17" s="6" t="s">
        <v>192</v>
      </c>
      <c r="CJ17" s="6" t="s">
        <v>192</v>
      </c>
      <c r="CK17" s="6" t="s">
        <v>192</v>
      </c>
      <c r="CL17" s="6" t="s">
        <v>192</v>
      </c>
      <c r="CM17" s="6" t="s">
        <v>192</v>
      </c>
      <c r="CN17" s="6" t="s">
        <v>192</v>
      </c>
      <c r="CO17" s="6" t="s">
        <v>192</v>
      </c>
      <c r="CP17" s="6" t="s">
        <v>192</v>
      </c>
      <c r="CQ17" s="6" t="s">
        <v>192</v>
      </c>
      <c r="CR17" s="6" t="s">
        <v>192</v>
      </c>
      <c r="CS17" s="6" t="s">
        <v>192</v>
      </c>
      <c r="CT17" s="6" t="s">
        <v>192</v>
      </c>
      <c r="CU17" s="6" t="s">
        <v>192</v>
      </c>
      <c r="CV17" s="6" t="s">
        <v>192</v>
      </c>
      <c r="CW17" s="6" t="s">
        <v>192</v>
      </c>
      <c r="CX17" s="6" t="s">
        <v>192</v>
      </c>
      <c r="CY17" s="6" t="s">
        <v>192</v>
      </c>
      <c r="CZ17" s="6" t="s">
        <v>192</v>
      </c>
      <c r="DA17" s="6" t="s">
        <v>192</v>
      </c>
      <c r="DB17" s="6" t="s">
        <v>192</v>
      </c>
      <c r="DC17" s="6" t="s">
        <v>192</v>
      </c>
      <c r="DD17" s="6" t="s">
        <v>192</v>
      </c>
      <c r="DE17" s="6" t="s">
        <v>192</v>
      </c>
      <c r="DF17" s="6" t="s">
        <v>192</v>
      </c>
      <c r="DG17" s="6" t="s">
        <v>192</v>
      </c>
      <c r="DH17" s="6" t="s">
        <v>192</v>
      </c>
      <c r="DI17" s="6" t="s">
        <v>192</v>
      </c>
      <c r="DJ17" s="6" t="s">
        <v>192</v>
      </c>
      <c r="DK17" s="6" t="s">
        <v>192</v>
      </c>
      <c r="DL17" s="6" t="s">
        <v>192</v>
      </c>
      <c r="DM17" s="6" t="s">
        <v>192</v>
      </c>
      <c r="DN17" s="6" t="s">
        <v>192</v>
      </c>
      <c r="DO17" s="6" t="s">
        <v>192</v>
      </c>
      <c r="DP17" s="6" t="s">
        <v>192</v>
      </c>
      <c r="DQ17" s="6" t="s">
        <v>192</v>
      </c>
      <c r="DR17" s="6" t="s">
        <v>192</v>
      </c>
      <c r="DS17" s="6" t="s">
        <v>192</v>
      </c>
      <c r="DT17" s="6" t="s">
        <v>192</v>
      </c>
      <c r="DU17" s="6" t="s">
        <v>192</v>
      </c>
      <c r="DV17" s="6" t="s">
        <v>192</v>
      </c>
      <c r="DW17" s="6" t="s">
        <v>192</v>
      </c>
      <c r="DX17" s="6" t="s">
        <v>192</v>
      </c>
      <c r="DY17" s="6" t="s">
        <v>192</v>
      </c>
      <c r="DZ17" s="6" t="s">
        <v>192</v>
      </c>
      <c r="EA17" s="6" t="s">
        <v>192</v>
      </c>
      <c r="EB17" s="6" t="s">
        <v>192</v>
      </c>
      <c r="EC17" s="6" t="s">
        <v>192</v>
      </c>
      <c r="ED17" s="6" t="s">
        <v>192</v>
      </c>
      <c r="EE17" s="6" t="s">
        <v>192</v>
      </c>
      <c r="EF17" s="6" t="s">
        <v>192</v>
      </c>
      <c r="EG17" s="6" t="s">
        <v>192</v>
      </c>
      <c r="EH17" s="6" t="s">
        <v>192</v>
      </c>
      <c r="EI17" s="6" t="s">
        <v>192</v>
      </c>
      <c r="EJ17" s="6" t="s">
        <v>192</v>
      </c>
      <c r="EK17" s="6" t="s">
        <v>192</v>
      </c>
      <c r="EL17" s="6" t="s">
        <v>192</v>
      </c>
      <c r="EM17" s="6" t="s">
        <v>192</v>
      </c>
      <c r="EN17" s="6" t="s">
        <v>192</v>
      </c>
      <c r="EO17" s="6" t="s">
        <v>192</v>
      </c>
      <c r="EP17" s="6" t="s">
        <v>192</v>
      </c>
      <c r="EQ17" s="6" t="s">
        <v>211</v>
      </c>
      <c r="ER17" s="6" t="s">
        <v>192</v>
      </c>
      <c r="ES17" s="6" t="s">
        <v>192</v>
      </c>
    </row>
    <row r="18" spans="1:149" ht="124">
      <c r="A18" s="6" t="s">
        <v>334</v>
      </c>
      <c r="B18" s="6" t="s">
        <v>150</v>
      </c>
      <c r="C18" s="6">
        <v>7.5</v>
      </c>
      <c r="D18" s="6">
        <v>55</v>
      </c>
      <c r="E18" s="6" t="s">
        <v>186</v>
      </c>
      <c r="F18" s="6" t="s">
        <v>152</v>
      </c>
      <c r="G18" s="6" t="s">
        <v>153</v>
      </c>
      <c r="H18" s="6" t="s">
        <v>335</v>
      </c>
      <c r="I18" s="6">
        <v>76.099999999999994</v>
      </c>
      <c r="J18" s="6">
        <v>20.8</v>
      </c>
      <c r="K18" s="6">
        <v>170</v>
      </c>
      <c r="L18" s="6" t="s">
        <v>155</v>
      </c>
      <c r="M18" s="6" t="s">
        <v>156</v>
      </c>
      <c r="N18" s="6">
        <v>39.799999999999997</v>
      </c>
      <c r="O18" s="6">
        <v>402</v>
      </c>
      <c r="P18" s="8">
        <f t="shared" si="0"/>
        <v>15999.599999999999</v>
      </c>
      <c r="Q18" s="8">
        <f t="shared" si="1"/>
        <v>9999.75</v>
      </c>
      <c r="R18" s="6">
        <v>153848</v>
      </c>
      <c r="S18" s="6" t="s">
        <v>320</v>
      </c>
      <c r="T18" s="6">
        <v>12</v>
      </c>
      <c r="U18" s="6" t="s">
        <v>155</v>
      </c>
      <c r="V18" s="6">
        <v>30.6</v>
      </c>
      <c r="W18" s="6" t="s">
        <v>199</v>
      </c>
      <c r="X18" s="6">
        <v>153852</v>
      </c>
      <c r="Y18" s="6">
        <v>350</v>
      </c>
      <c r="Z18" s="6">
        <v>11.44</v>
      </c>
      <c r="AA18" s="6">
        <v>23.56</v>
      </c>
      <c r="AB18" s="6" t="s">
        <v>336</v>
      </c>
      <c r="AC18" s="6">
        <v>153446</v>
      </c>
      <c r="AD18" s="6">
        <v>11</v>
      </c>
      <c r="AE18" s="6">
        <v>16.2</v>
      </c>
      <c r="AF18" s="6">
        <v>430</v>
      </c>
      <c r="AG18" s="6" t="s">
        <v>155</v>
      </c>
      <c r="AH18" s="6" t="s">
        <v>160</v>
      </c>
      <c r="AI18" s="6" t="s">
        <v>161</v>
      </c>
      <c r="AJ18" s="6" t="s">
        <v>162</v>
      </c>
      <c r="AK18" s="6" t="s">
        <v>163</v>
      </c>
      <c r="AL18" s="6" t="s">
        <v>164</v>
      </c>
      <c r="AM18" s="6" t="s">
        <v>165</v>
      </c>
      <c r="AN18" s="6" t="s">
        <v>166</v>
      </c>
      <c r="AO18" s="6" t="s">
        <v>167</v>
      </c>
      <c r="AP18" s="6" t="s">
        <v>168</v>
      </c>
      <c r="AQ18" s="6">
        <v>553027511</v>
      </c>
      <c r="AR18" s="8">
        <v>11160</v>
      </c>
      <c r="AS18" s="6">
        <v>49554</v>
      </c>
      <c r="AT18" s="8">
        <v>10121</v>
      </c>
      <c r="AU18" s="6">
        <v>5010</v>
      </c>
      <c r="AV18" s="6">
        <v>14303</v>
      </c>
      <c r="AW18" s="6" t="s">
        <v>169</v>
      </c>
      <c r="AX18" s="9" t="s">
        <v>337</v>
      </c>
      <c r="AY18" s="9">
        <v>6.88</v>
      </c>
      <c r="AZ18" s="9" t="s">
        <v>179</v>
      </c>
      <c r="BA18" s="9" t="s">
        <v>338</v>
      </c>
      <c r="BB18" s="9" t="s">
        <v>339</v>
      </c>
      <c r="BC18" s="9" t="s">
        <v>340</v>
      </c>
      <c r="BD18" s="9" t="s">
        <v>341</v>
      </c>
      <c r="BE18" s="9" t="s">
        <v>342</v>
      </c>
      <c r="BF18" s="9" t="s">
        <v>343</v>
      </c>
      <c r="BG18" s="9" t="s">
        <v>344</v>
      </c>
      <c r="BH18" s="9" t="s">
        <v>179</v>
      </c>
      <c r="BI18" s="9" t="s">
        <v>179</v>
      </c>
      <c r="BJ18" s="9" t="s">
        <v>179</v>
      </c>
      <c r="BK18" s="9" t="s">
        <v>179</v>
      </c>
      <c r="BL18" s="9" t="s">
        <v>345</v>
      </c>
      <c r="BM18" s="6" t="s">
        <v>181</v>
      </c>
      <c r="BN18" s="6" t="s">
        <v>182</v>
      </c>
      <c r="BO18" s="6" t="s">
        <v>182</v>
      </c>
      <c r="BP18" s="6" t="s">
        <v>182</v>
      </c>
      <c r="BQ18" s="6" t="s">
        <v>182</v>
      </c>
      <c r="BR18" s="6" t="s">
        <v>182</v>
      </c>
      <c r="BS18" s="6" t="s">
        <v>182</v>
      </c>
      <c r="BT18" s="6" t="s">
        <v>182</v>
      </c>
      <c r="BU18" s="6" t="s">
        <v>182</v>
      </c>
      <c r="BV18" s="6" t="s">
        <v>182</v>
      </c>
      <c r="BW18" s="6" t="s">
        <v>182</v>
      </c>
      <c r="BX18" s="6" t="s">
        <v>182</v>
      </c>
      <c r="BY18" s="6" t="s">
        <v>182</v>
      </c>
      <c r="BZ18" s="6" t="s">
        <v>182</v>
      </c>
      <c r="CA18" s="6" t="s">
        <v>192</v>
      </c>
      <c r="CB18" s="6" t="s">
        <v>181</v>
      </c>
      <c r="CC18" s="6" t="s">
        <v>181</v>
      </c>
      <c r="CD18" s="6" t="s">
        <v>181</v>
      </c>
      <c r="CE18" s="6" t="s">
        <v>182</v>
      </c>
      <c r="CF18" s="6" t="s">
        <v>181</v>
      </c>
      <c r="CG18" s="6" t="s">
        <v>181</v>
      </c>
      <c r="CH18" s="6" t="s">
        <v>181</v>
      </c>
      <c r="CI18" s="6" t="s">
        <v>182</v>
      </c>
      <c r="CJ18" s="6" t="s">
        <v>181</v>
      </c>
      <c r="CK18" s="6" t="s">
        <v>182</v>
      </c>
      <c r="CL18" s="6" t="s">
        <v>182</v>
      </c>
      <c r="CM18" s="6" t="s">
        <v>181</v>
      </c>
      <c r="CN18" s="6" t="s">
        <v>181</v>
      </c>
      <c r="CO18" s="6" t="s">
        <v>181</v>
      </c>
      <c r="CP18" s="6" t="s">
        <v>181</v>
      </c>
      <c r="CQ18" s="6" t="s">
        <v>181</v>
      </c>
      <c r="CR18" s="6" t="s">
        <v>181</v>
      </c>
      <c r="CS18" s="6" t="s">
        <v>181</v>
      </c>
      <c r="CT18" s="6" t="s">
        <v>181</v>
      </c>
      <c r="CU18" s="6" t="s">
        <v>181</v>
      </c>
      <c r="CV18" s="6" t="s">
        <v>182</v>
      </c>
      <c r="CW18" s="6" t="s">
        <v>181</v>
      </c>
      <c r="CX18" s="6" t="s">
        <v>181</v>
      </c>
      <c r="CY18" s="6" t="s">
        <v>182</v>
      </c>
      <c r="CZ18" s="6" t="s">
        <v>182</v>
      </c>
      <c r="DA18" s="6" t="s">
        <v>181</v>
      </c>
      <c r="DB18" s="6" t="s">
        <v>182</v>
      </c>
      <c r="DC18" s="6" t="s">
        <v>182</v>
      </c>
      <c r="DD18" s="6" t="s">
        <v>182</v>
      </c>
      <c r="DE18" s="6" t="s">
        <v>182</v>
      </c>
      <c r="DF18" s="6" t="s">
        <v>182</v>
      </c>
      <c r="DG18" s="6" t="s">
        <v>182</v>
      </c>
      <c r="DH18" s="6" t="s">
        <v>181</v>
      </c>
      <c r="DI18" s="6" t="s">
        <v>181</v>
      </c>
      <c r="DJ18" s="6" t="s">
        <v>182</v>
      </c>
      <c r="DK18" s="6">
        <v>0.16</v>
      </c>
      <c r="DL18" s="6" t="s">
        <v>182</v>
      </c>
      <c r="DM18" s="6" t="s">
        <v>182</v>
      </c>
      <c r="DN18" s="6" t="s">
        <v>182</v>
      </c>
      <c r="DO18" s="6" t="s">
        <v>181</v>
      </c>
      <c r="DP18" s="6" t="s">
        <v>182</v>
      </c>
      <c r="DQ18" s="6" t="s">
        <v>181</v>
      </c>
      <c r="DR18" s="6" t="s">
        <v>182</v>
      </c>
      <c r="DS18" s="6" t="s">
        <v>182</v>
      </c>
      <c r="DT18" s="6" t="s">
        <v>182</v>
      </c>
      <c r="DU18" s="6" t="s">
        <v>182</v>
      </c>
      <c r="DV18" s="6" t="s">
        <v>182</v>
      </c>
      <c r="DW18" s="6" t="s">
        <v>182</v>
      </c>
      <c r="DX18" s="6" t="s">
        <v>182</v>
      </c>
      <c r="DY18" s="6" t="s">
        <v>182</v>
      </c>
      <c r="DZ18" s="6" t="s">
        <v>182</v>
      </c>
      <c r="EA18" s="6" t="s">
        <v>182</v>
      </c>
      <c r="EB18" s="6" t="s">
        <v>182</v>
      </c>
      <c r="EC18" s="6" t="s">
        <v>182</v>
      </c>
      <c r="ED18" s="6" t="s">
        <v>182</v>
      </c>
      <c r="EE18" s="6" t="s">
        <v>182</v>
      </c>
      <c r="EF18" s="6" t="s">
        <v>182</v>
      </c>
      <c r="EG18" s="6" t="s">
        <v>182</v>
      </c>
      <c r="EH18" s="6" t="s">
        <v>182</v>
      </c>
      <c r="EI18" s="6" t="s">
        <v>182</v>
      </c>
      <c r="EJ18" s="6" t="s">
        <v>182</v>
      </c>
      <c r="EK18" s="6" t="s">
        <v>182</v>
      </c>
      <c r="EL18" s="6" t="s">
        <v>182</v>
      </c>
      <c r="EM18" s="6" t="s">
        <v>182</v>
      </c>
      <c r="EN18" s="6" t="s">
        <v>182</v>
      </c>
      <c r="EO18" s="6" t="s">
        <v>181</v>
      </c>
      <c r="EP18" s="6" t="s">
        <v>181</v>
      </c>
      <c r="EQ18" s="6" t="s">
        <v>182</v>
      </c>
      <c r="ER18" s="6" t="s">
        <v>182</v>
      </c>
      <c r="ES18" s="6" t="s">
        <v>182</v>
      </c>
    </row>
    <row r="19" spans="1:149" ht="221">
      <c r="A19" s="6" t="s">
        <v>346</v>
      </c>
      <c r="B19" s="6" t="s">
        <v>185</v>
      </c>
      <c r="C19" s="6">
        <v>5</v>
      </c>
      <c r="D19" s="6">
        <v>63</v>
      </c>
      <c r="E19" s="6" t="s">
        <v>151</v>
      </c>
      <c r="F19" s="6" t="s">
        <v>152</v>
      </c>
      <c r="G19" s="6" t="s">
        <v>153</v>
      </c>
      <c r="H19" s="6" t="s">
        <v>335</v>
      </c>
      <c r="I19" s="6">
        <v>22.8</v>
      </c>
      <c r="J19" s="6">
        <v>44.3</v>
      </c>
      <c r="K19" s="6">
        <v>80</v>
      </c>
      <c r="L19" s="6" t="s">
        <v>155</v>
      </c>
      <c r="M19" s="6" t="s">
        <v>156</v>
      </c>
      <c r="N19" s="6">
        <v>42.7</v>
      </c>
      <c r="O19" s="6">
        <v>313</v>
      </c>
      <c r="P19" s="8">
        <f t="shared" si="0"/>
        <v>13365.1</v>
      </c>
      <c r="Q19" s="8">
        <f t="shared" si="1"/>
        <v>8353.1875</v>
      </c>
      <c r="R19" s="6">
        <v>153848</v>
      </c>
      <c r="S19" s="6" t="s">
        <v>320</v>
      </c>
      <c r="T19" s="6">
        <v>12</v>
      </c>
      <c r="U19" s="6" t="s">
        <v>155</v>
      </c>
      <c r="V19" s="6">
        <v>28.2</v>
      </c>
      <c r="W19" s="6" t="s">
        <v>158</v>
      </c>
      <c r="X19" s="6">
        <v>153397</v>
      </c>
      <c r="Y19" s="6">
        <v>350</v>
      </c>
      <c r="Z19" s="6">
        <v>12.41</v>
      </c>
      <c r="AA19" s="6">
        <v>22.59</v>
      </c>
      <c r="AB19" s="6" t="s">
        <v>347</v>
      </c>
      <c r="AC19" s="6">
        <v>153446</v>
      </c>
      <c r="AD19" s="6">
        <v>11</v>
      </c>
      <c r="AE19" s="6">
        <v>15.2</v>
      </c>
      <c r="AF19" s="6">
        <v>439</v>
      </c>
      <c r="AG19" s="6" t="s">
        <v>155</v>
      </c>
      <c r="AH19" s="6" t="s">
        <v>160</v>
      </c>
      <c r="AI19" s="6" t="s">
        <v>161</v>
      </c>
      <c r="AJ19" s="6" t="s">
        <v>162</v>
      </c>
      <c r="AK19" s="6" t="s">
        <v>163</v>
      </c>
      <c r="AL19" s="6" t="s">
        <v>164</v>
      </c>
      <c r="AM19" s="6" t="s">
        <v>165</v>
      </c>
      <c r="AN19" s="6" t="s">
        <v>166</v>
      </c>
      <c r="AO19" s="6" t="s">
        <v>167</v>
      </c>
      <c r="AP19" s="6" t="s">
        <v>168</v>
      </c>
      <c r="AQ19" s="6">
        <v>392895122</v>
      </c>
      <c r="AR19" s="8">
        <v>9480</v>
      </c>
      <c r="AS19" s="6">
        <v>41445</v>
      </c>
      <c r="AT19" s="8">
        <v>8763</v>
      </c>
      <c r="AU19" s="6">
        <v>4747</v>
      </c>
      <c r="AV19" s="6">
        <v>14421</v>
      </c>
      <c r="AW19" s="6" t="s">
        <v>64</v>
      </c>
      <c r="AX19" s="9" t="s">
        <v>348</v>
      </c>
      <c r="AY19" s="9">
        <v>6.5</v>
      </c>
      <c r="AZ19" s="9" t="s">
        <v>349</v>
      </c>
      <c r="BA19" s="9" t="s">
        <v>350</v>
      </c>
      <c r="BB19" s="9" t="s">
        <v>351</v>
      </c>
      <c r="BC19" s="9" t="s">
        <v>352</v>
      </c>
      <c r="BD19" s="9" t="s">
        <v>353</v>
      </c>
      <c r="BE19" s="9" t="s">
        <v>354</v>
      </c>
      <c r="BF19" s="9" t="s">
        <v>355</v>
      </c>
      <c r="BG19" s="9" t="s">
        <v>356</v>
      </c>
      <c r="BH19" s="9" t="s">
        <v>179</v>
      </c>
      <c r="BI19" s="9" t="s">
        <v>357</v>
      </c>
      <c r="BJ19" s="9" t="s">
        <v>358</v>
      </c>
      <c r="BK19" s="9">
        <v>47</v>
      </c>
      <c r="BL19" s="9" t="s">
        <v>359</v>
      </c>
      <c r="BM19" s="6" t="s">
        <v>181</v>
      </c>
      <c r="BN19" s="6" t="s">
        <v>182</v>
      </c>
      <c r="BO19" s="6" t="s">
        <v>182</v>
      </c>
      <c r="BP19" s="6" t="s">
        <v>182</v>
      </c>
      <c r="BQ19" s="6" t="s">
        <v>182</v>
      </c>
      <c r="BR19" s="6" t="s">
        <v>182</v>
      </c>
      <c r="BS19" s="6" t="s">
        <v>182</v>
      </c>
      <c r="BT19" s="6" t="s">
        <v>182</v>
      </c>
      <c r="BU19" s="6" t="s">
        <v>182</v>
      </c>
      <c r="BV19" s="6" t="s">
        <v>182</v>
      </c>
      <c r="BW19" s="6" t="s">
        <v>182</v>
      </c>
      <c r="BX19" s="6" t="s">
        <v>181</v>
      </c>
      <c r="BY19" s="6" t="s">
        <v>182</v>
      </c>
      <c r="BZ19" s="6" t="s">
        <v>182</v>
      </c>
      <c r="CA19" s="6" t="s">
        <v>192</v>
      </c>
      <c r="CB19" s="6" t="s">
        <v>181</v>
      </c>
      <c r="CC19" s="6" t="s">
        <v>182</v>
      </c>
      <c r="CD19" s="6" t="s">
        <v>181</v>
      </c>
      <c r="CE19" s="6" t="s">
        <v>182</v>
      </c>
      <c r="CF19" s="6" t="s">
        <v>182</v>
      </c>
      <c r="CG19" s="6" t="s">
        <v>182</v>
      </c>
      <c r="CH19" s="6" t="s">
        <v>182</v>
      </c>
      <c r="CI19" s="6" t="s">
        <v>181</v>
      </c>
      <c r="CJ19" s="6" t="s">
        <v>181</v>
      </c>
      <c r="CK19" s="6" t="s">
        <v>182</v>
      </c>
      <c r="CL19" s="6" t="s">
        <v>182</v>
      </c>
      <c r="CM19" s="6" t="s">
        <v>181</v>
      </c>
      <c r="CN19" s="6" t="s">
        <v>181</v>
      </c>
      <c r="CO19" s="6" t="s">
        <v>181</v>
      </c>
      <c r="CP19" s="6" t="s">
        <v>181</v>
      </c>
      <c r="CQ19" s="6" t="s">
        <v>181</v>
      </c>
      <c r="CR19" s="6" t="s">
        <v>181</v>
      </c>
      <c r="CS19" s="6" t="s">
        <v>181</v>
      </c>
      <c r="CT19" s="6" t="s">
        <v>182</v>
      </c>
      <c r="CU19" s="6" t="s">
        <v>181</v>
      </c>
      <c r="CV19" s="6" t="s">
        <v>182</v>
      </c>
      <c r="CW19" s="6" t="s">
        <v>182</v>
      </c>
      <c r="CX19" s="6" t="s">
        <v>181</v>
      </c>
      <c r="CY19" s="6" t="s">
        <v>182</v>
      </c>
      <c r="CZ19" s="6" t="s">
        <v>182</v>
      </c>
      <c r="DA19" s="6" t="s">
        <v>181</v>
      </c>
      <c r="DB19" s="6" t="s">
        <v>181</v>
      </c>
      <c r="DC19" s="6" t="s">
        <v>181</v>
      </c>
      <c r="DD19" s="6" t="s">
        <v>182</v>
      </c>
      <c r="DE19" s="6" t="s">
        <v>182</v>
      </c>
      <c r="DF19" s="6" t="s">
        <v>182</v>
      </c>
      <c r="DG19" s="6" t="s">
        <v>181</v>
      </c>
      <c r="DH19" s="6" t="s">
        <v>182</v>
      </c>
      <c r="DI19" s="6" t="s">
        <v>181</v>
      </c>
      <c r="DJ19" s="6" t="s">
        <v>181</v>
      </c>
      <c r="DK19" s="6">
        <v>10</v>
      </c>
      <c r="DL19" s="6" t="s">
        <v>181</v>
      </c>
      <c r="DM19" s="6" t="s">
        <v>182</v>
      </c>
      <c r="DN19" s="6" t="s">
        <v>182</v>
      </c>
      <c r="DO19" s="6" t="s">
        <v>181</v>
      </c>
      <c r="DP19" s="6" t="s">
        <v>182</v>
      </c>
      <c r="DQ19" s="6" t="s">
        <v>182</v>
      </c>
      <c r="DR19" s="6" t="s">
        <v>182</v>
      </c>
      <c r="DS19" s="6" t="s">
        <v>182</v>
      </c>
      <c r="DT19" s="6" t="s">
        <v>182</v>
      </c>
      <c r="DU19" s="6" t="s">
        <v>181</v>
      </c>
      <c r="DV19" s="6" t="s">
        <v>182</v>
      </c>
      <c r="DW19" s="6" t="s">
        <v>182</v>
      </c>
      <c r="DX19" s="6" t="s">
        <v>182</v>
      </c>
      <c r="DY19" s="6" t="s">
        <v>182</v>
      </c>
      <c r="DZ19" s="6" t="s">
        <v>182</v>
      </c>
      <c r="EA19" s="6" t="s">
        <v>182</v>
      </c>
      <c r="EB19" s="6" t="s">
        <v>182</v>
      </c>
      <c r="EC19" s="6" t="s">
        <v>181</v>
      </c>
      <c r="ED19" s="6" t="s">
        <v>182</v>
      </c>
      <c r="EE19" s="6" t="s">
        <v>182</v>
      </c>
      <c r="EF19" s="6" t="s">
        <v>182</v>
      </c>
      <c r="EG19" s="6" t="s">
        <v>182</v>
      </c>
      <c r="EH19" s="6" t="s">
        <v>182</v>
      </c>
      <c r="EI19" s="6" t="s">
        <v>182</v>
      </c>
      <c r="EJ19" s="6" t="s">
        <v>182</v>
      </c>
      <c r="EK19" s="6" t="s">
        <v>182</v>
      </c>
      <c r="EL19" s="6" t="s">
        <v>182</v>
      </c>
      <c r="EM19" s="6" t="s">
        <v>182</v>
      </c>
      <c r="EN19" s="6" t="s">
        <v>182</v>
      </c>
      <c r="EO19" s="6" t="s">
        <v>182</v>
      </c>
      <c r="EP19" s="6" t="s">
        <v>181</v>
      </c>
      <c r="EQ19" s="6" t="s">
        <v>183</v>
      </c>
      <c r="ER19" s="6" t="s">
        <v>182</v>
      </c>
      <c r="ES19" s="6" t="s">
        <v>182</v>
      </c>
    </row>
    <row r="20" spans="1:149" ht="51">
      <c r="A20" s="6" t="s">
        <v>360</v>
      </c>
      <c r="B20" s="6" t="s">
        <v>185</v>
      </c>
      <c r="C20" s="6">
        <v>12.5</v>
      </c>
      <c r="D20" s="6">
        <v>59</v>
      </c>
      <c r="E20" s="6" t="s">
        <v>186</v>
      </c>
      <c r="F20" s="6" t="s">
        <v>152</v>
      </c>
      <c r="G20" s="6" t="s">
        <v>153</v>
      </c>
      <c r="H20" s="6" t="s">
        <v>361</v>
      </c>
      <c r="I20" s="6">
        <v>46.7</v>
      </c>
      <c r="J20" s="6">
        <v>9</v>
      </c>
      <c r="K20" s="6">
        <v>75</v>
      </c>
      <c r="L20" s="6" t="s">
        <v>213</v>
      </c>
      <c r="M20" s="6" t="s">
        <v>156</v>
      </c>
      <c r="N20" s="6">
        <v>29.8</v>
      </c>
      <c r="O20" s="6">
        <v>537</v>
      </c>
      <c r="P20" s="8">
        <f t="shared" si="0"/>
        <v>16002.6</v>
      </c>
      <c r="Q20" s="8">
        <f t="shared" si="1"/>
        <v>10001.625</v>
      </c>
      <c r="R20" s="6">
        <v>153386</v>
      </c>
      <c r="S20" s="6" t="s">
        <v>362</v>
      </c>
      <c r="T20" s="6">
        <v>12</v>
      </c>
      <c r="U20" s="6" t="s">
        <v>214</v>
      </c>
      <c r="V20" s="6">
        <v>10.5</v>
      </c>
      <c r="W20" s="6" t="s">
        <v>199</v>
      </c>
      <c r="X20" s="6">
        <v>153852</v>
      </c>
      <c r="Y20" s="6">
        <v>350</v>
      </c>
      <c r="Z20" s="6">
        <v>33.33</v>
      </c>
      <c r="AA20" s="6">
        <v>1.67</v>
      </c>
      <c r="AB20" s="6" t="s">
        <v>363</v>
      </c>
      <c r="AC20" s="6">
        <v>153446</v>
      </c>
      <c r="AD20" s="6">
        <v>11</v>
      </c>
      <c r="AE20" s="6">
        <v>12.5</v>
      </c>
      <c r="AF20" s="6">
        <v>394</v>
      </c>
      <c r="AG20" s="6" t="s">
        <v>155</v>
      </c>
      <c r="AH20" s="6" t="s">
        <v>160</v>
      </c>
      <c r="AI20" s="6" t="s">
        <v>161</v>
      </c>
      <c r="AJ20" s="6" t="s">
        <v>162</v>
      </c>
      <c r="AK20" s="6" t="s">
        <v>163</v>
      </c>
      <c r="AL20" s="6" t="s">
        <v>164</v>
      </c>
      <c r="AM20" s="6" t="s">
        <v>165</v>
      </c>
      <c r="AN20" s="6" t="s">
        <v>166</v>
      </c>
      <c r="AO20" s="6" t="s">
        <v>167</v>
      </c>
      <c r="AP20" s="6" t="s">
        <v>168</v>
      </c>
      <c r="AQ20" s="6">
        <v>463804655</v>
      </c>
      <c r="AR20" s="8">
        <v>7648</v>
      </c>
      <c r="AS20" s="6">
        <v>60644</v>
      </c>
      <c r="AT20" s="8">
        <v>6260</v>
      </c>
      <c r="AU20" s="6">
        <v>3777</v>
      </c>
      <c r="AV20" s="6">
        <v>11190.5</v>
      </c>
      <c r="AW20" s="6" t="s">
        <v>216</v>
      </c>
      <c r="AX20" s="9" t="s">
        <v>217</v>
      </c>
      <c r="AY20" s="9">
        <v>5.93</v>
      </c>
      <c r="AZ20" s="9" t="s">
        <v>218</v>
      </c>
      <c r="BA20" s="9" t="s">
        <v>219</v>
      </c>
      <c r="BB20" s="9" t="s">
        <v>220</v>
      </c>
      <c r="BC20" s="9" t="s">
        <v>192</v>
      </c>
      <c r="BD20" s="9" t="s">
        <v>179</v>
      </c>
      <c r="BE20" s="9" t="s">
        <v>179</v>
      </c>
      <c r="BF20" s="9" t="s">
        <v>221</v>
      </c>
      <c r="BG20" s="9" t="s">
        <v>222</v>
      </c>
      <c r="BH20" s="9" t="s">
        <v>192</v>
      </c>
      <c r="BI20" s="9" t="s">
        <v>223</v>
      </c>
      <c r="BJ20" s="9" t="s">
        <v>224</v>
      </c>
      <c r="BK20" s="9">
        <v>20</v>
      </c>
      <c r="BL20" s="9" t="s">
        <v>225</v>
      </c>
      <c r="BM20" s="6" t="s">
        <v>182</v>
      </c>
      <c r="BN20" s="6" t="s">
        <v>181</v>
      </c>
      <c r="BO20" s="6" t="s">
        <v>181</v>
      </c>
      <c r="BP20" s="6" t="s">
        <v>182</v>
      </c>
      <c r="BQ20" s="6" t="s">
        <v>182</v>
      </c>
      <c r="BR20" s="6" t="s">
        <v>182</v>
      </c>
      <c r="BS20" s="6" t="s">
        <v>182</v>
      </c>
      <c r="BT20" s="6" t="s">
        <v>182</v>
      </c>
      <c r="BU20" s="6" t="s">
        <v>182</v>
      </c>
      <c r="BV20" s="6" t="s">
        <v>182</v>
      </c>
      <c r="BW20" s="6" t="s">
        <v>182</v>
      </c>
      <c r="BX20" s="6" t="s">
        <v>182</v>
      </c>
      <c r="BY20" s="6" t="s">
        <v>182</v>
      </c>
      <c r="BZ20" s="6" t="s">
        <v>182</v>
      </c>
      <c r="CA20" s="6" t="s">
        <v>183</v>
      </c>
      <c r="CB20" s="6" t="s">
        <v>182</v>
      </c>
      <c r="CC20" s="6" t="s">
        <v>182</v>
      </c>
      <c r="CD20" s="6" t="s">
        <v>182</v>
      </c>
      <c r="CE20" s="6" t="s">
        <v>182</v>
      </c>
      <c r="CF20" s="6" t="s">
        <v>182</v>
      </c>
      <c r="CG20" s="6" t="s">
        <v>182</v>
      </c>
      <c r="CH20" s="6" t="s">
        <v>182</v>
      </c>
      <c r="CI20" s="6" t="s">
        <v>182</v>
      </c>
      <c r="CJ20" s="6" t="s">
        <v>182</v>
      </c>
      <c r="CK20" s="6" t="s">
        <v>182</v>
      </c>
      <c r="CL20" s="6" t="s">
        <v>182</v>
      </c>
      <c r="CM20" s="6" t="s">
        <v>182</v>
      </c>
      <c r="CN20" s="6" t="s">
        <v>181</v>
      </c>
      <c r="CO20" s="6" t="s">
        <v>182</v>
      </c>
      <c r="CP20" s="6" t="s">
        <v>182</v>
      </c>
      <c r="CQ20" s="6" t="s">
        <v>182</v>
      </c>
      <c r="CR20" s="6" t="s">
        <v>182</v>
      </c>
      <c r="CS20" s="6" t="s">
        <v>182</v>
      </c>
      <c r="CT20" s="6" t="s">
        <v>182</v>
      </c>
      <c r="CU20" s="6" t="s">
        <v>182</v>
      </c>
      <c r="CV20" s="6" t="s">
        <v>182</v>
      </c>
      <c r="CW20" s="6" t="s">
        <v>182</v>
      </c>
      <c r="CX20" s="6" t="s">
        <v>182</v>
      </c>
      <c r="CY20" s="6" t="s">
        <v>182</v>
      </c>
      <c r="CZ20" s="6" t="s">
        <v>182</v>
      </c>
      <c r="DA20" s="6" t="s">
        <v>182</v>
      </c>
      <c r="DB20" s="6" t="s">
        <v>182</v>
      </c>
      <c r="DC20" s="6" t="s">
        <v>182</v>
      </c>
      <c r="DD20" s="6" t="s">
        <v>182</v>
      </c>
      <c r="DE20" s="6" t="s">
        <v>182</v>
      </c>
      <c r="DF20" s="6" t="s">
        <v>182</v>
      </c>
      <c r="DG20" s="6" t="s">
        <v>182</v>
      </c>
      <c r="DH20" s="6" t="s">
        <v>182</v>
      </c>
      <c r="DI20" s="6" t="s">
        <v>182</v>
      </c>
      <c r="DJ20" s="6" t="s">
        <v>182</v>
      </c>
      <c r="DK20" s="6">
        <v>0</v>
      </c>
      <c r="DL20" s="6" t="s">
        <v>182</v>
      </c>
      <c r="DM20" s="6" t="s">
        <v>182</v>
      </c>
      <c r="DN20" s="6" t="s">
        <v>182</v>
      </c>
      <c r="DO20" s="6" t="s">
        <v>182</v>
      </c>
      <c r="DP20" s="6" t="s">
        <v>181</v>
      </c>
      <c r="DQ20" s="6" t="s">
        <v>182</v>
      </c>
      <c r="DR20" s="6" t="s">
        <v>182</v>
      </c>
      <c r="DS20" s="6" t="s">
        <v>181</v>
      </c>
      <c r="DT20" s="6" t="s">
        <v>182</v>
      </c>
      <c r="DU20" s="6" t="s">
        <v>181</v>
      </c>
      <c r="DV20" s="6" t="s">
        <v>182</v>
      </c>
      <c r="DW20" s="6" t="s">
        <v>182</v>
      </c>
      <c r="DX20" s="6" t="s">
        <v>182</v>
      </c>
      <c r="DY20" s="6" t="s">
        <v>182</v>
      </c>
      <c r="DZ20" s="6" t="s">
        <v>182</v>
      </c>
      <c r="EA20" s="6" t="s">
        <v>182</v>
      </c>
      <c r="EB20" s="6" t="s">
        <v>182</v>
      </c>
      <c r="EC20" s="6" t="s">
        <v>182</v>
      </c>
      <c r="ED20" s="6" t="s">
        <v>182</v>
      </c>
      <c r="EE20" s="6" t="s">
        <v>182</v>
      </c>
      <c r="EF20" s="6" t="s">
        <v>182</v>
      </c>
      <c r="EG20" s="6" t="s">
        <v>182</v>
      </c>
      <c r="EH20" s="6" t="s">
        <v>182</v>
      </c>
      <c r="EI20" s="6" t="s">
        <v>182</v>
      </c>
      <c r="EJ20" s="6" t="s">
        <v>182</v>
      </c>
      <c r="EK20" s="6" t="s">
        <v>182</v>
      </c>
      <c r="EL20" s="6" t="s">
        <v>182</v>
      </c>
      <c r="EM20" s="6" t="s">
        <v>182</v>
      </c>
      <c r="EN20" s="6" t="s">
        <v>182</v>
      </c>
      <c r="EO20" s="6" t="s">
        <v>182</v>
      </c>
      <c r="EP20" s="6" t="s">
        <v>181</v>
      </c>
      <c r="EQ20" s="6" t="s">
        <v>182</v>
      </c>
      <c r="ER20" s="6" t="s">
        <v>182</v>
      </c>
      <c r="ES20" s="6" t="s">
        <v>182</v>
      </c>
    </row>
    <row r="21" spans="1:149" ht="221">
      <c r="A21" s="6" t="s">
        <v>364</v>
      </c>
      <c r="B21" s="6" t="s">
        <v>185</v>
      </c>
      <c r="C21" s="6">
        <v>19.25</v>
      </c>
      <c r="D21" s="6">
        <v>64</v>
      </c>
      <c r="E21" s="6" t="s">
        <v>186</v>
      </c>
      <c r="F21" s="6" t="s">
        <v>152</v>
      </c>
      <c r="G21" s="6" t="s">
        <v>153</v>
      </c>
      <c r="H21" s="6" t="s">
        <v>361</v>
      </c>
      <c r="I21" s="6">
        <v>74.099999999999994</v>
      </c>
      <c r="J21" s="6">
        <v>39.1</v>
      </c>
      <c r="K21" s="6">
        <v>120</v>
      </c>
      <c r="L21" s="6" t="s">
        <v>155</v>
      </c>
      <c r="M21" s="6" t="s">
        <v>156</v>
      </c>
      <c r="N21" s="6">
        <v>36.299999999999997</v>
      </c>
      <c r="O21" s="6">
        <v>441</v>
      </c>
      <c r="P21" s="8">
        <f t="shared" si="0"/>
        <v>16008.3</v>
      </c>
      <c r="Q21" s="8">
        <f t="shared" si="1"/>
        <v>10005.1875</v>
      </c>
      <c r="R21" s="6">
        <v>153848</v>
      </c>
      <c r="S21" s="6" t="s">
        <v>362</v>
      </c>
      <c r="T21" s="6">
        <v>12</v>
      </c>
      <c r="U21" s="6" t="s">
        <v>155</v>
      </c>
      <c r="V21" s="6">
        <v>44</v>
      </c>
      <c r="W21" s="6" t="s">
        <v>158</v>
      </c>
      <c r="X21" s="6">
        <v>153397</v>
      </c>
      <c r="Y21" s="6">
        <v>350</v>
      </c>
      <c r="Z21" s="6">
        <v>7.95</v>
      </c>
      <c r="AA21" s="6">
        <v>27.05</v>
      </c>
      <c r="AB21" s="6" t="s">
        <v>365</v>
      </c>
      <c r="AC21" s="6">
        <v>153446</v>
      </c>
      <c r="AD21" s="6">
        <v>11</v>
      </c>
      <c r="AE21" s="6">
        <v>14.8</v>
      </c>
      <c r="AF21" s="6">
        <v>442</v>
      </c>
      <c r="AG21" s="6" t="s">
        <v>155</v>
      </c>
      <c r="AH21" s="6" t="s">
        <v>160</v>
      </c>
      <c r="AI21" s="6" t="s">
        <v>161</v>
      </c>
      <c r="AJ21" s="6" t="s">
        <v>162</v>
      </c>
      <c r="AK21" s="6" t="s">
        <v>163</v>
      </c>
      <c r="AL21" s="6" t="s">
        <v>164</v>
      </c>
      <c r="AM21" s="6" t="s">
        <v>165</v>
      </c>
      <c r="AN21" s="6" t="s">
        <v>166</v>
      </c>
      <c r="AO21" s="6" t="s">
        <v>167</v>
      </c>
      <c r="AP21" s="6" t="s">
        <v>168</v>
      </c>
      <c r="AQ21" s="6">
        <v>504018533</v>
      </c>
      <c r="AR21" s="8">
        <v>11513</v>
      </c>
      <c r="AS21" s="6">
        <v>43778</v>
      </c>
      <c r="AT21" s="8">
        <v>10557</v>
      </c>
      <c r="AU21" s="6">
        <v>4535</v>
      </c>
      <c r="AV21" s="6">
        <v>11236</v>
      </c>
      <c r="AW21" s="6" t="s">
        <v>366</v>
      </c>
      <c r="AX21" s="9" t="s">
        <v>366</v>
      </c>
      <c r="AY21" s="9">
        <v>7</v>
      </c>
      <c r="AZ21" s="9" t="s">
        <v>195</v>
      </c>
      <c r="BA21" s="9" t="s">
        <v>366</v>
      </c>
      <c r="BB21" s="9" t="s">
        <v>367</v>
      </c>
      <c r="BC21" s="9" t="s">
        <v>368</v>
      </c>
      <c r="BD21" s="9" t="s">
        <v>368</v>
      </c>
      <c r="BE21" s="9" t="s">
        <v>368</v>
      </c>
      <c r="BF21" s="9" t="s">
        <v>369</v>
      </c>
      <c r="BG21" s="9" t="s">
        <v>370</v>
      </c>
      <c r="BH21" s="9" t="s">
        <v>179</v>
      </c>
      <c r="BI21" s="9" t="s">
        <v>371</v>
      </c>
      <c r="BJ21" s="9" t="s">
        <v>372</v>
      </c>
      <c r="BK21" s="9">
        <v>53</v>
      </c>
      <c r="BL21" s="9" t="s">
        <v>373</v>
      </c>
      <c r="BM21" s="6" t="s">
        <v>182</v>
      </c>
      <c r="BN21" s="6" t="s">
        <v>182</v>
      </c>
      <c r="BO21" s="6" t="s">
        <v>182</v>
      </c>
      <c r="BP21" s="6" t="s">
        <v>182</v>
      </c>
      <c r="BQ21" s="6" t="s">
        <v>182</v>
      </c>
      <c r="BR21" s="6" t="s">
        <v>182</v>
      </c>
      <c r="BS21" s="6" t="s">
        <v>182</v>
      </c>
      <c r="BT21" s="6" t="s">
        <v>182</v>
      </c>
      <c r="BU21" s="6" t="s">
        <v>181</v>
      </c>
      <c r="BV21" s="6" t="s">
        <v>182</v>
      </c>
      <c r="BW21" s="6" t="s">
        <v>182</v>
      </c>
      <c r="BX21" s="6" t="s">
        <v>182</v>
      </c>
      <c r="BY21" s="6" t="s">
        <v>182</v>
      </c>
      <c r="BZ21" s="6" t="s">
        <v>182</v>
      </c>
      <c r="CA21" s="6" t="s">
        <v>192</v>
      </c>
      <c r="CB21" s="6" t="s">
        <v>181</v>
      </c>
      <c r="CC21" s="6" t="s">
        <v>182</v>
      </c>
      <c r="CD21" s="6" t="s">
        <v>182</v>
      </c>
      <c r="CE21" s="6" t="s">
        <v>181</v>
      </c>
      <c r="CF21" s="6" t="s">
        <v>181</v>
      </c>
      <c r="CG21" s="6" t="s">
        <v>182</v>
      </c>
      <c r="CH21" s="6" t="s">
        <v>182</v>
      </c>
      <c r="CI21" s="6" t="s">
        <v>182</v>
      </c>
      <c r="CJ21" s="6" t="s">
        <v>182</v>
      </c>
      <c r="CK21" s="6" t="s">
        <v>182</v>
      </c>
      <c r="CL21" s="6" t="s">
        <v>182</v>
      </c>
      <c r="CM21" s="6" t="s">
        <v>182</v>
      </c>
      <c r="CN21" s="6" t="s">
        <v>181</v>
      </c>
      <c r="CO21" s="6" t="s">
        <v>181</v>
      </c>
      <c r="CP21" s="6" t="s">
        <v>182</v>
      </c>
      <c r="CQ21" s="6" t="s">
        <v>181</v>
      </c>
      <c r="CR21" s="6" t="s">
        <v>181</v>
      </c>
      <c r="CS21" s="6" t="s">
        <v>181</v>
      </c>
      <c r="CT21" s="6" t="s">
        <v>182</v>
      </c>
      <c r="CU21" s="6" t="s">
        <v>181</v>
      </c>
      <c r="CV21" s="6" t="s">
        <v>182</v>
      </c>
      <c r="CW21" s="6" t="s">
        <v>182</v>
      </c>
      <c r="CX21" s="6" t="s">
        <v>181</v>
      </c>
      <c r="CY21" s="6" t="s">
        <v>182</v>
      </c>
      <c r="CZ21" s="6" t="s">
        <v>182</v>
      </c>
      <c r="DA21" s="6" t="s">
        <v>182</v>
      </c>
      <c r="DB21" s="6" t="s">
        <v>182</v>
      </c>
      <c r="DC21" s="6" t="s">
        <v>182</v>
      </c>
      <c r="DD21" s="6" t="s">
        <v>182</v>
      </c>
      <c r="DE21" s="6" t="s">
        <v>182</v>
      </c>
      <c r="DF21" s="6" t="s">
        <v>182</v>
      </c>
      <c r="DG21" s="6" t="s">
        <v>181</v>
      </c>
      <c r="DH21" s="6" t="s">
        <v>182</v>
      </c>
      <c r="DI21" s="6" t="s">
        <v>181</v>
      </c>
      <c r="DJ21" s="6" t="s">
        <v>182</v>
      </c>
      <c r="DK21" s="6">
        <v>2</v>
      </c>
      <c r="DL21" s="6" t="s">
        <v>181</v>
      </c>
      <c r="DM21" s="6" t="s">
        <v>182</v>
      </c>
      <c r="DN21" s="6" t="s">
        <v>182</v>
      </c>
      <c r="DO21" s="6" t="s">
        <v>182</v>
      </c>
      <c r="DP21" s="6" t="s">
        <v>182</v>
      </c>
      <c r="DQ21" s="6" t="s">
        <v>182</v>
      </c>
      <c r="DR21" s="6" t="s">
        <v>182</v>
      </c>
      <c r="DS21" s="6" t="s">
        <v>182</v>
      </c>
      <c r="DT21" s="6" t="s">
        <v>182</v>
      </c>
      <c r="DU21" s="6" t="s">
        <v>182</v>
      </c>
      <c r="DV21" s="6" t="s">
        <v>182</v>
      </c>
      <c r="DW21" s="6" t="s">
        <v>182</v>
      </c>
      <c r="DX21" s="6" t="s">
        <v>182</v>
      </c>
      <c r="DY21" s="6" t="s">
        <v>182</v>
      </c>
      <c r="DZ21" s="6" t="s">
        <v>182</v>
      </c>
      <c r="EA21" s="6" t="s">
        <v>182</v>
      </c>
      <c r="EB21" s="6" t="s">
        <v>182</v>
      </c>
      <c r="EC21" s="6" t="s">
        <v>182</v>
      </c>
      <c r="ED21" s="6" t="s">
        <v>182</v>
      </c>
      <c r="EE21" s="6" t="s">
        <v>182</v>
      </c>
      <c r="EF21" s="6" t="s">
        <v>182</v>
      </c>
      <c r="EG21" s="6" t="s">
        <v>182</v>
      </c>
      <c r="EH21" s="6" t="s">
        <v>182</v>
      </c>
      <c r="EI21" s="6" t="s">
        <v>182</v>
      </c>
      <c r="EJ21" s="6" t="s">
        <v>182</v>
      </c>
      <c r="EK21" s="6" t="s">
        <v>182</v>
      </c>
      <c r="EL21" s="6" t="s">
        <v>182</v>
      </c>
      <c r="EM21" s="6" t="s">
        <v>182</v>
      </c>
      <c r="EN21" s="6" t="s">
        <v>182</v>
      </c>
      <c r="EO21" s="6" t="s">
        <v>182</v>
      </c>
      <c r="EP21" s="6" t="s">
        <v>181</v>
      </c>
      <c r="EQ21" s="6" t="s">
        <v>183</v>
      </c>
      <c r="ER21" s="6" t="s">
        <v>211</v>
      </c>
      <c r="ES21" s="6" t="s">
        <v>182</v>
      </c>
    </row>
  </sheetData>
  <pageMargins left="0" right="0" top="0.39370078740157477" bottom="0.39370078740157477" header="0" footer="0"/>
  <pageSetup paperSize="9" scale="70" fitToWidth="0" fitToHeight="0" pageOrder="overThenDown" orientation="portrait" useFirstPageNumber="1"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37"/>
  <sheetViews>
    <sheetView workbookViewId="0"/>
  </sheetViews>
  <sheetFormatPr baseColWidth="10" defaultRowHeight="16"/>
  <cols>
    <col min="1" max="1" width="25.5" bestFit="1" customWidth="1"/>
    <col min="2" max="2" width="17.33203125" bestFit="1" customWidth="1"/>
    <col min="3" max="3" width="19.33203125" bestFit="1" customWidth="1"/>
    <col min="4" max="4" width="26.5" bestFit="1" customWidth="1"/>
    <col min="5" max="5" width="24.5" bestFit="1" customWidth="1"/>
    <col min="6" max="6" width="84.83203125" bestFit="1" customWidth="1"/>
    <col min="7" max="7" width="120.1640625" bestFit="1" customWidth="1"/>
  </cols>
  <sheetData>
    <row r="1" spans="1:7" ht="19">
      <c r="A1" s="5" t="s">
        <v>5077</v>
      </c>
    </row>
    <row r="2" spans="1:7">
      <c r="A2" t="s">
        <v>374</v>
      </c>
      <c r="B2" t="s">
        <v>375</v>
      </c>
      <c r="C2" t="s">
        <v>376</v>
      </c>
      <c r="D2" t="s">
        <v>377</v>
      </c>
      <c r="E2" t="s">
        <v>378</v>
      </c>
      <c r="F2" t="s">
        <v>379</v>
      </c>
      <c r="G2" t="s">
        <v>380</v>
      </c>
    </row>
    <row r="3" spans="1:7">
      <c r="A3" t="s">
        <v>381</v>
      </c>
      <c r="B3" t="s">
        <v>382</v>
      </c>
      <c r="C3" t="s">
        <v>383</v>
      </c>
      <c r="D3" t="s">
        <v>384</v>
      </c>
      <c r="E3" t="s">
        <v>385</v>
      </c>
      <c r="F3" t="s">
        <v>386</v>
      </c>
      <c r="G3" t="s">
        <v>387</v>
      </c>
    </row>
    <row r="4" spans="1:7">
      <c r="A4" t="s">
        <v>388</v>
      </c>
      <c r="B4" t="s">
        <v>382</v>
      </c>
      <c r="C4" t="s">
        <v>383</v>
      </c>
      <c r="D4" t="s">
        <v>384</v>
      </c>
      <c r="E4" s="22"/>
      <c r="F4" t="s">
        <v>389</v>
      </c>
      <c r="G4" t="s">
        <v>390</v>
      </c>
    </row>
    <row r="5" spans="1:7">
      <c r="A5" t="s">
        <v>391</v>
      </c>
      <c r="B5" t="s">
        <v>382</v>
      </c>
      <c r="C5" t="s">
        <v>383</v>
      </c>
      <c r="D5" t="s">
        <v>392</v>
      </c>
      <c r="E5" t="s">
        <v>393</v>
      </c>
      <c r="F5" t="s">
        <v>394</v>
      </c>
      <c r="G5" t="s">
        <v>395</v>
      </c>
    </row>
    <row r="6" spans="1:7">
      <c r="A6" t="s">
        <v>396</v>
      </c>
      <c r="B6" t="s">
        <v>382</v>
      </c>
      <c r="C6" t="s">
        <v>383</v>
      </c>
      <c r="D6" t="s">
        <v>392</v>
      </c>
      <c r="F6" t="s">
        <v>397</v>
      </c>
      <c r="G6" t="s">
        <v>398</v>
      </c>
    </row>
    <row r="7" spans="1:7">
      <c r="A7" t="s">
        <v>399</v>
      </c>
      <c r="B7" t="s">
        <v>382</v>
      </c>
      <c r="C7" t="s">
        <v>383</v>
      </c>
      <c r="D7" t="s">
        <v>400</v>
      </c>
      <c r="F7" t="s">
        <v>401</v>
      </c>
      <c r="G7" t="s">
        <v>402</v>
      </c>
    </row>
    <row r="8" spans="1:7">
      <c r="A8" t="s">
        <v>403</v>
      </c>
      <c r="B8" t="s">
        <v>382</v>
      </c>
      <c r="C8" t="s">
        <v>404</v>
      </c>
      <c r="D8" t="s">
        <v>405</v>
      </c>
      <c r="E8" t="s">
        <v>406</v>
      </c>
      <c r="F8" t="s">
        <v>407</v>
      </c>
      <c r="G8" t="s">
        <v>408</v>
      </c>
    </row>
    <row r="9" spans="1:7">
      <c r="A9" t="s">
        <v>409</v>
      </c>
      <c r="B9" t="s">
        <v>382</v>
      </c>
      <c r="C9" t="s">
        <v>404</v>
      </c>
      <c r="D9" t="s">
        <v>405</v>
      </c>
      <c r="F9" t="s">
        <v>410</v>
      </c>
      <c r="G9" t="s">
        <v>411</v>
      </c>
    </row>
    <row r="10" spans="1:7">
      <c r="A10" t="s">
        <v>412</v>
      </c>
      <c r="B10" t="s">
        <v>382</v>
      </c>
      <c r="C10" t="s">
        <v>404</v>
      </c>
      <c r="D10" t="s">
        <v>405</v>
      </c>
      <c r="E10" t="s">
        <v>413</v>
      </c>
      <c r="F10" t="s">
        <v>414</v>
      </c>
      <c r="G10" t="s">
        <v>415</v>
      </c>
    </row>
    <row r="11" spans="1:7">
      <c r="A11" t="s">
        <v>416</v>
      </c>
      <c r="B11" t="s">
        <v>382</v>
      </c>
      <c r="C11" t="s">
        <v>417</v>
      </c>
      <c r="D11" t="s">
        <v>418</v>
      </c>
      <c r="F11" t="s">
        <v>419</v>
      </c>
      <c r="G11" t="s">
        <v>420</v>
      </c>
    </row>
    <row r="12" spans="1:7">
      <c r="A12" t="s">
        <v>421</v>
      </c>
      <c r="B12" t="s">
        <v>382</v>
      </c>
      <c r="C12" t="s">
        <v>417</v>
      </c>
      <c r="D12" t="s">
        <v>422</v>
      </c>
      <c r="E12" t="s">
        <v>423</v>
      </c>
      <c r="F12" t="s">
        <v>424</v>
      </c>
      <c r="G12" t="s">
        <v>425</v>
      </c>
    </row>
    <row r="13" spans="1:7">
      <c r="A13" t="s">
        <v>426</v>
      </c>
      <c r="B13" t="s">
        <v>382</v>
      </c>
      <c r="C13" t="s">
        <v>427</v>
      </c>
      <c r="D13" t="s">
        <v>428</v>
      </c>
      <c r="F13" t="s">
        <v>429</v>
      </c>
      <c r="G13" t="s">
        <v>430</v>
      </c>
    </row>
    <row r="14" spans="1:7">
      <c r="A14" t="s">
        <v>431</v>
      </c>
      <c r="B14" t="s">
        <v>382</v>
      </c>
      <c r="C14" t="s">
        <v>427</v>
      </c>
      <c r="D14" t="s">
        <v>432</v>
      </c>
      <c r="E14" t="s">
        <v>433</v>
      </c>
      <c r="F14" t="s">
        <v>434</v>
      </c>
      <c r="G14" t="s">
        <v>435</v>
      </c>
    </row>
    <row r="15" spans="1:7">
      <c r="A15" t="s">
        <v>436</v>
      </c>
      <c r="B15" t="s">
        <v>382</v>
      </c>
      <c r="C15" t="s">
        <v>427</v>
      </c>
      <c r="D15" t="s">
        <v>432</v>
      </c>
      <c r="E15" t="s">
        <v>437</v>
      </c>
      <c r="F15" t="s">
        <v>438</v>
      </c>
      <c r="G15" t="s">
        <v>439</v>
      </c>
    </row>
    <row r="16" spans="1:7">
      <c r="A16" t="s">
        <v>440</v>
      </c>
      <c r="B16" t="s">
        <v>382</v>
      </c>
      <c r="C16" t="s">
        <v>427</v>
      </c>
      <c r="D16" t="s">
        <v>432</v>
      </c>
      <c r="E16" t="s">
        <v>441</v>
      </c>
      <c r="F16" t="s">
        <v>442</v>
      </c>
      <c r="G16" t="s">
        <v>443</v>
      </c>
    </row>
    <row r="17" spans="1:7">
      <c r="A17" t="s">
        <v>444</v>
      </c>
      <c r="B17" t="s">
        <v>382</v>
      </c>
      <c r="C17" t="s">
        <v>427</v>
      </c>
      <c r="D17" t="s">
        <v>445</v>
      </c>
      <c r="F17" t="s">
        <v>446</v>
      </c>
      <c r="G17" t="s">
        <v>447</v>
      </c>
    </row>
    <row r="18" spans="1:7">
      <c r="A18" t="s">
        <v>448</v>
      </c>
      <c r="B18" t="s">
        <v>449</v>
      </c>
      <c r="C18" t="s">
        <v>450</v>
      </c>
      <c r="D18" t="s">
        <v>384</v>
      </c>
      <c r="F18" t="s">
        <v>451</v>
      </c>
      <c r="G18" t="s">
        <v>452</v>
      </c>
    </row>
    <row r="19" spans="1:7">
      <c r="A19" t="s">
        <v>453</v>
      </c>
      <c r="B19" t="s">
        <v>449</v>
      </c>
      <c r="C19" t="s">
        <v>450</v>
      </c>
      <c r="D19" t="s">
        <v>384</v>
      </c>
      <c r="E19" t="s">
        <v>454</v>
      </c>
      <c r="F19" t="s">
        <v>455</v>
      </c>
      <c r="G19" t="s">
        <v>456</v>
      </c>
    </row>
    <row r="20" spans="1:7">
      <c r="A20" t="s">
        <v>457</v>
      </c>
      <c r="B20" t="s">
        <v>449</v>
      </c>
      <c r="C20" t="s">
        <v>450</v>
      </c>
      <c r="D20" t="s">
        <v>384</v>
      </c>
      <c r="F20" t="s">
        <v>458</v>
      </c>
      <c r="G20" t="s">
        <v>459</v>
      </c>
    </row>
    <row r="21" spans="1:7">
      <c r="A21" t="s">
        <v>460</v>
      </c>
      <c r="B21" t="s">
        <v>449</v>
      </c>
      <c r="C21" t="s">
        <v>450</v>
      </c>
      <c r="D21" t="s">
        <v>461</v>
      </c>
      <c r="F21" t="s">
        <v>462</v>
      </c>
      <c r="G21" t="s">
        <v>463</v>
      </c>
    </row>
    <row r="22" spans="1:7">
      <c r="A22" t="s">
        <v>464</v>
      </c>
      <c r="B22" t="s">
        <v>449</v>
      </c>
      <c r="C22" t="s">
        <v>450</v>
      </c>
      <c r="D22" t="s">
        <v>465</v>
      </c>
      <c r="E22" t="s">
        <v>465</v>
      </c>
      <c r="F22" t="s">
        <v>466</v>
      </c>
      <c r="G22" t="s">
        <v>467</v>
      </c>
    </row>
    <row r="23" spans="1:7">
      <c r="A23" t="s">
        <v>468</v>
      </c>
      <c r="B23" t="s">
        <v>449</v>
      </c>
      <c r="C23" t="s">
        <v>469</v>
      </c>
      <c r="D23" t="s">
        <v>470</v>
      </c>
      <c r="F23" t="s">
        <v>471</v>
      </c>
      <c r="G23" t="s">
        <v>472</v>
      </c>
    </row>
    <row r="24" spans="1:7">
      <c r="A24" t="s">
        <v>473</v>
      </c>
      <c r="B24" t="s">
        <v>449</v>
      </c>
      <c r="C24" t="s">
        <v>469</v>
      </c>
      <c r="D24" t="s">
        <v>474</v>
      </c>
      <c r="E24" t="s">
        <v>475</v>
      </c>
      <c r="F24" t="s">
        <v>476</v>
      </c>
      <c r="G24" t="s">
        <v>477</v>
      </c>
    </row>
    <row r="25" spans="1:7">
      <c r="A25" t="s">
        <v>478</v>
      </c>
      <c r="B25" t="s">
        <v>449</v>
      </c>
      <c r="C25" t="s">
        <v>469</v>
      </c>
      <c r="D25" t="s">
        <v>479</v>
      </c>
      <c r="E25" t="s">
        <v>480</v>
      </c>
      <c r="F25" t="s">
        <v>481</v>
      </c>
      <c r="G25" t="s">
        <v>482</v>
      </c>
    </row>
    <row r="26" spans="1:7">
      <c r="A26" t="s">
        <v>483</v>
      </c>
      <c r="B26" t="s">
        <v>449</v>
      </c>
      <c r="C26" t="s">
        <v>469</v>
      </c>
      <c r="D26" t="s">
        <v>484</v>
      </c>
      <c r="E26" t="s">
        <v>485</v>
      </c>
      <c r="F26" t="s">
        <v>486</v>
      </c>
      <c r="G26" t="s">
        <v>487</v>
      </c>
    </row>
    <row r="27" spans="1:7">
      <c r="A27" t="s">
        <v>488</v>
      </c>
      <c r="B27" t="s">
        <v>449</v>
      </c>
      <c r="C27" t="s">
        <v>469</v>
      </c>
      <c r="D27" t="s">
        <v>489</v>
      </c>
      <c r="E27" t="s">
        <v>489</v>
      </c>
      <c r="F27" t="s">
        <v>490</v>
      </c>
      <c r="G27" t="s">
        <v>491</v>
      </c>
    </row>
    <row r="28" spans="1:7">
      <c r="A28" t="s">
        <v>492</v>
      </c>
      <c r="B28" t="s">
        <v>449</v>
      </c>
      <c r="C28" t="s">
        <v>469</v>
      </c>
      <c r="D28" t="s">
        <v>493</v>
      </c>
      <c r="E28" t="s">
        <v>494</v>
      </c>
      <c r="F28" t="s">
        <v>495</v>
      </c>
      <c r="G28" t="s">
        <v>496</v>
      </c>
    </row>
    <row r="29" spans="1:7">
      <c r="A29" t="s">
        <v>497</v>
      </c>
      <c r="B29" t="s">
        <v>449</v>
      </c>
      <c r="C29" t="s">
        <v>498</v>
      </c>
      <c r="D29" t="s">
        <v>499</v>
      </c>
      <c r="E29" t="s">
        <v>499</v>
      </c>
      <c r="F29" t="s">
        <v>500</v>
      </c>
      <c r="G29" t="s">
        <v>501</v>
      </c>
    </row>
    <row r="30" spans="1:7">
      <c r="A30" t="s">
        <v>502</v>
      </c>
      <c r="B30" t="s">
        <v>449</v>
      </c>
      <c r="C30" t="s">
        <v>498</v>
      </c>
      <c r="D30" t="s">
        <v>503</v>
      </c>
      <c r="E30" t="s">
        <v>503</v>
      </c>
      <c r="F30" t="s">
        <v>504</v>
      </c>
      <c r="G30" t="s">
        <v>505</v>
      </c>
    </row>
    <row r="31" spans="1:7">
      <c r="A31" t="s">
        <v>506</v>
      </c>
      <c r="B31" t="s">
        <v>449</v>
      </c>
      <c r="C31" t="s">
        <v>498</v>
      </c>
      <c r="D31" t="s">
        <v>507</v>
      </c>
      <c r="E31" t="s">
        <v>507</v>
      </c>
      <c r="F31" t="s">
        <v>508</v>
      </c>
      <c r="G31" t="s">
        <v>509</v>
      </c>
    </row>
    <row r="32" spans="1:7">
      <c r="A32" t="s">
        <v>510</v>
      </c>
      <c r="B32" t="s">
        <v>449</v>
      </c>
      <c r="C32" t="s">
        <v>498</v>
      </c>
      <c r="D32" t="s">
        <v>511</v>
      </c>
      <c r="F32" t="s">
        <v>512</v>
      </c>
      <c r="G32" t="s">
        <v>513</v>
      </c>
    </row>
    <row r="33" spans="1:7">
      <c r="A33" t="s">
        <v>514</v>
      </c>
      <c r="B33" t="s">
        <v>449</v>
      </c>
      <c r="C33" t="s">
        <v>498</v>
      </c>
      <c r="D33" t="s">
        <v>515</v>
      </c>
      <c r="E33" t="s">
        <v>516</v>
      </c>
      <c r="F33" t="s">
        <v>517</v>
      </c>
      <c r="G33" t="s">
        <v>518</v>
      </c>
    </row>
    <row r="34" spans="1:7">
      <c r="A34" t="s">
        <v>519</v>
      </c>
      <c r="B34" t="s">
        <v>449</v>
      </c>
      <c r="C34" t="s">
        <v>498</v>
      </c>
      <c r="D34" t="s">
        <v>520</v>
      </c>
      <c r="E34" t="s">
        <v>520</v>
      </c>
      <c r="F34" t="s">
        <v>521</v>
      </c>
      <c r="G34" t="s">
        <v>522</v>
      </c>
    </row>
    <row r="35" spans="1:7">
      <c r="A35" t="s">
        <v>523</v>
      </c>
      <c r="B35" t="s">
        <v>449</v>
      </c>
      <c r="C35" t="s">
        <v>524</v>
      </c>
      <c r="D35" t="s">
        <v>493</v>
      </c>
      <c r="E35" t="s">
        <v>525</v>
      </c>
      <c r="F35" t="s">
        <v>526</v>
      </c>
      <c r="G35" t="s">
        <v>527</v>
      </c>
    </row>
    <row r="36" spans="1:7">
      <c r="A36" t="s">
        <v>528</v>
      </c>
      <c r="B36" t="s">
        <v>449</v>
      </c>
      <c r="C36" t="s">
        <v>524</v>
      </c>
      <c r="D36" t="s">
        <v>511</v>
      </c>
      <c r="F36" t="s">
        <v>529</v>
      </c>
      <c r="G36" t="s">
        <v>530</v>
      </c>
    </row>
    <row r="37" spans="1:7">
      <c r="A37" t="s">
        <v>531</v>
      </c>
      <c r="B37" t="s">
        <v>449</v>
      </c>
      <c r="C37" t="s">
        <v>524</v>
      </c>
      <c r="D37" t="s">
        <v>532</v>
      </c>
      <c r="E37" t="s">
        <v>532</v>
      </c>
      <c r="F37" t="s">
        <v>533</v>
      </c>
      <c r="G37" t="s">
        <v>534</v>
      </c>
    </row>
  </sheetData>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40"/>
  <sheetViews>
    <sheetView topLeftCell="F26" workbookViewId="0">
      <selection activeCell="J36" sqref="J36"/>
    </sheetView>
  </sheetViews>
  <sheetFormatPr baseColWidth="10" defaultRowHeight="16"/>
  <cols>
    <col min="1" max="1" width="14.1640625" bestFit="1" customWidth="1"/>
    <col min="2" max="2" width="18.5" bestFit="1" customWidth="1"/>
    <col min="3" max="3" width="16" bestFit="1" customWidth="1"/>
    <col min="4" max="4" width="17.1640625" bestFit="1" customWidth="1"/>
    <col min="5" max="5" width="10.83203125" bestFit="1" customWidth="1"/>
    <col min="6" max="6" width="22.5" bestFit="1" customWidth="1"/>
    <col min="7" max="7" width="23" bestFit="1" customWidth="1"/>
    <col min="8" max="8" width="15.83203125" bestFit="1" customWidth="1"/>
    <col min="9" max="9" width="18.5" bestFit="1" customWidth="1"/>
    <col min="10" max="10" width="13.1640625" bestFit="1" customWidth="1"/>
    <col min="11" max="11" width="18" bestFit="1" customWidth="1"/>
    <col min="12" max="12" width="15.33203125" bestFit="1" customWidth="1"/>
    <col min="13" max="13" width="18.33203125" bestFit="1" customWidth="1"/>
    <col min="14" max="14" width="12.83203125" bestFit="1" customWidth="1"/>
    <col min="15" max="15" width="15.6640625" bestFit="1" customWidth="1"/>
    <col min="16" max="16" width="18.5" bestFit="1" customWidth="1"/>
  </cols>
  <sheetData>
    <row r="1" spans="1:16" ht="19">
      <c r="A1" s="5" t="s">
        <v>5078</v>
      </c>
    </row>
    <row r="3" spans="1:16">
      <c r="A3" s="23" t="s">
        <v>535</v>
      </c>
      <c r="J3" s="23" t="s">
        <v>536</v>
      </c>
    </row>
    <row r="4" spans="1:16" ht="19">
      <c r="A4" s="24" t="s">
        <v>0</v>
      </c>
      <c r="B4" s="25" t="s">
        <v>1</v>
      </c>
      <c r="C4" s="25" t="s">
        <v>3</v>
      </c>
      <c r="D4" s="25" t="s">
        <v>4</v>
      </c>
      <c r="E4" s="25" t="s">
        <v>537</v>
      </c>
      <c r="F4" s="25" t="s">
        <v>538</v>
      </c>
      <c r="G4" s="25" t="s">
        <v>539</v>
      </c>
      <c r="H4" s="25" t="s">
        <v>540</v>
      </c>
      <c r="J4" s="26" t="s">
        <v>541</v>
      </c>
      <c r="K4" s="26" t="s">
        <v>542</v>
      </c>
      <c r="L4" s="26" t="s">
        <v>543</v>
      </c>
      <c r="M4" s="26" t="s">
        <v>544</v>
      </c>
    </row>
    <row r="5" spans="1:16" ht="34">
      <c r="A5" s="27" t="s">
        <v>545</v>
      </c>
      <c r="B5" s="28" t="s">
        <v>546</v>
      </c>
      <c r="C5" s="26">
        <v>57</v>
      </c>
      <c r="D5" s="26" t="s">
        <v>151</v>
      </c>
      <c r="E5" s="26">
        <v>7</v>
      </c>
      <c r="F5" s="26" t="s">
        <v>547</v>
      </c>
      <c r="G5" s="26" t="s">
        <v>548</v>
      </c>
      <c r="H5" s="26" t="s">
        <v>153</v>
      </c>
      <c r="J5" s="26" t="s">
        <v>549</v>
      </c>
      <c r="K5" s="29">
        <v>1</v>
      </c>
      <c r="L5" s="29">
        <v>0.95</v>
      </c>
      <c r="M5" s="30">
        <v>20</v>
      </c>
    </row>
    <row r="6" spans="1:16" ht="17">
      <c r="A6" s="27" t="s">
        <v>550</v>
      </c>
      <c r="B6" s="28" t="s">
        <v>546</v>
      </c>
      <c r="C6" s="26">
        <v>60</v>
      </c>
      <c r="D6" s="26" t="s">
        <v>151</v>
      </c>
      <c r="E6" s="26">
        <v>8</v>
      </c>
      <c r="F6" s="26" t="s">
        <v>551</v>
      </c>
      <c r="G6" s="26" t="s">
        <v>552</v>
      </c>
      <c r="H6" s="26" t="s">
        <v>153</v>
      </c>
      <c r="J6" s="31" t="s">
        <v>553</v>
      </c>
      <c r="K6" s="32">
        <v>0.97</v>
      </c>
      <c r="L6" s="32">
        <v>0.91</v>
      </c>
      <c r="M6" s="33">
        <v>20</v>
      </c>
    </row>
    <row r="7" spans="1:16" ht="34">
      <c r="A7" s="27" t="s">
        <v>554</v>
      </c>
      <c r="B7" s="28" t="s">
        <v>546</v>
      </c>
      <c r="C7" s="26">
        <v>78</v>
      </c>
      <c r="D7" s="26" t="s">
        <v>151</v>
      </c>
      <c r="E7" s="26">
        <v>5</v>
      </c>
      <c r="F7" s="26" t="s">
        <v>555</v>
      </c>
      <c r="G7" s="26" t="s">
        <v>556</v>
      </c>
      <c r="H7" s="26" t="s">
        <v>153</v>
      </c>
      <c r="J7" s="31" t="s">
        <v>557</v>
      </c>
      <c r="K7" s="32">
        <v>0.65</v>
      </c>
      <c r="L7" s="32">
        <v>0.48</v>
      </c>
      <c r="M7" s="33">
        <v>12</v>
      </c>
    </row>
    <row r="8" spans="1:16" s="34" customFormat="1" ht="34">
      <c r="A8" s="27" t="s">
        <v>558</v>
      </c>
      <c r="B8" s="28" t="s">
        <v>546</v>
      </c>
      <c r="C8" s="26">
        <v>70</v>
      </c>
      <c r="D8" s="26" t="s">
        <v>151</v>
      </c>
      <c r="E8" s="26">
        <v>6</v>
      </c>
      <c r="F8" s="26" t="s">
        <v>559</v>
      </c>
      <c r="G8" s="26" t="s">
        <v>560</v>
      </c>
      <c r="H8" s="26" t="s">
        <v>153</v>
      </c>
      <c r="J8" s="31" t="s">
        <v>561</v>
      </c>
      <c r="K8" s="32">
        <v>0.77</v>
      </c>
      <c r="L8" s="32">
        <v>0.62</v>
      </c>
      <c r="M8" s="33">
        <v>12</v>
      </c>
    </row>
    <row r="9" spans="1:16" s="34" customFormat="1" ht="34">
      <c r="A9" s="27" t="s">
        <v>562</v>
      </c>
      <c r="B9" s="28" t="s">
        <v>546</v>
      </c>
      <c r="C9" s="26">
        <v>55</v>
      </c>
      <c r="D9" s="26" t="s">
        <v>186</v>
      </c>
      <c r="E9" s="26">
        <v>8</v>
      </c>
      <c r="F9" s="26" t="s">
        <v>563</v>
      </c>
      <c r="G9" s="26" t="s">
        <v>564</v>
      </c>
      <c r="H9" s="26" t="s">
        <v>153</v>
      </c>
      <c r="J9" s="31" t="s">
        <v>565</v>
      </c>
      <c r="K9" s="32">
        <v>0.95</v>
      </c>
      <c r="L9" s="32">
        <v>0.95</v>
      </c>
      <c r="M9" s="33">
        <v>12</v>
      </c>
    </row>
    <row r="10" spans="1:16" ht="34">
      <c r="A10" s="27" t="s">
        <v>566</v>
      </c>
      <c r="B10" s="28" t="s">
        <v>546</v>
      </c>
      <c r="C10" s="26">
        <v>55</v>
      </c>
      <c r="D10" s="26" t="s">
        <v>186</v>
      </c>
      <c r="E10" s="26">
        <v>7</v>
      </c>
      <c r="F10" s="26" t="s">
        <v>567</v>
      </c>
      <c r="G10" s="26" t="s">
        <v>556</v>
      </c>
      <c r="H10" s="26" t="s">
        <v>153</v>
      </c>
      <c r="J10" s="31" t="s">
        <v>568</v>
      </c>
      <c r="K10" s="32">
        <v>0.69</v>
      </c>
      <c r="L10" s="32">
        <v>0.68</v>
      </c>
      <c r="M10" s="33">
        <v>12</v>
      </c>
    </row>
    <row r="11" spans="1:16" ht="17">
      <c r="A11" s="27" t="s">
        <v>569</v>
      </c>
      <c r="B11" s="28" t="s">
        <v>546</v>
      </c>
      <c r="C11" s="26">
        <v>55</v>
      </c>
      <c r="D11" s="26" t="s">
        <v>186</v>
      </c>
      <c r="E11" s="35">
        <v>0.75347222222222221</v>
      </c>
      <c r="F11" s="26" t="s">
        <v>570</v>
      </c>
      <c r="G11" s="26" t="s">
        <v>571</v>
      </c>
      <c r="H11" s="26" t="s">
        <v>227</v>
      </c>
      <c r="J11" s="36"/>
      <c r="K11" s="37"/>
      <c r="L11" s="37"/>
      <c r="M11" s="38"/>
    </row>
    <row r="12" spans="1:16" ht="17">
      <c r="A12" s="27" t="s">
        <v>572</v>
      </c>
      <c r="B12" s="28" t="s">
        <v>546</v>
      </c>
      <c r="C12" s="26">
        <v>61</v>
      </c>
      <c r="D12" s="26" t="s">
        <v>186</v>
      </c>
      <c r="E12" s="26">
        <v>5</v>
      </c>
      <c r="F12" s="26" t="s">
        <v>257</v>
      </c>
      <c r="G12" s="26" t="s">
        <v>573</v>
      </c>
      <c r="H12" s="26" t="s">
        <v>574</v>
      </c>
    </row>
    <row r="13" spans="1:16" ht="34">
      <c r="A13" s="27" t="s">
        <v>575</v>
      </c>
      <c r="B13" s="28" t="s">
        <v>546</v>
      </c>
      <c r="C13" s="26">
        <v>53</v>
      </c>
      <c r="D13" s="26" t="s">
        <v>186</v>
      </c>
      <c r="E13" s="26">
        <v>2</v>
      </c>
      <c r="F13" s="26" t="s">
        <v>576</v>
      </c>
      <c r="G13" s="26" t="s">
        <v>573</v>
      </c>
      <c r="H13" s="26" t="s">
        <v>574</v>
      </c>
      <c r="J13" s="23" t="s">
        <v>577</v>
      </c>
    </row>
    <row r="14" spans="1:16" ht="17">
      <c r="A14" s="27" t="s">
        <v>578</v>
      </c>
      <c r="B14" s="28" t="s">
        <v>546</v>
      </c>
      <c r="C14" s="26">
        <v>64</v>
      </c>
      <c r="D14" s="26" t="s">
        <v>186</v>
      </c>
      <c r="E14" s="26">
        <v>4</v>
      </c>
      <c r="F14" s="26" t="s">
        <v>322</v>
      </c>
      <c r="G14" s="26" t="s">
        <v>573</v>
      </c>
      <c r="H14" s="26" t="s">
        <v>574</v>
      </c>
      <c r="J14" s="26"/>
      <c r="K14" s="26" t="s">
        <v>579</v>
      </c>
      <c r="L14" s="26" t="s">
        <v>580</v>
      </c>
      <c r="M14" s="26" t="s">
        <v>581</v>
      </c>
      <c r="N14" s="26" t="s">
        <v>582</v>
      </c>
      <c r="O14" s="26" t="s">
        <v>583</v>
      </c>
      <c r="P14" s="26" t="s">
        <v>584</v>
      </c>
    </row>
    <row r="15" spans="1:16" ht="17">
      <c r="A15" s="27" t="s">
        <v>585</v>
      </c>
      <c r="B15" s="28" t="s">
        <v>546</v>
      </c>
      <c r="C15" s="26">
        <v>47</v>
      </c>
      <c r="D15" s="26" t="s">
        <v>186</v>
      </c>
      <c r="E15" s="26">
        <v>1</v>
      </c>
      <c r="F15" s="26" t="s">
        <v>216</v>
      </c>
      <c r="G15" s="26" t="s">
        <v>573</v>
      </c>
      <c r="H15" s="26" t="s">
        <v>574</v>
      </c>
      <c r="J15" s="26" t="s">
        <v>586</v>
      </c>
      <c r="K15" s="26" t="s">
        <v>587</v>
      </c>
      <c r="L15" s="26" t="s">
        <v>588</v>
      </c>
      <c r="M15" s="26" t="s">
        <v>589</v>
      </c>
      <c r="N15" s="26" t="s">
        <v>590</v>
      </c>
      <c r="O15" s="26" t="s">
        <v>591</v>
      </c>
      <c r="P15" s="26" t="s">
        <v>592</v>
      </c>
    </row>
    <row r="16" spans="1:16" ht="19">
      <c r="A16" s="27" t="s">
        <v>593</v>
      </c>
      <c r="B16" s="28" t="s">
        <v>546</v>
      </c>
      <c r="C16" s="26">
        <v>54</v>
      </c>
      <c r="D16" s="26" t="s">
        <v>151</v>
      </c>
      <c r="E16" s="26">
        <v>19</v>
      </c>
      <c r="F16" s="26"/>
      <c r="G16" s="26" t="s">
        <v>573</v>
      </c>
      <c r="H16" s="26" t="s">
        <v>187</v>
      </c>
      <c r="J16" s="26" t="s">
        <v>594</v>
      </c>
      <c r="K16" s="39" t="s">
        <v>595</v>
      </c>
      <c r="L16" s="40" t="s">
        <v>596</v>
      </c>
      <c r="M16" s="39" t="s">
        <v>597</v>
      </c>
      <c r="N16" s="26" t="s">
        <v>598</v>
      </c>
      <c r="O16" s="26" t="s">
        <v>599</v>
      </c>
      <c r="P16" s="40" t="s">
        <v>600</v>
      </c>
    </row>
    <row r="17" spans="1:16" ht="17">
      <c r="A17" s="27" t="s">
        <v>601</v>
      </c>
      <c r="B17" s="28" t="s">
        <v>546</v>
      </c>
      <c r="C17" s="26">
        <v>59</v>
      </c>
      <c r="D17" s="26" t="s">
        <v>186</v>
      </c>
      <c r="E17" s="26">
        <v>78</v>
      </c>
      <c r="F17" s="26"/>
      <c r="G17" s="26" t="s">
        <v>602</v>
      </c>
      <c r="H17" s="26" t="s">
        <v>187</v>
      </c>
      <c r="J17" s="26" t="s">
        <v>603</v>
      </c>
      <c r="K17" s="26" t="s">
        <v>604</v>
      </c>
      <c r="L17" s="26" t="s">
        <v>605</v>
      </c>
      <c r="M17" s="26" t="s">
        <v>606</v>
      </c>
      <c r="N17" s="41" t="s">
        <v>607</v>
      </c>
      <c r="O17" s="26" t="s">
        <v>608</v>
      </c>
      <c r="P17" s="26" t="s">
        <v>609</v>
      </c>
    </row>
    <row r="18" spans="1:16" ht="19">
      <c r="A18" s="27" t="s">
        <v>610</v>
      </c>
      <c r="B18" s="28" t="s">
        <v>546</v>
      </c>
      <c r="C18" s="26">
        <v>65</v>
      </c>
      <c r="D18" s="26" t="s">
        <v>186</v>
      </c>
      <c r="E18" s="26">
        <v>55</v>
      </c>
      <c r="F18" s="26"/>
      <c r="G18" s="26" t="s">
        <v>602</v>
      </c>
      <c r="H18" s="26" t="s">
        <v>187</v>
      </c>
      <c r="J18" s="26" t="s">
        <v>611</v>
      </c>
      <c r="K18" s="26" t="s">
        <v>612</v>
      </c>
      <c r="L18" s="26" t="s">
        <v>613</v>
      </c>
      <c r="M18" s="26" t="s">
        <v>614</v>
      </c>
      <c r="N18" s="39" t="s">
        <v>615</v>
      </c>
      <c r="O18" s="26" t="s">
        <v>616</v>
      </c>
      <c r="P18" s="40" t="s">
        <v>617</v>
      </c>
    </row>
    <row r="19" spans="1:16" ht="17">
      <c r="A19" s="27" t="s">
        <v>618</v>
      </c>
      <c r="B19" s="28" t="s">
        <v>546</v>
      </c>
      <c r="C19" s="26">
        <v>78</v>
      </c>
      <c r="D19" s="26" t="s">
        <v>186</v>
      </c>
      <c r="E19" s="26">
        <v>64</v>
      </c>
      <c r="F19" s="26"/>
      <c r="G19" s="26" t="s">
        <v>602</v>
      </c>
      <c r="H19" s="26" t="s">
        <v>187</v>
      </c>
      <c r="J19" s="26" t="s">
        <v>619</v>
      </c>
      <c r="K19" s="26" t="s">
        <v>620</v>
      </c>
      <c r="L19" s="26" t="s">
        <v>621</v>
      </c>
      <c r="M19" s="26" t="s">
        <v>622</v>
      </c>
      <c r="N19" s="26" t="s">
        <v>623</v>
      </c>
      <c r="O19" s="26" t="s">
        <v>624</v>
      </c>
      <c r="P19" s="26" t="s">
        <v>625</v>
      </c>
    </row>
    <row r="20" spans="1:16" ht="17">
      <c r="A20" s="27" t="s">
        <v>626</v>
      </c>
      <c r="B20" s="28" t="s">
        <v>546</v>
      </c>
      <c r="C20" s="26">
        <v>69</v>
      </c>
      <c r="D20" s="26" t="s">
        <v>151</v>
      </c>
      <c r="E20" s="26">
        <v>63</v>
      </c>
      <c r="F20" s="26"/>
      <c r="G20" s="26" t="s">
        <v>602</v>
      </c>
      <c r="H20" s="26" t="s">
        <v>187</v>
      </c>
      <c r="J20" s="26" t="s">
        <v>627</v>
      </c>
      <c r="K20" s="26" t="s">
        <v>628</v>
      </c>
      <c r="L20" s="26" t="s">
        <v>629</v>
      </c>
      <c r="M20" s="26" t="s">
        <v>630</v>
      </c>
      <c r="N20" s="26" t="s">
        <v>631</v>
      </c>
      <c r="O20" s="26" t="s">
        <v>632</v>
      </c>
      <c r="P20" s="26" t="s">
        <v>633</v>
      </c>
    </row>
    <row r="21" spans="1:16" ht="34">
      <c r="A21" s="27" t="s">
        <v>634</v>
      </c>
      <c r="B21" s="28" t="s">
        <v>635</v>
      </c>
      <c r="C21" s="26">
        <v>66</v>
      </c>
      <c r="D21" s="26" t="s">
        <v>151</v>
      </c>
      <c r="E21" s="26">
        <v>11</v>
      </c>
      <c r="F21" s="26" t="s">
        <v>636</v>
      </c>
      <c r="G21" s="26" t="s">
        <v>560</v>
      </c>
      <c r="H21" s="26" t="s">
        <v>153</v>
      </c>
      <c r="J21" s="42" t="s">
        <v>637</v>
      </c>
    </row>
    <row r="22" spans="1:16" ht="34">
      <c r="A22" s="27" t="s">
        <v>638</v>
      </c>
      <c r="B22" s="28" t="s">
        <v>635</v>
      </c>
      <c r="C22" s="26">
        <v>64</v>
      </c>
      <c r="D22" s="26" t="s">
        <v>186</v>
      </c>
      <c r="E22" s="26">
        <v>19</v>
      </c>
      <c r="F22" s="26" t="s">
        <v>639</v>
      </c>
      <c r="G22" s="26" t="s">
        <v>560</v>
      </c>
      <c r="H22" s="26" t="s">
        <v>153</v>
      </c>
    </row>
    <row r="23" spans="1:16" ht="34">
      <c r="A23" s="27" t="s">
        <v>640</v>
      </c>
      <c r="B23" s="28" t="s">
        <v>635</v>
      </c>
      <c r="C23" s="26">
        <v>79</v>
      </c>
      <c r="D23" s="26" t="s">
        <v>151</v>
      </c>
      <c r="E23" s="26">
        <v>5</v>
      </c>
      <c r="F23" s="26" t="s">
        <v>641</v>
      </c>
      <c r="G23" s="26" t="s">
        <v>564</v>
      </c>
      <c r="H23" s="26" t="s">
        <v>153</v>
      </c>
    </row>
    <row r="24" spans="1:16" ht="34">
      <c r="A24" s="27" t="s">
        <v>642</v>
      </c>
      <c r="B24" s="28" t="s">
        <v>635</v>
      </c>
      <c r="C24" s="26">
        <v>55</v>
      </c>
      <c r="D24" s="26" t="s">
        <v>151</v>
      </c>
      <c r="E24" s="26">
        <v>10</v>
      </c>
      <c r="F24" s="26" t="s">
        <v>643</v>
      </c>
      <c r="G24" s="26" t="s">
        <v>560</v>
      </c>
      <c r="H24" s="26" t="s">
        <v>153</v>
      </c>
      <c r="J24" s="23" t="s">
        <v>644</v>
      </c>
    </row>
    <row r="25" spans="1:16" ht="34">
      <c r="A25" s="27" t="s">
        <v>645</v>
      </c>
      <c r="B25" s="28" t="s">
        <v>635</v>
      </c>
      <c r="C25" s="26">
        <v>63</v>
      </c>
      <c r="D25" s="26" t="s">
        <v>151</v>
      </c>
      <c r="E25" s="26">
        <v>5</v>
      </c>
      <c r="F25" s="26" t="s">
        <v>646</v>
      </c>
      <c r="G25" s="26" t="s">
        <v>571</v>
      </c>
      <c r="H25" s="26" t="s">
        <v>153</v>
      </c>
      <c r="J25" s="26"/>
      <c r="K25" s="26" t="s">
        <v>647</v>
      </c>
    </row>
    <row r="26" spans="1:16" ht="17">
      <c r="A26" s="27" t="s">
        <v>648</v>
      </c>
      <c r="B26" s="28" t="s">
        <v>635</v>
      </c>
      <c r="C26" s="26">
        <v>92</v>
      </c>
      <c r="D26" s="26" t="s">
        <v>151</v>
      </c>
      <c r="E26" s="26">
        <v>8</v>
      </c>
      <c r="F26" s="26" t="s">
        <v>322</v>
      </c>
      <c r="G26" s="26" t="s">
        <v>552</v>
      </c>
      <c r="H26" s="26" t="s">
        <v>153</v>
      </c>
      <c r="J26" s="26" t="s">
        <v>586</v>
      </c>
      <c r="K26" s="26" t="s">
        <v>649</v>
      </c>
    </row>
    <row r="27" spans="1:16" ht="34">
      <c r="A27" s="27" t="s">
        <v>650</v>
      </c>
      <c r="B27" s="28" t="s">
        <v>635</v>
      </c>
      <c r="C27" s="26">
        <v>59</v>
      </c>
      <c r="D27" s="26" t="s">
        <v>186</v>
      </c>
      <c r="E27" s="26">
        <v>13</v>
      </c>
      <c r="F27" s="26" t="s">
        <v>651</v>
      </c>
      <c r="G27" s="26" t="s">
        <v>556</v>
      </c>
      <c r="H27" s="26" t="s">
        <v>153</v>
      </c>
      <c r="J27" s="26" t="s">
        <v>594</v>
      </c>
      <c r="K27" s="40" t="s">
        <v>652</v>
      </c>
    </row>
    <row r="28" spans="1:16" ht="17">
      <c r="A28" s="27" t="s">
        <v>653</v>
      </c>
      <c r="B28" s="28" t="s">
        <v>635</v>
      </c>
      <c r="C28" s="26">
        <v>71</v>
      </c>
      <c r="D28" s="26" t="s">
        <v>186</v>
      </c>
      <c r="E28" s="26">
        <v>13</v>
      </c>
      <c r="F28" s="26" t="s">
        <v>5075</v>
      </c>
      <c r="G28" s="26" t="s">
        <v>654</v>
      </c>
      <c r="H28" s="26" t="s">
        <v>187</v>
      </c>
      <c r="J28" s="26" t="s">
        <v>603</v>
      </c>
      <c r="K28" s="26" t="s">
        <v>655</v>
      </c>
    </row>
    <row r="29" spans="1:16" ht="17">
      <c r="A29" s="27" t="s">
        <v>656</v>
      </c>
      <c r="B29" s="28" t="s">
        <v>635</v>
      </c>
      <c r="C29" s="26">
        <v>60</v>
      </c>
      <c r="D29" s="26" t="s">
        <v>186</v>
      </c>
      <c r="E29" s="26">
        <v>41</v>
      </c>
      <c r="F29" s="26" t="s">
        <v>5075</v>
      </c>
      <c r="G29" s="26" t="s">
        <v>602</v>
      </c>
      <c r="H29" s="26" t="s">
        <v>187</v>
      </c>
      <c r="J29" s="26" t="s">
        <v>611</v>
      </c>
      <c r="K29" s="26" t="s">
        <v>657</v>
      </c>
    </row>
    <row r="30" spans="1:16" ht="17">
      <c r="A30" s="27" t="s">
        <v>658</v>
      </c>
      <c r="B30" s="28" t="s">
        <v>635</v>
      </c>
      <c r="C30" s="26">
        <v>65</v>
      </c>
      <c r="D30" s="26" t="s">
        <v>151</v>
      </c>
      <c r="E30" s="26">
        <v>24</v>
      </c>
      <c r="F30" s="26" t="s">
        <v>5075</v>
      </c>
      <c r="G30" s="26" t="s">
        <v>602</v>
      </c>
      <c r="H30" s="26" t="s">
        <v>187</v>
      </c>
      <c r="J30" s="26" t="s">
        <v>619</v>
      </c>
      <c r="K30" s="26" t="s">
        <v>659</v>
      </c>
    </row>
    <row r="31" spans="1:16" ht="17">
      <c r="A31" s="27" t="s">
        <v>660</v>
      </c>
      <c r="B31" s="28" t="s">
        <v>635</v>
      </c>
      <c r="C31" s="26">
        <v>55</v>
      </c>
      <c r="D31" s="26" t="s">
        <v>186</v>
      </c>
      <c r="E31" s="26">
        <v>50</v>
      </c>
      <c r="F31" s="26" t="s">
        <v>5075</v>
      </c>
      <c r="G31" s="26" t="s">
        <v>602</v>
      </c>
      <c r="H31" s="26" t="s">
        <v>187</v>
      </c>
      <c r="J31" s="26" t="s">
        <v>627</v>
      </c>
      <c r="K31" s="26" t="s">
        <v>613</v>
      </c>
    </row>
    <row r="32" spans="1:16">
      <c r="A32" t="s">
        <v>661</v>
      </c>
      <c r="J32" t="s">
        <v>662</v>
      </c>
    </row>
    <row r="33" spans="1:13">
      <c r="A33" t="s">
        <v>663</v>
      </c>
    </row>
    <row r="34" spans="1:13">
      <c r="A34" t="s">
        <v>664</v>
      </c>
    </row>
    <row r="35" spans="1:13">
      <c r="A35" t="s">
        <v>665</v>
      </c>
      <c r="J35" s="69" t="s">
        <v>5084</v>
      </c>
    </row>
    <row r="36" spans="1:13" ht="34">
      <c r="J36" s="61"/>
      <c r="K36" s="62" t="s">
        <v>666</v>
      </c>
      <c r="L36" s="62" t="s">
        <v>667</v>
      </c>
      <c r="M36" s="62" t="s">
        <v>5071</v>
      </c>
    </row>
    <row r="37" spans="1:13" ht="17">
      <c r="J37" s="62" t="s">
        <v>546</v>
      </c>
      <c r="K37" s="62" t="s">
        <v>668</v>
      </c>
      <c r="L37" s="62" t="s">
        <v>669</v>
      </c>
      <c r="M37" s="62" t="s">
        <v>5072</v>
      </c>
    </row>
    <row r="38" spans="1:13" ht="17">
      <c r="J38" s="62" t="s">
        <v>195</v>
      </c>
      <c r="K38" s="62" t="s">
        <v>670</v>
      </c>
      <c r="L38" s="62" t="s">
        <v>671</v>
      </c>
      <c r="M38" s="62" t="s">
        <v>5073</v>
      </c>
    </row>
    <row r="39" spans="1:13" ht="17" customHeight="1">
      <c r="J39" s="67" t="s">
        <v>672</v>
      </c>
      <c r="K39" s="63" t="s">
        <v>623</v>
      </c>
      <c r="L39" s="63" t="s">
        <v>673</v>
      </c>
      <c r="M39" s="63" t="s">
        <v>5074</v>
      </c>
    </row>
    <row r="40" spans="1:13" ht="17">
      <c r="J40" s="68"/>
      <c r="K40" s="64" t="s">
        <v>674</v>
      </c>
      <c r="L40" s="64" t="s">
        <v>674</v>
      </c>
      <c r="M40" s="64" t="s">
        <v>674</v>
      </c>
    </row>
  </sheetData>
  <mergeCells count="1">
    <mergeCell ref="J39:J40"/>
  </mergeCells>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378"/>
  <sheetViews>
    <sheetView workbookViewId="0"/>
  </sheetViews>
  <sheetFormatPr baseColWidth="10" defaultColWidth="8.83203125" defaultRowHeight="15"/>
  <cols>
    <col min="1" max="1" width="12.1640625" style="43" bestFit="1" customWidth="1"/>
    <col min="2" max="2" width="27" style="43" bestFit="1" customWidth="1"/>
    <col min="3" max="3" width="12" style="43" bestFit="1" customWidth="1"/>
    <col min="4" max="4" width="14" style="43" bestFit="1" customWidth="1"/>
    <col min="5" max="5" width="12" style="43" bestFit="1" customWidth="1"/>
    <col min="6" max="6" width="12.6640625" style="43" bestFit="1" customWidth="1"/>
    <col min="7" max="8" width="12" style="43" bestFit="1" customWidth="1"/>
    <col min="9" max="9" width="8.83203125" style="43" bestFit="1"/>
    <col min="10" max="10" width="12.5" style="43" bestFit="1" customWidth="1"/>
    <col min="11" max="11" width="16.83203125" style="43" bestFit="1" customWidth="1"/>
    <col min="12" max="12" width="12" style="43" bestFit="1" customWidth="1"/>
    <col min="13" max="13" width="14" style="43" bestFit="1" customWidth="1"/>
    <col min="14" max="14" width="12" style="43" bestFit="1" customWidth="1"/>
    <col min="15" max="15" width="12.6640625" style="43" bestFit="1" customWidth="1"/>
    <col min="16" max="17" width="12" style="43" bestFit="1" customWidth="1"/>
    <col min="18" max="18" width="8.83203125" style="43" bestFit="1"/>
    <col min="19" max="16384" width="8.83203125" style="43"/>
  </cols>
  <sheetData>
    <row r="1" spans="1:17" ht="19">
      <c r="A1" s="44" t="s">
        <v>5079</v>
      </c>
    </row>
    <row r="2" spans="1:17">
      <c r="A2" s="65" t="s">
        <v>675</v>
      </c>
      <c r="B2" s="65"/>
      <c r="C2" s="65"/>
      <c r="D2" s="65"/>
      <c r="E2" s="65"/>
      <c r="F2" s="65"/>
      <c r="G2" s="65"/>
      <c r="H2" s="65"/>
      <c r="J2" s="65" t="s">
        <v>676</v>
      </c>
      <c r="K2" s="65"/>
      <c r="L2" s="65"/>
      <c r="M2" s="65"/>
      <c r="N2" s="65"/>
      <c r="O2" s="65"/>
      <c r="P2" s="65"/>
      <c r="Q2" s="65"/>
    </row>
    <row r="3" spans="1:17">
      <c r="A3" s="43" t="s">
        <v>677</v>
      </c>
      <c r="B3" s="43" t="s">
        <v>678</v>
      </c>
      <c r="C3" s="43" t="s">
        <v>679</v>
      </c>
      <c r="D3" s="43" t="s">
        <v>680</v>
      </c>
      <c r="E3" s="43" t="s">
        <v>681</v>
      </c>
      <c r="F3" s="43" t="s">
        <v>682</v>
      </c>
      <c r="G3" s="43" t="s">
        <v>683</v>
      </c>
      <c r="H3" s="43" t="s">
        <v>684</v>
      </c>
      <c r="J3" s="43" t="s">
        <v>677</v>
      </c>
      <c r="K3" s="43" t="s">
        <v>685</v>
      </c>
      <c r="L3" s="43" t="s">
        <v>679</v>
      </c>
      <c r="M3" s="43" t="s">
        <v>680</v>
      </c>
      <c r="N3" s="43" t="s">
        <v>681</v>
      </c>
      <c r="O3" s="43" t="s">
        <v>682</v>
      </c>
      <c r="P3" s="43" t="s">
        <v>683</v>
      </c>
      <c r="Q3" s="43" t="s">
        <v>684</v>
      </c>
    </row>
    <row r="4" spans="1:17">
      <c r="A4" s="43" t="s">
        <v>686</v>
      </c>
      <c r="B4" s="43" t="s">
        <v>687</v>
      </c>
      <c r="C4" s="43">
        <v>13.9481179151527</v>
      </c>
      <c r="D4" s="43">
        <v>-1.1996333496876901</v>
      </c>
      <c r="E4" s="43">
        <v>0.35529468012443799</v>
      </c>
      <c r="F4" s="43">
        <v>-3.37644613555018</v>
      </c>
      <c r="G4" s="43">
        <v>7.3428748099377695E-4</v>
      </c>
      <c r="H4" s="43">
        <v>0.99667716626352798</v>
      </c>
      <c r="J4" s="43" t="s">
        <v>688</v>
      </c>
      <c r="K4" s="43" t="s">
        <v>689</v>
      </c>
      <c r="L4" s="43">
        <v>5.0829052587304702</v>
      </c>
      <c r="M4" s="43">
        <v>2.2992555545160398</v>
      </c>
      <c r="N4" s="43">
        <v>0.69731715282843099</v>
      </c>
      <c r="O4" s="43">
        <v>3.2972881065522102</v>
      </c>
      <c r="P4" s="43">
        <v>9.7623305079491804E-4</v>
      </c>
      <c r="Q4" s="43">
        <v>0.99808571736623797</v>
      </c>
    </row>
    <row r="5" spans="1:17">
      <c r="A5" s="43" t="s">
        <v>690</v>
      </c>
      <c r="B5" s="43" t="s">
        <v>687</v>
      </c>
      <c r="C5" s="43">
        <v>3.7238599544202402</v>
      </c>
      <c r="D5" s="43">
        <v>2.4455877313092</v>
      </c>
      <c r="E5" s="43">
        <v>0.71597830731700896</v>
      </c>
      <c r="F5" s="43">
        <v>3.4157288095411298</v>
      </c>
      <c r="G5" s="43">
        <v>6.3611562823442502E-4</v>
      </c>
      <c r="H5" s="43">
        <v>0.99667716626352798</v>
      </c>
      <c r="J5" s="43" t="s">
        <v>691</v>
      </c>
      <c r="K5" s="43" t="s">
        <v>689</v>
      </c>
      <c r="L5" s="43">
        <v>8.6820518207683293</v>
      </c>
      <c r="M5" s="43">
        <v>-1.1537686473667701</v>
      </c>
      <c r="N5" s="43">
        <v>0.34127363302077002</v>
      </c>
      <c r="O5" s="43">
        <v>-3.3807728922807101</v>
      </c>
      <c r="P5" s="43">
        <v>7.2282259279199998E-4</v>
      </c>
      <c r="Q5" s="43">
        <v>0.99808571736623797</v>
      </c>
    </row>
    <row r="6" spans="1:17">
      <c r="A6" s="43" t="s">
        <v>692</v>
      </c>
      <c r="B6" s="43" t="s">
        <v>687</v>
      </c>
      <c r="C6" s="43">
        <v>60.464353913248601</v>
      </c>
      <c r="D6" s="43">
        <v>-0.51051400152475002</v>
      </c>
      <c r="E6" s="43">
        <v>0.15067123126524701</v>
      </c>
      <c r="F6" s="43">
        <v>-3.3882646158643399</v>
      </c>
      <c r="G6" s="43">
        <v>7.0336370996121095E-4</v>
      </c>
      <c r="H6" s="43">
        <v>0.99667716626352798</v>
      </c>
      <c r="J6" s="43" t="s">
        <v>693</v>
      </c>
      <c r="K6" s="43" t="s">
        <v>689</v>
      </c>
      <c r="L6" s="43">
        <v>36.248582171075498</v>
      </c>
      <c r="M6" s="43">
        <v>0.69445193935064597</v>
      </c>
      <c r="N6" s="43">
        <v>0.19622082732707</v>
      </c>
      <c r="O6" s="43">
        <v>3.5391347025211699</v>
      </c>
      <c r="P6" s="43">
        <v>4.0144095044914298E-4</v>
      </c>
      <c r="Q6" s="43">
        <v>0.99808571736623797</v>
      </c>
    </row>
    <row r="7" spans="1:17">
      <c r="A7" s="43" t="s">
        <v>694</v>
      </c>
      <c r="B7" s="43" t="s">
        <v>687</v>
      </c>
      <c r="C7" s="43">
        <v>547.86347991802904</v>
      </c>
      <c r="D7" s="43">
        <v>0.44061396131824998</v>
      </c>
      <c r="E7" s="43">
        <v>0.133810242326007</v>
      </c>
      <c r="F7" s="43">
        <v>3.29282686929723</v>
      </c>
      <c r="G7" s="43">
        <v>9.9185530290898005E-4</v>
      </c>
      <c r="H7" s="43">
        <v>0.99667716626352798</v>
      </c>
      <c r="J7" s="43" t="s">
        <v>695</v>
      </c>
      <c r="K7" s="43" t="s">
        <v>689</v>
      </c>
      <c r="L7" s="43">
        <v>3.3335613083490299</v>
      </c>
      <c r="M7" s="43">
        <v>1.61117507464109</v>
      </c>
      <c r="N7" s="43">
        <v>0.48506670617035902</v>
      </c>
      <c r="O7" s="43">
        <v>3.32155362168937</v>
      </c>
      <c r="P7" s="43">
        <v>8.9517779764459397E-4</v>
      </c>
      <c r="Q7" s="43">
        <v>0.99808571736623797</v>
      </c>
    </row>
    <row r="8" spans="1:17">
      <c r="A8" s="43" t="s">
        <v>696</v>
      </c>
      <c r="B8" s="43" t="s">
        <v>687</v>
      </c>
      <c r="C8" s="43">
        <v>55.283722678955101</v>
      </c>
      <c r="D8" s="43">
        <v>-0.94698182208385095</v>
      </c>
      <c r="E8" s="43">
        <v>0.277300439541527</v>
      </c>
      <c r="F8" s="43">
        <v>-3.4150029608663401</v>
      </c>
      <c r="G8" s="43">
        <v>6.37813182202685E-4</v>
      </c>
      <c r="H8" s="43">
        <v>0.99667716626352798</v>
      </c>
      <c r="J8" s="43" t="s">
        <v>697</v>
      </c>
      <c r="K8" s="43" t="s">
        <v>689</v>
      </c>
      <c r="L8" s="43">
        <v>15.419486113248601</v>
      </c>
      <c r="M8" s="43">
        <v>-0.96051530619028902</v>
      </c>
      <c r="N8" s="43">
        <v>0.28864724112360202</v>
      </c>
      <c r="O8" s="43">
        <v>-3.3276441598795201</v>
      </c>
      <c r="P8" s="43">
        <v>8.75836607569929E-4</v>
      </c>
      <c r="Q8" s="43">
        <v>0.99808571736623797</v>
      </c>
    </row>
    <row r="9" spans="1:17">
      <c r="A9" s="43" t="s">
        <v>698</v>
      </c>
      <c r="B9" s="43" t="s">
        <v>687</v>
      </c>
      <c r="C9" s="43">
        <v>219.18579669723499</v>
      </c>
      <c r="D9" s="43">
        <v>0.51155635953964496</v>
      </c>
      <c r="E9" s="43">
        <v>0.15373928366662801</v>
      </c>
      <c r="F9" s="43">
        <v>3.32742775521782</v>
      </c>
      <c r="G9" s="43">
        <v>8.7651713372769596E-4</v>
      </c>
      <c r="H9" s="43">
        <v>0.99667716626352798</v>
      </c>
      <c r="J9" s="43" t="s">
        <v>699</v>
      </c>
      <c r="K9" s="43" t="s">
        <v>689</v>
      </c>
      <c r="L9" s="43">
        <v>18.1486968991344</v>
      </c>
      <c r="M9" s="43">
        <v>0.88453814635144901</v>
      </c>
      <c r="N9" s="43">
        <v>0.26508201494490602</v>
      </c>
      <c r="O9" s="43">
        <v>3.3368470755561801</v>
      </c>
      <c r="P9" s="43">
        <v>8.4734557166109596E-4</v>
      </c>
      <c r="Q9" s="43">
        <v>0.99808571736623797</v>
      </c>
    </row>
    <row r="10" spans="1:17">
      <c r="A10" s="43" t="s">
        <v>700</v>
      </c>
      <c r="B10" s="43" t="s">
        <v>687</v>
      </c>
      <c r="C10" s="43">
        <v>5.1088447958078502</v>
      </c>
      <c r="D10" s="43">
        <v>2.9729699248836901</v>
      </c>
      <c r="E10" s="43">
        <v>0.79979862264807799</v>
      </c>
      <c r="F10" s="43">
        <v>3.7171480929041798</v>
      </c>
      <c r="G10" s="43">
        <v>2.0148434901168401E-4</v>
      </c>
      <c r="H10" s="43">
        <v>0.99667716626352798</v>
      </c>
      <c r="J10" s="43" t="s">
        <v>701</v>
      </c>
      <c r="K10" s="43" t="s">
        <v>689</v>
      </c>
      <c r="L10" s="43">
        <v>57.923628167634099</v>
      </c>
      <c r="M10" s="43">
        <v>3.10218083584728</v>
      </c>
      <c r="N10" s="43">
        <v>0.761438677749527</v>
      </c>
      <c r="O10" s="43">
        <v>4.0741046212886696</v>
      </c>
      <c r="P10" s="45">
        <v>4.6191714397414901E-5</v>
      </c>
      <c r="Q10" s="43">
        <v>0.99808571736623797</v>
      </c>
    </row>
    <row r="11" spans="1:17">
      <c r="A11" s="43" t="s">
        <v>702</v>
      </c>
      <c r="B11" s="43" t="s">
        <v>687</v>
      </c>
      <c r="C11" s="43">
        <v>33.5782997191072</v>
      </c>
      <c r="D11" s="43">
        <v>0.75046595114578996</v>
      </c>
      <c r="E11" s="43">
        <v>0.183817147537641</v>
      </c>
      <c r="F11" s="43">
        <v>4.0826765141272396</v>
      </c>
      <c r="G11" s="45">
        <v>4.4519973473832203E-5</v>
      </c>
      <c r="H11" s="43">
        <v>0.99667716626352798</v>
      </c>
      <c r="J11" s="43" t="s">
        <v>701</v>
      </c>
      <c r="K11" s="43" t="s">
        <v>703</v>
      </c>
      <c r="L11" s="43">
        <v>20.385904884031302</v>
      </c>
      <c r="M11" s="43">
        <v>2.1503765899254899</v>
      </c>
      <c r="N11" s="43">
        <v>0.46864805323220199</v>
      </c>
      <c r="O11" s="43">
        <v>4.5884679880661698</v>
      </c>
      <c r="P11" s="45">
        <v>4.4651076099164098E-6</v>
      </c>
      <c r="Q11" s="43">
        <v>0.133596019688699</v>
      </c>
    </row>
    <row r="12" spans="1:17">
      <c r="A12" s="43" t="s">
        <v>704</v>
      </c>
      <c r="B12" s="43" t="s">
        <v>687</v>
      </c>
      <c r="C12" s="43">
        <v>11.159440299276</v>
      </c>
      <c r="D12" s="43">
        <v>-1.41063232383028</v>
      </c>
      <c r="E12" s="43">
        <v>0.35830999650531697</v>
      </c>
      <c r="F12" s="43">
        <v>-3.9369047405556898</v>
      </c>
      <c r="G12" s="45">
        <v>8.2539352666567394E-5</v>
      </c>
      <c r="H12" s="43">
        <v>0.99667716626352798</v>
      </c>
      <c r="J12" s="43" t="s">
        <v>705</v>
      </c>
      <c r="K12" s="43" t="s">
        <v>703</v>
      </c>
      <c r="L12" s="43">
        <v>106.425249895862</v>
      </c>
      <c r="M12" s="43">
        <v>0.60651507250404102</v>
      </c>
      <c r="N12" s="43">
        <v>0.17669650549729299</v>
      </c>
      <c r="O12" s="43">
        <v>3.4325244338990801</v>
      </c>
      <c r="P12" s="43">
        <v>5.9798999614339102E-4</v>
      </c>
      <c r="Q12" s="43">
        <v>0.99939247121889097</v>
      </c>
    </row>
    <row r="13" spans="1:17">
      <c r="A13" s="43" t="s">
        <v>706</v>
      </c>
      <c r="B13" s="43" t="s">
        <v>687</v>
      </c>
      <c r="C13" s="43">
        <v>23.4389304560918</v>
      </c>
      <c r="D13" s="43">
        <v>-0.659831196625834</v>
      </c>
      <c r="E13" s="43">
        <v>0.200113599711879</v>
      </c>
      <c r="F13" s="43">
        <v>-3.2972831310608099</v>
      </c>
      <c r="G13" s="43">
        <v>9.7625034621688905E-4</v>
      </c>
      <c r="H13" s="43">
        <v>0.99667716626352798</v>
      </c>
      <c r="J13" s="43" t="s">
        <v>707</v>
      </c>
      <c r="K13" s="43" t="s">
        <v>703</v>
      </c>
      <c r="L13" s="43">
        <v>61.721839965288098</v>
      </c>
      <c r="M13" s="43">
        <v>-0.58100228593215897</v>
      </c>
      <c r="N13" s="43">
        <v>0.161132974141596</v>
      </c>
      <c r="O13" s="43">
        <v>-3.6057317816376999</v>
      </c>
      <c r="P13" s="43">
        <v>3.1127451725785499E-4</v>
      </c>
      <c r="Q13" s="43">
        <v>0.99939247121889097</v>
      </c>
    </row>
    <row r="14" spans="1:17">
      <c r="A14" s="43" t="s">
        <v>708</v>
      </c>
      <c r="B14" s="43" t="s">
        <v>687</v>
      </c>
      <c r="C14" s="43">
        <v>13.774141956202699</v>
      </c>
      <c r="D14" s="43">
        <v>-1.05056040768435</v>
      </c>
      <c r="E14" s="43">
        <v>0.30998152266072898</v>
      </c>
      <c r="F14" s="43">
        <v>-3.3891065463091499</v>
      </c>
      <c r="G14" s="43">
        <v>7.0120758766096896E-4</v>
      </c>
      <c r="H14" s="43">
        <v>0.99667716626352798</v>
      </c>
      <c r="J14" s="43" t="s">
        <v>709</v>
      </c>
      <c r="K14" s="43" t="s">
        <v>703</v>
      </c>
      <c r="L14" s="43">
        <v>1.1604596803430101</v>
      </c>
      <c r="M14" s="43">
        <v>3.0873244401643798</v>
      </c>
      <c r="N14" s="43">
        <v>0.89683086953277802</v>
      </c>
      <c r="O14" s="43">
        <v>3.4424823509618698</v>
      </c>
      <c r="P14" s="43">
        <v>5.7640147491899501E-4</v>
      </c>
      <c r="Q14" s="43">
        <v>0.99939247121889097</v>
      </c>
    </row>
    <row r="15" spans="1:17">
      <c r="A15" s="43" t="s">
        <v>710</v>
      </c>
      <c r="B15" s="43" t="s">
        <v>687</v>
      </c>
      <c r="C15" s="43">
        <v>9.6367729532113895</v>
      </c>
      <c r="D15" s="43">
        <v>-1.13402816904195</v>
      </c>
      <c r="E15" s="43">
        <v>0.33593851213444598</v>
      </c>
      <c r="F15" s="43">
        <v>-3.37570158847431</v>
      </c>
      <c r="G15" s="43">
        <v>7.36277307810719E-4</v>
      </c>
      <c r="H15" s="43">
        <v>0.99667716626352798</v>
      </c>
      <c r="J15" s="43" t="s">
        <v>711</v>
      </c>
      <c r="K15" s="43" t="s">
        <v>712</v>
      </c>
      <c r="L15" s="43">
        <v>19.568144689033598</v>
      </c>
      <c r="M15" s="43">
        <v>-1.82876916897762</v>
      </c>
      <c r="N15" s="43">
        <v>0.42639562747642801</v>
      </c>
      <c r="O15" s="43">
        <v>-4.2889022568101201</v>
      </c>
      <c r="P15" s="45">
        <v>1.7955836472987599E-5</v>
      </c>
      <c r="Q15" s="43">
        <v>0.57018758719971996</v>
      </c>
    </row>
    <row r="16" spans="1:17">
      <c r="A16" s="43" t="s">
        <v>713</v>
      </c>
      <c r="B16" s="43" t="s">
        <v>687</v>
      </c>
      <c r="C16" s="43">
        <v>14.3462035621793</v>
      </c>
      <c r="D16" s="43">
        <v>-1.01424266817431</v>
      </c>
      <c r="E16" s="43">
        <v>0.273516032677521</v>
      </c>
      <c r="F16" s="43">
        <v>-3.7081653248828399</v>
      </c>
      <c r="G16" s="43">
        <v>2.0876634548027201E-4</v>
      </c>
      <c r="H16" s="43">
        <v>0.99667716626352798</v>
      </c>
      <c r="J16" s="43" t="s">
        <v>714</v>
      </c>
      <c r="K16" s="43" t="s">
        <v>712</v>
      </c>
      <c r="L16" s="43">
        <v>229.68531128665401</v>
      </c>
      <c r="M16" s="43">
        <v>0.45993964844362101</v>
      </c>
      <c r="N16" s="43">
        <v>0.114944057056241</v>
      </c>
      <c r="O16" s="43">
        <v>4.0014217369983598</v>
      </c>
      <c r="P16" s="45">
        <v>6.2963021042121198E-5</v>
      </c>
      <c r="Q16" s="43">
        <v>0.999695366596279</v>
      </c>
    </row>
    <row r="17" spans="1:17">
      <c r="A17" s="43" t="s">
        <v>715</v>
      </c>
      <c r="B17" s="43" t="s">
        <v>687</v>
      </c>
      <c r="C17" s="43">
        <v>25.134420899453701</v>
      </c>
      <c r="D17" s="43">
        <v>-0.83501835289177795</v>
      </c>
      <c r="E17" s="43">
        <v>0.228346247618083</v>
      </c>
      <c r="F17" s="43">
        <v>-3.6568078591261801</v>
      </c>
      <c r="G17" s="43">
        <v>2.5537565693155799E-4</v>
      </c>
      <c r="H17" s="43">
        <v>0.99667716626352798</v>
      </c>
      <c r="J17" s="43" t="s">
        <v>716</v>
      </c>
      <c r="K17" s="43" t="s">
        <v>712</v>
      </c>
      <c r="L17" s="43">
        <v>127.93164159894199</v>
      </c>
      <c r="M17" s="43">
        <v>0.46716077474894202</v>
      </c>
      <c r="N17" s="43">
        <v>0.130178574774412</v>
      </c>
      <c r="O17" s="43">
        <v>3.5886149126958</v>
      </c>
      <c r="P17" s="43">
        <v>3.3243945848531402E-4</v>
      </c>
      <c r="Q17" s="43">
        <v>0.99984655778059095</v>
      </c>
    </row>
    <row r="18" spans="1:17">
      <c r="A18" s="43" t="s">
        <v>717</v>
      </c>
      <c r="B18" s="43" t="s">
        <v>687</v>
      </c>
      <c r="C18" s="43">
        <v>3.41326937399473</v>
      </c>
      <c r="D18" s="43">
        <v>-2.2012600569757401</v>
      </c>
      <c r="E18" s="43">
        <v>0.62540572158478402</v>
      </c>
      <c r="F18" s="43">
        <v>-3.51973124166138</v>
      </c>
      <c r="G18" s="43">
        <v>4.3198428671885E-4</v>
      </c>
      <c r="H18" s="43">
        <v>0.99667716626352798</v>
      </c>
      <c r="J18" s="43" t="s">
        <v>718</v>
      </c>
      <c r="K18" s="43" t="s">
        <v>712</v>
      </c>
      <c r="L18" s="43">
        <v>24.7870780247524</v>
      </c>
      <c r="M18" s="43">
        <v>0.95598805032210399</v>
      </c>
      <c r="N18" s="43">
        <v>0.24992927536711301</v>
      </c>
      <c r="O18" s="43">
        <v>3.8250342978744101</v>
      </c>
      <c r="P18" s="43">
        <v>1.3075388197817699E-4</v>
      </c>
      <c r="Q18" s="43">
        <v>0.99984655778059095</v>
      </c>
    </row>
    <row r="19" spans="1:17">
      <c r="A19" s="43" t="s">
        <v>719</v>
      </c>
      <c r="B19" s="43" t="s">
        <v>687</v>
      </c>
      <c r="C19" s="43">
        <v>148.111525142739</v>
      </c>
      <c r="D19" s="43">
        <v>0.61492324070487503</v>
      </c>
      <c r="E19" s="43">
        <v>0.18244944071397801</v>
      </c>
      <c r="F19" s="43">
        <v>3.3703761343334402</v>
      </c>
      <c r="G19" s="43">
        <v>7.5065644861948297E-4</v>
      </c>
      <c r="H19" s="43">
        <v>0.99667716626352798</v>
      </c>
      <c r="J19" s="43" t="s">
        <v>720</v>
      </c>
      <c r="K19" s="43" t="s">
        <v>712</v>
      </c>
      <c r="L19" s="43">
        <v>1147.61410222222</v>
      </c>
      <c r="M19" s="43">
        <v>0.38747987930912697</v>
      </c>
      <c r="N19" s="43">
        <v>0.109708334851616</v>
      </c>
      <c r="O19" s="43">
        <v>3.5319092194153399</v>
      </c>
      <c r="P19" s="43">
        <v>4.12570962761092E-4</v>
      </c>
      <c r="Q19" s="43">
        <v>0.99984655778059095</v>
      </c>
    </row>
    <row r="20" spans="1:17">
      <c r="A20" s="43" t="s">
        <v>721</v>
      </c>
      <c r="B20" s="43" t="s">
        <v>687</v>
      </c>
      <c r="C20" s="43">
        <v>7.47655435977968</v>
      </c>
      <c r="D20" s="43">
        <v>-1.45397133954249</v>
      </c>
      <c r="E20" s="43">
        <v>0.43758575299195301</v>
      </c>
      <c r="F20" s="43">
        <v>-3.32271178757783</v>
      </c>
      <c r="G20" s="43">
        <v>8.9146969897654698E-4</v>
      </c>
      <c r="H20" s="43">
        <v>0.99667716626352798</v>
      </c>
      <c r="J20" s="43" t="s">
        <v>722</v>
      </c>
      <c r="K20" s="43" t="s">
        <v>712</v>
      </c>
      <c r="L20" s="43">
        <v>14.212209147398999</v>
      </c>
      <c r="M20" s="43">
        <v>1.2772914363694201</v>
      </c>
      <c r="N20" s="43">
        <v>0.380430221697514</v>
      </c>
      <c r="O20" s="43">
        <v>3.3574920274998798</v>
      </c>
      <c r="P20" s="43">
        <v>7.8653011683573804E-4</v>
      </c>
      <c r="Q20" s="43">
        <v>0.99984655778059095</v>
      </c>
    </row>
    <row r="21" spans="1:17">
      <c r="A21" s="43" t="s">
        <v>723</v>
      </c>
      <c r="B21" s="43" t="s">
        <v>687</v>
      </c>
      <c r="C21" s="43">
        <v>13.1520566939927</v>
      </c>
      <c r="D21" s="43">
        <v>1.0227011749250601</v>
      </c>
      <c r="E21" s="43">
        <v>0.29105453577543999</v>
      </c>
      <c r="F21" s="43">
        <v>3.51377851645685</v>
      </c>
      <c r="G21" s="43">
        <v>4.41781004433797E-4</v>
      </c>
      <c r="H21" s="43">
        <v>0.99667716626352798</v>
      </c>
      <c r="J21" s="43" t="s">
        <v>724</v>
      </c>
      <c r="K21" s="43" t="s">
        <v>712</v>
      </c>
      <c r="L21" s="43">
        <v>351.765223590429</v>
      </c>
      <c r="M21" s="43">
        <v>0.46689859593424798</v>
      </c>
      <c r="N21" s="43">
        <v>0.13135213598811499</v>
      </c>
      <c r="O21" s="43">
        <v>3.5545565545770299</v>
      </c>
      <c r="P21" s="43">
        <v>3.7861707424389899E-4</v>
      </c>
      <c r="Q21" s="43">
        <v>0.99984655778059095</v>
      </c>
    </row>
    <row r="22" spans="1:17">
      <c r="A22" s="43" t="s">
        <v>725</v>
      </c>
      <c r="B22" s="43" t="s">
        <v>687</v>
      </c>
      <c r="C22" s="43">
        <v>137.793687600147</v>
      </c>
      <c r="D22" s="43">
        <v>0.39929041177935398</v>
      </c>
      <c r="E22" s="43">
        <v>0.115518230112645</v>
      </c>
      <c r="F22" s="43">
        <v>3.4565142782225502</v>
      </c>
      <c r="G22" s="43">
        <v>5.4721021695426099E-4</v>
      </c>
      <c r="H22" s="43">
        <v>0.99667716626352798</v>
      </c>
      <c r="J22" s="43" t="s">
        <v>726</v>
      </c>
      <c r="K22" s="43" t="s">
        <v>712</v>
      </c>
      <c r="L22" s="43">
        <v>39.310078678229097</v>
      </c>
      <c r="M22" s="43">
        <v>-0.653055579665486</v>
      </c>
      <c r="N22" s="43">
        <v>0.17750799692147201</v>
      </c>
      <c r="O22" s="43">
        <v>-3.67902061310732</v>
      </c>
      <c r="P22" s="43">
        <v>2.34131345950887E-4</v>
      </c>
      <c r="Q22" s="43">
        <v>0.99984655778059095</v>
      </c>
    </row>
    <row r="23" spans="1:17">
      <c r="A23" s="43" t="s">
        <v>727</v>
      </c>
      <c r="B23" s="43" t="s">
        <v>687</v>
      </c>
      <c r="C23" s="43">
        <v>8.5783566275069791</v>
      </c>
      <c r="D23" s="43">
        <v>1.03791809958551</v>
      </c>
      <c r="E23" s="43">
        <v>0.312584628287077</v>
      </c>
      <c r="F23" s="43">
        <v>3.32043870894474</v>
      </c>
      <c r="G23" s="43">
        <v>8.9876091369387096E-4</v>
      </c>
      <c r="H23" s="43">
        <v>0.99667716626352798</v>
      </c>
      <c r="J23" s="43" t="s">
        <v>728</v>
      </c>
      <c r="K23" s="43" t="s">
        <v>712</v>
      </c>
      <c r="L23" s="43">
        <v>61.9089790346084</v>
      </c>
      <c r="M23" s="43">
        <v>0.59026712981963703</v>
      </c>
      <c r="N23" s="43">
        <v>0.17840211407539</v>
      </c>
      <c r="O23" s="43">
        <v>3.3086330443943099</v>
      </c>
      <c r="P23" s="43">
        <v>9.3752628442773402E-4</v>
      </c>
      <c r="Q23" s="43">
        <v>0.99984655778059095</v>
      </c>
    </row>
    <row r="24" spans="1:17">
      <c r="A24" s="43" t="s">
        <v>729</v>
      </c>
      <c r="B24" s="43" t="s">
        <v>687</v>
      </c>
      <c r="C24" s="43">
        <v>429.95856600759902</v>
      </c>
      <c r="D24" s="43">
        <v>-1.39753664232806</v>
      </c>
      <c r="E24" s="43">
        <v>0.35942953204999301</v>
      </c>
      <c r="F24" s="43">
        <v>-3.8882076115372799</v>
      </c>
      <c r="G24" s="43">
        <v>1.00987229357408E-4</v>
      </c>
      <c r="H24" s="43">
        <v>0.99667716626352798</v>
      </c>
      <c r="J24" s="43" t="s">
        <v>730</v>
      </c>
      <c r="K24" s="43" t="s">
        <v>712</v>
      </c>
      <c r="L24" s="43">
        <v>5.7084574157747996</v>
      </c>
      <c r="M24" s="43">
        <v>-1.8242744961992601</v>
      </c>
      <c r="N24" s="43">
        <v>0.51655032113974597</v>
      </c>
      <c r="O24" s="43">
        <v>-3.5316491376369199</v>
      </c>
      <c r="P24" s="43">
        <v>4.1297691194529501E-4</v>
      </c>
      <c r="Q24" s="43">
        <v>0.99984655778059095</v>
      </c>
    </row>
    <row r="25" spans="1:17">
      <c r="A25" s="43" t="s">
        <v>731</v>
      </c>
      <c r="B25" s="43" t="s">
        <v>732</v>
      </c>
      <c r="C25" s="43">
        <v>70.053864760284497</v>
      </c>
      <c r="D25" s="43">
        <v>-1.1987341229475801</v>
      </c>
      <c r="E25" s="43">
        <v>0.27987425011605799</v>
      </c>
      <c r="F25" s="43">
        <v>-4.2831168728473203</v>
      </c>
      <c r="G25" s="45">
        <v>1.8429330437054901E-5</v>
      </c>
      <c r="H25" s="43">
        <v>0.62783199999914896</v>
      </c>
      <c r="J25" s="43" t="s">
        <v>733</v>
      </c>
      <c r="K25" s="43" t="s">
        <v>712</v>
      </c>
      <c r="L25" s="43">
        <v>65.2815137300516</v>
      </c>
      <c r="M25" s="43">
        <v>-0.48309701334684801</v>
      </c>
      <c r="N25" s="43">
        <v>0.127262681668668</v>
      </c>
      <c r="O25" s="43">
        <v>-3.7960618699251101</v>
      </c>
      <c r="P25" s="43">
        <v>1.4701282343785799E-4</v>
      </c>
      <c r="Q25" s="43">
        <v>0.99984655778059095</v>
      </c>
    </row>
    <row r="26" spans="1:17">
      <c r="A26" s="43" t="s">
        <v>700</v>
      </c>
      <c r="B26" s="43" t="s">
        <v>732</v>
      </c>
      <c r="C26" s="43">
        <v>4.9373571895281199</v>
      </c>
      <c r="D26" s="43">
        <v>2.9669710056298002</v>
      </c>
      <c r="E26" s="43">
        <v>0.74920210098933404</v>
      </c>
      <c r="F26" s="43">
        <v>3.9601744331894801</v>
      </c>
      <c r="G26" s="45">
        <v>7.4895036208425601E-5</v>
      </c>
      <c r="H26" s="43">
        <v>0.85048306617081204</v>
      </c>
      <c r="J26" s="43" t="s">
        <v>734</v>
      </c>
      <c r="K26" s="43" t="s">
        <v>712</v>
      </c>
      <c r="L26" s="43">
        <v>5.91838367429692</v>
      </c>
      <c r="M26" s="43">
        <v>-1.47251756980102</v>
      </c>
      <c r="N26" s="43">
        <v>0.44426468770568101</v>
      </c>
      <c r="O26" s="43">
        <v>-3.3145050924608701</v>
      </c>
      <c r="P26" s="43">
        <v>9.1805507617312898E-4</v>
      </c>
      <c r="Q26" s="43">
        <v>0.99984655778059095</v>
      </c>
    </row>
    <row r="27" spans="1:17">
      <c r="A27" s="43" t="s">
        <v>701</v>
      </c>
      <c r="B27" s="43" t="s">
        <v>732</v>
      </c>
      <c r="C27" s="43">
        <v>32.3568887426148</v>
      </c>
      <c r="D27" s="43">
        <v>2.9308866310628598</v>
      </c>
      <c r="E27" s="43">
        <v>0.73949812879675203</v>
      </c>
      <c r="F27" s="43">
        <v>3.9633455676645899</v>
      </c>
      <c r="G27" s="45">
        <v>7.3906679558063E-5</v>
      </c>
      <c r="H27" s="43">
        <v>0.85048306617081204</v>
      </c>
      <c r="J27" s="43" t="s">
        <v>701</v>
      </c>
      <c r="K27" s="43" t="s">
        <v>712</v>
      </c>
      <c r="L27" s="43">
        <v>46.575958634022903</v>
      </c>
      <c r="M27" s="43">
        <v>2.4960971608593399</v>
      </c>
      <c r="N27" s="43">
        <v>0.75099999338491097</v>
      </c>
      <c r="O27" s="43">
        <v>3.3236979798214401</v>
      </c>
      <c r="P27" s="43">
        <v>8.8832343719003504E-4</v>
      </c>
      <c r="Q27" s="43">
        <v>0.99984655778059095</v>
      </c>
    </row>
    <row r="28" spans="1:17">
      <c r="A28" s="43" t="s">
        <v>688</v>
      </c>
      <c r="B28" s="43" t="s">
        <v>732</v>
      </c>
      <c r="C28" s="43">
        <v>5.8242853351064303</v>
      </c>
      <c r="D28" s="43">
        <v>2.5507348138743602</v>
      </c>
      <c r="E28" s="43">
        <v>0.71020417808728098</v>
      </c>
      <c r="F28" s="43">
        <v>3.5915514053212001</v>
      </c>
      <c r="G28" s="43">
        <v>3.2871532002910802E-4</v>
      </c>
      <c r="H28" s="43">
        <v>0.99993574890575299</v>
      </c>
      <c r="J28" s="43" t="s">
        <v>701</v>
      </c>
      <c r="K28" s="43" t="s">
        <v>735</v>
      </c>
      <c r="L28" s="43">
        <v>18.6006708275997</v>
      </c>
      <c r="M28" s="43">
        <v>2.0398485943958602</v>
      </c>
      <c r="N28" s="43">
        <v>0.45890422336264203</v>
      </c>
      <c r="O28" s="43">
        <v>4.4450421036633099</v>
      </c>
      <c r="P28" s="45">
        <v>8.7874655849808699E-6</v>
      </c>
      <c r="Q28" s="43">
        <v>0.26384365418905098</v>
      </c>
    </row>
    <row r="29" spans="1:17">
      <c r="A29" s="43" t="s">
        <v>736</v>
      </c>
      <c r="B29" s="43" t="s">
        <v>732</v>
      </c>
      <c r="C29" s="43">
        <v>29.720475852469601</v>
      </c>
      <c r="D29" s="43">
        <v>0.69302567444705998</v>
      </c>
      <c r="E29" s="43">
        <v>0.20809732616329299</v>
      </c>
      <c r="F29" s="43">
        <v>3.3302959111701802</v>
      </c>
      <c r="G29" s="43">
        <v>8.6753734704300505E-4</v>
      </c>
      <c r="H29" s="43">
        <v>0.99993574890575299</v>
      </c>
      <c r="J29" s="43" t="s">
        <v>737</v>
      </c>
      <c r="K29" s="43" t="s">
        <v>735</v>
      </c>
      <c r="L29" s="43">
        <v>5.5536764699229701</v>
      </c>
      <c r="M29" s="43">
        <v>1.82293277280495</v>
      </c>
      <c r="N29" s="43">
        <v>0.54462586345819897</v>
      </c>
      <c r="O29" s="43">
        <v>3.3471285429412401</v>
      </c>
      <c r="P29" s="43">
        <v>8.16533379908916E-4</v>
      </c>
      <c r="Q29" s="43">
        <v>0.997319041857752</v>
      </c>
    </row>
    <row r="30" spans="1:17">
      <c r="A30" s="43" t="s">
        <v>738</v>
      </c>
      <c r="B30" s="43" t="s">
        <v>732</v>
      </c>
      <c r="C30" s="43">
        <v>24.773337577751601</v>
      </c>
      <c r="D30" s="43">
        <v>-1.5249186951143501</v>
      </c>
      <c r="E30" s="43">
        <v>0.40450643471665898</v>
      </c>
      <c r="F30" s="43">
        <v>-3.76982555588391</v>
      </c>
      <c r="G30" s="43">
        <v>1.63361689852568E-4</v>
      </c>
      <c r="H30" s="43">
        <v>0.99993574890575299</v>
      </c>
      <c r="J30" s="43" t="s">
        <v>722</v>
      </c>
      <c r="K30" s="43" t="s">
        <v>735</v>
      </c>
      <c r="L30" s="43">
        <v>2.81456181310674</v>
      </c>
      <c r="M30" s="43">
        <v>2.50824342232261</v>
      </c>
      <c r="N30" s="43">
        <v>0.734180720554788</v>
      </c>
      <c r="O30" s="43">
        <v>3.41638421181537</v>
      </c>
      <c r="P30" s="43">
        <v>6.3458644004031205E-4</v>
      </c>
      <c r="Q30" s="43">
        <v>0.997319041857752</v>
      </c>
    </row>
    <row r="31" spans="1:17">
      <c r="A31" s="43" t="s">
        <v>739</v>
      </c>
      <c r="B31" s="43" t="s">
        <v>732</v>
      </c>
      <c r="C31" s="43">
        <v>32.3858311284311</v>
      </c>
      <c r="D31" s="43">
        <v>0.67748103444216701</v>
      </c>
      <c r="E31" s="43">
        <v>0.18673330935916899</v>
      </c>
      <c r="F31" s="43">
        <v>3.6280674121138001</v>
      </c>
      <c r="G31" s="43">
        <v>2.8555071074050999E-4</v>
      </c>
      <c r="H31" s="43">
        <v>0.99993574890575299</v>
      </c>
      <c r="J31" s="43" t="s">
        <v>740</v>
      </c>
      <c r="K31" s="43" t="s">
        <v>735</v>
      </c>
      <c r="L31" s="43">
        <v>27.466340770673099</v>
      </c>
      <c r="M31" s="43">
        <v>0.76946483719701697</v>
      </c>
      <c r="N31" s="43">
        <v>0.205934162066195</v>
      </c>
      <c r="O31" s="43">
        <v>3.73646037877718</v>
      </c>
      <c r="P31" s="43">
        <v>1.86628839996473E-4</v>
      </c>
      <c r="Q31" s="43">
        <v>0.997319041857752</v>
      </c>
    </row>
    <row r="32" spans="1:17">
      <c r="A32" s="43" t="s">
        <v>741</v>
      </c>
      <c r="B32" s="43" t="s">
        <v>732</v>
      </c>
      <c r="C32" s="43">
        <v>13.0635329856247</v>
      </c>
      <c r="D32" s="43">
        <v>-1.1490623339866199</v>
      </c>
      <c r="E32" s="43">
        <v>0.32456638835785101</v>
      </c>
      <c r="F32" s="43">
        <v>-3.54029984374018</v>
      </c>
      <c r="G32" s="43">
        <v>3.9967266980080901E-4</v>
      </c>
      <c r="H32" s="43">
        <v>0.99993574890575299</v>
      </c>
      <c r="J32" s="43" t="s">
        <v>742</v>
      </c>
      <c r="K32" s="43" t="s">
        <v>735</v>
      </c>
      <c r="L32" s="43">
        <v>6.8197609946420803</v>
      </c>
      <c r="M32" s="43">
        <v>1.8469123066095401</v>
      </c>
      <c r="N32" s="43">
        <v>0.48396958338978802</v>
      </c>
      <c r="O32" s="43">
        <v>3.8161743423491998</v>
      </c>
      <c r="P32" s="43">
        <v>1.35536755198859E-4</v>
      </c>
      <c r="Q32" s="43">
        <v>0.997319041857752</v>
      </c>
    </row>
    <row r="33" spans="1:17">
      <c r="A33" s="43" t="s">
        <v>743</v>
      </c>
      <c r="B33" s="43" t="s">
        <v>732</v>
      </c>
      <c r="C33" s="43">
        <v>1.7509044128842099</v>
      </c>
      <c r="D33" s="43">
        <v>-3.37709253229891</v>
      </c>
      <c r="E33" s="43">
        <v>0.96706117221837296</v>
      </c>
      <c r="F33" s="43">
        <v>-3.49211883313657</v>
      </c>
      <c r="G33" s="43">
        <v>4.7920500170729302E-4</v>
      </c>
      <c r="H33" s="43">
        <v>0.99993574890575299</v>
      </c>
      <c r="J33" s="43" t="s">
        <v>744</v>
      </c>
      <c r="K33" s="43" t="s">
        <v>735</v>
      </c>
      <c r="L33" s="43">
        <v>26.12391619213</v>
      </c>
      <c r="M33" s="43">
        <v>0.84425688838902102</v>
      </c>
      <c r="N33" s="43">
        <v>0.227844158471491</v>
      </c>
      <c r="O33" s="43">
        <v>3.7054137971005199</v>
      </c>
      <c r="P33" s="43">
        <v>2.1104589953817001E-4</v>
      </c>
      <c r="Q33" s="43">
        <v>0.997319041857752</v>
      </c>
    </row>
    <row r="34" spans="1:17">
      <c r="A34" s="43" t="s">
        <v>745</v>
      </c>
      <c r="B34" s="43" t="s">
        <v>732</v>
      </c>
      <c r="C34" s="43">
        <v>2.15675725653856</v>
      </c>
      <c r="D34" s="43">
        <v>2.8872199017945999</v>
      </c>
      <c r="E34" s="43">
        <v>0.85395092480274304</v>
      </c>
      <c r="F34" s="43">
        <v>3.38101384744273</v>
      </c>
      <c r="G34" s="43">
        <v>7.2218903271490699E-4</v>
      </c>
      <c r="H34" s="43">
        <v>0.99993574890575299</v>
      </c>
      <c r="J34" s="43" t="s">
        <v>746</v>
      </c>
      <c r="K34" s="43" t="s">
        <v>735</v>
      </c>
      <c r="L34" s="43">
        <v>21.984459114072699</v>
      </c>
      <c r="M34" s="43">
        <v>0.73120791255751705</v>
      </c>
      <c r="N34" s="43">
        <v>0.21167464787853199</v>
      </c>
      <c r="O34" s="43">
        <v>3.4543953179367799</v>
      </c>
      <c r="P34" s="43">
        <v>5.5152828279268198E-4</v>
      </c>
      <c r="Q34" s="43">
        <v>0.997319041857752</v>
      </c>
    </row>
    <row r="35" spans="1:17">
      <c r="A35" s="43" t="s">
        <v>747</v>
      </c>
      <c r="B35" s="43" t="s">
        <v>732</v>
      </c>
      <c r="C35" s="43">
        <v>59.2641933508351</v>
      </c>
      <c r="D35" s="43">
        <v>-0.68627203057336394</v>
      </c>
      <c r="E35" s="43">
        <v>0.20828858537280801</v>
      </c>
      <c r="F35" s="43">
        <v>-3.2948134404246501</v>
      </c>
      <c r="G35" s="43">
        <v>9.8487040734834309E-4</v>
      </c>
      <c r="H35" s="43">
        <v>0.99993574890575299</v>
      </c>
      <c r="J35" s="43" t="s">
        <v>748</v>
      </c>
      <c r="K35" s="43" t="s">
        <v>735</v>
      </c>
      <c r="L35" s="43">
        <v>14.3072930458732</v>
      </c>
      <c r="M35" s="43">
        <v>-0.94246080253544595</v>
      </c>
      <c r="N35" s="43">
        <v>0.28357772744485599</v>
      </c>
      <c r="O35" s="43">
        <v>-3.3234655310463901</v>
      </c>
      <c r="P35" s="43">
        <v>8.8906409297141904E-4</v>
      </c>
      <c r="Q35" s="43">
        <v>0.997319041857752</v>
      </c>
    </row>
    <row r="36" spans="1:17">
      <c r="A36" s="43" t="s">
        <v>749</v>
      </c>
      <c r="B36" s="43" t="s">
        <v>732</v>
      </c>
      <c r="C36" s="43">
        <v>55.831326681533199</v>
      </c>
      <c r="D36" s="43">
        <v>0.55743286455435104</v>
      </c>
      <c r="E36" s="43">
        <v>0.16652855917876599</v>
      </c>
      <c r="F36" s="43">
        <v>3.34737096929996</v>
      </c>
      <c r="G36" s="43">
        <v>8.1581956658626105E-4</v>
      </c>
      <c r="H36" s="43">
        <v>0.99993574890575299</v>
      </c>
      <c r="J36" s="43" t="s">
        <v>750</v>
      </c>
      <c r="K36" s="43" t="s">
        <v>735</v>
      </c>
      <c r="L36" s="43">
        <v>173.708459121158</v>
      </c>
      <c r="M36" s="43">
        <v>0.56616595319682195</v>
      </c>
      <c r="N36" s="43">
        <v>0.164653464113939</v>
      </c>
      <c r="O36" s="43">
        <v>3.43853046908893</v>
      </c>
      <c r="P36" s="43">
        <v>5.8488071377768797E-4</v>
      </c>
      <c r="Q36" s="43">
        <v>0.997319041857752</v>
      </c>
    </row>
    <row r="37" spans="1:17">
      <c r="A37" s="43" t="s">
        <v>751</v>
      </c>
      <c r="B37" s="43" t="s">
        <v>732</v>
      </c>
      <c r="C37" s="43">
        <v>3.7874944441063798</v>
      </c>
      <c r="D37" s="43">
        <v>-2.8856126020559598</v>
      </c>
      <c r="E37" s="43">
        <v>0.86635619530096997</v>
      </c>
      <c r="F37" s="43">
        <v>-3.3307461962034002</v>
      </c>
      <c r="G37" s="43">
        <v>8.66135340749562E-4</v>
      </c>
      <c r="H37" s="43">
        <v>0.99993574890575299</v>
      </c>
      <c r="J37" s="43" t="s">
        <v>752</v>
      </c>
      <c r="K37" s="43" t="s">
        <v>735</v>
      </c>
      <c r="L37" s="43">
        <v>6.36722220079184</v>
      </c>
      <c r="M37" s="43">
        <v>-1.6170235619923099</v>
      </c>
      <c r="N37" s="43">
        <v>0.45054251813352603</v>
      </c>
      <c r="O37" s="43">
        <v>-3.58905873898693</v>
      </c>
      <c r="P37" s="43">
        <v>3.31874064734641E-4</v>
      </c>
      <c r="Q37" s="43">
        <v>0.997319041857752</v>
      </c>
    </row>
    <row r="38" spans="1:17">
      <c r="A38" s="43" t="s">
        <v>753</v>
      </c>
      <c r="B38" s="43" t="s">
        <v>732</v>
      </c>
      <c r="C38" s="43">
        <v>31.184277922348699</v>
      </c>
      <c r="D38" s="43">
        <v>0.65625727721131399</v>
      </c>
      <c r="E38" s="43">
        <v>0.18639791029021399</v>
      </c>
      <c r="F38" s="43">
        <v>3.5207330178195</v>
      </c>
      <c r="G38" s="43">
        <v>4.3035568490844799E-4</v>
      </c>
      <c r="H38" s="43">
        <v>0.99993574890575299</v>
      </c>
      <c r="J38" s="43" t="s">
        <v>754</v>
      </c>
      <c r="K38" s="43" t="s">
        <v>735</v>
      </c>
      <c r="L38" s="43">
        <v>60.953218779529202</v>
      </c>
      <c r="M38" s="43">
        <v>0.63398048444063304</v>
      </c>
      <c r="N38" s="43">
        <v>0.17670068027619101</v>
      </c>
      <c r="O38" s="43">
        <v>3.58787800618363</v>
      </c>
      <c r="P38" s="43">
        <v>3.3338020046423699E-4</v>
      </c>
      <c r="Q38" s="43">
        <v>0.997319041857752</v>
      </c>
    </row>
    <row r="39" spans="1:17">
      <c r="A39" s="43" t="s">
        <v>755</v>
      </c>
      <c r="B39" s="43" t="s">
        <v>732</v>
      </c>
      <c r="C39" s="43">
        <v>53.477462440371198</v>
      </c>
      <c r="D39" s="43">
        <v>0.75296053613157798</v>
      </c>
      <c r="E39" s="43">
        <v>0.225447667346862</v>
      </c>
      <c r="F39" s="43">
        <v>3.3398462046320998</v>
      </c>
      <c r="G39" s="43">
        <v>8.3824797275610296E-4</v>
      </c>
      <c r="H39" s="43">
        <v>0.99993574890575299</v>
      </c>
      <c r="J39" s="43" t="s">
        <v>756</v>
      </c>
      <c r="K39" s="43" t="s">
        <v>735</v>
      </c>
      <c r="L39" s="43">
        <v>196.51976340284699</v>
      </c>
      <c r="M39" s="43">
        <v>0.58383336117264595</v>
      </c>
      <c r="N39" s="43">
        <v>0.164259626294049</v>
      </c>
      <c r="O39" s="43">
        <v>3.55433270088839</v>
      </c>
      <c r="P39" s="43">
        <v>3.7893951464216603E-4</v>
      </c>
      <c r="Q39" s="43">
        <v>0.997319041857752</v>
      </c>
    </row>
    <row r="40" spans="1:17">
      <c r="A40" s="43" t="s">
        <v>757</v>
      </c>
      <c r="B40" s="43" t="s">
        <v>732</v>
      </c>
      <c r="C40" s="43">
        <v>223.49997964310401</v>
      </c>
      <c r="D40" s="43">
        <v>0.46905990609228898</v>
      </c>
      <c r="E40" s="43">
        <v>0.13401734321844799</v>
      </c>
      <c r="F40" s="43">
        <v>3.49999406664644</v>
      </c>
      <c r="G40" s="43">
        <v>4.6526851404853401E-4</v>
      </c>
      <c r="H40" s="43">
        <v>0.99993574890575299</v>
      </c>
      <c r="J40" s="43" t="s">
        <v>758</v>
      </c>
      <c r="K40" s="43" t="s">
        <v>735</v>
      </c>
      <c r="L40" s="43">
        <v>16.911542896181398</v>
      </c>
      <c r="M40" s="43">
        <v>0.86750491729699097</v>
      </c>
      <c r="N40" s="43">
        <v>0.26079509890029101</v>
      </c>
      <c r="O40" s="43">
        <v>3.3263850469393299</v>
      </c>
      <c r="P40" s="43">
        <v>8.7980300789051297E-4</v>
      </c>
      <c r="Q40" s="43">
        <v>0.997319041857752</v>
      </c>
    </row>
    <row r="41" spans="1:17">
      <c r="A41" s="43" t="s">
        <v>759</v>
      </c>
      <c r="B41" s="43" t="s">
        <v>732</v>
      </c>
      <c r="C41" s="43">
        <v>27.3564539068005</v>
      </c>
      <c r="D41" s="43">
        <v>1.0874799822263601</v>
      </c>
      <c r="E41" s="43">
        <v>0.32037974555827597</v>
      </c>
      <c r="F41" s="43">
        <v>3.3943468565135801</v>
      </c>
      <c r="G41" s="43">
        <v>6.8792503117308401E-4</v>
      </c>
      <c r="H41" s="43">
        <v>0.99993574890575299</v>
      </c>
      <c r="J41" s="43" t="s">
        <v>760</v>
      </c>
      <c r="K41" s="43" t="s">
        <v>761</v>
      </c>
      <c r="L41" s="43">
        <v>11.7987123406349</v>
      </c>
      <c r="M41" s="43">
        <v>1.0550859141404001</v>
      </c>
      <c r="N41" s="43">
        <v>0.245484320958654</v>
      </c>
      <c r="O41" s="43">
        <v>4.2979767914306102</v>
      </c>
      <c r="P41" s="45">
        <v>1.7236420564097002E-5</v>
      </c>
      <c r="Q41" s="43">
        <v>0.277514989292244</v>
      </c>
    </row>
    <row r="42" spans="1:17">
      <c r="A42" s="43" t="s">
        <v>762</v>
      </c>
      <c r="B42" s="43" t="s">
        <v>732</v>
      </c>
      <c r="C42" s="43">
        <v>48.016167174968103</v>
      </c>
      <c r="D42" s="43">
        <v>0.81125551044827404</v>
      </c>
      <c r="E42" s="43">
        <v>0.24175024687607799</v>
      </c>
      <c r="F42" s="43">
        <v>3.3557587672873299</v>
      </c>
      <c r="G42" s="43">
        <v>7.9147573682021696E-4</v>
      </c>
      <c r="H42" s="43">
        <v>0.99993574890575299</v>
      </c>
      <c r="J42" s="43" t="s">
        <v>763</v>
      </c>
      <c r="K42" s="43" t="s">
        <v>761</v>
      </c>
      <c r="L42" s="43">
        <v>49.716748389561801</v>
      </c>
      <c r="M42" s="43">
        <v>-0.65121021570012305</v>
      </c>
      <c r="N42" s="43">
        <v>0.150085401413836</v>
      </c>
      <c r="O42" s="43">
        <v>-4.3389310989982199</v>
      </c>
      <c r="P42" s="45">
        <v>1.4317739896921501E-5</v>
      </c>
      <c r="Q42" s="43">
        <v>0.277514989292244</v>
      </c>
    </row>
    <row r="43" spans="1:17">
      <c r="A43" s="43" t="s">
        <v>764</v>
      </c>
      <c r="B43" s="43" t="s">
        <v>765</v>
      </c>
      <c r="C43" s="43">
        <v>73.122380541559707</v>
      </c>
      <c r="D43" s="43">
        <v>0.80105364417920599</v>
      </c>
      <c r="E43" s="43">
        <v>0.18572548080099299</v>
      </c>
      <c r="F43" s="43">
        <v>4.3131057770018302</v>
      </c>
      <c r="G43" s="45">
        <v>1.6097705172711601E-5</v>
      </c>
      <c r="H43" s="43">
        <v>0.36535845840704501</v>
      </c>
      <c r="J43" s="43" t="s">
        <v>766</v>
      </c>
      <c r="K43" s="43" t="s">
        <v>761</v>
      </c>
      <c r="L43" s="43">
        <v>35.691791471018398</v>
      </c>
      <c r="M43" s="43">
        <v>-0.79605108847609896</v>
      </c>
      <c r="N43" s="43">
        <v>0.19354069334867</v>
      </c>
      <c r="O43" s="43">
        <v>-4.1130941235287803</v>
      </c>
      <c r="P43" s="45">
        <v>3.90391119282345E-5</v>
      </c>
      <c r="Q43" s="43">
        <v>0.419032814400359</v>
      </c>
    </row>
    <row r="44" spans="1:17">
      <c r="A44" s="43" t="s">
        <v>767</v>
      </c>
      <c r="B44" s="43" t="s">
        <v>765</v>
      </c>
      <c r="C44" s="43">
        <v>42.426982073279099</v>
      </c>
      <c r="D44" s="43">
        <v>1.19784009132146</v>
      </c>
      <c r="E44" s="43">
        <v>0.28220264528044198</v>
      </c>
      <c r="F44" s="43">
        <v>4.2446097205470696</v>
      </c>
      <c r="G44" s="45">
        <v>2.1897420342046401E-5</v>
      </c>
      <c r="H44" s="43">
        <v>0.36535845840704501</v>
      </c>
      <c r="J44" s="43" t="s">
        <v>768</v>
      </c>
      <c r="K44" s="43" t="s">
        <v>761</v>
      </c>
      <c r="L44" s="43">
        <v>77.451746424733898</v>
      </c>
      <c r="M44" s="43">
        <v>0.78161834294136301</v>
      </c>
      <c r="N44" s="43">
        <v>0.196278794298894</v>
      </c>
      <c r="O44" s="43">
        <v>3.98218435024169</v>
      </c>
      <c r="P44" s="45">
        <v>6.82847808647453E-5</v>
      </c>
      <c r="Q44" s="43">
        <v>0.54970955715641601</v>
      </c>
    </row>
    <row r="45" spans="1:17">
      <c r="A45" s="43" t="s">
        <v>769</v>
      </c>
      <c r="B45" s="43" t="s">
        <v>765</v>
      </c>
      <c r="C45" s="43">
        <v>18.5470158205001</v>
      </c>
      <c r="D45" s="43">
        <v>-0.98748966142813599</v>
      </c>
      <c r="E45" s="43">
        <v>0.23942278343547899</v>
      </c>
      <c r="F45" s="43">
        <v>-4.12445986659516</v>
      </c>
      <c r="G45" s="45">
        <v>3.7160577859553898E-5</v>
      </c>
      <c r="H45" s="43">
        <v>0.41334949439110402</v>
      </c>
      <c r="J45" s="43" t="s">
        <v>770</v>
      </c>
      <c r="K45" s="43" t="s">
        <v>761</v>
      </c>
      <c r="L45" s="43">
        <v>7.3907209719463802</v>
      </c>
      <c r="M45" s="43">
        <v>-2.0700211133381599</v>
      </c>
      <c r="N45" s="43">
        <v>0.54973973002404097</v>
      </c>
      <c r="O45" s="43">
        <v>-3.76545663390135</v>
      </c>
      <c r="P45" s="43">
        <v>1.6624497696949599E-4</v>
      </c>
      <c r="Q45" s="43">
        <v>0.98907285530920996</v>
      </c>
    </row>
    <row r="46" spans="1:17">
      <c r="A46" s="43" t="s">
        <v>771</v>
      </c>
      <c r="B46" s="43" t="s">
        <v>765</v>
      </c>
      <c r="C46" s="43">
        <v>1.4032160598847201</v>
      </c>
      <c r="D46" s="43">
        <v>3.2363428016177598</v>
      </c>
      <c r="E46" s="43">
        <v>0.85486713829554395</v>
      </c>
      <c r="F46" s="43">
        <v>3.7857845466729101</v>
      </c>
      <c r="G46" s="43">
        <v>1.53224390615539E-4</v>
      </c>
      <c r="H46" s="43">
        <v>0.730442559262935</v>
      </c>
      <c r="J46" s="43" t="s">
        <v>772</v>
      </c>
      <c r="K46" s="43" t="s">
        <v>761</v>
      </c>
      <c r="L46" s="43">
        <v>11.751279136411799</v>
      </c>
      <c r="M46" s="43">
        <v>-1.03800483247832</v>
      </c>
      <c r="N46" s="43">
        <v>0.27756908651207601</v>
      </c>
      <c r="O46" s="43">
        <v>-3.73962693584452</v>
      </c>
      <c r="P46" s="43">
        <v>1.8429356640648601E-4</v>
      </c>
      <c r="Q46" s="43">
        <v>0.98907285530920996</v>
      </c>
    </row>
    <row r="47" spans="1:17">
      <c r="A47" s="43" t="s">
        <v>773</v>
      </c>
      <c r="B47" s="43" t="s">
        <v>765</v>
      </c>
      <c r="C47" s="43">
        <v>191.203593854887</v>
      </c>
      <c r="D47" s="43">
        <v>0.598310823523304</v>
      </c>
      <c r="E47" s="43">
        <v>0.15563378327031599</v>
      </c>
      <c r="F47" s="43">
        <v>3.8443505706220198</v>
      </c>
      <c r="G47" s="43">
        <v>1.20872110127711E-4</v>
      </c>
      <c r="H47" s="43">
        <v>0.730442559262935</v>
      </c>
      <c r="J47" s="43" t="s">
        <v>688</v>
      </c>
      <c r="K47" s="43" t="s">
        <v>761</v>
      </c>
      <c r="L47" s="43">
        <v>7.0608968563754102</v>
      </c>
      <c r="M47" s="43">
        <v>2.3731791603597299</v>
      </c>
      <c r="N47" s="43">
        <v>0.70962431257277003</v>
      </c>
      <c r="O47" s="43">
        <v>3.3442754402758199</v>
      </c>
      <c r="P47" s="43">
        <v>8.2497786462642803E-4</v>
      </c>
      <c r="Q47" s="43">
        <v>0.99878537795199496</v>
      </c>
    </row>
    <row r="48" spans="1:17">
      <c r="A48" s="43" t="s">
        <v>774</v>
      </c>
      <c r="B48" s="43" t="s">
        <v>765</v>
      </c>
      <c r="C48" s="43">
        <v>24.879713139007499</v>
      </c>
      <c r="D48" s="43">
        <v>1.90197080943732</v>
      </c>
      <c r="E48" s="43">
        <v>0.50204128325668795</v>
      </c>
      <c r="F48" s="43">
        <v>3.7884749180374802</v>
      </c>
      <c r="G48" s="43">
        <v>1.51574891982122E-4</v>
      </c>
      <c r="H48" s="43">
        <v>0.730442559262935</v>
      </c>
      <c r="J48" s="43" t="s">
        <v>775</v>
      </c>
      <c r="K48" s="43" t="s">
        <v>761</v>
      </c>
      <c r="L48" s="43">
        <v>21.867835336287701</v>
      </c>
      <c r="M48" s="43">
        <v>-0.95046195748238904</v>
      </c>
      <c r="N48" s="43">
        <v>0.27171163747099197</v>
      </c>
      <c r="O48" s="43">
        <v>-3.4980539160155102</v>
      </c>
      <c r="P48" s="43">
        <v>4.68666377571937E-4</v>
      </c>
      <c r="Q48" s="43">
        <v>0.99878537795199496</v>
      </c>
    </row>
    <row r="49" spans="1:17">
      <c r="A49" s="43" t="s">
        <v>776</v>
      </c>
      <c r="B49" s="43" t="s">
        <v>765</v>
      </c>
      <c r="C49" s="43">
        <v>97.6410426394296</v>
      </c>
      <c r="D49" s="43">
        <v>0.75493445568069495</v>
      </c>
      <c r="E49" s="43">
        <v>0.195047241079918</v>
      </c>
      <c r="F49" s="43">
        <v>3.8705210671058499</v>
      </c>
      <c r="G49" s="43">
        <v>1.0860297079058501E-4</v>
      </c>
      <c r="H49" s="43">
        <v>0.730442559262935</v>
      </c>
      <c r="J49" s="43" t="s">
        <v>777</v>
      </c>
      <c r="K49" s="43" t="s">
        <v>761</v>
      </c>
      <c r="L49" s="43">
        <v>5.8508870034715201</v>
      </c>
      <c r="M49" s="43">
        <v>-1.5128460248625399</v>
      </c>
      <c r="N49" s="43">
        <v>0.42230314708725503</v>
      </c>
      <c r="O49" s="43">
        <v>-3.58236976280446</v>
      </c>
      <c r="P49" s="43">
        <v>3.4049137939944101E-4</v>
      </c>
      <c r="Q49" s="43">
        <v>0.99878537795199496</v>
      </c>
    </row>
    <row r="50" spans="1:17">
      <c r="A50" s="43" t="s">
        <v>778</v>
      </c>
      <c r="B50" s="43" t="s">
        <v>765</v>
      </c>
      <c r="C50" s="43">
        <v>1124.59594606165</v>
      </c>
      <c r="D50" s="43">
        <v>0.51678869618329004</v>
      </c>
      <c r="E50" s="43">
        <v>0.15541776840791099</v>
      </c>
      <c r="F50" s="43">
        <v>3.32515838746906</v>
      </c>
      <c r="G50" s="43">
        <v>8.8368318343677902E-4</v>
      </c>
      <c r="H50" s="43">
        <v>0.99922846867347404</v>
      </c>
      <c r="J50" s="43" t="s">
        <v>779</v>
      </c>
      <c r="K50" s="43" t="s">
        <v>761</v>
      </c>
      <c r="L50" s="43">
        <v>54.003084060309497</v>
      </c>
      <c r="M50" s="43">
        <v>0.66786403490325696</v>
      </c>
      <c r="N50" s="43">
        <v>0.19114797318445001</v>
      </c>
      <c r="O50" s="43">
        <v>3.4939634659834602</v>
      </c>
      <c r="P50" s="43">
        <v>4.7590613978521298E-4</v>
      </c>
      <c r="Q50" s="43">
        <v>0.99878537795199496</v>
      </c>
    </row>
    <row r="51" spans="1:17">
      <c r="A51" s="43" t="s">
        <v>690</v>
      </c>
      <c r="B51" s="43" t="s">
        <v>765</v>
      </c>
      <c r="C51" s="43">
        <v>1.8588962549826999</v>
      </c>
      <c r="D51" s="43">
        <v>4.08587629703496</v>
      </c>
      <c r="E51" s="43">
        <v>1.21416498384544</v>
      </c>
      <c r="F51" s="43">
        <v>3.3651738860845799</v>
      </c>
      <c r="G51" s="43">
        <v>7.6495434208427105E-4</v>
      </c>
      <c r="H51" s="43">
        <v>0.99922846867347404</v>
      </c>
      <c r="J51" s="43" t="s">
        <v>780</v>
      </c>
      <c r="K51" s="43" t="s">
        <v>761</v>
      </c>
      <c r="L51" s="43">
        <v>11.5237763848132</v>
      </c>
      <c r="M51" s="43">
        <v>-0.95453270383573297</v>
      </c>
      <c r="N51" s="43">
        <v>0.28573201383858399</v>
      </c>
      <c r="O51" s="43">
        <v>-3.3406571808749699</v>
      </c>
      <c r="P51" s="43">
        <v>8.3580355489662396E-4</v>
      </c>
      <c r="Q51" s="43">
        <v>0.99878537795199496</v>
      </c>
    </row>
    <row r="52" spans="1:17">
      <c r="A52" s="43" t="s">
        <v>781</v>
      </c>
      <c r="B52" s="43" t="s">
        <v>765</v>
      </c>
      <c r="C52" s="43">
        <v>8.7145582716933898</v>
      </c>
      <c r="D52" s="43">
        <v>-1.4732760014703301</v>
      </c>
      <c r="E52" s="43">
        <v>0.419429452502183</v>
      </c>
      <c r="F52" s="43">
        <v>-3.5125716438872501</v>
      </c>
      <c r="G52" s="43">
        <v>4.4379233686416101E-4</v>
      </c>
      <c r="H52" s="43">
        <v>0.99922846867347404</v>
      </c>
      <c r="J52" s="43" t="s">
        <v>782</v>
      </c>
      <c r="K52" s="43" t="s">
        <v>761</v>
      </c>
      <c r="L52" s="43">
        <v>139.84677274371199</v>
      </c>
      <c r="M52" s="43">
        <v>0.49813436188167298</v>
      </c>
      <c r="N52" s="43">
        <v>0.150950504456415</v>
      </c>
      <c r="O52" s="43">
        <v>3.2999847445061299</v>
      </c>
      <c r="P52" s="43">
        <v>9.6690084337031697E-4</v>
      </c>
      <c r="Q52" s="43">
        <v>0.99878537795199496</v>
      </c>
    </row>
    <row r="53" spans="1:17">
      <c r="A53" s="43" t="s">
        <v>783</v>
      </c>
      <c r="B53" s="43" t="s">
        <v>765</v>
      </c>
      <c r="C53" s="43">
        <v>9.7124093129960301</v>
      </c>
      <c r="D53" s="43">
        <v>1.1556326939742101</v>
      </c>
      <c r="E53" s="43">
        <v>0.34564724687190301</v>
      </c>
      <c r="F53" s="43">
        <v>3.34338752711805</v>
      </c>
      <c r="G53" s="43">
        <v>8.2762235515254797E-4</v>
      </c>
      <c r="H53" s="43">
        <v>0.99922846867347404</v>
      </c>
      <c r="J53" s="43" t="s">
        <v>784</v>
      </c>
      <c r="K53" s="43" t="s">
        <v>761</v>
      </c>
      <c r="L53" s="43">
        <v>30.454525384220599</v>
      </c>
      <c r="M53" s="43">
        <v>-0.593942515069662</v>
      </c>
      <c r="N53" s="43">
        <v>0.16970252789104001</v>
      </c>
      <c r="O53" s="43">
        <v>-3.4999037577743701</v>
      </c>
      <c r="P53" s="43">
        <v>4.6542616421513E-4</v>
      </c>
      <c r="Q53" s="43">
        <v>0.99878537795199496</v>
      </c>
    </row>
    <row r="54" spans="1:17">
      <c r="A54" s="43" t="s">
        <v>785</v>
      </c>
      <c r="B54" s="43" t="s">
        <v>765</v>
      </c>
      <c r="C54" s="43">
        <v>34.406434528887097</v>
      </c>
      <c r="D54" s="43">
        <v>-0.71290173137634505</v>
      </c>
      <c r="E54" s="43">
        <v>0.20102507526275701</v>
      </c>
      <c r="F54" s="43">
        <v>-3.5463323689570698</v>
      </c>
      <c r="G54" s="43">
        <v>3.9063318093666998E-4</v>
      </c>
      <c r="H54" s="43">
        <v>0.99922846867347404</v>
      </c>
      <c r="J54" s="43" t="s">
        <v>786</v>
      </c>
      <c r="K54" s="43" t="s">
        <v>761</v>
      </c>
      <c r="L54" s="43">
        <v>32.686938438025798</v>
      </c>
      <c r="M54" s="43">
        <v>-0.65973174111467103</v>
      </c>
      <c r="N54" s="43">
        <v>0.199754125219089</v>
      </c>
      <c r="O54" s="43">
        <v>-3.3027189821040301</v>
      </c>
      <c r="P54" s="43">
        <v>9.57522927153731E-4</v>
      </c>
      <c r="Q54" s="43">
        <v>0.99878537795199496</v>
      </c>
    </row>
    <row r="55" spans="1:17">
      <c r="A55" s="43" t="s">
        <v>787</v>
      </c>
      <c r="B55" s="43" t="s">
        <v>765</v>
      </c>
      <c r="C55" s="43">
        <v>9.9344889128758602</v>
      </c>
      <c r="D55" s="43">
        <v>2.0870576276773498</v>
      </c>
      <c r="E55" s="43">
        <v>0.59512394030423799</v>
      </c>
      <c r="F55" s="43">
        <v>3.50692937442646</v>
      </c>
      <c r="G55" s="43">
        <v>4.5330944459309801E-4</v>
      </c>
      <c r="H55" s="43">
        <v>0.99922846867347404</v>
      </c>
      <c r="J55" s="43" t="s">
        <v>788</v>
      </c>
      <c r="K55" s="43" t="s">
        <v>761</v>
      </c>
      <c r="L55" s="43">
        <v>15.678235353268599</v>
      </c>
      <c r="M55" s="43">
        <v>-0.92327205296610304</v>
      </c>
      <c r="N55" s="43">
        <v>0.27542697598680899</v>
      </c>
      <c r="O55" s="43">
        <v>-3.3521482405932601</v>
      </c>
      <c r="P55" s="43">
        <v>8.0187069710030499E-4</v>
      </c>
      <c r="Q55" s="43">
        <v>0.99878537795199496</v>
      </c>
    </row>
    <row r="56" spans="1:17">
      <c r="A56" s="43" t="s">
        <v>789</v>
      </c>
      <c r="B56" s="43" t="s">
        <v>765</v>
      </c>
      <c r="C56" s="43">
        <v>39.100930642236001</v>
      </c>
      <c r="D56" s="43">
        <v>1.0959824494302199</v>
      </c>
      <c r="E56" s="43">
        <v>0.31974745335516003</v>
      </c>
      <c r="F56" s="43">
        <v>3.4276502844038501</v>
      </c>
      <c r="G56" s="43">
        <v>6.0882921100834499E-4</v>
      </c>
      <c r="H56" s="43">
        <v>0.99922846867347404</v>
      </c>
      <c r="J56" s="43" t="s">
        <v>790</v>
      </c>
      <c r="K56" s="43" t="s">
        <v>761</v>
      </c>
      <c r="L56" s="43">
        <v>12.5887987353758</v>
      </c>
      <c r="M56" s="43">
        <v>-0.86794879159339899</v>
      </c>
      <c r="N56" s="43">
        <v>0.26257015132700801</v>
      </c>
      <c r="O56" s="43">
        <v>-3.30558819121998</v>
      </c>
      <c r="P56" s="43">
        <v>9.4777272236778402E-4</v>
      </c>
      <c r="Q56" s="43">
        <v>0.99878537795199496</v>
      </c>
    </row>
    <row r="57" spans="1:17">
      <c r="A57" s="43" t="s">
        <v>791</v>
      </c>
      <c r="B57" s="43" t="s">
        <v>765</v>
      </c>
      <c r="C57" s="43">
        <v>14.595078596023001</v>
      </c>
      <c r="D57" s="43">
        <v>-0.926590389852049</v>
      </c>
      <c r="E57" s="43">
        <v>0.25845390780754701</v>
      </c>
      <c r="F57" s="43">
        <v>-3.5851281867326898</v>
      </c>
      <c r="G57" s="43">
        <v>3.36912682283279E-4</v>
      </c>
      <c r="H57" s="43">
        <v>0.99922846867347404</v>
      </c>
      <c r="J57" s="43" t="s">
        <v>792</v>
      </c>
      <c r="K57" s="43" t="s">
        <v>761</v>
      </c>
      <c r="L57" s="43">
        <v>11.256793674826399</v>
      </c>
      <c r="M57" s="43">
        <v>1.13207729271112</v>
      </c>
      <c r="N57" s="43">
        <v>0.33172754973343399</v>
      </c>
      <c r="O57" s="43">
        <v>3.4126719159165999</v>
      </c>
      <c r="P57" s="43">
        <v>6.4329337320059301E-4</v>
      </c>
      <c r="Q57" s="43">
        <v>0.99878537795199496</v>
      </c>
    </row>
    <row r="58" spans="1:17">
      <c r="A58" s="43" t="s">
        <v>793</v>
      </c>
      <c r="B58" s="43" t="s">
        <v>765</v>
      </c>
      <c r="C58" s="43">
        <v>8.3011751286367197</v>
      </c>
      <c r="D58" s="43">
        <v>1.69576875417661</v>
      </c>
      <c r="E58" s="43">
        <v>0.48744677656072599</v>
      </c>
      <c r="F58" s="43">
        <v>3.4788798197444901</v>
      </c>
      <c r="G58" s="43">
        <v>5.0351434067633604E-4</v>
      </c>
      <c r="H58" s="43">
        <v>0.99922846867347404</v>
      </c>
      <c r="J58" s="43" t="s">
        <v>794</v>
      </c>
      <c r="K58" s="43" t="s">
        <v>761</v>
      </c>
      <c r="L58" s="43">
        <v>50.927959228029998</v>
      </c>
      <c r="M58" s="43">
        <v>-0.61734282997197798</v>
      </c>
      <c r="N58" s="43">
        <v>0.17352472562317001</v>
      </c>
      <c r="O58" s="43">
        <v>-3.5576649250125598</v>
      </c>
      <c r="P58" s="43">
        <v>3.7416617821339098E-4</v>
      </c>
      <c r="Q58" s="43">
        <v>0.99878537795199496</v>
      </c>
    </row>
    <row r="59" spans="1:17">
      <c r="A59" s="43" t="s">
        <v>795</v>
      </c>
      <c r="B59" s="43" t="s">
        <v>765</v>
      </c>
      <c r="C59" s="43">
        <v>106.554654276183</v>
      </c>
      <c r="D59" s="43">
        <v>0.44567852693192</v>
      </c>
      <c r="E59" s="43">
        <v>0.122069202294856</v>
      </c>
      <c r="F59" s="43">
        <v>3.65103169803134</v>
      </c>
      <c r="G59" s="43">
        <v>2.6118899831067602E-4</v>
      </c>
      <c r="H59" s="43">
        <v>0.99922846867347404</v>
      </c>
      <c r="J59" s="43" t="s">
        <v>723</v>
      </c>
      <c r="K59" s="43" t="s">
        <v>761</v>
      </c>
      <c r="L59" s="43">
        <v>14.1385540123281</v>
      </c>
      <c r="M59" s="43">
        <v>0.77932108512268905</v>
      </c>
      <c r="N59" s="43">
        <v>0.22871474434426101</v>
      </c>
      <c r="O59" s="43">
        <v>3.40739328965017</v>
      </c>
      <c r="P59" s="43">
        <v>6.5586548456161202E-4</v>
      </c>
      <c r="Q59" s="43">
        <v>0.99878537795199496</v>
      </c>
    </row>
    <row r="60" spans="1:17">
      <c r="A60" s="43" t="s">
        <v>796</v>
      </c>
      <c r="B60" s="43" t="s">
        <v>765</v>
      </c>
      <c r="C60" s="43">
        <v>27.2574054536212</v>
      </c>
      <c r="D60" s="43">
        <v>0.88582517292435903</v>
      </c>
      <c r="E60" s="43">
        <v>0.25996969336077103</v>
      </c>
      <c r="F60" s="43">
        <v>3.4074170780171</v>
      </c>
      <c r="G60" s="43">
        <v>6.5580831877632795E-4</v>
      </c>
      <c r="H60" s="43">
        <v>0.99922846867347404</v>
      </c>
      <c r="J60" s="43" t="s">
        <v>797</v>
      </c>
      <c r="K60" s="43" t="s">
        <v>761</v>
      </c>
      <c r="L60" s="43">
        <v>42.324550630686403</v>
      </c>
      <c r="M60" s="43">
        <v>-0.58376432241143905</v>
      </c>
      <c r="N60" s="43">
        <v>0.16865785704365399</v>
      </c>
      <c r="O60" s="43">
        <v>-3.4612340785305999</v>
      </c>
      <c r="P60" s="43">
        <v>5.3770505225961003E-4</v>
      </c>
      <c r="Q60" s="43">
        <v>0.99878537795199496</v>
      </c>
    </row>
    <row r="61" spans="1:17">
      <c r="A61" s="43" t="s">
        <v>798</v>
      </c>
      <c r="B61" s="43" t="s">
        <v>765</v>
      </c>
      <c r="C61" s="43">
        <v>73.056924377842705</v>
      </c>
      <c r="D61" s="43">
        <v>0.706599413447768</v>
      </c>
      <c r="E61" s="43">
        <v>0.20842421989481399</v>
      </c>
      <c r="F61" s="43">
        <v>3.39019819195854</v>
      </c>
      <c r="G61" s="43">
        <v>6.9842110757003704E-4</v>
      </c>
      <c r="H61" s="43">
        <v>0.99922846867347404</v>
      </c>
      <c r="J61" s="43" t="s">
        <v>799</v>
      </c>
      <c r="K61" s="43" t="s">
        <v>761</v>
      </c>
      <c r="L61" s="43">
        <v>2.0920666735295099</v>
      </c>
      <c r="M61" s="43">
        <v>2.65013969949913</v>
      </c>
      <c r="N61" s="43">
        <v>0.79751625544378602</v>
      </c>
      <c r="O61" s="43">
        <v>3.32299145178481</v>
      </c>
      <c r="P61" s="43">
        <v>8.9057643500456895E-4</v>
      </c>
      <c r="Q61" s="43">
        <v>0.99878537795199496</v>
      </c>
    </row>
    <row r="62" spans="1:17">
      <c r="A62" s="43" t="s">
        <v>800</v>
      </c>
      <c r="B62" s="43" t="s">
        <v>765</v>
      </c>
      <c r="C62" s="43">
        <v>10.771612667945099</v>
      </c>
      <c r="D62" s="43">
        <v>-1.0055486468938999</v>
      </c>
      <c r="E62" s="43">
        <v>0.29218142742841002</v>
      </c>
      <c r="F62" s="43">
        <v>-3.4415214401000198</v>
      </c>
      <c r="G62" s="43">
        <v>5.7845262815539903E-4</v>
      </c>
      <c r="H62" s="43">
        <v>0.99922846867347404</v>
      </c>
      <c r="J62" s="43" t="s">
        <v>801</v>
      </c>
      <c r="K62" s="43" t="s">
        <v>802</v>
      </c>
      <c r="L62" s="43">
        <v>26.751974599073801</v>
      </c>
      <c r="M62" s="43">
        <v>2.52564822112809</v>
      </c>
      <c r="N62" s="43">
        <v>0.50575242797234898</v>
      </c>
      <c r="O62" s="43">
        <v>4.9938429979542898</v>
      </c>
      <c r="P62" s="45">
        <v>5.91895207511783E-7</v>
      </c>
      <c r="Q62" s="43">
        <v>1.7540814474611699E-2</v>
      </c>
    </row>
    <row r="63" spans="1:17">
      <c r="A63" s="43" t="s">
        <v>803</v>
      </c>
      <c r="B63" s="43" t="s">
        <v>765</v>
      </c>
      <c r="C63" s="43">
        <v>61.488018195667799</v>
      </c>
      <c r="D63" s="43">
        <v>0.70797515716755199</v>
      </c>
      <c r="E63" s="43">
        <v>0.21371281439270201</v>
      </c>
      <c r="F63" s="43">
        <v>3.3127407880494801</v>
      </c>
      <c r="G63" s="43">
        <v>9.2386561458925997E-4</v>
      </c>
      <c r="H63" s="43">
        <v>0.99922846867347404</v>
      </c>
      <c r="J63" s="43" t="s">
        <v>804</v>
      </c>
      <c r="K63" s="43" t="s">
        <v>802</v>
      </c>
      <c r="L63" s="43">
        <v>642.07915322660995</v>
      </c>
      <c r="M63" s="43">
        <v>0.78701096086718703</v>
      </c>
      <c r="N63" s="43">
        <v>0.182792579941048</v>
      </c>
      <c r="O63" s="43">
        <v>4.3054863666840504</v>
      </c>
      <c r="P63" s="45">
        <v>1.6661925242186498E-5</v>
      </c>
      <c r="Q63" s="43">
        <v>0.17174012920362999</v>
      </c>
    </row>
    <row r="64" spans="1:17">
      <c r="A64" s="43" t="s">
        <v>805</v>
      </c>
      <c r="B64" s="43" t="s">
        <v>765</v>
      </c>
      <c r="C64" s="43">
        <v>15.698925063626101</v>
      </c>
      <c r="D64" s="43">
        <v>1.30442006039419</v>
      </c>
      <c r="E64" s="43">
        <v>0.37336340414997998</v>
      </c>
      <c r="F64" s="43">
        <v>3.4937008980939299</v>
      </c>
      <c r="G64" s="43">
        <v>4.7637440834442902E-4</v>
      </c>
      <c r="H64" s="43">
        <v>0.99922846867347404</v>
      </c>
      <c r="J64" s="43" t="s">
        <v>806</v>
      </c>
      <c r="K64" s="43" t="s">
        <v>802</v>
      </c>
      <c r="L64" s="43">
        <v>276.78662427536898</v>
      </c>
      <c r="M64" s="43">
        <v>-0.70580043312796703</v>
      </c>
      <c r="N64" s="43">
        <v>0.16428991882581401</v>
      </c>
      <c r="O64" s="43">
        <v>-4.2960666008745196</v>
      </c>
      <c r="P64" s="45">
        <v>1.7385536953294799E-5</v>
      </c>
      <c r="Q64" s="43">
        <v>0.17174012920362999</v>
      </c>
    </row>
    <row r="65" spans="1:17">
      <c r="A65" s="43" t="s">
        <v>807</v>
      </c>
      <c r="B65" s="43" t="s">
        <v>765</v>
      </c>
      <c r="C65" s="43">
        <v>44.266739715706599</v>
      </c>
      <c r="D65" s="43">
        <v>1.3592066429190199</v>
      </c>
      <c r="E65" s="43">
        <v>0.40730875424443003</v>
      </c>
      <c r="F65" s="43">
        <v>3.33704254758872</v>
      </c>
      <c r="G65" s="43">
        <v>8.4674984560864901E-4</v>
      </c>
      <c r="H65" s="43">
        <v>0.99922846867347404</v>
      </c>
      <c r="J65" s="43" t="s">
        <v>808</v>
      </c>
      <c r="K65" s="43" t="s">
        <v>802</v>
      </c>
      <c r="L65" s="43">
        <v>544.30027880167404</v>
      </c>
      <c r="M65" s="43">
        <v>0.79751179515228399</v>
      </c>
      <c r="N65" s="43">
        <v>0.19080775124494001</v>
      </c>
      <c r="O65" s="43">
        <v>4.1796614128559098</v>
      </c>
      <c r="P65" s="45">
        <v>2.91943440418945E-5</v>
      </c>
      <c r="Q65" s="43">
        <v>0.21629359642038601</v>
      </c>
    </row>
    <row r="66" spans="1:17">
      <c r="A66" s="43" t="s">
        <v>809</v>
      </c>
      <c r="B66" s="43" t="s">
        <v>765</v>
      </c>
      <c r="C66" s="43">
        <v>17.2765619765064</v>
      </c>
      <c r="D66" s="43">
        <v>1.5563539300270599</v>
      </c>
      <c r="E66" s="43">
        <v>0.45670296356190099</v>
      </c>
      <c r="F66" s="43">
        <v>3.4078034394364298</v>
      </c>
      <c r="G66" s="43">
        <v>6.5488050280575205E-4</v>
      </c>
      <c r="H66" s="43">
        <v>0.99922846867347404</v>
      </c>
      <c r="J66" s="43" t="s">
        <v>810</v>
      </c>
      <c r="K66" s="43" t="s">
        <v>802</v>
      </c>
      <c r="L66" s="43">
        <v>74.382947580315005</v>
      </c>
      <c r="M66" s="43">
        <v>-0.93891914611695004</v>
      </c>
      <c r="N66" s="43">
        <v>0.24083798200697101</v>
      </c>
      <c r="O66" s="43">
        <v>-3.8985509606610802</v>
      </c>
      <c r="P66" s="45">
        <v>9.6770036855025904E-5</v>
      </c>
      <c r="Q66" s="43">
        <v>0.363214141940363</v>
      </c>
    </row>
    <row r="67" spans="1:17">
      <c r="A67" s="43" t="s">
        <v>811</v>
      </c>
      <c r="B67" s="43" t="s">
        <v>765</v>
      </c>
      <c r="C67" s="43">
        <v>466.982915410315</v>
      </c>
      <c r="D67" s="43">
        <v>0.49207014360194101</v>
      </c>
      <c r="E67" s="43">
        <v>0.140052666609113</v>
      </c>
      <c r="F67" s="43">
        <v>3.5134650093832702</v>
      </c>
      <c r="G67" s="43">
        <v>4.4230266491098998E-4</v>
      </c>
      <c r="H67" s="43">
        <v>0.99922846867347404</v>
      </c>
      <c r="J67" s="43" t="s">
        <v>778</v>
      </c>
      <c r="K67" s="43" t="s">
        <v>802</v>
      </c>
      <c r="L67" s="43">
        <v>1188.08446693929</v>
      </c>
      <c r="M67" s="43">
        <v>0.53771631487301297</v>
      </c>
      <c r="N67" s="43">
        <v>0.137465131641096</v>
      </c>
      <c r="O67" s="43">
        <v>3.9116560574569799</v>
      </c>
      <c r="P67" s="45">
        <v>9.1665394407018801E-5</v>
      </c>
      <c r="Q67" s="43">
        <v>0.363214141940363</v>
      </c>
    </row>
    <row r="68" spans="1:17">
      <c r="A68" s="43" t="s">
        <v>812</v>
      </c>
      <c r="B68" s="43" t="s">
        <v>765</v>
      </c>
      <c r="C68" s="43">
        <v>74.8457010809922</v>
      </c>
      <c r="D68" s="43">
        <v>0.51517830860718605</v>
      </c>
      <c r="E68" s="43">
        <v>0.14506311408258901</v>
      </c>
      <c r="F68" s="43">
        <v>3.5514080327399902</v>
      </c>
      <c r="G68" s="43">
        <v>3.83175877852564E-4</v>
      </c>
      <c r="H68" s="43">
        <v>0.99922846867347404</v>
      </c>
      <c r="J68" s="43" t="s">
        <v>813</v>
      </c>
      <c r="K68" s="43" t="s">
        <v>802</v>
      </c>
      <c r="L68" s="43">
        <v>5.1896700526112802</v>
      </c>
      <c r="M68" s="43">
        <v>3.6488984262082398</v>
      </c>
      <c r="N68" s="43">
        <v>0.955838237546632</v>
      </c>
      <c r="O68" s="43">
        <v>3.8174853054361302</v>
      </c>
      <c r="P68" s="43">
        <v>1.3481881428527E-4</v>
      </c>
      <c r="Q68" s="43">
        <v>0.363214141940363</v>
      </c>
    </row>
    <row r="69" spans="1:17">
      <c r="A69" s="43" t="s">
        <v>701</v>
      </c>
      <c r="B69" s="43" t="s">
        <v>765</v>
      </c>
      <c r="C69" s="43">
        <v>27.643139187000401</v>
      </c>
      <c r="D69" s="43">
        <v>2.3115504130448299</v>
      </c>
      <c r="E69" s="43">
        <v>0.70089244673626605</v>
      </c>
      <c r="F69" s="43">
        <v>3.2980101637685699</v>
      </c>
      <c r="G69" s="43">
        <v>9.7372609713349196E-4</v>
      </c>
      <c r="H69" s="43">
        <v>0.99922846867347404</v>
      </c>
      <c r="J69" s="43" t="s">
        <v>814</v>
      </c>
      <c r="K69" s="43" t="s">
        <v>802</v>
      </c>
      <c r="L69" s="43">
        <v>77.867197295714007</v>
      </c>
      <c r="M69" s="43">
        <v>-0.70205751051366005</v>
      </c>
      <c r="N69" s="43">
        <v>0.180572135790874</v>
      </c>
      <c r="O69" s="43">
        <v>-3.8879614921691701</v>
      </c>
      <c r="P69" s="43">
        <v>1.0108965938166299E-4</v>
      </c>
      <c r="Q69" s="43">
        <v>0.363214141940363</v>
      </c>
    </row>
    <row r="70" spans="1:17">
      <c r="A70" s="43" t="s">
        <v>815</v>
      </c>
      <c r="B70" s="43" t="s">
        <v>816</v>
      </c>
      <c r="C70" s="43">
        <v>7.8704304799872098</v>
      </c>
      <c r="D70" s="43">
        <v>1.9084770333701699</v>
      </c>
      <c r="E70" s="43">
        <v>0.43004704287185003</v>
      </c>
      <c r="F70" s="43">
        <v>4.4378331743089801</v>
      </c>
      <c r="G70" s="45">
        <v>9.0869001908745999E-6</v>
      </c>
      <c r="H70" s="43">
        <v>0.29006294099290802</v>
      </c>
      <c r="J70" s="43" t="s">
        <v>817</v>
      </c>
      <c r="K70" s="43" t="s">
        <v>802</v>
      </c>
      <c r="L70" s="43">
        <v>52.187003007349396</v>
      </c>
      <c r="M70" s="43">
        <v>-0.89849182280068995</v>
      </c>
      <c r="N70" s="43">
        <v>0.23524140352661799</v>
      </c>
      <c r="O70" s="43">
        <v>-3.8194459365186701</v>
      </c>
      <c r="P70" s="43">
        <v>1.33751769809391E-4</v>
      </c>
      <c r="Q70" s="43">
        <v>0.363214141940363</v>
      </c>
    </row>
    <row r="71" spans="1:17">
      <c r="A71" s="43" t="s">
        <v>773</v>
      </c>
      <c r="B71" s="43" t="s">
        <v>816</v>
      </c>
      <c r="C71" s="43">
        <v>154.45142903367201</v>
      </c>
      <c r="D71" s="43">
        <v>0.58950939203285202</v>
      </c>
      <c r="E71" s="43">
        <v>0.14327272868665</v>
      </c>
      <c r="F71" s="43">
        <v>4.11459596977567</v>
      </c>
      <c r="G71" s="45">
        <v>3.8785816793213403E-5</v>
      </c>
      <c r="H71" s="43">
        <v>0.309520514464041</v>
      </c>
      <c r="J71" s="43" t="s">
        <v>818</v>
      </c>
      <c r="K71" s="43" t="s">
        <v>802</v>
      </c>
      <c r="L71" s="43">
        <v>15.0815066078925</v>
      </c>
      <c r="M71" s="43">
        <v>2.21447434616617</v>
      </c>
      <c r="N71" s="43">
        <v>0.57997409860293103</v>
      </c>
      <c r="O71" s="43">
        <v>3.8182297304319301</v>
      </c>
      <c r="P71" s="43">
        <v>1.3441273097801099E-4</v>
      </c>
      <c r="Q71" s="43">
        <v>0.363214141940363</v>
      </c>
    </row>
    <row r="72" spans="1:17">
      <c r="A72" s="43" t="s">
        <v>819</v>
      </c>
      <c r="B72" s="43" t="s">
        <v>816</v>
      </c>
      <c r="C72" s="43">
        <v>1409.1545222772099</v>
      </c>
      <c r="D72" s="43">
        <v>0.35626417097659402</v>
      </c>
      <c r="E72" s="43">
        <v>8.46036518252231E-2</v>
      </c>
      <c r="F72" s="43">
        <v>4.2109786432455198</v>
      </c>
      <c r="G72" s="45">
        <v>2.5426678601258299E-5</v>
      </c>
      <c r="H72" s="43">
        <v>0.309520514464041</v>
      </c>
      <c r="J72" s="43" t="s">
        <v>820</v>
      </c>
      <c r="K72" s="43" t="s">
        <v>802</v>
      </c>
      <c r="L72" s="43">
        <v>62.185262515758097</v>
      </c>
      <c r="M72" s="43">
        <v>-0.74378190372472097</v>
      </c>
      <c r="N72" s="43">
        <v>0.19194665400913</v>
      </c>
      <c r="O72" s="43">
        <v>-3.8749407097731501</v>
      </c>
      <c r="P72" s="43">
        <v>1.06650663497609E-4</v>
      </c>
      <c r="Q72" s="43">
        <v>0.363214141940363</v>
      </c>
    </row>
    <row r="73" spans="1:17">
      <c r="A73" s="43" t="s">
        <v>821</v>
      </c>
      <c r="B73" s="43" t="s">
        <v>816</v>
      </c>
      <c r="C73" s="43">
        <v>11.8210965324015</v>
      </c>
      <c r="D73" s="43">
        <v>1.6969995922916601</v>
      </c>
      <c r="E73" s="43">
        <v>0.40723467772778299</v>
      </c>
      <c r="F73" s="43">
        <v>4.1671293853467501</v>
      </c>
      <c r="G73" s="45">
        <v>3.0845943759679401E-5</v>
      </c>
      <c r="H73" s="43">
        <v>0.309520514464041</v>
      </c>
      <c r="J73" s="43" t="s">
        <v>822</v>
      </c>
      <c r="K73" s="43" t="s">
        <v>802</v>
      </c>
      <c r="L73" s="43">
        <v>31.402406707762101</v>
      </c>
      <c r="M73" s="43">
        <v>0.87883928496914998</v>
      </c>
      <c r="N73" s="43">
        <v>0.231903035639524</v>
      </c>
      <c r="O73" s="43">
        <v>3.7896842641389199</v>
      </c>
      <c r="P73" s="43">
        <v>1.5083888636771399E-4</v>
      </c>
      <c r="Q73" s="43">
        <v>0.37250919979226599</v>
      </c>
    </row>
    <row r="74" spans="1:17">
      <c r="A74" s="43" t="s">
        <v>823</v>
      </c>
      <c r="B74" s="43" t="s">
        <v>816</v>
      </c>
      <c r="C74" s="43">
        <v>21.8739754062053</v>
      </c>
      <c r="D74" s="43">
        <v>1.15050153020179</v>
      </c>
      <c r="E74" s="43">
        <v>0.30467379486976498</v>
      </c>
      <c r="F74" s="43">
        <v>3.7761748780973501</v>
      </c>
      <c r="G74" s="43">
        <v>1.5925519878510301E-4</v>
      </c>
      <c r="H74" s="43">
        <v>0.39170854977699698</v>
      </c>
      <c r="J74" s="43" t="s">
        <v>824</v>
      </c>
      <c r="K74" s="43" t="s">
        <v>802</v>
      </c>
      <c r="L74" s="43">
        <v>23.9902950589493</v>
      </c>
      <c r="M74" s="43">
        <v>0.97938501745969597</v>
      </c>
      <c r="N74" s="43">
        <v>0.26040362923078297</v>
      </c>
      <c r="O74" s="43">
        <v>3.76102675816287</v>
      </c>
      <c r="P74" s="43">
        <v>1.6921732490329501E-4</v>
      </c>
      <c r="Q74" s="43">
        <v>0.38575041719301201</v>
      </c>
    </row>
    <row r="75" spans="1:17">
      <c r="A75" s="43" t="s">
        <v>825</v>
      </c>
      <c r="B75" s="43" t="s">
        <v>816</v>
      </c>
      <c r="C75" s="43">
        <v>14.4098910189518</v>
      </c>
      <c r="D75" s="43">
        <v>-1.0580664922818801</v>
      </c>
      <c r="E75" s="43">
        <v>0.28054030759680898</v>
      </c>
      <c r="F75" s="43">
        <v>-3.7715310906500101</v>
      </c>
      <c r="G75" s="43">
        <v>1.62248937295394E-4</v>
      </c>
      <c r="H75" s="43">
        <v>0.39170854977699698</v>
      </c>
      <c r="J75" s="43" t="s">
        <v>826</v>
      </c>
      <c r="K75" s="43" t="s">
        <v>802</v>
      </c>
      <c r="L75" s="43">
        <v>7.31100657648373</v>
      </c>
      <c r="M75" s="43">
        <v>1.5708357434012701</v>
      </c>
      <c r="N75" s="43">
        <v>0.41973592370156498</v>
      </c>
      <c r="O75" s="43">
        <v>3.7424381729073599</v>
      </c>
      <c r="P75" s="43">
        <v>1.8224338036388301E-4</v>
      </c>
      <c r="Q75" s="43">
        <v>0.38577018407740399</v>
      </c>
    </row>
    <row r="76" spans="1:17">
      <c r="A76" s="43" t="s">
        <v>827</v>
      </c>
      <c r="B76" s="43" t="s">
        <v>816</v>
      </c>
      <c r="C76" s="43">
        <v>1100.4901838589501</v>
      </c>
      <c r="D76" s="43">
        <v>0.50535048832056895</v>
      </c>
      <c r="E76" s="43">
        <v>0.133405749496326</v>
      </c>
      <c r="F76" s="43">
        <v>3.7880712804996999</v>
      </c>
      <c r="G76" s="43">
        <v>1.51821296550308E-4</v>
      </c>
      <c r="H76" s="43">
        <v>0.39170854977699698</v>
      </c>
      <c r="J76" s="43" t="s">
        <v>828</v>
      </c>
      <c r="K76" s="43" t="s">
        <v>802</v>
      </c>
      <c r="L76" s="43">
        <v>47.819860901383997</v>
      </c>
      <c r="M76" s="43">
        <v>-0.90958785980562296</v>
      </c>
      <c r="N76" s="43">
        <v>0.24867281298628799</v>
      </c>
      <c r="O76" s="43">
        <v>-3.65776961655948</v>
      </c>
      <c r="P76" s="43">
        <v>2.54419572508422E-4</v>
      </c>
      <c r="Q76" s="43">
        <v>0.50264826875247304</v>
      </c>
    </row>
    <row r="77" spans="1:17">
      <c r="A77" s="43" t="s">
        <v>829</v>
      </c>
      <c r="B77" s="43" t="s">
        <v>816</v>
      </c>
      <c r="C77" s="43">
        <v>7.7407778900553703</v>
      </c>
      <c r="D77" s="43">
        <v>-1.78755028522427</v>
      </c>
      <c r="E77" s="43">
        <v>0.49164840702840801</v>
      </c>
      <c r="F77" s="43">
        <v>-3.6358305237445498</v>
      </c>
      <c r="G77" s="43">
        <v>2.7708646318194599E-4</v>
      </c>
      <c r="H77" s="43">
        <v>0.39170854977699698</v>
      </c>
      <c r="J77" s="43" t="s">
        <v>830</v>
      </c>
      <c r="K77" s="43" t="s">
        <v>802</v>
      </c>
      <c r="L77" s="43">
        <v>47.863509351235301</v>
      </c>
      <c r="M77" s="43">
        <v>1.41131548823265</v>
      </c>
      <c r="N77" s="43">
        <v>0.39227438638332501</v>
      </c>
      <c r="O77" s="43">
        <v>3.59777629440616</v>
      </c>
      <c r="P77" s="43">
        <v>3.2094947945780701E-4</v>
      </c>
      <c r="Q77" s="43">
        <v>0.57780077821365405</v>
      </c>
    </row>
    <row r="78" spans="1:17">
      <c r="A78" s="43" t="s">
        <v>705</v>
      </c>
      <c r="B78" s="43" t="s">
        <v>816</v>
      </c>
      <c r="C78" s="43">
        <v>214.99195924867999</v>
      </c>
      <c r="D78" s="43">
        <v>1.59492252761981</v>
      </c>
      <c r="E78" s="43">
        <v>0.41522951764400001</v>
      </c>
      <c r="F78" s="43">
        <v>3.84106249639802</v>
      </c>
      <c r="G78" s="43">
        <v>1.22502917850556E-4</v>
      </c>
      <c r="H78" s="43">
        <v>0.39170854977699698</v>
      </c>
      <c r="J78" s="43" t="s">
        <v>831</v>
      </c>
      <c r="K78" s="43" t="s">
        <v>802</v>
      </c>
      <c r="L78" s="43">
        <v>152.639147791852</v>
      </c>
      <c r="M78" s="43">
        <v>-0.84365566725654595</v>
      </c>
      <c r="N78" s="43">
        <v>0.23696272703784299</v>
      </c>
      <c r="O78" s="43">
        <v>-3.5602884799760601</v>
      </c>
      <c r="P78" s="43">
        <v>3.7044760540102698E-4</v>
      </c>
      <c r="Q78" s="43">
        <v>0.57780077821365405</v>
      </c>
    </row>
    <row r="79" spans="1:17">
      <c r="A79" s="43" t="s">
        <v>720</v>
      </c>
      <c r="B79" s="43" t="s">
        <v>816</v>
      </c>
      <c r="C79" s="43">
        <v>474.45130493616301</v>
      </c>
      <c r="D79" s="43">
        <v>0.37809973879880798</v>
      </c>
      <c r="E79" s="43">
        <v>0.103281198608454</v>
      </c>
      <c r="F79" s="43">
        <v>3.6608767509777902</v>
      </c>
      <c r="G79" s="43">
        <v>2.51353655470007E-4</v>
      </c>
      <c r="H79" s="43">
        <v>0.39170854977699698</v>
      </c>
      <c r="J79" s="43" t="s">
        <v>832</v>
      </c>
      <c r="K79" s="43" t="s">
        <v>802</v>
      </c>
      <c r="L79" s="43">
        <v>717.54997277966402</v>
      </c>
      <c r="M79" s="43">
        <v>0.25527860210575098</v>
      </c>
      <c r="N79" s="43">
        <v>7.14683779128229E-2</v>
      </c>
      <c r="O79" s="43">
        <v>3.57190983706304</v>
      </c>
      <c r="P79" s="43">
        <v>3.54387427429854E-4</v>
      </c>
      <c r="Q79" s="43">
        <v>0.57780077821365405</v>
      </c>
    </row>
    <row r="80" spans="1:17">
      <c r="A80" s="43" t="s">
        <v>833</v>
      </c>
      <c r="B80" s="43" t="s">
        <v>816</v>
      </c>
      <c r="C80" s="43">
        <v>9.9091103366253108</v>
      </c>
      <c r="D80" s="43">
        <v>1.2563053592262501</v>
      </c>
      <c r="E80" s="43">
        <v>0.32543457266298798</v>
      </c>
      <c r="F80" s="43">
        <v>3.8603930398238502</v>
      </c>
      <c r="G80" s="43">
        <v>1.1320478655018599E-4</v>
      </c>
      <c r="H80" s="43">
        <v>0.39170854977699698</v>
      </c>
      <c r="J80" s="43" t="s">
        <v>834</v>
      </c>
      <c r="K80" s="43" t="s">
        <v>802</v>
      </c>
      <c r="L80" s="43">
        <v>18.258025246407801</v>
      </c>
      <c r="M80" s="43">
        <v>-1.12948039631912</v>
      </c>
      <c r="N80" s="43">
        <v>0.316944974722978</v>
      </c>
      <c r="O80" s="43">
        <v>-3.5636482241320602</v>
      </c>
      <c r="P80" s="43">
        <v>3.65736017525113E-4</v>
      </c>
      <c r="Q80" s="43">
        <v>0.57780077821365405</v>
      </c>
    </row>
    <row r="81" spans="1:17">
      <c r="A81" s="43" t="s">
        <v>835</v>
      </c>
      <c r="B81" s="43" t="s">
        <v>816</v>
      </c>
      <c r="C81" s="43">
        <v>445.44088819588802</v>
      </c>
      <c r="D81" s="43">
        <v>0.36343684416088001</v>
      </c>
      <c r="E81" s="43">
        <v>9.4562132411782199E-2</v>
      </c>
      <c r="F81" s="43">
        <v>3.8433655723651698</v>
      </c>
      <c r="G81" s="43">
        <v>1.2135848609389499E-4</v>
      </c>
      <c r="H81" s="43">
        <v>0.39170854977699698</v>
      </c>
      <c r="J81" s="43" t="s">
        <v>836</v>
      </c>
      <c r="K81" s="43" t="s">
        <v>802</v>
      </c>
      <c r="L81" s="43">
        <v>71.374286451552905</v>
      </c>
      <c r="M81" s="43">
        <v>1.6267362709367299</v>
      </c>
      <c r="N81" s="43">
        <v>0.459435418273062</v>
      </c>
      <c r="O81" s="43">
        <v>3.5407289169201399</v>
      </c>
      <c r="P81" s="43">
        <v>3.9902332070947799E-4</v>
      </c>
      <c r="Q81" s="43">
        <v>0.59125280546127001</v>
      </c>
    </row>
    <row r="82" spans="1:17">
      <c r="A82" s="43" t="s">
        <v>837</v>
      </c>
      <c r="B82" s="43" t="s">
        <v>816</v>
      </c>
      <c r="C82" s="43">
        <v>65.770563231975203</v>
      </c>
      <c r="D82" s="43">
        <v>0.60560648873031797</v>
      </c>
      <c r="E82" s="43">
        <v>0.16647055631542099</v>
      </c>
      <c r="F82" s="43">
        <v>3.6379195344481401</v>
      </c>
      <c r="G82" s="43">
        <v>2.7484925941601598E-4</v>
      </c>
      <c r="H82" s="43">
        <v>0.39170854977699698</v>
      </c>
      <c r="J82" s="43" t="s">
        <v>838</v>
      </c>
      <c r="K82" s="43" t="s">
        <v>802</v>
      </c>
      <c r="L82" s="43">
        <v>127.041263538956</v>
      </c>
      <c r="M82" s="43">
        <v>0.45584801251224999</v>
      </c>
      <c r="N82" s="43">
        <v>0.12942388750449399</v>
      </c>
      <c r="O82" s="43">
        <v>3.5221319750298798</v>
      </c>
      <c r="P82" s="43">
        <v>4.2809097074931698E-4</v>
      </c>
      <c r="Q82" s="43">
        <v>0.60411790086457196</v>
      </c>
    </row>
    <row r="83" spans="1:17">
      <c r="A83" s="43" t="s">
        <v>839</v>
      </c>
      <c r="B83" s="43" t="s">
        <v>816</v>
      </c>
      <c r="C83" s="43">
        <v>66.723912976378998</v>
      </c>
      <c r="D83" s="43">
        <v>-0.64191176097789804</v>
      </c>
      <c r="E83" s="43">
        <v>0.17526557332229201</v>
      </c>
      <c r="F83" s="43">
        <v>-3.6625091215004399</v>
      </c>
      <c r="G83" s="43">
        <v>2.4975685648488102E-4</v>
      </c>
      <c r="H83" s="43">
        <v>0.39170854977699698</v>
      </c>
      <c r="J83" s="43" t="s">
        <v>840</v>
      </c>
      <c r="K83" s="43" t="s">
        <v>802</v>
      </c>
      <c r="L83" s="43">
        <v>94.464108521428003</v>
      </c>
      <c r="M83" s="43">
        <v>-0.76475780238395197</v>
      </c>
      <c r="N83" s="43">
        <v>0.22024492577788099</v>
      </c>
      <c r="O83" s="43">
        <v>-3.4723061141268601</v>
      </c>
      <c r="P83" s="43">
        <v>5.1600758862894395E-4</v>
      </c>
      <c r="Q83" s="43">
        <v>0.69508567677358002</v>
      </c>
    </row>
    <row r="84" spans="1:17">
      <c r="A84" s="43" t="s">
        <v>841</v>
      </c>
      <c r="B84" s="43" t="s">
        <v>816</v>
      </c>
      <c r="C84" s="43">
        <v>1562.5234179853801</v>
      </c>
      <c r="D84" s="43">
        <v>0.33992716023036201</v>
      </c>
      <c r="E84" s="43">
        <v>9.3048501581339899E-2</v>
      </c>
      <c r="F84" s="43">
        <v>3.65322551629925</v>
      </c>
      <c r="G84" s="43">
        <v>2.5896659708187902E-4</v>
      </c>
      <c r="H84" s="43">
        <v>0.39170854977699698</v>
      </c>
      <c r="J84" s="43" t="s">
        <v>842</v>
      </c>
      <c r="K84" s="43" t="s">
        <v>802</v>
      </c>
      <c r="L84" s="43">
        <v>454.49271549548502</v>
      </c>
      <c r="M84" s="43">
        <v>-0.664707166040306</v>
      </c>
      <c r="N84" s="43">
        <v>0.19261824988995199</v>
      </c>
      <c r="O84" s="43">
        <v>-3.4509043998690201</v>
      </c>
      <c r="P84" s="43">
        <v>5.5871143782283803E-4</v>
      </c>
      <c r="Q84" s="43">
        <v>0.71988754173390501</v>
      </c>
    </row>
    <row r="85" spans="1:17">
      <c r="A85" s="43" t="s">
        <v>843</v>
      </c>
      <c r="B85" s="43" t="s">
        <v>816</v>
      </c>
      <c r="C85" s="43">
        <v>15.017883849868999</v>
      </c>
      <c r="D85" s="43">
        <v>1.47438924539557</v>
      </c>
      <c r="E85" s="43">
        <v>0.39717547507525602</v>
      </c>
      <c r="F85" s="43">
        <v>3.71218601832404</v>
      </c>
      <c r="G85" s="43">
        <v>2.05476879770471E-4</v>
      </c>
      <c r="H85" s="43">
        <v>0.39170854977699698</v>
      </c>
      <c r="J85" s="43" t="s">
        <v>844</v>
      </c>
      <c r="K85" s="43" t="s">
        <v>802</v>
      </c>
      <c r="L85" s="43">
        <v>57.0826956976763</v>
      </c>
      <c r="M85" s="43">
        <v>1.1866598315069701</v>
      </c>
      <c r="N85" s="43">
        <v>0.348061869479798</v>
      </c>
      <c r="O85" s="43">
        <v>3.40933591283788</v>
      </c>
      <c r="P85" s="43">
        <v>6.5121240074294E-4</v>
      </c>
      <c r="Q85" s="43">
        <v>0.78366694159898997</v>
      </c>
    </row>
    <row r="86" spans="1:17">
      <c r="A86" s="43" t="s">
        <v>845</v>
      </c>
      <c r="B86" s="43" t="s">
        <v>816</v>
      </c>
      <c r="C86" s="43">
        <v>41.413346761987903</v>
      </c>
      <c r="D86" s="43">
        <v>-0.61343601462180097</v>
      </c>
      <c r="E86" s="43">
        <v>0.16697784660397499</v>
      </c>
      <c r="F86" s="43">
        <v>-3.6737568910964602</v>
      </c>
      <c r="G86" s="43">
        <v>2.3901014761958101E-4</v>
      </c>
      <c r="H86" s="43">
        <v>0.39170854977699698</v>
      </c>
      <c r="J86" s="43" t="s">
        <v>846</v>
      </c>
      <c r="K86" s="43" t="s">
        <v>802</v>
      </c>
      <c r="L86" s="43">
        <v>174.084505133048</v>
      </c>
      <c r="M86" s="43">
        <v>-0.77618944937446999</v>
      </c>
      <c r="N86" s="43">
        <v>0.228888055188187</v>
      </c>
      <c r="O86" s="43">
        <v>-3.3911313053724199</v>
      </c>
      <c r="P86" s="43">
        <v>6.96047449959723E-4</v>
      </c>
      <c r="Q86" s="43">
        <v>0.78366694159898997</v>
      </c>
    </row>
    <row r="87" spans="1:17">
      <c r="A87" s="43" t="s">
        <v>847</v>
      </c>
      <c r="B87" s="43" t="s">
        <v>816</v>
      </c>
      <c r="C87" s="43">
        <v>61.946219460901503</v>
      </c>
      <c r="D87" s="43">
        <v>0.84565892028463296</v>
      </c>
      <c r="E87" s="43">
        <v>0.23218581997979601</v>
      </c>
      <c r="F87" s="43">
        <v>3.64216436799724</v>
      </c>
      <c r="G87" s="43">
        <v>2.7035534995081101E-4</v>
      </c>
      <c r="H87" s="43">
        <v>0.39170854977699698</v>
      </c>
      <c r="J87" s="43" t="s">
        <v>848</v>
      </c>
      <c r="K87" s="43" t="s">
        <v>802</v>
      </c>
      <c r="L87" s="43">
        <v>26.431267559489299</v>
      </c>
      <c r="M87" s="43">
        <v>-1.15674887832521</v>
      </c>
      <c r="N87" s="43">
        <v>0.340998610726922</v>
      </c>
      <c r="O87" s="43">
        <v>-3.3922392700055899</v>
      </c>
      <c r="P87" s="43">
        <v>6.9323874197268803E-4</v>
      </c>
      <c r="Q87" s="43">
        <v>0.78366694159898997</v>
      </c>
    </row>
    <row r="88" spans="1:17">
      <c r="A88" s="43" t="s">
        <v>849</v>
      </c>
      <c r="B88" s="43" t="s">
        <v>816</v>
      </c>
      <c r="C88" s="43">
        <v>10.0244410974651</v>
      </c>
      <c r="D88" s="43">
        <v>1.76675986044063</v>
      </c>
      <c r="E88" s="43">
        <v>0.47488872509913399</v>
      </c>
      <c r="F88" s="43">
        <v>3.7203659869410699</v>
      </c>
      <c r="G88" s="43">
        <v>1.9893428204497901E-4</v>
      </c>
      <c r="H88" s="43">
        <v>0.39170854977699698</v>
      </c>
      <c r="J88" s="43" t="s">
        <v>850</v>
      </c>
      <c r="K88" s="43" t="s">
        <v>802</v>
      </c>
      <c r="L88" s="43">
        <v>189.548905474093</v>
      </c>
      <c r="M88" s="43">
        <v>-1.1688113513829499</v>
      </c>
      <c r="N88" s="43">
        <v>0.34537800781245098</v>
      </c>
      <c r="O88" s="43">
        <v>-3.3841510604162202</v>
      </c>
      <c r="P88" s="43">
        <v>7.1398709037194996E-4</v>
      </c>
      <c r="Q88" s="43">
        <v>0.78366694159898997</v>
      </c>
    </row>
    <row r="89" spans="1:17">
      <c r="A89" s="43" t="s">
        <v>851</v>
      </c>
      <c r="B89" s="43" t="s">
        <v>816</v>
      </c>
      <c r="C89" s="43">
        <v>36.6755592515849</v>
      </c>
      <c r="D89" s="43">
        <v>0.58514680308584299</v>
      </c>
      <c r="E89" s="43">
        <v>0.16114950568141201</v>
      </c>
      <c r="F89" s="43">
        <v>3.6310803474797102</v>
      </c>
      <c r="G89" s="43">
        <v>2.8223729347047201E-4</v>
      </c>
      <c r="H89" s="43">
        <v>0.39170854977699698</v>
      </c>
      <c r="J89" s="43" t="s">
        <v>852</v>
      </c>
      <c r="K89" s="43" t="s">
        <v>802</v>
      </c>
      <c r="L89" s="43">
        <v>83.085709388787805</v>
      </c>
      <c r="M89" s="43">
        <v>-0.74670571527741603</v>
      </c>
      <c r="N89" s="43">
        <v>0.22138616399068201</v>
      </c>
      <c r="O89" s="43">
        <v>-3.3728653219215801</v>
      </c>
      <c r="P89" s="43">
        <v>7.4390329348348499E-4</v>
      </c>
      <c r="Q89" s="43">
        <v>0.787341932227967</v>
      </c>
    </row>
    <row r="90" spans="1:17">
      <c r="A90" s="43" t="s">
        <v>811</v>
      </c>
      <c r="B90" s="43" t="s">
        <v>816</v>
      </c>
      <c r="C90" s="43">
        <v>308.58515024853699</v>
      </c>
      <c r="D90" s="43">
        <v>0.45233772701194502</v>
      </c>
      <c r="E90" s="43">
        <v>0.116231373867679</v>
      </c>
      <c r="F90" s="43">
        <v>3.8917007685626999</v>
      </c>
      <c r="G90" s="45">
        <v>9.9543968222621306E-5</v>
      </c>
      <c r="H90" s="43">
        <v>0.39170854977699698</v>
      </c>
      <c r="J90" s="43" t="s">
        <v>853</v>
      </c>
      <c r="K90" s="43" t="s">
        <v>802</v>
      </c>
      <c r="L90" s="43">
        <v>66.041074933614198</v>
      </c>
      <c r="M90" s="43">
        <v>0.723306393518928</v>
      </c>
      <c r="N90" s="43">
        <v>0.21737613006718901</v>
      </c>
      <c r="O90" s="43">
        <v>3.3274416712421999</v>
      </c>
      <c r="P90" s="43">
        <v>8.7647335736313898E-4</v>
      </c>
      <c r="Q90" s="43">
        <v>0.79508792179996002</v>
      </c>
    </row>
    <row r="91" spans="1:17">
      <c r="A91" s="43" t="s">
        <v>854</v>
      </c>
      <c r="B91" s="43" t="s">
        <v>816</v>
      </c>
      <c r="C91" s="43">
        <v>1.2933291910493501</v>
      </c>
      <c r="D91" s="43">
        <v>-3.4466401337061998</v>
      </c>
      <c r="E91" s="43">
        <v>0.94844003894504603</v>
      </c>
      <c r="F91" s="43">
        <v>-3.6340095231954899</v>
      </c>
      <c r="G91" s="43">
        <v>2.7905055493736102E-4</v>
      </c>
      <c r="H91" s="43">
        <v>0.39170854977699698</v>
      </c>
      <c r="J91" s="43" t="s">
        <v>855</v>
      </c>
      <c r="K91" s="43" t="s">
        <v>802</v>
      </c>
      <c r="L91" s="43">
        <v>28.745505729009999</v>
      </c>
      <c r="M91" s="43">
        <v>1.2419603275540301</v>
      </c>
      <c r="N91" s="43">
        <v>0.37471201108297503</v>
      </c>
      <c r="O91" s="43">
        <v>3.31443959846544</v>
      </c>
      <c r="P91" s="43">
        <v>9.1827016668594597E-4</v>
      </c>
      <c r="Q91" s="43">
        <v>0.79508792179996002</v>
      </c>
    </row>
    <row r="92" spans="1:17">
      <c r="A92" s="43" t="s">
        <v>856</v>
      </c>
      <c r="B92" s="43" t="s">
        <v>816</v>
      </c>
      <c r="C92" s="43">
        <v>14.928575146879099</v>
      </c>
      <c r="D92" s="43">
        <v>1.76449221405483</v>
      </c>
      <c r="E92" s="43">
        <v>0.45180621886896499</v>
      </c>
      <c r="F92" s="43">
        <v>3.9054181646104702</v>
      </c>
      <c r="G92" s="45">
        <v>9.4062587094930093E-5</v>
      </c>
      <c r="H92" s="43">
        <v>0.39170854977699698</v>
      </c>
      <c r="J92" s="43" t="s">
        <v>857</v>
      </c>
      <c r="K92" s="43" t="s">
        <v>802</v>
      </c>
      <c r="L92" s="43">
        <v>170.87912395908899</v>
      </c>
      <c r="M92" s="43">
        <v>-0.79945212843386904</v>
      </c>
      <c r="N92" s="43">
        <v>0.239332315984327</v>
      </c>
      <c r="O92" s="43">
        <v>-3.3403434264440102</v>
      </c>
      <c r="P92" s="43">
        <v>8.3674847789556297E-4</v>
      </c>
      <c r="Q92" s="43">
        <v>0.79508792179996002</v>
      </c>
    </row>
    <row r="93" spans="1:17">
      <c r="A93" s="43" t="s">
        <v>858</v>
      </c>
      <c r="B93" s="43" t="s">
        <v>816</v>
      </c>
      <c r="C93" s="43">
        <v>25.7247642153763</v>
      </c>
      <c r="D93" s="43">
        <v>0.71027308416257096</v>
      </c>
      <c r="E93" s="43">
        <v>0.19699959848337101</v>
      </c>
      <c r="F93" s="43">
        <v>3.6054544762055798</v>
      </c>
      <c r="G93" s="43">
        <v>3.1160711460841601E-4</v>
      </c>
      <c r="H93" s="43">
        <v>0.41445044605896902</v>
      </c>
      <c r="J93" s="43" t="s">
        <v>859</v>
      </c>
      <c r="K93" s="43" t="s">
        <v>802</v>
      </c>
      <c r="L93" s="43">
        <v>42.221600197716</v>
      </c>
      <c r="M93" s="43">
        <v>1.3008936968548701</v>
      </c>
      <c r="N93" s="43">
        <v>0.38949161366284502</v>
      </c>
      <c r="O93" s="43">
        <v>3.3399787087096602</v>
      </c>
      <c r="P93" s="43">
        <v>8.3784813064629899E-4</v>
      </c>
      <c r="Q93" s="43">
        <v>0.79508792179996002</v>
      </c>
    </row>
    <row r="94" spans="1:17">
      <c r="A94" s="43" t="s">
        <v>838</v>
      </c>
      <c r="B94" s="43" t="s">
        <v>816</v>
      </c>
      <c r="C94" s="43">
        <v>227.519182049644</v>
      </c>
      <c r="D94" s="43">
        <v>0.65227099708369496</v>
      </c>
      <c r="E94" s="43">
        <v>0.18663853463614699</v>
      </c>
      <c r="F94" s="43">
        <v>3.4948356102093299</v>
      </c>
      <c r="G94" s="43">
        <v>4.7435382109298701E-4</v>
      </c>
      <c r="H94" s="43">
        <v>0.44054815643569101</v>
      </c>
      <c r="J94" s="43" t="s">
        <v>723</v>
      </c>
      <c r="K94" s="43" t="s">
        <v>802</v>
      </c>
      <c r="L94" s="43">
        <v>4.1598970126282104</v>
      </c>
      <c r="M94" s="43">
        <v>1.70503352565724</v>
      </c>
      <c r="N94" s="43">
        <v>0.515141026894259</v>
      </c>
      <c r="O94" s="43">
        <v>3.3098383484164402</v>
      </c>
      <c r="P94" s="43">
        <v>9.3349866327434295E-4</v>
      </c>
      <c r="Q94" s="43">
        <v>0.79508792179996002</v>
      </c>
    </row>
    <row r="95" spans="1:17">
      <c r="A95" s="43" t="s">
        <v>860</v>
      </c>
      <c r="B95" s="43" t="s">
        <v>816</v>
      </c>
      <c r="C95" s="43">
        <v>20.166387367171598</v>
      </c>
      <c r="D95" s="43">
        <v>1.38654801401192</v>
      </c>
      <c r="E95" s="43">
        <v>0.39041990692998602</v>
      </c>
      <c r="F95" s="43">
        <v>3.5514275512097999</v>
      </c>
      <c r="G95" s="43">
        <v>3.8314745933536599E-4</v>
      </c>
      <c r="H95" s="43">
        <v>0.44054815643569101</v>
      </c>
      <c r="J95" s="43" t="s">
        <v>861</v>
      </c>
      <c r="K95" s="43" t="s">
        <v>802</v>
      </c>
      <c r="L95" s="43">
        <v>10.7481298419965</v>
      </c>
      <c r="M95" s="43">
        <v>-1.5143407738236101</v>
      </c>
      <c r="N95" s="43">
        <v>0.45775576427399001</v>
      </c>
      <c r="O95" s="43">
        <v>-3.3081850454147399</v>
      </c>
      <c r="P95" s="43">
        <v>9.3902740890833899E-4</v>
      </c>
      <c r="Q95" s="43">
        <v>0.79508792179996002</v>
      </c>
    </row>
    <row r="96" spans="1:17">
      <c r="A96" s="43" t="s">
        <v>862</v>
      </c>
      <c r="B96" s="43" t="s">
        <v>816</v>
      </c>
      <c r="C96" s="43">
        <v>205.77242160610601</v>
      </c>
      <c r="D96" s="43">
        <v>0.56507939642099703</v>
      </c>
      <c r="E96" s="43">
        <v>0.16232772934315301</v>
      </c>
      <c r="F96" s="43">
        <v>3.48110208100334</v>
      </c>
      <c r="G96" s="43">
        <v>4.9935513976293597E-4</v>
      </c>
      <c r="H96" s="43">
        <v>0.44054815643569101</v>
      </c>
      <c r="J96" s="43" t="s">
        <v>863</v>
      </c>
      <c r="K96" s="43" t="s">
        <v>802</v>
      </c>
      <c r="L96" s="43">
        <v>419.44333683103002</v>
      </c>
      <c r="M96" s="43">
        <v>-1.11768793052063</v>
      </c>
      <c r="N96" s="43">
        <v>0.33576567353151199</v>
      </c>
      <c r="O96" s="43">
        <v>-3.3287736615986701</v>
      </c>
      <c r="P96" s="43">
        <v>8.7229261560961004E-4</v>
      </c>
      <c r="Q96" s="43">
        <v>0.79508792179996002</v>
      </c>
    </row>
    <row r="97" spans="1:17">
      <c r="A97" s="43" t="s">
        <v>864</v>
      </c>
      <c r="B97" s="43" t="s">
        <v>816</v>
      </c>
      <c r="C97" s="43">
        <v>91.421013312413095</v>
      </c>
      <c r="D97" s="43">
        <v>0.889988700268457</v>
      </c>
      <c r="E97" s="43">
        <v>0.256052055865299</v>
      </c>
      <c r="F97" s="43">
        <v>3.47581157769205</v>
      </c>
      <c r="G97" s="43">
        <v>5.0930998408709003E-4</v>
      </c>
      <c r="H97" s="43">
        <v>0.44054815643569101</v>
      </c>
      <c r="J97" s="43" t="s">
        <v>865</v>
      </c>
      <c r="K97" s="43" t="s">
        <v>802</v>
      </c>
      <c r="L97" s="43">
        <v>6.15029275824552</v>
      </c>
      <c r="M97" s="43">
        <v>1.74293796960699</v>
      </c>
      <c r="N97" s="43">
        <v>0.52944761012448804</v>
      </c>
      <c r="O97" s="43">
        <v>3.2919932704903001</v>
      </c>
      <c r="P97" s="43">
        <v>9.9479992102839004E-4</v>
      </c>
      <c r="Q97" s="43">
        <v>0.79678096377503604</v>
      </c>
    </row>
    <row r="98" spans="1:17">
      <c r="A98" s="43" t="s">
        <v>866</v>
      </c>
      <c r="B98" s="43" t="s">
        <v>816</v>
      </c>
      <c r="C98" s="43">
        <v>38.585046163202797</v>
      </c>
      <c r="D98" s="43">
        <v>-0.78766061616044103</v>
      </c>
      <c r="E98" s="43">
        <v>0.22664991452192901</v>
      </c>
      <c r="F98" s="43">
        <v>-3.4752301487598101</v>
      </c>
      <c r="G98" s="43">
        <v>5.1041523780546397E-4</v>
      </c>
      <c r="H98" s="43">
        <v>0.44054815643569101</v>
      </c>
      <c r="J98" s="43" t="s">
        <v>867</v>
      </c>
      <c r="K98" s="43" t="s">
        <v>802</v>
      </c>
      <c r="L98" s="43">
        <v>83.951105176990893</v>
      </c>
      <c r="M98" s="43">
        <v>-0.80566735957773805</v>
      </c>
      <c r="N98" s="43">
        <v>0.24467710412212901</v>
      </c>
      <c r="O98" s="43">
        <v>-3.29277789382204</v>
      </c>
      <c r="P98" s="43">
        <v>9.9202808130611293E-4</v>
      </c>
      <c r="Q98" s="43">
        <v>0.79678096377503604</v>
      </c>
    </row>
    <row r="99" spans="1:17">
      <c r="A99" s="43" t="s">
        <v>868</v>
      </c>
      <c r="B99" s="43" t="s">
        <v>816</v>
      </c>
      <c r="C99" s="43">
        <v>9.6776976857444605</v>
      </c>
      <c r="D99" s="43">
        <v>-2.41377766472471</v>
      </c>
      <c r="E99" s="43">
        <v>0.68073307151593199</v>
      </c>
      <c r="F99" s="43">
        <v>-3.54585044524051</v>
      </c>
      <c r="G99" s="43">
        <v>3.9134824185657E-4</v>
      </c>
      <c r="H99" s="43">
        <v>0.44054815643569101</v>
      </c>
      <c r="J99" s="43" t="s">
        <v>817</v>
      </c>
      <c r="K99" s="43" t="s">
        <v>869</v>
      </c>
      <c r="L99" s="43">
        <v>92.587325003890498</v>
      </c>
      <c r="M99" s="43">
        <v>-0.79346943704836603</v>
      </c>
      <c r="N99" s="43">
        <v>0.16733438897299599</v>
      </c>
      <c r="O99" s="43">
        <v>-4.7418193111304303</v>
      </c>
      <c r="P99" s="45">
        <v>2.11807493772509E-6</v>
      </c>
      <c r="Q99" s="43">
        <v>6.8185068395246198E-2</v>
      </c>
    </row>
    <row r="100" spans="1:17">
      <c r="A100" s="43" t="s">
        <v>870</v>
      </c>
      <c r="B100" s="43" t="s">
        <v>816</v>
      </c>
      <c r="C100" s="43">
        <v>150.659355326254</v>
      </c>
      <c r="D100" s="43">
        <v>0.47676826312598802</v>
      </c>
      <c r="E100" s="43">
        <v>0.13356619569747599</v>
      </c>
      <c r="F100" s="43">
        <v>3.5695279081382001</v>
      </c>
      <c r="G100" s="43">
        <v>3.5762511933992599E-4</v>
      </c>
      <c r="H100" s="43">
        <v>0.44054815643569101</v>
      </c>
      <c r="J100" s="43" t="s">
        <v>871</v>
      </c>
      <c r="K100" s="43" t="s">
        <v>869</v>
      </c>
      <c r="L100" s="43">
        <v>39.821515767489203</v>
      </c>
      <c r="M100" s="43">
        <v>0.72627620221560796</v>
      </c>
      <c r="N100" s="43">
        <v>0.16097484593108999</v>
      </c>
      <c r="O100" s="43">
        <v>4.51173720971605</v>
      </c>
      <c r="P100" s="45">
        <v>6.42988210554565E-6</v>
      </c>
      <c r="Q100" s="43">
        <v>0.103495382370863</v>
      </c>
    </row>
    <row r="101" spans="1:17">
      <c r="A101" s="43" t="s">
        <v>872</v>
      </c>
      <c r="B101" s="43" t="s">
        <v>816</v>
      </c>
      <c r="C101" s="43">
        <v>171.419708605842</v>
      </c>
      <c r="D101" s="43">
        <v>0.35263750265585397</v>
      </c>
      <c r="E101" s="43">
        <v>0.10174179622344499</v>
      </c>
      <c r="F101" s="43">
        <v>3.4660042946498901</v>
      </c>
      <c r="G101" s="43">
        <v>5.28254841635385E-4</v>
      </c>
      <c r="H101" s="43">
        <v>0.44054815643569101</v>
      </c>
      <c r="J101" s="43" t="s">
        <v>873</v>
      </c>
      <c r="K101" s="43" t="s">
        <v>869</v>
      </c>
      <c r="L101" s="43">
        <v>63.578773547502401</v>
      </c>
      <c r="M101" s="43">
        <v>-0.80048813123733198</v>
      </c>
      <c r="N101" s="43">
        <v>0.18351604694760501</v>
      </c>
      <c r="O101" s="43">
        <v>-4.36195169061088</v>
      </c>
      <c r="P101" s="45">
        <v>1.2890733735034601E-5</v>
      </c>
      <c r="Q101" s="43">
        <v>0.13832616679941101</v>
      </c>
    </row>
    <row r="102" spans="1:17">
      <c r="A102" s="43" t="s">
        <v>874</v>
      </c>
      <c r="B102" s="43" t="s">
        <v>816</v>
      </c>
      <c r="C102" s="43">
        <v>279.11546981963698</v>
      </c>
      <c r="D102" s="43">
        <v>0.353140382348818</v>
      </c>
      <c r="E102" s="43">
        <v>0.101945471786484</v>
      </c>
      <c r="F102" s="43">
        <v>3.46401243881082</v>
      </c>
      <c r="G102" s="43">
        <v>5.3218190158563303E-4</v>
      </c>
      <c r="H102" s="43">
        <v>0.44054815643569101</v>
      </c>
      <c r="J102" s="43" t="s">
        <v>762</v>
      </c>
      <c r="K102" s="43" t="s">
        <v>869</v>
      </c>
      <c r="L102" s="43">
        <v>51.528537867816098</v>
      </c>
      <c r="M102" s="43">
        <v>0.57600252532125895</v>
      </c>
      <c r="N102" s="43">
        <v>0.140249783677173</v>
      </c>
      <c r="O102" s="43">
        <v>4.1069762121494602</v>
      </c>
      <c r="P102" s="45">
        <v>4.0087249586786003E-5</v>
      </c>
      <c r="Q102" s="43">
        <v>0.32262218467445403</v>
      </c>
    </row>
    <row r="103" spans="1:17">
      <c r="A103" s="43" t="s">
        <v>822</v>
      </c>
      <c r="B103" s="43" t="s">
        <v>816</v>
      </c>
      <c r="C103" s="43">
        <v>207.370252135573</v>
      </c>
      <c r="D103" s="43">
        <v>0.60112372532059999</v>
      </c>
      <c r="E103" s="43">
        <v>0.173097258932567</v>
      </c>
      <c r="F103" s="43">
        <v>3.4727512672790302</v>
      </c>
      <c r="G103" s="43">
        <v>5.1515254315886896E-4</v>
      </c>
      <c r="H103" s="43">
        <v>0.44054815643569101</v>
      </c>
      <c r="J103" s="43" t="s">
        <v>779</v>
      </c>
      <c r="K103" s="43" t="s">
        <v>869</v>
      </c>
      <c r="L103" s="43">
        <v>6.4153187656018398</v>
      </c>
      <c r="M103" s="43">
        <v>1.52589822525612</v>
      </c>
      <c r="N103" s="43">
        <v>0.45011250813125597</v>
      </c>
      <c r="O103" s="43">
        <v>3.3900373744138501</v>
      </c>
      <c r="P103" s="43">
        <v>6.9883095505609096E-4</v>
      </c>
      <c r="Q103" s="43">
        <v>0.99999875232379198</v>
      </c>
    </row>
    <row r="104" spans="1:17">
      <c r="A104" s="43" t="s">
        <v>875</v>
      </c>
      <c r="B104" s="43" t="s">
        <v>816</v>
      </c>
      <c r="C104" s="43">
        <v>545.17659689724701</v>
      </c>
      <c r="D104" s="43">
        <v>0.93095604808727805</v>
      </c>
      <c r="E104" s="43">
        <v>0.266673892522449</v>
      </c>
      <c r="F104" s="43">
        <v>3.4909905850978999</v>
      </c>
      <c r="G104" s="43">
        <v>4.8123321123512099E-4</v>
      </c>
      <c r="H104" s="43">
        <v>0.44054815643569101</v>
      </c>
      <c r="J104" s="43" t="s">
        <v>876</v>
      </c>
      <c r="K104" s="43" t="s">
        <v>869</v>
      </c>
      <c r="L104" s="43">
        <v>12.4320592299174</v>
      </c>
      <c r="M104" s="43">
        <v>1.07860642748859</v>
      </c>
      <c r="N104" s="43">
        <v>0.31459266951178</v>
      </c>
      <c r="O104" s="43">
        <v>3.42858093026291</v>
      </c>
      <c r="P104" s="43">
        <v>6.0674560605545995E-4</v>
      </c>
      <c r="Q104" s="43">
        <v>0.99999875232379198</v>
      </c>
    </row>
    <row r="105" spans="1:17">
      <c r="A105" s="43" t="s">
        <v>877</v>
      </c>
      <c r="B105" s="43" t="s">
        <v>816</v>
      </c>
      <c r="C105" s="43">
        <v>5.9853117857558198</v>
      </c>
      <c r="D105" s="43">
        <v>1.59049286444504</v>
      </c>
      <c r="E105" s="43">
        <v>0.45955211959974102</v>
      </c>
      <c r="F105" s="43">
        <v>3.4609629606981702</v>
      </c>
      <c r="G105" s="43">
        <v>5.3824686259803796E-4</v>
      </c>
      <c r="H105" s="43">
        <v>0.44054815643569101</v>
      </c>
      <c r="J105" s="43" t="s">
        <v>814</v>
      </c>
      <c r="K105" s="43" t="s">
        <v>869</v>
      </c>
      <c r="L105" s="43">
        <v>164.283899631119</v>
      </c>
      <c r="M105" s="43">
        <v>-0.55550567646257898</v>
      </c>
      <c r="N105" s="43">
        <v>0.16730479920018099</v>
      </c>
      <c r="O105" s="43">
        <v>-3.3203212287886199</v>
      </c>
      <c r="P105" s="43">
        <v>8.9913924557338603E-4</v>
      </c>
      <c r="Q105" s="43">
        <v>0.99999875232379198</v>
      </c>
    </row>
    <row r="106" spans="1:17">
      <c r="A106" s="43" t="s">
        <v>805</v>
      </c>
      <c r="B106" s="43" t="s">
        <v>816</v>
      </c>
      <c r="C106" s="43">
        <v>4.1816241237002902</v>
      </c>
      <c r="D106" s="43">
        <v>2.1153888695166798</v>
      </c>
      <c r="E106" s="43">
        <v>0.60548822495592503</v>
      </c>
      <c r="F106" s="43">
        <v>3.4936911773480999</v>
      </c>
      <c r="G106" s="43">
        <v>4.7639175275454798E-4</v>
      </c>
      <c r="H106" s="43">
        <v>0.44054815643569101</v>
      </c>
      <c r="J106" s="43" t="s">
        <v>878</v>
      </c>
      <c r="K106" s="43" t="s">
        <v>869</v>
      </c>
      <c r="L106" s="43">
        <v>14.455730110235701</v>
      </c>
      <c r="M106" s="43">
        <v>1.1299784552743199</v>
      </c>
      <c r="N106" s="43">
        <v>0.33537377456029499</v>
      </c>
      <c r="O106" s="43">
        <v>3.36931072429805</v>
      </c>
      <c r="P106" s="43">
        <v>7.5356426315961603E-4</v>
      </c>
      <c r="Q106" s="43">
        <v>0.99999875232379198</v>
      </c>
    </row>
    <row r="107" spans="1:17">
      <c r="A107" s="43" t="s">
        <v>719</v>
      </c>
      <c r="B107" s="43" t="s">
        <v>816</v>
      </c>
      <c r="C107" s="43">
        <v>89.905593609055103</v>
      </c>
      <c r="D107" s="43">
        <v>0.48584806131527702</v>
      </c>
      <c r="E107" s="43">
        <v>0.138044354826968</v>
      </c>
      <c r="F107" s="43">
        <v>3.5195069144570601</v>
      </c>
      <c r="G107" s="43">
        <v>4.3234976631109699E-4</v>
      </c>
      <c r="H107" s="43">
        <v>0.44054815643569101</v>
      </c>
      <c r="J107" s="43" t="s">
        <v>879</v>
      </c>
      <c r="K107" s="43" t="s">
        <v>869</v>
      </c>
      <c r="L107" s="43">
        <v>4.7068041409338397</v>
      </c>
      <c r="M107" s="43">
        <v>-1.70770019931865</v>
      </c>
      <c r="N107" s="43">
        <v>0.51811401601505203</v>
      </c>
      <c r="O107" s="43">
        <v>-3.2959930566113802</v>
      </c>
      <c r="P107" s="43">
        <v>9.8074439118157604E-4</v>
      </c>
      <c r="Q107" s="43">
        <v>0.99999875232379198</v>
      </c>
    </row>
    <row r="108" spans="1:17">
      <c r="A108" s="43" t="s">
        <v>701</v>
      </c>
      <c r="B108" s="43" t="s">
        <v>816</v>
      </c>
      <c r="C108" s="43">
        <v>21.484505283473901</v>
      </c>
      <c r="D108" s="43">
        <v>2.0692737938479602</v>
      </c>
      <c r="E108" s="43">
        <v>0.59057895627074897</v>
      </c>
      <c r="F108" s="43">
        <v>3.5038054977687101</v>
      </c>
      <c r="G108" s="43">
        <v>4.5866022721128798E-4</v>
      </c>
      <c r="H108" s="43">
        <v>0.44054815643569101</v>
      </c>
      <c r="J108" s="43" t="s">
        <v>880</v>
      </c>
      <c r="K108" s="43" t="s">
        <v>869</v>
      </c>
      <c r="L108" s="43">
        <v>72.546074706324106</v>
      </c>
      <c r="M108" s="43">
        <v>-0.77068666587011103</v>
      </c>
      <c r="N108" s="43">
        <v>0.20433327385817199</v>
      </c>
      <c r="O108" s="43">
        <v>-3.7717139813706901</v>
      </c>
      <c r="P108" s="43">
        <v>1.6213003709520299E-4</v>
      </c>
      <c r="Q108" s="43">
        <v>0.99999875232379198</v>
      </c>
    </row>
    <row r="109" spans="1:17">
      <c r="A109" s="43" t="s">
        <v>881</v>
      </c>
      <c r="B109" s="43" t="s">
        <v>816</v>
      </c>
      <c r="C109" s="43">
        <v>380.39085666134798</v>
      </c>
      <c r="D109" s="43">
        <v>0.35974426711391799</v>
      </c>
      <c r="E109" s="43">
        <v>0.104725242251113</v>
      </c>
      <c r="F109" s="43">
        <v>3.43512470710083</v>
      </c>
      <c r="G109" s="43">
        <v>5.9228120157166599E-4</v>
      </c>
      <c r="H109" s="43">
        <v>0.47265520588422899</v>
      </c>
      <c r="J109" s="43" t="s">
        <v>882</v>
      </c>
      <c r="K109" s="43" t="s">
        <v>869</v>
      </c>
      <c r="L109" s="43">
        <v>124.838586420719</v>
      </c>
      <c r="M109" s="43">
        <v>-0.55387031580148305</v>
      </c>
      <c r="N109" s="43">
        <v>0.16079362424881799</v>
      </c>
      <c r="O109" s="43">
        <v>-3.4446037172742798</v>
      </c>
      <c r="P109" s="43">
        <v>5.7189717707934297E-4</v>
      </c>
      <c r="Q109" s="43">
        <v>0.99999875232379198</v>
      </c>
    </row>
    <row r="110" spans="1:17">
      <c r="A110" s="43" t="s">
        <v>883</v>
      </c>
      <c r="B110" s="43" t="s">
        <v>816</v>
      </c>
      <c r="C110" s="43">
        <v>11.6876495002259</v>
      </c>
      <c r="D110" s="43">
        <v>1.180365485634</v>
      </c>
      <c r="E110" s="43">
        <v>0.34479727233963497</v>
      </c>
      <c r="F110" s="43">
        <v>3.4233608567277298</v>
      </c>
      <c r="G110" s="43">
        <v>6.1851908346687696E-4</v>
      </c>
      <c r="H110" s="43">
        <v>0.48155482105722403</v>
      </c>
      <c r="J110" s="43" t="s">
        <v>773</v>
      </c>
      <c r="K110" s="43" t="s">
        <v>869</v>
      </c>
      <c r="L110" s="43">
        <v>208.89040713345699</v>
      </c>
      <c r="M110" s="43">
        <v>0.46743369504543703</v>
      </c>
      <c r="N110" s="43">
        <v>0.13844193643955</v>
      </c>
      <c r="O110" s="43">
        <v>3.37638801556017</v>
      </c>
      <c r="P110" s="43">
        <v>7.3444262867735895E-4</v>
      </c>
      <c r="Q110" s="43">
        <v>0.99999875232379198</v>
      </c>
    </row>
    <row r="111" spans="1:17">
      <c r="A111" s="43" t="s">
        <v>884</v>
      </c>
      <c r="B111" s="43" t="s">
        <v>816</v>
      </c>
      <c r="C111" s="43">
        <v>28.544327735134502</v>
      </c>
      <c r="D111" s="43">
        <v>0.70579024158879899</v>
      </c>
      <c r="E111" s="43">
        <v>0.20689337685363701</v>
      </c>
      <c r="F111" s="43">
        <v>3.4113718492211502</v>
      </c>
      <c r="G111" s="43">
        <v>6.4636876891183397E-4</v>
      </c>
      <c r="H111" s="43">
        <v>0.49125565410558703</v>
      </c>
      <c r="J111" s="43" t="s">
        <v>885</v>
      </c>
      <c r="K111" s="43" t="s">
        <v>869</v>
      </c>
      <c r="L111" s="43">
        <v>77.916483905526803</v>
      </c>
      <c r="M111" s="43">
        <v>-0.53834145806943201</v>
      </c>
      <c r="N111" s="43">
        <v>0.14859717154718999</v>
      </c>
      <c r="O111" s="43">
        <v>-3.6228243947326502</v>
      </c>
      <c r="P111" s="43">
        <v>2.91403661895866E-4</v>
      </c>
      <c r="Q111" s="43">
        <v>0.99999875232379198</v>
      </c>
    </row>
    <row r="112" spans="1:17">
      <c r="A112" s="43" t="s">
        <v>775</v>
      </c>
      <c r="B112" s="43" t="s">
        <v>816</v>
      </c>
      <c r="C112" s="43">
        <v>3.0209976428917802</v>
      </c>
      <c r="D112" s="43">
        <v>-2.8766508892732099</v>
      </c>
      <c r="E112" s="43">
        <v>0.86019745019204696</v>
      </c>
      <c r="F112" s="43">
        <v>-3.3441750944867099</v>
      </c>
      <c r="G112" s="43">
        <v>8.2527633322309495E-4</v>
      </c>
      <c r="H112" s="43">
        <v>0.55349051741682598</v>
      </c>
      <c r="J112" s="43" t="s">
        <v>886</v>
      </c>
      <c r="K112" s="43" t="s">
        <v>869</v>
      </c>
      <c r="L112" s="43">
        <v>34.691804033382603</v>
      </c>
      <c r="M112" s="43">
        <v>-0.77209629413926095</v>
      </c>
      <c r="N112" s="43">
        <v>0.22770006688834599</v>
      </c>
      <c r="O112" s="43">
        <v>-3.3908479022005</v>
      </c>
      <c r="P112" s="43">
        <v>6.9676757814736195E-4</v>
      </c>
      <c r="Q112" s="43">
        <v>0.99999875232379198</v>
      </c>
    </row>
    <row r="113" spans="1:17">
      <c r="A113" s="43" t="s">
        <v>887</v>
      </c>
      <c r="B113" s="43" t="s">
        <v>816</v>
      </c>
      <c r="C113" s="43">
        <v>27.650343059156199</v>
      </c>
      <c r="D113" s="43">
        <v>0.74379168295226095</v>
      </c>
      <c r="E113" s="43">
        <v>0.22257040269384701</v>
      </c>
      <c r="F113" s="43">
        <v>3.3418265589219902</v>
      </c>
      <c r="G113" s="43">
        <v>8.3229049328052598E-4</v>
      </c>
      <c r="H113" s="43">
        <v>0.55349051741682598</v>
      </c>
      <c r="J113" s="43" t="s">
        <v>888</v>
      </c>
      <c r="K113" s="43" t="s">
        <v>869</v>
      </c>
      <c r="L113" s="43">
        <v>8.3010165041695902</v>
      </c>
      <c r="M113" s="43">
        <v>1.20959849212451</v>
      </c>
      <c r="N113" s="43">
        <v>0.35127511441570503</v>
      </c>
      <c r="O113" s="43">
        <v>3.4434505676170701</v>
      </c>
      <c r="P113" s="43">
        <v>5.74341578023127E-4</v>
      </c>
      <c r="Q113" s="43">
        <v>0.99999875232379198</v>
      </c>
    </row>
    <row r="114" spans="1:17">
      <c r="A114" s="43" t="s">
        <v>889</v>
      </c>
      <c r="B114" s="43" t="s">
        <v>816</v>
      </c>
      <c r="C114" s="43">
        <v>13.9114358121547</v>
      </c>
      <c r="D114" s="43">
        <v>1.26317371446931</v>
      </c>
      <c r="E114" s="43">
        <v>0.37767871644043999</v>
      </c>
      <c r="F114" s="43">
        <v>3.3445721442142999</v>
      </c>
      <c r="G114" s="43">
        <v>8.2409593389765501E-4</v>
      </c>
      <c r="H114" s="43">
        <v>0.55349051741682598</v>
      </c>
      <c r="J114" s="43" t="s">
        <v>890</v>
      </c>
      <c r="K114" s="43" t="s">
        <v>869</v>
      </c>
      <c r="L114" s="43">
        <v>137.90449584939199</v>
      </c>
      <c r="M114" s="43">
        <v>0.33383131717882097</v>
      </c>
      <c r="N114" s="43">
        <v>0.100903171252252</v>
      </c>
      <c r="O114" s="43">
        <v>3.3084323617962501</v>
      </c>
      <c r="P114" s="43">
        <v>9.3819844292053099E-4</v>
      </c>
      <c r="Q114" s="43">
        <v>0.99999875232379198</v>
      </c>
    </row>
    <row r="115" spans="1:17">
      <c r="A115" s="43" t="s">
        <v>891</v>
      </c>
      <c r="B115" s="43" t="s">
        <v>816</v>
      </c>
      <c r="C115" s="43">
        <v>140.592106837648</v>
      </c>
      <c r="D115" s="43">
        <v>0.34925093961926701</v>
      </c>
      <c r="E115" s="43">
        <v>0.104341019086081</v>
      </c>
      <c r="F115" s="43">
        <v>3.34720652221288</v>
      </c>
      <c r="G115" s="43">
        <v>8.16303710315316E-4</v>
      </c>
      <c r="H115" s="43">
        <v>0.55349051741682598</v>
      </c>
      <c r="J115" s="43" t="s">
        <v>892</v>
      </c>
      <c r="K115" s="43" t="s">
        <v>869</v>
      </c>
      <c r="L115" s="43">
        <v>46.448211819789002</v>
      </c>
      <c r="M115" s="43">
        <v>0.55020646111720295</v>
      </c>
      <c r="N115" s="43">
        <v>0.16465088222531599</v>
      </c>
      <c r="O115" s="43">
        <v>3.3416551049163199</v>
      </c>
      <c r="P115" s="43">
        <v>8.3280471939855096E-4</v>
      </c>
      <c r="Q115" s="43">
        <v>0.99999875232379198</v>
      </c>
    </row>
    <row r="116" spans="1:17">
      <c r="A116" s="43" t="s">
        <v>807</v>
      </c>
      <c r="B116" s="43" t="s">
        <v>816</v>
      </c>
      <c r="C116" s="43">
        <v>17.513000113270099</v>
      </c>
      <c r="D116" s="43">
        <v>1.2458541881691001</v>
      </c>
      <c r="E116" s="43">
        <v>0.37181005191585098</v>
      </c>
      <c r="F116" s="43">
        <v>3.3507813512558302</v>
      </c>
      <c r="G116" s="43">
        <v>8.0583902247349597E-4</v>
      </c>
      <c r="H116" s="43">
        <v>0.55349051741682598</v>
      </c>
      <c r="J116" s="43" t="s">
        <v>893</v>
      </c>
      <c r="K116" s="43" t="s">
        <v>869</v>
      </c>
      <c r="L116" s="43">
        <v>40.090758281213802</v>
      </c>
      <c r="M116" s="43">
        <v>-0.67708129879564505</v>
      </c>
      <c r="N116" s="43">
        <v>0.19993653364014999</v>
      </c>
      <c r="O116" s="43">
        <v>-3.3864811321290098</v>
      </c>
      <c r="P116" s="43">
        <v>7.07951444909891E-4</v>
      </c>
      <c r="Q116" s="43">
        <v>0.99999875232379198</v>
      </c>
    </row>
    <row r="117" spans="1:17">
      <c r="A117" s="43" t="s">
        <v>894</v>
      </c>
      <c r="B117" s="43" t="s">
        <v>816</v>
      </c>
      <c r="C117" s="43">
        <v>71.554471534943602</v>
      </c>
      <c r="D117" s="43">
        <v>0.45074753710021798</v>
      </c>
      <c r="E117" s="43">
        <v>0.134140934392359</v>
      </c>
      <c r="F117" s="43">
        <v>3.3602534464371101</v>
      </c>
      <c r="G117" s="43">
        <v>7.7871000530309396E-4</v>
      </c>
      <c r="H117" s="43">
        <v>0.55349051741682598</v>
      </c>
      <c r="J117" s="43" t="s">
        <v>848</v>
      </c>
      <c r="K117" s="43" t="s">
        <v>869</v>
      </c>
      <c r="L117" s="43">
        <v>56.692223220100203</v>
      </c>
      <c r="M117" s="43">
        <v>-0.96993340973945796</v>
      </c>
      <c r="N117" s="43">
        <v>0.28041267561002298</v>
      </c>
      <c r="O117" s="43">
        <v>-3.4589499480699901</v>
      </c>
      <c r="P117" s="43">
        <v>5.4228566763622299E-4</v>
      </c>
      <c r="Q117" s="43">
        <v>0.99999875232379198</v>
      </c>
    </row>
    <row r="118" spans="1:17">
      <c r="A118" s="43" t="s">
        <v>826</v>
      </c>
      <c r="B118" s="43" t="s">
        <v>816</v>
      </c>
      <c r="C118" s="43">
        <v>57.3773462350781</v>
      </c>
      <c r="D118" s="43">
        <v>1.1204600715366</v>
      </c>
      <c r="E118" s="43">
        <v>0.33685462755394202</v>
      </c>
      <c r="F118" s="43">
        <v>3.3262421824891799</v>
      </c>
      <c r="G118" s="43">
        <v>8.8025410339687301E-4</v>
      </c>
      <c r="H118" s="43">
        <v>0.57344063743941998</v>
      </c>
      <c r="J118" s="43" t="s">
        <v>895</v>
      </c>
      <c r="K118" s="43" t="s">
        <v>869</v>
      </c>
      <c r="L118" s="43">
        <v>26.224417855966099</v>
      </c>
      <c r="M118" s="43">
        <v>-0.79600022835567197</v>
      </c>
      <c r="N118" s="43">
        <v>0.232442440052788</v>
      </c>
      <c r="O118" s="43">
        <v>-3.4245046996361701</v>
      </c>
      <c r="P118" s="43">
        <v>6.1592119173976899E-4</v>
      </c>
      <c r="Q118" s="43">
        <v>0.99999875232379198</v>
      </c>
    </row>
    <row r="119" spans="1:17">
      <c r="A119" s="43" t="s">
        <v>896</v>
      </c>
      <c r="B119" s="43" t="s">
        <v>816</v>
      </c>
      <c r="C119" s="43">
        <v>45.2235038816696</v>
      </c>
      <c r="D119" s="43">
        <v>0.49203298715592297</v>
      </c>
      <c r="E119" s="43">
        <v>0.14949940839056999</v>
      </c>
      <c r="F119" s="43">
        <v>3.2912035736654999</v>
      </c>
      <c r="G119" s="43">
        <v>9.9759692245007998E-4</v>
      </c>
      <c r="H119" s="43">
        <v>0.62173696619985297</v>
      </c>
      <c r="J119" s="43" t="s">
        <v>897</v>
      </c>
      <c r="K119" s="43" t="s">
        <v>869</v>
      </c>
      <c r="L119" s="43">
        <v>7.9311229367339502</v>
      </c>
      <c r="M119" s="43">
        <v>1.1582682226882299</v>
      </c>
      <c r="N119" s="43">
        <v>0.31148574698978598</v>
      </c>
      <c r="O119" s="43">
        <v>3.7185272003030501</v>
      </c>
      <c r="P119" s="43">
        <v>2.0038771770033401E-4</v>
      </c>
      <c r="Q119" s="43">
        <v>0.99999875232379198</v>
      </c>
    </row>
    <row r="120" spans="1:17">
      <c r="A120" s="43" t="s">
        <v>898</v>
      </c>
      <c r="B120" s="43" t="s">
        <v>899</v>
      </c>
      <c r="C120" s="43">
        <v>50.044075717814799</v>
      </c>
      <c r="D120" s="43">
        <v>0.73459993462899398</v>
      </c>
      <c r="E120" s="43">
        <v>0.164499905343339</v>
      </c>
      <c r="F120" s="43">
        <v>4.4656556676781101</v>
      </c>
      <c r="G120" s="45">
        <v>7.9823906367092295E-6</v>
      </c>
      <c r="H120" s="43">
        <v>0.13530551248754</v>
      </c>
      <c r="J120" s="43" t="s">
        <v>895</v>
      </c>
      <c r="K120" s="43" t="s">
        <v>900</v>
      </c>
      <c r="L120" s="43">
        <v>23.721700635894202</v>
      </c>
      <c r="M120" s="43">
        <v>-1.27846984975162</v>
      </c>
      <c r="N120" s="43">
        <v>0.25366883953249197</v>
      </c>
      <c r="O120" s="43">
        <v>-5.0399168148039903</v>
      </c>
      <c r="P120" s="45">
        <v>4.6573423644299499E-7</v>
      </c>
      <c r="Q120" s="43">
        <v>1.46273151639651E-2</v>
      </c>
    </row>
    <row r="121" spans="1:17">
      <c r="A121" s="43" t="s">
        <v>901</v>
      </c>
      <c r="B121" s="43" t="s">
        <v>899</v>
      </c>
      <c r="C121" s="43">
        <v>173.39033992018199</v>
      </c>
      <c r="D121" s="43">
        <v>-0.87889995381929897</v>
      </c>
      <c r="E121" s="43">
        <v>0.19573536742411901</v>
      </c>
      <c r="F121" s="43">
        <v>-4.4902460162700297</v>
      </c>
      <c r="G121" s="45">
        <v>7.1140958044524602E-6</v>
      </c>
      <c r="H121" s="43">
        <v>0.13530551248754</v>
      </c>
      <c r="J121" s="43" t="s">
        <v>902</v>
      </c>
      <c r="K121" s="43" t="s">
        <v>900</v>
      </c>
      <c r="L121" s="43">
        <v>78.433138423734306</v>
      </c>
      <c r="M121" s="43">
        <v>-0.72221294810680603</v>
      </c>
      <c r="N121" s="43">
        <v>0.15523426034961399</v>
      </c>
      <c r="O121" s="43">
        <v>-4.6524069266685002</v>
      </c>
      <c r="P121" s="45">
        <v>3.2808283448655401E-6</v>
      </c>
      <c r="Q121" s="43">
        <v>5.1520487913596001E-2</v>
      </c>
    </row>
    <row r="122" spans="1:17">
      <c r="A122" s="43" t="s">
        <v>903</v>
      </c>
      <c r="B122" s="43" t="s">
        <v>899</v>
      </c>
      <c r="C122" s="43">
        <v>26.771855058855898</v>
      </c>
      <c r="D122" s="43">
        <v>1.55730571331187</v>
      </c>
      <c r="E122" s="43">
        <v>0.38561731662363402</v>
      </c>
      <c r="F122" s="43">
        <v>4.03847453466883</v>
      </c>
      <c r="G122" s="45">
        <v>5.3799932608724497E-5</v>
      </c>
      <c r="H122" s="43">
        <v>0.386028871527416</v>
      </c>
      <c r="J122" s="43" t="s">
        <v>904</v>
      </c>
      <c r="K122" s="43" t="s">
        <v>900</v>
      </c>
      <c r="L122" s="43">
        <v>2.7919919216464102</v>
      </c>
      <c r="M122" s="43">
        <v>-3.9344372556039602</v>
      </c>
      <c r="N122" s="43">
        <v>0.88579544297830604</v>
      </c>
      <c r="O122" s="43">
        <v>-4.4416995896651104</v>
      </c>
      <c r="P122" s="45">
        <v>8.9251107227980601E-6</v>
      </c>
      <c r="Q122" s="43">
        <v>9.3436984156972894E-2</v>
      </c>
    </row>
    <row r="123" spans="1:17">
      <c r="A123" s="43" t="s">
        <v>905</v>
      </c>
      <c r="B123" s="43" t="s">
        <v>899</v>
      </c>
      <c r="C123" s="43">
        <v>32.7700976766534</v>
      </c>
      <c r="D123" s="43">
        <v>0.96496751908875</v>
      </c>
      <c r="E123" s="43">
        <v>0.23953752609602399</v>
      </c>
      <c r="F123" s="43">
        <v>4.0284607377214199</v>
      </c>
      <c r="G123" s="45">
        <v>5.6143234435408797E-5</v>
      </c>
      <c r="H123" s="43">
        <v>0.386028871527416</v>
      </c>
      <c r="J123" s="43" t="s">
        <v>814</v>
      </c>
      <c r="K123" s="43" t="s">
        <v>900</v>
      </c>
      <c r="L123" s="43">
        <v>127.77317847954799</v>
      </c>
      <c r="M123" s="43">
        <v>-0.77040725891538897</v>
      </c>
      <c r="N123" s="43">
        <v>0.17636333190706899</v>
      </c>
      <c r="O123" s="43">
        <v>-4.3682961224691397</v>
      </c>
      <c r="P123" s="45">
        <v>1.25219635368823E-5</v>
      </c>
      <c r="Q123" s="43">
        <v>9.8319327200715401E-2</v>
      </c>
    </row>
    <row r="124" spans="1:17">
      <c r="A124" s="43" t="s">
        <v>890</v>
      </c>
      <c r="B124" s="43" t="s">
        <v>899</v>
      </c>
      <c r="C124" s="43">
        <v>195.01110191979001</v>
      </c>
      <c r="D124" s="43">
        <v>0.42215397579061598</v>
      </c>
      <c r="E124" s="43">
        <v>0.106014073306149</v>
      </c>
      <c r="F124" s="43">
        <v>3.9820559914862801</v>
      </c>
      <c r="G124" s="45">
        <v>6.8321678686896896E-5</v>
      </c>
      <c r="H124" s="43">
        <v>0.386028871527416</v>
      </c>
      <c r="J124" s="43" t="s">
        <v>797</v>
      </c>
      <c r="K124" s="43" t="s">
        <v>900</v>
      </c>
      <c r="L124" s="43">
        <v>37.082334454807899</v>
      </c>
      <c r="M124" s="43">
        <v>-0.919848333815109</v>
      </c>
      <c r="N124" s="43">
        <v>0.21661960533321201</v>
      </c>
      <c r="O124" s="43">
        <v>-4.24637618741927</v>
      </c>
      <c r="P124" s="45">
        <v>2.1725574528505499E-5</v>
      </c>
      <c r="Q124" s="43">
        <v>0.13646702384335499</v>
      </c>
    </row>
    <row r="125" spans="1:17">
      <c r="A125" s="43" t="s">
        <v>906</v>
      </c>
      <c r="B125" s="43" t="s">
        <v>899</v>
      </c>
      <c r="C125" s="43">
        <v>12.5213395321558</v>
      </c>
      <c r="D125" s="43">
        <v>-1.26537749011072</v>
      </c>
      <c r="E125" s="43">
        <v>0.31759482476797901</v>
      </c>
      <c r="F125" s="43">
        <v>-3.9842509746030998</v>
      </c>
      <c r="G125" s="45">
        <v>6.7693301432519398E-5</v>
      </c>
      <c r="H125" s="43">
        <v>0.386028871527416</v>
      </c>
      <c r="J125" s="43" t="s">
        <v>907</v>
      </c>
      <c r="K125" s="43" t="s">
        <v>900</v>
      </c>
      <c r="L125" s="43">
        <v>19.989623118182301</v>
      </c>
      <c r="M125" s="43">
        <v>-1.0651602868271299</v>
      </c>
      <c r="N125" s="43">
        <v>0.258337633033492</v>
      </c>
      <c r="O125" s="43">
        <v>-4.1231324848789699</v>
      </c>
      <c r="P125" s="45">
        <v>3.7375458195961703E-5</v>
      </c>
      <c r="Q125" s="43">
        <v>0.16769300222293901</v>
      </c>
    </row>
    <row r="126" spans="1:17">
      <c r="A126" s="43" t="s">
        <v>908</v>
      </c>
      <c r="B126" s="43" t="s">
        <v>899</v>
      </c>
      <c r="C126" s="43">
        <v>2.6481212640304501</v>
      </c>
      <c r="D126" s="43">
        <v>3.2141666647761902</v>
      </c>
      <c r="E126" s="43">
        <v>0.86056117666869503</v>
      </c>
      <c r="F126" s="43">
        <v>3.7349659174941001</v>
      </c>
      <c r="G126" s="43">
        <v>1.8774061135908799E-4</v>
      </c>
      <c r="H126" s="43">
        <v>0.75973601258210799</v>
      </c>
      <c r="J126" s="43" t="s">
        <v>909</v>
      </c>
      <c r="K126" s="43" t="s">
        <v>900</v>
      </c>
      <c r="L126" s="43">
        <v>756.08238471494803</v>
      </c>
      <c r="M126" s="43">
        <v>0.34860969149122401</v>
      </c>
      <c r="N126" s="43">
        <v>8.4412035167999402E-2</v>
      </c>
      <c r="O126" s="43">
        <v>4.1298576772543196</v>
      </c>
      <c r="P126" s="45">
        <v>3.62987872372635E-5</v>
      </c>
      <c r="Q126" s="43">
        <v>0.16769300222293901</v>
      </c>
    </row>
    <row r="127" spans="1:17">
      <c r="A127" s="43" t="s">
        <v>910</v>
      </c>
      <c r="B127" s="43" t="s">
        <v>899</v>
      </c>
      <c r="C127" s="43">
        <v>14.045075374112599</v>
      </c>
      <c r="D127" s="43">
        <v>-1.03281573412275</v>
      </c>
      <c r="E127" s="43">
        <v>0.27787128843488401</v>
      </c>
      <c r="F127" s="43">
        <v>-3.71688539661693</v>
      </c>
      <c r="G127" s="43">
        <v>2.01693876677354E-4</v>
      </c>
      <c r="H127" s="43">
        <v>0.75973601258210799</v>
      </c>
      <c r="J127" s="43" t="s">
        <v>773</v>
      </c>
      <c r="K127" s="43" t="s">
        <v>900</v>
      </c>
      <c r="L127" s="43">
        <v>161.48602291119201</v>
      </c>
      <c r="M127" s="43">
        <v>0.54666193169951205</v>
      </c>
      <c r="N127" s="43">
        <v>0.13481843253887599</v>
      </c>
      <c r="O127" s="43">
        <v>4.05480112329505</v>
      </c>
      <c r="P127" s="45">
        <v>5.01769746492054E-5</v>
      </c>
      <c r="Q127" s="43">
        <v>0.19698853035094899</v>
      </c>
    </row>
    <row r="128" spans="1:17">
      <c r="A128" s="43" t="s">
        <v>701</v>
      </c>
      <c r="B128" s="43" t="s">
        <v>899</v>
      </c>
      <c r="C128" s="43">
        <v>46.777736507942102</v>
      </c>
      <c r="D128" s="43">
        <v>3.1335196808397798</v>
      </c>
      <c r="E128" s="43">
        <v>0.83175733076269498</v>
      </c>
      <c r="F128" s="43">
        <v>3.7673484379950501</v>
      </c>
      <c r="G128" s="43">
        <v>1.6499064544366201E-4</v>
      </c>
      <c r="H128" s="43">
        <v>0.75973601258210799</v>
      </c>
      <c r="J128" s="43" t="s">
        <v>785</v>
      </c>
      <c r="K128" s="43" t="s">
        <v>900</v>
      </c>
      <c r="L128" s="43">
        <v>39.813068634933202</v>
      </c>
      <c r="M128" s="43">
        <v>-0.70822798238819495</v>
      </c>
      <c r="N128" s="43">
        <v>0.18791014671734799</v>
      </c>
      <c r="O128" s="43">
        <v>-3.7689714725916499</v>
      </c>
      <c r="P128" s="43">
        <v>1.6392161912088201E-4</v>
      </c>
      <c r="Q128" s="43">
        <v>0.20490754674010001</v>
      </c>
    </row>
    <row r="129" spans="1:17">
      <c r="A129" s="43" t="s">
        <v>778</v>
      </c>
      <c r="B129" s="43" t="s">
        <v>899</v>
      </c>
      <c r="C129" s="43">
        <v>1998.6017733932799</v>
      </c>
      <c r="D129" s="43">
        <v>0.45237262487588698</v>
      </c>
      <c r="E129" s="43">
        <v>0.12980104147830801</v>
      </c>
      <c r="F129" s="43">
        <v>3.48512322955039</v>
      </c>
      <c r="G129" s="43">
        <v>4.9191044168416995E-4</v>
      </c>
      <c r="H129" s="43">
        <v>0.84472048694770296</v>
      </c>
      <c r="J129" s="43" t="s">
        <v>882</v>
      </c>
      <c r="K129" s="43" t="s">
        <v>900</v>
      </c>
      <c r="L129" s="43">
        <v>119.188281061628</v>
      </c>
      <c r="M129" s="43">
        <v>-0.56471451334479295</v>
      </c>
      <c r="N129" s="43">
        <v>0.14802788143885301</v>
      </c>
      <c r="O129" s="43">
        <v>-3.81491991816464</v>
      </c>
      <c r="P129" s="43">
        <v>1.3622710387168599E-4</v>
      </c>
      <c r="Q129" s="43">
        <v>0.20490754674010001</v>
      </c>
    </row>
    <row r="130" spans="1:17">
      <c r="A130" s="43" t="s">
        <v>690</v>
      </c>
      <c r="B130" s="43" t="s">
        <v>899</v>
      </c>
      <c r="C130" s="43">
        <v>3.6949825966409899</v>
      </c>
      <c r="D130" s="43">
        <v>2.8326629641457099</v>
      </c>
      <c r="E130" s="43">
        <v>0.81359921959956405</v>
      </c>
      <c r="F130" s="43">
        <v>3.4816441509615599</v>
      </c>
      <c r="G130" s="43">
        <v>4.9834546883437201E-4</v>
      </c>
      <c r="H130" s="43">
        <v>0.84472048694770296</v>
      </c>
      <c r="J130" s="43" t="s">
        <v>911</v>
      </c>
      <c r="K130" s="43" t="s">
        <v>900</v>
      </c>
      <c r="L130" s="43">
        <v>47.122710580987103</v>
      </c>
      <c r="M130" s="43">
        <v>-0.63447383006973701</v>
      </c>
      <c r="N130" s="43">
        <v>0.16872436087828199</v>
      </c>
      <c r="O130" s="43">
        <v>-3.7604162597921902</v>
      </c>
      <c r="P130" s="43">
        <v>1.6963085347987999E-4</v>
      </c>
      <c r="Q130" s="43">
        <v>0.20490754674010001</v>
      </c>
    </row>
    <row r="131" spans="1:17">
      <c r="A131" s="43" t="s">
        <v>912</v>
      </c>
      <c r="B131" s="43" t="s">
        <v>899</v>
      </c>
      <c r="C131" s="43">
        <v>21.918244982184198</v>
      </c>
      <c r="D131" s="43">
        <v>0.68381434175869305</v>
      </c>
      <c r="E131" s="43">
        <v>0.19568670369015001</v>
      </c>
      <c r="F131" s="43">
        <v>3.4944343630083501</v>
      </c>
      <c r="G131" s="43">
        <v>4.75067408443944E-4</v>
      </c>
      <c r="H131" s="43">
        <v>0.84472048694770296</v>
      </c>
      <c r="J131" s="43" t="s">
        <v>913</v>
      </c>
      <c r="K131" s="43" t="s">
        <v>900</v>
      </c>
      <c r="L131" s="43">
        <v>27.950114150105399</v>
      </c>
      <c r="M131" s="43">
        <v>0.86565240556697698</v>
      </c>
      <c r="N131" s="43">
        <v>0.22086022792729301</v>
      </c>
      <c r="O131" s="43">
        <v>3.9194580830186698</v>
      </c>
      <c r="P131" s="45">
        <v>8.87482940991364E-5</v>
      </c>
      <c r="Q131" s="43">
        <v>0.20490754674010001</v>
      </c>
    </row>
    <row r="132" spans="1:17">
      <c r="A132" s="43" t="s">
        <v>914</v>
      </c>
      <c r="B132" s="43" t="s">
        <v>899</v>
      </c>
      <c r="C132" s="43">
        <v>298.52172422740801</v>
      </c>
      <c r="D132" s="43">
        <v>0.58050819168915802</v>
      </c>
      <c r="E132" s="43">
        <v>0.16595137827780401</v>
      </c>
      <c r="F132" s="43">
        <v>3.4980618884489401</v>
      </c>
      <c r="G132" s="43">
        <v>4.6865236788306202E-4</v>
      </c>
      <c r="H132" s="43">
        <v>0.84472048694770296</v>
      </c>
      <c r="J132" s="43" t="s">
        <v>915</v>
      </c>
      <c r="K132" s="43" t="s">
        <v>900</v>
      </c>
      <c r="L132" s="43">
        <v>18.849440316272901</v>
      </c>
      <c r="M132" s="43">
        <v>-1.1928176706053499</v>
      </c>
      <c r="N132" s="43">
        <v>0.31580071617684502</v>
      </c>
      <c r="O132" s="43">
        <v>-3.7771214867587202</v>
      </c>
      <c r="P132" s="43">
        <v>1.5865135565730401E-4</v>
      </c>
      <c r="Q132" s="43">
        <v>0.20490754674010001</v>
      </c>
    </row>
    <row r="133" spans="1:17">
      <c r="A133" s="43" t="s">
        <v>907</v>
      </c>
      <c r="B133" s="43" t="s">
        <v>899</v>
      </c>
      <c r="C133" s="43">
        <v>31.825453368175701</v>
      </c>
      <c r="D133" s="43">
        <v>-0.78405395699175295</v>
      </c>
      <c r="E133" s="43">
        <v>0.22435018295235701</v>
      </c>
      <c r="F133" s="43">
        <v>-3.4947774353197398</v>
      </c>
      <c r="G133" s="43">
        <v>4.7445721865912901E-4</v>
      </c>
      <c r="H133" s="43">
        <v>0.84472048694770296</v>
      </c>
      <c r="J133" s="43" t="s">
        <v>916</v>
      </c>
      <c r="K133" s="43" t="s">
        <v>900</v>
      </c>
      <c r="L133" s="43">
        <v>58.8536372851596</v>
      </c>
      <c r="M133" s="43">
        <v>-0.65371273587934298</v>
      </c>
      <c r="N133" s="43">
        <v>0.17373272839279699</v>
      </c>
      <c r="O133" s="43">
        <v>-3.7627494941617798</v>
      </c>
      <c r="P133" s="43">
        <v>1.6805551605816399E-4</v>
      </c>
      <c r="Q133" s="43">
        <v>0.20490754674010001</v>
      </c>
    </row>
    <row r="134" spans="1:17">
      <c r="A134" s="43" t="s">
        <v>917</v>
      </c>
      <c r="B134" s="43" t="s">
        <v>899</v>
      </c>
      <c r="C134" s="43">
        <v>80.205622383851505</v>
      </c>
      <c r="D134" s="43">
        <v>0.70500444779226401</v>
      </c>
      <c r="E134" s="43">
        <v>0.19922952249730499</v>
      </c>
      <c r="F134" s="43">
        <v>3.5386545074001399</v>
      </c>
      <c r="G134" s="43">
        <v>4.02171844891774E-4</v>
      </c>
      <c r="H134" s="43">
        <v>0.84472048694770296</v>
      </c>
      <c r="J134" s="43" t="s">
        <v>819</v>
      </c>
      <c r="K134" s="43" t="s">
        <v>900</v>
      </c>
      <c r="L134" s="43">
        <v>1227.8445119021801</v>
      </c>
      <c r="M134" s="43">
        <v>0.46374890280900699</v>
      </c>
      <c r="N134" s="43">
        <v>0.123220684716542</v>
      </c>
      <c r="O134" s="43">
        <v>3.7635637545418699</v>
      </c>
      <c r="P134" s="43">
        <v>1.6750899622820201E-4</v>
      </c>
      <c r="Q134" s="43">
        <v>0.20490754674010001</v>
      </c>
    </row>
    <row r="135" spans="1:17">
      <c r="A135" s="43" t="s">
        <v>909</v>
      </c>
      <c r="B135" s="43" t="s">
        <v>899</v>
      </c>
      <c r="C135" s="43">
        <v>1031.2457798799101</v>
      </c>
      <c r="D135" s="43">
        <v>0.41342701777400798</v>
      </c>
      <c r="E135" s="43">
        <v>0.115205475240309</v>
      </c>
      <c r="F135" s="43">
        <v>3.5886056362480501</v>
      </c>
      <c r="G135" s="43">
        <v>3.32451285434584E-4</v>
      </c>
      <c r="H135" s="43">
        <v>0.84472048694770296</v>
      </c>
      <c r="J135" s="43" t="s">
        <v>918</v>
      </c>
      <c r="K135" s="43" t="s">
        <v>900</v>
      </c>
      <c r="L135" s="43">
        <v>11.7224218616216</v>
      </c>
      <c r="M135" s="43">
        <v>-1.18267464525924</v>
      </c>
      <c r="N135" s="43">
        <v>0.30763851077534599</v>
      </c>
      <c r="O135" s="43">
        <v>-3.8443647457482801</v>
      </c>
      <c r="P135" s="43">
        <v>1.20865124116294E-4</v>
      </c>
      <c r="Q135" s="43">
        <v>0.20490754674010001</v>
      </c>
    </row>
    <row r="136" spans="1:17">
      <c r="A136" s="43" t="s">
        <v>919</v>
      </c>
      <c r="B136" s="43" t="s">
        <v>899</v>
      </c>
      <c r="C136" s="43">
        <v>15.377471088291999</v>
      </c>
      <c r="D136" s="43">
        <v>-0.92611523654577399</v>
      </c>
      <c r="E136" s="43">
        <v>0.26317366013258597</v>
      </c>
      <c r="F136" s="43">
        <v>-3.51902707922669</v>
      </c>
      <c r="G136" s="43">
        <v>4.3313249545321998E-4</v>
      </c>
      <c r="H136" s="43">
        <v>0.84472048694770296</v>
      </c>
      <c r="J136" s="43" t="s">
        <v>920</v>
      </c>
      <c r="K136" s="43" t="s">
        <v>900</v>
      </c>
      <c r="L136" s="43">
        <v>95.238761069681004</v>
      </c>
      <c r="M136" s="43">
        <v>-0.66772244895738597</v>
      </c>
      <c r="N136" s="43">
        <v>0.17629540473431499</v>
      </c>
      <c r="O136" s="43">
        <v>-3.78752044027281</v>
      </c>
      <c r="P136" s="43">
        <v>1.5215817094770399E-4</v>
      </c>
      <c r="Q136" s="43">
        <v>0.20490754674010001</v>
      </c>
    </row>
    <row r="137" spans="1:17">
      <c r="A137" s="43" t="s">
        <v>921</v>
      </c>
      <c r="B137" s="43" t="s">
        <v>899</v>
      </c>
      <c r="C137" s="43">
        <v>255.118091477484</v>
      </c>
      <c r="D137" s="43">
        <v>0.45018609983624702</v>
      </c>
      <c r="E137" s="43">
        <v>0.12914232127976699</v>
      </c>
      <c r="F137" s="43">
        <v>3.4859687775085502</v>
      </c>
      <c r="G137" s="43">
        <v>4.9035823374143797E-4</v>
      </c>
      <c r="H137" s="43">
        <v>0.84472048694770296</v>
      </c>
      <c r="J137" s="43" t="s">
        <v>733</v>
      </c>
      <c r="K137" s="43" t="s">
        <v>900</v>
      </c>
      <c r="L137" s="43">
        <v>49.4464882857554</v>
      </c>
      <c r="M137" s="43">
        <v>-0.95253713171668997</v>
      </c>
      <c r="N137" s="43">
        <v>0.23896784519002701</v>
      </c>
      <c r="O137" s="43">
        <v>-3.9860472899993402</v>
      </c>
      <c r="P137" s="45">
        <v>6.71831273694661E-5</v>
      </c>
      <c r="Q137" s="43">
        <v>0.20490754674010001</v>
      </c>
    </row>
    <row r="138" spans="1:17">
      <c r="A138" s="43" t="s">
        <v>803</v>
      </c>
      <c r="B138" s="43" t="s">
        <v>899</v>
      </c>
      <c r="C138" s="43">
        <v>45.5774799632729</v>
      </c>
      <c r="D138" s="43">
        <v>0.71264998167216898</v>
      </c>
      <c r="E138" s="43">
        <v>0.19969298711301101</v>
      </c>
      <c r="F138" s="43">
        <v>3.5687281360004102</v>
      </c>
      <c r="G138" s="43">
        <v>3.5871841688560801E-4</v>
      </c>
      <c r="H138" s="43">
        <v>0.84472048694770296</v>
      </c>
      <c r="J138" s="43" t="s">
        <v>922</v>
      </c>
      <c r="K138" s="43" t="s">
        <v>900</v>
      </c>
      <c r="L138" s="43">
        <v>68.056465364972595</v>
      </c>
      <c r="M138" s="43">
        <v>0.48015440816628002</v>
      </c>
      <c r="N138" s="43">
        <v>0.126254822785027</v>
      </c>
      <c r="O138" s="43">
        <v>3.80305795513123</v>
      </c>
      <c r="P138" s="43">
        <v>1.4292090342576101E-4</v>
      </c>
      <c r="Q138" s="43">
        <v>0.20490754674010001</v>
      </c>
    </row>
    <row r="139" spans="1:17">
      <c r="A139" s="43" t="s">
        <v>847</v>
      </c>
      <c r="B139" s="43" t="s">
        <v>899</v>
      </c>
      <c r="C139" s="43">
        <v>80.972853458941103</v>
      </c>
      <c r="D139" s="43">
        <v>0.73600828210017399</v>
      </c>
      <c r="E139" s="43">
        <v>0.210773906882437</v>
      </c>
      <c r="F139" s="43">
        <v>3.49193262575284</v>
      </c>
      <c r="G139" s="43">
        <v>4.7953918950844698E-4</v>
      </c>
      <c r="H139" s="43">
        <v>0.84472048694770296</v>
      </c>
      <c r="J139" s="43" t="s">
        <v>923</v>
      </c>
      <c r="K139" s="43" t="s">
        <v>900</v>
      </c>
      <c r="L139" s="43">
        <v>196.700104894259</v>
      </c>
      <c r="M139" s="43">
        <v>0.54278014791389695</v>
      </c>
      <c r="N139" s="43">
        <v>0.142014530580482</v>
      </c>
      <c r="O139" s="43">
        <v>3.82200430966672</v>
      </c>
      <c r="P139" s="43">
        <v>1.32371375804675E-4</v>
      </c>
      <c r="Q139" s="43">
        <v>0.20490754674010001</v>
      </c>
    </row>
    <row r="140" spans="1:17">
      <c r="A140" s="43" t="s">
        <v>924</v>
      </c>
      <c r="B140" s="43" t="s">
        <v>899</v>
      </c>
      <c r="C140" s="43">
        <v>27.209044906546701</v>
      </c>
      <c r="D140" s="43">
        <v>-0.82066985021253902</v>
      </c>
      <c r="E140" s="43">
        <v>0.24203253377776299</v>
      </c>
      <c r="F140" s="43">
        <v>-3.3907418866510199</v>
      </c>
      <c r="G140" s="43">
        <v>6.9703714184027495E-4</v>
      </c>
      <c r="H140" s="43">
        <v>0.84623557208175004</v>
      </c>
      <c r="J140" s="43" t="s">
        <v>925</v>
      </c>
      <c r="K140" s="43" t="s">
        <v>900</v>
      </c>
      <c r="L140" s="43">
        <v>31.517546700643301</v>
      </c>
      <c r="M140" s="43">
        <v>0.87077008800088296</v>
      </c>
      <c r="N140" s="43">
        <v>0.22602770350068299</v>
      </c>
      <c r="O140" s="43">
        <v>3.8524927454224702</v>
      </c>
      <c r="P140" s="43">
        <v>1.16921441790089E-4</v>
      </c>
      <c r="Q140" s="43">
        <v>0.20490754674010001</v>
      </c>
    </row>
    <row r="141" spans="1:17">
      <c r="A141" s="43" t="s">
        <v>773</v>
      </c>
      <c r="B141" s="43" t="s">
        <v>899</v>
      </c>
      <c r="C141" s="43">
        <v>219.37433152248099</v>
      </c>
      <c r="D141" s="43">
        <v>0.56783958343637797</v>
      </c>
      <c r="E141" s="43">
        <v>0.16768922044721499</v>
      </c>
      <c r="F141" s="43">
        <v>3.3862616924450499</v>
      </c>
      <c r="G141" s="43">
        <v>7.08517836493495E-4</v>
      </c>
      <c r="H141" s="43">
        <v>0.84623557208175004</v>
      </c>
      <c r="J141" s="43" t="s">
        <v>926</v>
      </c>
      <c r="K141" s="43" t="s">
        <v>900</v>
      </c>
      <c r="L141" s="43">
        <v>43.0223563564861</v>
      </c>
      <c r="M141" s="43">
        <v>0.88269462469916404</v>
      </c>
      <c r="N141" s="43">
        <v>0.22043650360422001</v>
      </c>
      <c r="O141" s="43">
        <v>4.00430332665767</v>
      </c>
      <c r="P141" s="45">
        <v>6.2200513587095806E-5</v>
      </c>
      <c r="Q141" s="43">
        <v>0.20490754674010001</v>
      </c>
    </row>
    <row r="142" spans="1:17">
      <c r="A142" s="43" t="s">
        <v>927</v>
      </c>
      <c r="B142" s="43" t="s">
        <v>899</v>
      </c>
      <c r="C142" s="43">
        <v>13.5341966884159</v>
      </c>
      <c r="D142" s="43">
        <v>1.2053347096515901</v>
      </c>
      <c r="E142" s="43">
        <v>0.35166509709169003</v>
      </c>
      <c r="F142" s="43">
        <v>3.4275073631698101</v>
      </c>
      <c r="G142" s="43">
        <v>6.0914978377974197E-4</v>
      </c>
      <c r="H142" s="43">
        <v>0.84623557208175004</v>
      </c>
      <c r="J142" s="43" t="s">
        <v>928</v>
      </c>
      <c r="K142" s="43" t="s">
        <v>900</v>
      </c>
      <c r="L142" s="43">
        <v>17.838996525336501</v>
      </c>
      <c r="M142" s="43">
        <v>1.3704772439166599</v>
      </c>
      <c r="N142" s="43">
        <v>0.35871698681062902</v>
      </c>
      <c r="O142" s="43">
        <v>3.82049720059717</v>
      </c>
      <c r="P142" s="43">
        <v>1.3318291697406301E-4</v>
      </c>
      <c r="Q142" s="43">
        <v>0.20490754674010001</v>
      </c>
    </row>
    <row r="143" spans="1:17">
      <c r="A143" s="43" t="s">
        <v>929</v>
      </c>
      <c r="B143" s="43" t="s">
        <v>899</v>
      </c>
      <c r="C143" s="43">
        <v>19.9867688852345</v>
      </c>
      <c r="D143" s="43">
        <v>0.77535774680758995</v>
      </c>
      <c r="E143" s="43">
        <v>0.22470640228545899</v>
      </c>
      <c r="F143" s="43">
        <v>3.45053696254993</v>
      </c>
      <c r="G143" s="43">
        <v>5.5947254951827798E-4</v>
      </c>
      <c r="H143" s="43">
        <v>0.84623557208175004</v>
      </c>
      <c r="J143" s="43" t="s">
        <v>930</v>
      </c>
      <c r="K143" s="43" t="s">
        <v>900</v>
      </c>
      <c r="L143" s="43">
        <v>57.274429810113197</v>
      </c>
      <c r="M143" s="43">
        <v>-0.68031324476571498</v>
      </c>
      <c r="N143" s="43">
        <v>0.17706766746241701</v>
      </c>
      <c r="O143" s="43">
        <v>-3.8421088079793901</v>
      </c>
      <c r="P143" s="43">
        <v>1.21981735036165E-4</v>
      </c>
      <c r="Q143" s="43">
        <v>0.20490754674010001</v>
      </c>
    </row>
    <row r="144" spans="1:17">
      <c r="A144" s="43" t="s">
        <v>931</v>
      </c>
      <c r="B144" s="43" t="s">
        <v>899</v>
      </c>
      <c r="C144" s="43">
        <v>46.2777543146914</v>
      </c>
      <c r="D144" s="43">
        <v>0.82658000947457899</v>
      </c>
      <c r="E144" s="43">
        <v>0.242363080407238</v>
      </c>
      <c r="F144" s="43">
        <v>3.4105029862043801</v>
      </c>
      <c r="G144" s="43">
        <v>6.4843174042954102E-4</v>
      </c>
      <c r="H144" s="43">
        <v>0.84623557208175004</v>
      </c>
      <c r="J144" s="43" t="s">
        <v>894</v>
      </c>
      <c r="K144" s="43" t="s">
        <v>900</v>
      </c>
      <c r="L144" s="43">
        <v>41.903951607093802</v>
      </c>
      <c r="M144" s="43">
        <v>0.61401335867764595</v>
      </c>
      <c r="N144" s="43">
        <v>0.15973625656385201</v>
      </c>
      <c r="O144" s="43">
        <v>3.8439197955800601</v>
      </c>
      <c r="P144" s="43">
        <v>1.21084593213588E-4</v>
      </c>
      <c r="Q144" s="43">
        <v>0.20490754674010001</v>
      </c>
    </row>
    <row r="145" spans="1:17">
      <c r="A145" s="43" t="s">
        <v>932</v>
      </c>
      <c r="B145" s="43" t="s">
        <v>899</v>
      </c>
      <c r="C145" s="43">
        <v>37.481876310155499</v>
      </c>
      <c r="D145" s="43">
        <v>0.60105629122954096</v>
      </c>
      <c r="E145" s="43">
        <v>0.174318050228121</v>
      </c>
      <c r="F145" s="43">
        <v>3.4480439084935202</v>
      </c>
      <c r="G145" s="43">
        <v>5.6466223441501697E-4</v>
      </c>
      <c r="H145" s="43">
        <v>0.84623557208175004</v>
      </c>
      <c r="J145" s="43" t="s">
        <v>933</v>
      </c>
      <c r="K145" s="43" t="s">
        <v>900</v>
      </c>
      <c r="L145" s="43">
        <v>17.493254382500101</v>
      </c>
      <c r="M145" s="43">
        <v>0.80963153950814304</v>
      </c>
      <c r="N145" s="43">
        <v>0.21381287908265401</v>
      </c>
      <c r="O145" s="43">
        <v>3.7866359733885</v>
      </c>
      <c r="P145" s="43">
        <v>1.52700551977678E-4</v>
      </c>
      <c r="Q145" s="43">
        <v>0.20490754674010001</v>
      </c>
    </row>
    <row r="146" spans="1:17">
      <c r="A146" s="43" t="s">
        <v>928</v>
      </c>
      <c r="B146" s="43" t="s">
        <v>899</v>
      </c>
      <c r="C146" s="43">
        <v>123.984710609967</v>
      </c>
      <c r="D146" s="43">
        <v>0.766563192782308</v>
      </c>
      <c r="E146" s="43">
        <v>0.22472822991019001</v>
      </c>
      <c r="F146" s="43">
        <v>3.41106763973827</v>
      </c>
      <c r="G146" s="43">
        <v>6.47090368535562E-4</v>
      </c>
      <c r="H146" s="43">
        <v>0.84623557208175004</v>
      </c>
      <c r="J146" s="43" t="s">
        <v>701</v>
      </c>
      <c r="K146" s="43" t="s">
        <v>900</v>
      </c>
      <c r="L146" s="43">
        <v>41.501457230055401</v>
      </c>
      <c r="M146" s="43">
        <v>2.75483587362368</v>
      </c>
      <c r="N146" s="43">
        <v>0.73486828162644402</v>
      </c>
      <c r="O146" s="43">
        <v>3.7487478266534402</v>
      </c>
      <c r="P146" s="43">
        <v>1.77719668430731E-4</v>
      </c>
      <c r="Q146" s="43">
        <v>0.20672746764459099</v>
      </c>
    </row>
    <row r="147" spans="1:17">
      <c r="A147" s="43" t="s">
        <v>934</v>
      </c>
      <c r="B147" s="43" t="s">
        <v>899</v>
      </c>
      <c r="C147" s="43">
        <v>58.338667211550799</v>
      </c>
      <c r="D147" s="43">
        <v>0.61611789622235402</v>
      </c>
      <c r="E147" s="43">
        <v>0.18226373351771899</v>
      </c>
      <c r="F147" s="43">
        <v>3.38036472934676</v>
      </c>
      <c r="G147" s="43">
        <v>7.2389698210585998E-4</v>
      </c>
      <c r="H147" s="43">
        <v>0.84623557208175004</v>
      </c>
      <c r="J147" s="43" t="s">
        <v>935</v>
      </c>
      <c r="K147" s="43" t="s">
        <v>900</v>
      </c>
      <c r="L147" s="43">
        <v>76.263927589820597</v>
      </c>
      <c r="M147" s="43">
        <v>0.62825828467565004</v>
      </c>
      <c r="N147" s="43">
        <v>0.168828565747354</v>
      </c>
      <c r="O147" s="43">
        <v>3.72127952337057</v>
      </c>
      <c r="P147" s="43">
        <v>1.9821588195703899E-4</v>
      </c>
      <c r="Q147" s="43">
        <v>0.21564178368061199</v>
      </c>
    </row>
    <row r="148" spans="1:17">
      <c r="A148" s="43" t="s">
        <v>763</v>
      </c>
      <c r="B148" s="43" t="s">
        <v>899</v>
      </c>
      <c r="C148" s="43">
        <v>42.262705656027599</v>
      </c>
      <c r="D148" s="43">
        <v>-0.78251402326801001</v>
      </c>
      <c r="E148" s="43">
        <v>0.230413241294779</v>
      </c>
      <c r="F148" s="43">
        <v>-3.3961330471754501</v>
      </c>
      <c r="G148" s="43">
        <v>6.8345129724380201E-4</v>
      </c>
      <c r="H148" s="43">
        <v>0.84623557208175004</v>
      </c>
      <c r="J148" s="43" t="s">
        <v>936</v>
      </c>
      <c r="K148" s="43" t="s">
        <v>900</v>
      </c>
      <c r="L148" s="43">
        <v>28.170515533419199</v>
      </c>
      <c r="M148" s="43">
        <v>-1.1581412072159101</v>
      </c>
      <c r="N148" s="43">
        <v>0.31203576327409199</v>
      </c>
      <c r="O148" s="43">
        <v>-3.7115656073005798</v>
      </c>
      <c r="P148" s="43">
        <v>2.05981262470735E-4</v>
      </c>
      <c r="Q148" s="43">
        <v>0.21564178368061199</v>
      </c>
    </row>
    <row r="149" spans="1:17">
      <c r="A149" s="43" t="s">
        <v>937</v>
      </c>
      <c r="B149" s="43" t="s">
        <v>899</v>
      </c>
      <c r="C149" s="43">
        <v>69.867153216906601</v>
      </c>
      <c r="D149" s="43">
        <v>0.63115137579682201</v>
      </c>
      <c r="E149" s="43">
        <v>0.18766682261216999</v>
      </c>
      <c r="F149" s="43">
        <v>3.3631484085024099</v>
      </c>
      <c r="G149" s="43">
        <v>7.7058925161987404E-4</v>
      </c>
      <c r="H149" s="43">
        <v>0.87079154063884501</v>
      </c>
      <c r="J149" s="43" t="s">
        <v>938</v>
      </c>
      <c r="K149" s="43" t="s">
        <v>900</v>
      </c>
      <c r="L149" s="43">
        <v>1.5019724956919001</v>
      </c>
      <c r="M149" s="43">
        <v>-3.4626183407372002</v>
      </c>
      <c r="N149" s="43">
        <v>0.93256562023454703</v>
      </c>
      <c r="O149" s="43">
        <v>-3.7130023513694699</v>
      </c>
      <c r="P149" s="43">
        <v>2.0481498346446399E-4</v>
      </c>
      <c r="Q149" s="43">
        <v>0.21564178368061199</v>
      </c>
    </row>
    <row r="150" spans="1:17">
      <c r="A150" s="43" t="s">
        <v>939</v>
      </c>
      <c r="B150" s="43" t="s">
        <v>899</v>
      </c>
      <c r="C150" s="43">
        <v>29.953258625492101</v>
      </c>
      <c r="D150" s="43">
        <v>-1.3978520046678899</v>
      </c>
      <c r="E150" s="43">
        <v>0.41743890930963901</v>
      </c>
      <c r="F150" s="43">
        <v>-3.34863850372659</v>
      </c>
      <c r="G150" s="43">
        <v>8.12096787821974E-4</v>
      </c>
      <c r="H150" s="43">
        <v>0.87403926940906296</v>
      </c>
      <c r="J150" s="43" t="s">
        <v>778</v>
      </c>
      <c r="K150" s="43" t="s">
        <v>900</v>
      </c>
      <c r="L150" s="43">
        <v>3589.9769165811899</v>
      </c>
      <c r="M150" s="43">
        <v>0.37073283490261399</v>
      </c>
      <c r="N150" s="43">
        <v>0.100366240476185</v>
      </c>
      <c r="O150" s="43">
        <v>3.69380015773912</v>
      </c>
      <c r="P150" s="43">
        <v>2.2092745115051299E-4</v>
      </c>
      <c r="Q150" s="43">
        <v>0.22382801478336001</v>
      </c>
    </row>
    <row r="151" spans="1:17">
      <c r="A151" s="43" t="s">
        <v>940</v>
      </c>
      <c r="B151" s="43" t="s">
        <v>899</v>
      </c>
      <c r="C151" s="43">
        <v>10.520152003334299</v>
      </c>
      <c r="D151" s="43">
        <v>0.992216050553688</v>
      </c>
      <c r="E151" s="43">
        <v>0.29699974663573098</v>
      </c>
      <c r="F151" s="43">
        <v>3.3407976329711802</v>
      </c>
      <c r="G151" s="43">
        <v>8.3538088114472602E-4</v>
      </c>
      <c r="H151" s="43">
        <v>0.87403926940906296</v>
      </c>
      <c r="J151" s="43" t="s">
        <v>941</v>
      </c>
      <c r="K151" s="43" t="s">
        <v>900</v>
      </c>
      <c r="L151" s="43">
        <v>35.469604052481301</v>
      </c>
      <c r="M151" s="43">
        <v>0.71129368860046804</v>
      </c>
      <c r="N151" s="43">
        <v>0.193918938781624</v>
      </c>
      <c r="O151" s="43">
        <v>3.6679949522695701</v>
      </c>
      <c r="P151" s="43">
        <v>2.4446000907604699E-4</v>
      </c>
      <c r="Q151" s="43">
        <v>0.239929859532856</v>
      </c>
    </row>
    <row r="152" spans="1:17">
      <c r="A152" s="43" t="s">
        <v>942</v>
      </c>
      <c r="B152" s="43" t="s">
        <v>899</v>
      </c>
      <c r="C152" s="43">
        <v>12.504885384614401</v>
      </c>
      <c r="D152" s="43">
        <v>2.29129715417753</v>
      </c>
      <c r="E152" s="43">
        <v>0.68689877599530502</v>
      </c>
      <c r="F152" s="43">
        <v>3.33571296710709</v>
      </c>
      <c r="G152" s="43">
        <v>8.5080958940736504E-4</v>
      </c>
      <c r="H152" s="43">
        <v>0.87403926940906296</v>
      </c>
      <c r="J152" s="43" t="s">
        <v>943</v>
      </c>
      <c r="K152" s="43" t="s">
        <v>900</v>
      </c>
      <c r="L152" s="43">
        <v>155.167051142486</v>
      </c>
      <c r="M152" s="43">
        <v>0.48420596777050001</v>
      </c>
      <c r="N152" s="43">
        <v>0.132562971531895</v>
      </c>
      <c r="O152" s="43">
        <v>3.6526487161160301</v>
      </c>
      <c r="P152" s="43">
        <v>2.5954918797537401E-4</v>
      </c>
      <c r="Q152" s="43">
        <v>0.24309030427805101</v>
      </c>
    </row>
    <row r="153" spans="1:17">
      <c r="A153" s="43" t="s">
        <v>944</v>
      </c>
      <c r="B153" s="43" t="s">
        <v>899</v>
      </c>
      <c r="C153" s="43">
        <v>266.58942773640001</v>
      </c>
      <c r="D153" s="43">
        <v>-0.296915380377821</v>
      </c>
      <c r="E153" s="43">
        <v>8.9367718260242396E-2</v>
      </c>
      <c r="F153" s="43">
        <v>-3.3224008194233101</v>
      </c>
      <c r="G153" s="43">
        <v>8.9246392471478404E-4</v>
      </c>
      <c r="H153" s="43">
        <v>0.88986527975752605</v>
      </c>
      <c r="J153" s="43" t="s">
        <v>881</v>
      </c>
      <c r="K153" s="43" t="s">
        <v>900</v>
      </c>
      <c r="L153" s="43">
        <v>281.10917376190099</v>
      </c>
      <c r="M153" s="43">
        <v>0.37533769629374503</v>
      </c>
      <c r="N153" s="43">
        <v>0.102857593345669</v>
      </c>
      <c r="O153" s="43">
        <v>3.6491005095984099</v>
      </c>
      <c r="P153" s="43">
        <v>2.6316013453859697E-4</v>
      </c>
      <c r="Q153" s="43">
        <v>0.24309030427805101</v>
      </c>
    </row>
    <row r="154" spans="1:17">
      <c r="A154" s="43" t="s">
        <v>909</v>
      </c>
      <c r="B154" s="43" t="s">
        <v>945</v>
      </c>
      <c r="C154" s="43">
        <v>853.17972667514596</v>
      </c>
      <c r="D154" s="43">
        <v>0.39923421758587202</v>
      </c>
      <c r="E154" s="43">
        <v>9.70613221834878E-2</v>
      </c>
      <c r="F154" s="43">
        <v>4.1132163523504</v>
      </c>
      <c r="G154" s="45">
        <v>3.9018438777226099E-5</v>
      </c>
      <c r="H154" s="43">
        <v>0.73646811993902495</v>
      </c>
      <c r="J154" s="43" t="s">
        <v>946</v>
      </c>
      <c r="K154" s="43" t="s">
        <v>900</v>
      </c>
      <c r="L154" s="43">
        <v>90.818690690362203</v>
      </c>
      <c r="M154" s="43">
        <v>-0.47195618723174698</v>
      </c>
      <c r="N154" s="43">
        <v>0.130056807650725</v>
      </c>
      <c r="O154" s="43">
        <v>-3.6288464691460902</v>
      </c>
      <c r="P154" s="43">
        <v>2.8469048176502998E-4</v>
      </c>
      <c r="Q154" s="43">
        <v>0.243935538636151</v>
      </c>
    </row>
    <row r="155" spans="1:17">
      <c r="A155" s="43" t="s">
        <v>947</v>
      </c>
      <c r="B155" s="43" t="s">
        <v>945</v>
      </c>
      <c r="C155" s="43">
        <v>21.6744035842685</v>
      </c>
      <c r="D155" s="43">
        <v>-0.86285538655690597</v>
      </c>
      <c r="E155" s="43">
        <v>0.21112323498938301</v>
      </c>
      <c r="F155" s="43">
        <v>-4.0869750153283597</v>
      </c>
      <c r="G155" s="45">
        <v>4.3703416309469501E-5</v>
      </c>
      <c r="H155" s="43">
        <v>0.73646811993902495</v>
      </c>
      <c r="J155" s="43" t="s">
        <v>948</v>
      </c>
      <c r="K155" s="43" t="s">
        <v>900</v>
      </c>
      <c r="L155" s="43">
        <v>1088.9337407626399</v>
      </c>
      <c r="M155" s="43">
        <v>0.32224177089843098</v>
      </c>
      <c r="N155" s="43">
        <v>8.8997063778081004E-2</v>
      </c>
      <c r="O155" s="43">
        <v>3.6208135102294801</v>
      </c>
      <c r="P155" s="43">
        <v>2.9367814855431399E-4</v>
      </c>
      <c r="Q155" s="43">
        <v>0.243935538636151</v>
      </c>
    </row>
    <row r="156" spans="1:17">
      <c r="A156" s="43" t="s">
        <v>949</v>
      </c>
      <c r="B156" s="43" t="s">
        <v>945</v>
      </c>
      <c r="C156" s="43">
        <v>40.394164226597198</v>
      </c>
      <c r="D156" s="43">
        <v>-0.67384234234553797</v>
      </c>
      <c r="E156" s="43">
        <v>0.203957873169024</v>
      </c>
      <c r="F156" s="43">
        <v>-3.3038309915455502</v>
      </c>
      <c r="G156" s="43">
        <v>9.5373310040959005E-4</v>
      </c>
      <c r="H156" s="43">
        <v>0.99967840580828404</v>
      </c>
      <c r="J156" s="43" t="s">
        <v>885</v>
      </c>
      <c r="K156" s="43" t="s">
        <v>900</v>
      </c>
      <c r="L156" s="43">
        <v>76.007062934391101</v>
      </c>
      <c r="M156" s="43">
        <v>-0.667134153466861</v>
      </c>
      <c r="N156" s="43">
        <v>0.18462510495318599</v>
      </c>
      <c r="O156" s="43">
        <v>-3.6134530763626098</v>
      </c>
      <c r="P156" s="43">
        <v>3.0214605624715802E-4</v>
      </c>
      <c r="Q156" s="43">
        <v>0.243935538636151</v>
      </c>
    </row>
    <row r="157" spans="1:17">
      <c r="A157" s="43" t="s">
        <v>950</v>
      </c>
      <c r="B157" s="43" t="s">
        <v>945</v>
      </c>
      <c r="C157" s="43">
        <v>206.005104468497</v>
      </c>
      <c r="D157" s="43">
        <v>-0.40341905435290398</v>
      </c>
      <c r="E157" s="43">
        <v>0.12080978835825799</v>
      </c>
      <c r="F157" s="43">
        <v>-3.3392911272766801</v>
      </c>
      <c r="G157" s="43">
        <v>8.3992488947954799E-4</v>
      </c>
      <c r="H157" s="43">
        <v>0.99967840580828404</v>
      </c>
      <c r="J157" s="43" t="s">
        <v>951</v>
      </c>
      <c r="K157" s="43" t="s">
        <v>900</v>
      </c>
      <c r="L157" s="43">
        <v>121.863790208482</v>
      </c>
      <c r="M157" s="43">
        <v>-0.62471394740115105</v>
      </c>
      <c r="N157" s="43">
        <v>0.17291689379262201</v>
      </c>
      <c r="O157" s="43">
        <v>-3.61279880582615</v>
      </c>
      <c r="P157" s="43">
        <v>3.0290973371572801E-4</v>
      </c>
      <c r="Q157" s="43">
        <v>0.243935538636151</v>
      </c>
    </row>
    <row r="158" spans="1:17">
      <c r="A158" s="43" t="s">
        <v>952</v>
      </c>
      <c r="B158" s="43" t="s">
        <v>945</v>
      </c>
      <c r="C158" s="43">
        <v>92.680503998327893</v>
      </c>
      <c r="D158" s="43">
        <v>0.41467943759286702</v>
      </c>
      <c r="E158" s="43">
        <v>0.120837169907957</v>
      </c>
      <c r="F158" s="43">
        <v>3.4317208679145002</v>
      </c>
      <c r="G158" s="43">
        <v>5.9976452560401899E-4</v>
      </c>
      <c r="H158" s="43">
        <v>0.99967840580828404</v>
      </c>
      <c r="J158" s="43" t="s">
        <v>811</v>
      </c>
      <c r="K158" s="43" t="s">
        <v>900</v>
      </c>
      <c r="L158" s="43">
        <v>640.91603434523699</v>
      </c>
      <c r="M158" s="43">
        <v>0.44636686424592797</v>
      </c>
      <c r="N158" s="43">
        <v>0.12320012405146</v>
      </c>
      <c r="O158" s="43">
        <v>3.6231040161898198</v>
      </c>
      <c r="P158" s="43">
        <v>2.9108869551724601E-4</v>
      </c>
      <c r="Q158" s="43">
        <v>0.243935538636151</v>
      </c>
    </row>
    <row r="159" spans="1:17">
      <c r="A159" s="43" t="s">
        <v>953</v>
      </c>
      <c r="B159" s="43" t="s">
        <v>945</v>
      </c>
      <c r="C159" s="43">
        <v>92.930888604627199</v>
      </c>
      <c r="D159" s="43">
        <v>-0.49230916913397599</v>
      </c>
      <c r="E159" s="43">
        <v>0.14941440488150001</v>
      </c>
      <c r="F159" s="43">
        <v>-3.2949244052099602</v>
      </c>
      <c r="G159" s="43">
        <v>9.8448159523660105E-4</v>
      </c>
      <c r="H159" s="43">
        <v>0.99967840580828404</v>
      </c>
      <c r="J159" s="43" t="s">
        <v>954</v>
      </c>
      <c r="K159" s="43" t="s">
        <v>900</v>
      </c>
      <c r="L159" s="43">
        <v>20.961727687790699</v>
      </c>
      <c r="M159" s="43">
        <v>-0.844432173308306</v>
      </c>
      <c r="N159" s="43">
        <v>0.23422027075472401</v>
      </c>
      <c r="O159" s="43">
        <v>-3.60529074015373</v>
      </c>
      <c r="P159" s="43">
        <v>3.1180365418315397E-4</v>
      </c>
      <c r="Q159" s="43">
        <v>0.24482043417325799</v>
      </c>
    </row>
    <row r="160" spans="1:17">
      <c r="A160" s="43" t="s">
        <v>955</v>
      </c>
      <c r="B160" s="43" t="s">
        <v>945</v>
      </c>
      <c r="C160" s="43">
        <v>35.998314838319502</v>
      </c>
      <c r="D160" s="43">
        <v>-0.632668296639322</v>
      </c>
      <c r="E160" s="43">
        <v>0.17265314362936199</v>
      </c>
      <c r="F160" s="43">
        <v>-3.6643890944579902</v>
      </c>
      <c r="G160" s="43">
        <v>2.4792964054420403E-4</v>
      </c>
      <c r="H160" s="43">
        <v>0.99967840580828404</v>
      </c>
      <c r="J160" s="43" t="s">
        <v>956</v>
      </c>
      <c r="K160" s="43" t="s">
        <v>900</v>
      </c>
      <c r="L160" s="43">
        <v>262.02216519446898</v>
      </c>
      <c r="M160" s="43">
        <v>0.53775017448433304</v>
      </c>
      <c r="N160" s="43">
        <v>0.150849367228717</v>
      </c>
      <c r="O160" s="43">
        <v>3.5648155796968002</v>
      </c>
      <c r="P160" s="43">
        <v>3.6411211688903099E-4</v>
      </c>
      <c r="Q160" s="43">
        <v>0.27891876232033702</v>
      </c>
    </row>
    <row r="161" spans="1:17">
      <c r="A161" s="43" t="s">
        <v>957</v>
      </c>
      <c r="B161" s="43" t="s">
        <v>945</v>
      </c>
      <c r="C161" s="43">
        <v>11.781883610886901</v>
      </c>
      <c r="D161" s="43">
        <v>-2.10194471624445</v>
      </c>
      <c r="E161" s="43">
        <v>0.63511795848927399</v>
      </c>
      <c r="F161" s="43">
        <v>-3.30953437569966</v>
      </c>
      <c r="G161" s="43">
        <v>9.34512898369964E-4</v>
      </c>
      <c r="H161" s="43">
        <v>0.99967840580828404</v>
      </c>
      <c r="J161" s="43" t="s">
        <v>958</v>
      </c>
      <c r="K161" s="43" t="s">
        <v>900</v>
      </c>
      <c r="L161" s="43">
        <v>38.0392741038238</v>
      </c>
      <c r="M161" s="43">
        <v>-0.66125598101613803</v>
      </c>
      <c r="N161" s="43">
        <v>0.18593437071301899</v>
      </c>
      <c r="O161" s="43">
        <v>-3.5563945411510698</v>
      </c>
      <c r="P161" s="43">
        <v>3.7597930626115101E-4</v>
      </c>
      <c r="Q161" s="43">
        <v>0.28068991603339999</v>
      </c>
    </row>
    <row r="162" spans="1:17">
      <c r="A162" s="43" t="s">
        <v>959</v>
      </c>
      <c r="B162" s="43" t="s">
        <v>945</v>
      </c>
      <c r="C162" s="43">
        <v>18.751380376522</v>
      </c>
      <c r="D162" s="43">
        <v>0.83109078464374497</v>
      </c>
      <c r="E162" s="43">
        <v>0.24428293825765399</v>
      </c>
      <c r="F162" s="43">
        <v>3.4021646807242898</v>
      </c>
      <c r="G162" s="43">
        <v>6.6854339680863398E-4</v>
      </c>
      <c r="H162" s="43">
        <v>0.99967840580828404</v>
      </c>
      <c r="J162" s="43" t="s">
        <v>836</v>
      </c>
      <c r="K162" s="43" t="s">
        <v>900</v>
      </c>
      <c r="L162" s="43">
        <v>48.023888125442497</v>
      </c>
      <c r="M162" s="43">
        <v>1.15512123338036</v>
      </c>
      <c r="N162" s="43">
        <v>0.32532779583309601</v>
      </c>
      <c r="O162" s="43">
        <v>3.5506379970464601</v>
      </c>
      <c r="P162" s="43">
        <v>3.8429860825408998E-4</v>
      </c>
      <c r="Q162" s="43">
        <v>0.28068991603339999</v>
      </c>
    </row>
    <row r="163" spans="1:17">
      <c r="A163" s="43" t="s">
        <v>822</v>
      </c>
      <c r="B163" s="43" t="s">
        <v>945</v>
      </c>
      <c r="C163" s="43">
        <v>470.57423456782499</v>
      </c>
      <c r="D163" s="43">
        <v>0.385489925646395</v>
      </c>
      <c r="E163" s="43">
        <v>0.109569617875817</v>
      </c>
      <c r="F163" s="43">
        <v>3.5182191297162202</v>
      </c>
      <c r="G163" s="43">
        <v>4.3445344951655799E-4</v>
      </c>
      <c r="H163" s="43">
        <v>0.99967840580828404</v>
      </c>
      <c r="J163" s="43" t="s">
        <v>817</v>
      </c>
      <c r="K163" s="43" t="s">
        <v>900</v>
      </c>
      <c r="L163" s="43">
        <v>82.156471016214894</v>
      </c>
      <c r="M163" s="43">
        <v>-0.81431160699919503</v>
      </c>
      <c r="N163" s="43">
        <v>0.23057792138677499</v>
      </c>
      <c r="O163" s="43">
        <v>-3.5316113620143801</v>
      </c>
      <c r="P163" s="43">
        <v>4.1303590512295398E-4</v>
      </c>
      <c r="Q163" s="43">
        <v>0.28827152604881401</v>
      </c>
    </row>
    <row r="164" spans="1:17">
      <c r="A164" s="43" t="s">
        <v>826</v>
      </c>
      <c r="B164" s="43" t="s">
        <v>945</v>
      </c>
      <c r="C164" s="43">
        <v>94.486427149186596</v>
      </c>
      <c r="D164" s="43">
        <v>1.1793027736856601</v>
      </c>
      <c r="E164" s="43">
        <v>0.35388042911734502</v>
      </c>
      <c r="F164" s="43">
        <v>3.33248938526242</v>
      </c>
      <c r="G164" s="43">
        <v>8.6072753790633898E-4</v>
      </c>
      <c r="H164" s="43">
        <v>0.99967840580828404</v>
      </c>
      <c r="J164" s="43" t="s">
        <v>960</v>
      </c>
      <c r="K164" s="43" t="s">
        <v>900</v>
      </c>
      <c r="L164" s="43">
        <v>29.722922768540901</v>
      </c>
      <c r="M164" s="43">
        <v>-0.67308687230877795</v>
      </c>
      <c r="N164" s="43">
        <v>0.19039586864084401</v>
      </c>
      <c r="O164" s="43">
        <v>-3.5351968354863099</v>
      </c>
      <c r="P164" s="43">
        <v>4.0747150963505601E-4</v>
      </c>
      <c r="Q164" s="43">
        <v>0.28827152604881401</v>
      </c>
    </row>
    <row r="165" spans="1:17">
      <c r="A165" s="43" t="s">
        <v>961</v>
      </c>
      <c r="B165" s="43" t="s">
        <v>945</v>
      </c>
      <c r="C165" s="43">
        <v>45.539292469927702</v>
      </c>
      <c r="D165" s="43">
        <v>-0.61919517798267398</v>
      </c>
      <c r="E165" s="43">
        <v>0.17956926570987999</v>
      </c>
      <c r="F165" s="43">
        <v>-3.4482247033469</v>
      </c>
      <c r="G165" s="43">
        <v>5.6428437892268703E-4</v>
      </c>
      <c r="H165" s="43">
        <v>0.99967840580828404</v>
      </c>
      <c r="J165" s="43" t="s">
        <v>962</v>
      </c>
      <c r="K165" s="43" t="s">
        <v>900</v>
      </c>
      <c r="L165" s="43">
        <v>26.8853471340068</v>
      </c>
      <c r="M165" s="43">
        <v>-0.88733668500340102</v>
      </c>
      <c r="N165" s="43">
        <v>0.25328839041170098</v>
      </c>
      <c r="O165" s="43">
        <v>-3.50326631063154</v>
      </c>
      <c r="P165" s="43">
        <v>4.5958972539286301E-4</v>
      </c>
      <c r="Q165" s="43">
        <v>0.31378988055247098</v>
      </c>
    </row>
    <row r="166" spans="1:17">
      <c r="A166" s="43" t="s">
        <v>942</v>
      </c>
      <c r="B166" s="43" t="s">
        <v>945</v>
      </c>
      <c r="C166" s="43">
        <v>6.0020150768773997</v>
      </c>
      <c r="D166" s="43">
        <v>1.9812438208457199</v>
      </c>
      <c r="E166" s="43">
        <v>0.60146315662684402</v>
      </c>
      <c r="F166" s="43">
        <v>3.2940402068133898</v>
      </c>
      <c r="G166" s="43">
        <v>9.8758370858341503E-4</v>
      </c>
      <c r="H166" s="43">
        <v>0.99967840580828404</v>
      </c>
      <c r="J166" s="43" t="s">
        <v>963</v>
      </c>
      <c r="K166" s="43" t="s">
        <v>900</v>
      </c>
      <c r="L166" s="43">
        <v>186.255466141976</v>
      </c>
      <c r="M166" s="43">
        <v>-0.38671620709697901</v>
      </c>
      <c r="N166" s="43">
        <v>0.110658813169402</v>
      </c>
      <c r="O166" s="43">
        <v>-3.4946715586491601</v>
      </c>
      <c r="P166" s="43">
        <v>4.74645453287564E-4</v>
      </c>
      <c r="Q166" s="43">
        <v>0.31717425002984101</v>
      </c>
    </row>
    <row r="167" spans="1:17">
      <c r="A167" s="43" t="s">
        <v>964</v>
      </c>
      <c r="B167" s="43" t="s">
        <v>945</v>
      </c>
      <c r="C167" s="43">
        <v>95.309320927532298</v>
      </c>
      <c r="D167" s="43">
        <v>-0.72755001400907104</v>
      </c>
      <c r="E167" s="43">
        <v>0.22024339489018099</v>
      </c>
      <c r="F167" s="43">
        <v>-3.3033908434432102</v>
      </c>
      <c r="G167" s="43">
        <v>9.5523149977225599E-4</v>
      </c>
      <c r="H167" s="43">
        <v>0.99967840580828404</v>
      </c>
      <c r="J167" s="43" t="s">
        <v>965</v>
      </c>
      <c r="K167" s="43" t="s">
        <v>900</v>
      </c>
      <c r="L167" s="43">
        <v>25.742951066487901</v>
      </c>
      <c r="M167" s="43">
        <v>-0.81394198619406899</v>
      </c>
      <c r="N167" s="43">
        <v>0.23520002513714799</v>
      </c>
      <c r="O167" s="43">
        <v>-3.4606373265455601</v>
      </c>
      <c r="P167" s="43">
        <v>5.3889829242299901E-4</v>
      </c>
      <c r="Q167" s="43">
        <v>0.34541180959447199</v>
      </c>
    </row>
    <row r="168" spans="1:17">
      <c r="A168" s="43" t="s">
        <v>966</v>
      </c>
      <c r="B168" s="43" t="s">
        <v>945</v>
      </c>
      <c r="C168" s="43">
        <v>4.3811556701932401</v>
      </c>
      <c r="D168" s="43">
        <v>1.67301480944545</v>
      </c>
      <c r="E168" s="43">
        <v>0.46925187169164201</v>
      </c>
      <c r="F168" s="43">
        <v>3.5652810577276499</v>
      </c>
      <c r="G168" s="43">
        <v>3.6346647553149402E-4</v>
      </c>
      <c r="H168" s="43">
        <v>0.99967840580828404</v>
      </c>
      <c r="J168" s="43" t="s">
        <v>786</v>
      </c>
      <c r="K168" s="43" t="s">
        <v>900</v>
      </c>
      <c r="L168" s="43">
        <v>28.229571608675801</v>
      </c>
      <c r="M168" s="43">
        <v>-0.73065167092865202</v>
      </c>
      <c r="N168" s="43">
        <v>0.210891620953504</v>
      </c>
      <c r="O168" s="43">
        <v>-3.4645836929184699</v>
      </c>
      <c r="P168" s="43">
        <v>5.3105286760220802E-4</v>
      </c>
      <c r="Q168" s="43">
        <v>0.34541180959447199</v>
      </c>
    </row>
    <row r="169" spans="1:17">
      <c r="A169" s="43" t="s">
        <v>967</v>
      </c>
      <c r="B169" s="43" t="s">
        <v>945</v>
      </c>
      <c r="C169" s="43">
        <v>18.5785408433462</v>
      </c>
      <c r="D169" s="43">
        <v>0.729006475596643</v>
      </c>
      <c r="E169" s="43">
        <v>0.21771851871515999</v>
      </c>
      <c r="F169" s="43">
        <v>3.3483898379374701</v>
      </c>
      <c r="G169" s="43">
        <v>8.1282587999310701E-4</v>
      </c>
      <c r="H169" s="43">
        <v>0.99967840580828404</v>
      </c>
      <c r="J169" s="43" t="s">
        <v>968</v>
      </c>
      <c r="K169" s="43" t="s">
        <v>900</v>
      </c>
      <c r="L169" s="43">
        <v>4.8083774115570597</v>
      </c>
      <c r="M169" s="43">
        <v>2.2251617069190699</v>
      </c>
      <c r="N169" s="43">
        <v>0.64420791725414395</v>
      </c>
      <c r="O169" s="43">
        <v>3.4541048740964699</v>
      </c>
      <c r="P169" s="43">
        <v>5.5212262326369396E-4</v>
      </c>
      <c r="Q169" s="43">
        <v>0.34681030457685702</v>
      </c>
    </row>
    <row r="170" spans="1:17">
      <c r="A170" s="43" t="s">
        <v>763</v>
      </c>
      <c r="B170" s="43" t="s">
        <v>945</v>
      </c>
      <c r="C170" s="43">
        <v>52.8060403008392</v>
      </c>
      <c r="D170" s="43">
        <v>-0.74875577117870495</v>
      </c>
      <c r="E170" s="43">
        <v>0.20870212234555099</v>
      </c>
      <c r="F170" s="43">
        <v>-3.58767684182425</v>
      </c>
      <c r="G170" s="43">
        <v>3.33637441314486E-4</v>
      </c>
      <c r="H170" s="43">
        <v>0.99967840580828404</v>
      </c>
      <c r="J170" s="43" t="s">
        <v>969</v>
      </c>
      <c r="K170" s="43" t="s">
        <v>900</v>
      </c>
      <c r="L170" s="43">
        <v>16.4301503608894</v>
      </c>
      <c r="M170" s="43">
        <v>-0.81646976531708604</v>
      </c>
      <c r="N170" s="43">
        <v>0.237008772629095</v>
      </c>
      <c r="O170" s="43">
        <v>-3.4448925930468102</v>
      </c>
      <c r="P170" s="43">
        <v>5.7128634885520195E-4</v>
      </c>
      <c r="Q170" s="43">
        <v>0.34962002056335301</v>
      </c>
    </row>
    <row r="171" spans="1:17">
      <c r="A171" s="43" t="s">
        <v>762</v>
      </c>
      <c r="B171" s="43" t="s">
        <v>945</v>
      </c>
      <c r="C171" s="43">
        <v>47.129812151645503</v>
      </c>
      <c r="D171" s="43">
        <v>0.65367522400963995</v>
      </c>
      <c r="E171" s="43">
        <v>0.174278871235198</v>
      </c>
      <c r="F171" s="43">
        <v>3.7507428145289801</v>
      </c>
      <c r="G171" s="43">
        <v>1.7631147295476599E-4</v>
      </c>
      <c r="H171" s="43">
        <v>0.99967840580828404</v>
      </c>
      <c r="J171" s="43" t="s">
        <v>970</v>
      </c>
      <c r="K171" s="43" t="s">
        <v>900</v>
      </c>
      <c r="L171" s="43">
        <v>19.017759221868999</v>
      </c>
      <c r="M171" s="43">
        <v>0.73610132011814799</v>
      </c>
      <c r="N171" s="43">
        <v>0.21411021732225499</v>
      </c>
      <c r="O171" s="43">
        <v>3.4379551304188798</v>
      </c>
      <c r="P171" s="43">
        <v>5.8612481191583398E-4</v>
      </c>
      <c r="Q171" s="43">
        <v>0.34962002056335301</v>
      </c>
    </row>
    <row r="172" spans="1:17">
      <c r="A172" s="43" t="s">
        <v>701</v>
      </c>
      <c r="B172" s="43" t="s">
        <v>945</v>
      </c>
      <c r="C172" s="43">
        <v>49.9322089655304</v>
      </c>
      <c r="D172" s="43">
        <v>2.75136411585054</v>
      </c>
      <c r="E172" s="43">
        <v>0.79498343791378501</v>
      </c>
      <c r="F172" s="43">
        <v>3.4609074662872699</v>
      </c>
      <c r="G172" s="43">
        <v>5.3835782705728198E-4</v>
      </c>
      <c r="H172" s="43">
        <v>0.99967840580828404</v>
      </c>
      <c r="J172" s="43" t="s">
        <v>971</v>
      </c>
      <c r="K172" s="43" t="s">
        <v>900</v>
      </c>
      <c r="L172" s="43">
        <v>108.17952897132101</v>
      </c>
      <c r="M172" s="43">
        <v>0.96270465137741401</v>
      </c>
      <c r="N172" s="43">
        <v>0.280167590247555</v>
      </c>
      <c r="O172" s="43">
        <v>3.4361742217462501</v>
      </c>
      <c r="P172" s="43">
        <v>5.8999143789148002E-4</v>
      </c>
      <c r="Q172" s="43">
        <v>0.34962002056335301</v>
      </c>
    </row>
    <row r="173" spans="1:17">
      <c r="A173" s="43" t="s">
        <v>972</v>
      </c>
      <c r="B173" s="43" t="s">
        <v>973</v>
      </c>
      <c r="C173" s="43">
        <v>31.492945757407099</v>
      </c>
      <c r="D173" s="43">
        <v>0.94582024146061505</v>
      </c>
      <c r="E173" s="43">
        <v>0.28352294349722501</v>
      </c>
      <c r="F173" s="43">
        <v>3.3359566241589702</v>
      </c>
      <c r="G173" s="43">
        <v>8.5006425814202001E-4</v>
      </c>
      <c r="H173" s="43">
        <v>0.99721306808682597</v>
      </c>
      <c r="J173" s="43" t="s">
        <v>974</v>
      </c>
      <c r="K173" s="43" t="s">
        <v>900</v>
      </c>
      <c r="L173" s="43">
        <v>11.286698591350699</v>
      </c>
      <c r="M173" s="43">
        <v>-1.00059114732969</v>
      </c>
      <c r="N173" s="43">
        <v>0.293093866921188</v>
      </c>
      <c r="O173" s="43">
        <v>-3.4138931593500299</v>
      </c>
      <c r="P173" s="43">
        <v>6.4041684150872998E-4</v>
      </c>
      <c r="Q173" s="43">
        <v>0.36570130438663101</v>
      </c>
    </row>
    <row r="174" spans="1:17">
      <c r="A174" s="43" t="s">
        <v>785</v>
      </c>
      <c r="B174" s="43" t="s">
        <v>973</v>
      </c>
      <c r="C174" s="43">
        <v>45.3571245555977</v>
      </c>
      <c r="D174" s="43">
        <v>-0.69234196230125999</v>
      </c>
      <c r="E174" s="43">
        <v>0.197712822038354</v>
      </c>
      <c r="F174" s="43">
        <v>-3.50175550155747</v>
      </c>
      <c r="G174" s="43">
        <v>4.6220356170165498E-4</v>
      </c>
      <c r="H174" s="43">
        <v>0.99721306808682597</v>
      </c>
      <c r="J174" s="43" t="s">
        <v>975</v>
      </c>
      <c r="K174" s="43" t="s">
        <v>900</v>
      </c>
      <c r="L174" s="43">
        <v>50.5904652875751</v>
      </c>
      <c r="M174" s="43">
        <v>0.45869883109396098</v>
      </c>
      <c r="N174" s="43">
        <v>0.13420999372570899</v>
      </c>
      <c r="O174" s="43">
        <v>3.4177695591836801</v>
      </c>
      <c r="P174" s="43">
        <v>6.3136538655622903E-4</v>
      </c>
      <c r="Q174" s="43">
        <v>0.36570130438663101</v>
      </c>
    </row>
    <row r="175" spans="1:17">
      <c r="A175" s="43" t="s">
        <v>976</v>
      </c>
      <c r="B175" s="43" t="s">
        <v>973</v>
      </c>
      <c r="C175" s="43">
        <v>8.6537030093764908</v>
      </c>
      <c r="D175" s="43">
        <v>-1.2902728799671199</v>
      </c>
      <c r="E175" s="43">
        <v>0.38385846247324701</v>
      </c>
      <c r="F175" s="43">
        <v>-3.3613245664918701</v>
      </c>
      <c r="G175" s="43">
        <v>7.75696156522465E-4</v>
      </c>
      <c r="H175" s="43">
        <v>0.99721306808682597</v>
      </c>
      <c r="J175" s="43" t="s">
        <v>977</v>
      </c>
      <c r="K175" s="43" t="s">
        <v>900</v>
      </c>
      <c r="L175" s="43">
        <v>4.01339298225205</v>
      </c>
      <c r="M175" s="43">
        <v>-2.09174179762514</v>
      </c>
      <c r="N175" s="43">
        <v>0.61696838719784297</v>
      </c>
      <c r="O175" s="43">
        <v>-3.3903549047714501</v>
      </c>
      <c r="P175" s="43">
        <v>6.9802193600460103E-4</v>
      </c>
      <c r="Q175" s="43">
        <v>0.39147812400172299</v>
      </c>
    </row>
    <row r="176" spans="1:17">
      <c r="A176" s="43" t="s">
        <v>978</v>
      </c>
      <c r="B176" s="43" t="s">
        <v>973</v>
      </c>
      <c r="C176" s="43">
        <v>42.2144573892568</v>
      </c>
      <c r="D176" s="43">
        <v>-0.68002028708513196</v>
      </c>
      <c r="E176" s="43">
        <v>0.19633054796976601</v>
      </c>
      <c r="F176" s="43">
        <v>-3.4636499216100098</v>
      </c>
      <c r="G176" s="43">
        <v>5.3289954491347001E-4</v>
      </c>
      <c r="H176" s="43">
        <v>0.99721306808682597</v>
      </c>
      <c r="J176" s="43" t="s">
        <v>979</v>
      </c>
      <c r="K176" s="43" t="s">
        <v>900</v>
      </c>
      <c r="L176" s="43">
        <v>5.0431613558323898</v>
      </c>
      <c r="M176" s="43">
        <v>-2.5856935827269498</v>
      </c>
      <c r="N176" s="43">
        <v>0.77282921427296902</v>
      </c>
      <c r="O176" s="43">
        <v>-3.3457503093479901</v>
      </c>
      <c r="P176" s="43">
        <v>8.2060254968112205E-4</v>
      </c>
      <c r="Q176" s="43">
        <v>0.42954440463058302</v>
      </c>
    </row>
    <row r="177" spans="1:17">
      <c r="A177" s="46">
        <v>39326</v>
      </c>
      <c r="B177" s="43" t="s">
        <v>973</v>
      </c>
      <c r="C177" s="43">
        <v>369.341070162596</v>
      </c>
      <c r="D177" s="43">
        <v>-0.33975632443902698</v>
      </c>
      <c r="E177" s="43">
        <v>9.6211155450607905E-2</v>
      </c>
      <c r="F177" s="43">
        <v>-3.5313610240701099</v>
      </c>
      <c r="G177" s="43">
        <v>4.1342705013757498E-4</v>
      </c>
      <c r="H177" s="43">
        <v>0.99721306808682597</v>
      </c>
      <c r="J177" s="43" t="s">
        <v>980</v>
      </c>
      <c r="K177" s="43" t="s">
        <v>900</v>
      </c>
      <c r="L177" s="43">
        <v>146.56327961376499</v>
      </c>
      <c r="M177" s="43">
        <v>-0.48296112991277501</v>
      </c>
      <c r="N177" s="43">
        <v>0.14426638561824201</v>
      </c>
      <c r="O177" s="43">
        <v>-3.3477038177887701</v>
      </c>
      <c r="P177" s="43">
        <v>8.1484045259640995E-4</v>
      </c>
      <c r="Q177" s="43">
        <v>0.42954440463058302</v>
      </c>
    </row>
    <row r="178" spans="1:17">
      <c r="A178" s="43" t="s">
        <v>822</v>
      </c>
      <c r="B178" s="43" t="s">
        <v>973</v>
      </c>
      <c r="C178" s="43">
        <v>342.66431820724603</v>
      </c>
      <c r="D178" s="43">
        <v>0.49118829598855501</v>
      </c>
      <c r="E178" s="43">
        <v>0.13267510095391399</v>
      </c>
      <c r="F178" s="43">
        <v>3.7021889748489798</v>
      </c>
      <c r="G178" s="43">
        <v>2.1374731239593201E-4</v>
      </c>
      <c r="H178" s="43">
        <v>0.99721306808682597</v>
      </c>
      <c r="J178" s="43" t="s">
        <v>901</v>
      </c>
      <c r="K178" s="43" t="s">
        <v>900</v>
      </c>
      <c r="L178" s="43">
        <v>96.430858076738701</v>
      </c>
      <c r="M178" s="43">
        <v>-0.87206060114075601</v>
      </c>
      <c r="N178" s="43">
        <v>0.26038277802917997</v>
      </c>
      <c r="O178" s="43">
        <v>-3.34914854101075</v>
      </c>
      <c r="P178" s="43">
        <v>8.1060324851766404E-4</v>
      </c>
      <c r="Q178" s="43">
        <v>0.42954440463058302</v>
      </c>
    </row>
    <row r="179" spans="1:17">
      <c r="A179" s="43" t="s">
        <v>886</v>
      </c>
      <c r="B179" s="43" t="s">
        <v>973</v>
      </c>
      <c r="C179" s="43">
        <v>45.018138544413901</v>
      </c>
      <c r="D179" s="43">
        <v>-0.87726112331946804</v>
      </c>
      <c r="E179" s="43">
        <v>0.23507362215559899</v>
      </c>
      <c r="F179" s="43">
        <v>-3.7318569190157498</v>
      </c>
      <c r="G179" s="43">
        <v>1.9007345826520499E-4</v>
      </c>
      <c r="H179" s="43">
        <v>0.99721306808682597</v>
      </c>
      <c r="J179" s="43" t="s">
        <v>981</v>
      </c>
      <c r="K179" s="43" t="s">
        <v>900</v>
      </c>
      <c r="L179" s="43">
        <v>36.447092226499002</v>
      </c>
      <c r="M179" s="43">
        <v>0.61509710503043802</v>
      </c>
      <c r="N179" s="43">
        <v>0.183395845551589</v>
      </c>
      <c r="O179" s="43">
        <v>3.35393150908323</v>
      </c>
      <c r="P179" s="43">
        <v>7.9672080896454303E-4</v>
      </c>
      <c r="Q179" s="43">
        <v>0.42954440463058302</v>
      </c>
    </row>
    <row r="180" spans="1:17">
      <c r="A180" s="43" t="s">
        <v>826</v>
      </c>
      <c r="B180" s="43" t="s">
        <v>973</v>
      </c>
      <c r="C180" s="43">
        <v>99.885743568760006</v>
      </c>
      <c r="D180" s="43">
        <v>1.18676164283842</v>
      </c>
      <c r="E180" s="43">
        <v>0.35399542994427102</v>
      </c>
      <c r="F180" s="43">
        <v>3.35247729900144</v>
      </c>
      <c r="G180" s="43">
        <v>8.0091809357722905E-4</v>
      </c>
      <c r="H180" s="43">
        <v>0.99721306808682597</v>
      </c>
      <c r="J180" s="43" t="s">
        <v>982</v>
      </c>
      <c r="K180" s="43" t="s">
        <v>900</v>
      </c>
      <c r="L180" s="43">
        <v>45.5678757798768</v>
      </c>
      <c r="M180" s="43">
        <v>-0.81455775260655106</v>
      </c>
      <c r="N180" s="43">
        <v>0.245027820519157</v>
      </c>
      <c r="O180" s="43">
        <v>-3.32434803068766</v>
      </c>
      <c r="P180" s="43">
        <v>8.8625520346497595E-4</v>
      </c>
      <c r="Q180" s="43">
        <v>0.45630519959384402</v>
      </c>
    </row>
    <row r="181" spans="1:17">
      <c r="A181" s="43" t="s">
        <v>983</v>
      </c>
      <c r="B181" s="43" t="s">
        <v>973</v>
      </c>
      <c r="C181" s="43">
        <v>4.0106903546970498</v>
      </c>
      <c r="D181" s="43">
        <v>1.4890303526611099</v>
      </c>
      <c r="E181" s="43">
        <v>0.43721236258512303</v>
      </c>
      <c r="F181" s="43">
        <v>3.40573707444333</v>
      </c>
      <c r="G181" s="43">
        <v>6.5985694413532895E-4</v>
      </c>
      <c r="H181" s="43">
        <v>0.99721306808682597</v>
      </c>
      <c r="J181" s="43" t="s">
        <v>984</v>
      </c>
      <c r="K181" s="43" t="s">
        <v>900</v>
      </c>
      <c r="L181" s="43">
        <v>23.8932653892996</v>
      </c>
      <c r="M181" s="43">
        <v>0.68066838935249596</v>
      </c>
      <c r="N181" s="43">
        <v>0.205218818857269</v>
      </c>
      <c r="O181" s="43">
        <v>3.31679323145265</v>
      </c>
      <c r="P181" s="43">
        <v>9.1056978256240601E-4</v>
      </c>
      <c r="Q181" s="43">
        <v>0.46126234130544402</v>
      </c>
    </row>
    <row r="182" spans="1:17">
      <c r="A182" s="43" t="s">
        <v>985</v>
      </c>
      <c r="B182" s="43" t="s">
        <v>973</v>
      </c>
      <c r="C182" s="43">
        <v>2.6707436091477299</v>
      </c>
      <c r="D182" s="43">
        <v>-3.33934929248796</v>
      </c>
      <c r="E182" s="43">
        <v>0.85333928620811506</v>
      </c>
      <c r="F182" s="43">
        <v>-3.9132726530459401</v>
      </c>
      <c r="G182" s="45">
        <v>9.1053625537234896E-5</v>
      </c>
      <c r="H182" s="43">
        <v>0.99721306808682597</v>
      </c>
      <c r="J182" s="43" t="s">
        <v>880</v>
      </c>
      <c r="K182" s="43" t="s">
        <v>900</v>
      </c>
      <c r="L182" s="43">
        <v>56.827829676038</v>
      </c>
      <c r="M182" s="43">
        <v>-0.64951825204887803</v>
      </c>
      <c r="N182" s="43">
        <v>0.196504405172121</v>
      </c>
      <c r="O182" s="43">
        <v>-3.30536229699256</v>
      </c>
      <c r="P182" s="43">
        <v>9.4853701253889695E-4</v>
      </c>
      <c r="Q182" s="43">
        <v>0.468824968902189</v>
      </c>
    </row>
    <row r="183" spans="1:17">
      <c r="A183" s="43" t="s">
        <v>986</v>
      </c>
      <c r="B183" s="43" t="s">
        <v>973</v>
      </c>
      <c r="C183" s="43">
        <v>47.347524909174503</v>
      </c>
      <c r="D183" s="43">
        <v>-0.59932620759368005</v>
      </c>
      <c r="E183" s="43">
        <v>0.17865778804228299</v>
      </c>
      <c r="F183" s="43">
        <v>-3.35460443208799</v>
      </c>
      <c r="G183" s="43">
        <v>7.9478546910587004E-4</v>
      </c>
      <c r="H183" s="43">
        <v>0.99721306808682597</v>
      </c>
      <c r="J183" s="43" t="s">
        <v>987</v>
      </c>
      <c r="K183" s="43" t="s">
        <v>900</v>
      </c>
      <c r="L183" s="43">
        <v>80.387532385610299</v>
      </c>
      <c r="M183" s="43">
        <v>0.413519650461185</v>
      </c>
      <c r="N183" s="43">
        <v>0.12536102197828</v>
      </c>
      <c r="O183" s="43">
        <v>3.2986301797446398</v>
      </c>
      <c r="P183" s="43">
        <v>9.7157818542134198E-4</v>
      </c>
      <c r="Q183" s="43">
        <v>0.468824968902189</v>
      </c>
    </row>
    <row r="184" spans="1:17">
      <c r="A184" s="43" t="s">
        <v>988</v>
      </c>
      <c r="B184" s="43" t="s">
        <v>973</v>
      </c>
      <c r="C184" s="43">
        <v>32.771411000203599</v>
      </c>
      <c r="D184" s="43">
        <v>0.59341340550767097</v>
      </c>
      <c r="E184" s="43">
        <v>0.16368686631099899</v>
      </c>
      <c r="F184" s="43">
        <v>3.6252963898777701</v>
      </c>
      <c r="G184" s="43">
        <v>2.8863022938156702E-4</v>
      </c>
      <c r="H184" s="43">
        <v>0.99721306808682597</v>
      </c>
      <c r="J184" s="43" t="s">
        <v>937</v>
      </c>
      <c r="K184" s="43" t="s">
        <v>900</v>
      </c>
      <c r="L184" s="43">
        <v>34.8085651772966</v>
      </c>
      <c r="M184" s="43">
        <v>0.85994721843130795</v>
      </c>
      <c r="N184" s="43">
        <v>0.26094022162621</v>
      </c>
      <c r="O184" s="43">
        <v>3.2955717331426202</v>
      </c>
      <c r="P184" s="43">
        <v>9.8221623924341301E-4</v>
      </c>
      <c r="Q184" s="43">
        <v>0.468824968902189</v>
      </c>
    </row>
    <row r="185" spans="1:17">
      <c r="A185" s="43" t="s">
        <v>989</v>
      </c>
      <c r="B185" s="43" t="s">
        <v>973</v>
      </c>
      <c r="C185" s="43">
        <v>2.2106996613763701</v>
      </c>
      <c r="D185" s="43">
        <v>2.1877290165624501</v>
      </c>
      <c r="E185" s="43">
        <v>0.66226928048798095</v>
      </c>
      <c r="F185" s="43">
        <v>3.3033829003067599</v>
      </c>
      <c r="G185" s="43">
        <v>9.5525856066815899E-4</v>
      </c>
      <c r="H185" s="43">
        <v>0.99721306808682597</v>
      </c>
      <c r="J185" s="43" t="s">
        <v>990</v>
      </c>
      <c r="K185" s="43" t="s">
        <v>991</v>
      </c>
      <c r="L185" s="43">
        <v>74.240536786095106</v>
      </c>
      <c r="M185" s="43">
        <v>5.1152576940136196</v>
      </c>
      <c r="N185" s="43">
        <v>0.97391514053207495</v>
      </c>
      <c r="O185" s="43">
        <v>5.2522622158015002</v>
      </c>
      <c r="P185" s="45">
        <v>1.50242361837282E-7</v>
      </c>
      <c r="Q185" s="43">
        <v>4.3531221918734096E-3</v>
      </c>
    </row>
    <row r="186" spans="1:17">
      <c r="A186" s="43" t="s">
        <v>797</v>
      </c>
      <c r="B186" s="43" t="s">
        <v>973</v>
      </c>
      <c r="C186" s="43">
        <v>68.298417110104296</v>
      </c>
      <c r="D186" s="43">
        <v>-0.63474646770265497</v>
      </c>
      <c r="E186" s="43">
        <v>0.16858626846513899</v>
      </c>
      <c r="F186" s="43">
        <v>-3.7651136921267701</v>
      </c>
      <c r="G186" s="43">
        <v>1.6647331759620299E-4</v>
      </c>
      <c r="H186" s="43">
        <v>0.99721306808682597</v>
      </c>
      <c r="J186" s="43" t="s">
        <v>992</v>
      </c>
      <c r="K186" s="43" t="s">
        <v>991</v>
      </c>
      <c r="L186" s="43">
        <v>2.12064718438344</v>
      </c>
      <c r="M186" s="43">
        <v>4.6754562152041901</v>
      </c>
      <c r="N186" s="43">
        <v>1.11168237099018</v>
      </c>
      <c r="O186" s="43">
        <v>4.2057482759573999</v>
      </c>
      <c r="P186" s="45">
        <v>2.6021974298022899E-5</v>
      </c>
      <c r="Q186" s="43">
        <v>0.150792136662183</v>
      </c>
    </row>
    <row r="187" spans="1:17">
      <c r="A187" s="43" t="s">
        <v>993</v>
      </c>
      <c r="B187" s="43" t="s">
        <v>973</v>
      </c>
      <c r="C187" s="43">
        <v>3.7803568578004798</v>
      </c>
      <c r="D187" s="43">
        <v>1.72866402183412</v>
      </c>
      <c r="E187" s="43">
        <v>0.48537462438427098</v>
      </c>
      <c r="F187" s="43">
        <v>3.5615047326115099</v>
      </c>
      <c r="G187" s="43">
        <v>3.6873546061183098E-4</v>
      </c>
      <c r="H187" s="43">
        <v>0.99721306808682597</v>
      </c>
      <c r="J187" s="43" t="s">
        <v>994</v>
      </c>
      <c r="K187" s="43" t="s">
        <v>991</v>
      </c>
      <c r="L187" s="43">
        <v>1604.73577752557</v>
      </c>
      <c r="M187" s="43">
        <v>-0.55863243808137797</v>
      </c>
      <c r="N187" s="43">
        <v>0.13132897207576599</v>
      </c>
      <c r="O187" s="43">
        <v>-4.2536877373798001</v>
      </c>
      <c r="P187" s="45">
        <v>2.1027848403402301E-5</v>
      </c>
      <c r="Q187" s="43">
        <v>0.150792136662183</v>
      </c>
    </row>
    <row r="188" spans="1:17">
      <c r="A188" s="43" t="s">
        <v>995</v>
      </c>
      <c r="B188" s="43" t="s">
        <v>996</v>
      </c>
      <c r="C188" s="43">
        <v>74.448969859666903</v>
      </c>
      <c r="D188" s="43">
        <v>0.69820543547000602</v>
      </c>
      <c r="E188" s="43">
        <v>0.168684155599579</v>
      </c>
      <c r="F188" s="43">
        <v>4.1391287343394598</v>
      </c>
      <c r="G188" s="45">
        <v>3.4862729128591697E-5</v>
      </c>
      <c r="H188" s="43">
        <v>0.37479757995177898</v>
      </c>
      <c r="J188" s="43" t="s">
        <v>997</v>
      </c>
      <c r="K188" s="43" t="s">
        <v>991</v>
      </c>
      <c r="L188" s="43">
        <v>11.3392574867006</v>
      </c>
      <c r="M188" s="43">
        <v>1.13068435316326</v>
      </c>
      <c r="N188" s="43">
        <v>0.26848541599735398</v>
      </c>
      <c r="O188" s="43">
        <v>4.2113436551593004</v>
      </c>
      <c r="P188" s="45">
        <v>2.53856218658538E-5</v>
      </c>
      <c r="Q188" s="43">
        <v>0.150792136662183</v>
      </c>
    </row>
    <row r="189" spans="1:17">
      <c r="A189" s="43" t="s">
        <v>901</v>
      </c>
      <c r="B189" s="43" t="s">
        <v>996</v>
      </c>
      <c r="C189" s="43">
        <v>159.81839413980299</v>
      </c>
      <c r="D189" s="43">
        <v>-0.71960900159932195</v>
      </c>
      <c r="E189" s="43">
        <v>0.166985385183161</v>
      </c>
      <c r="F189" s="43">
        <v>-4.3094130711499297</v>
      </c>
      <c r="G189" s="45">
        <v>1.63688382524127E-5</v>
      </c>
      <c r="H189" s="43">
        <v>0.37479757995177898</v>
      </c>
      <c r="J189" s="43" t="s">
        <v>998</v>
      </c>
      <c r="K189" s="43" t="s">
        <v>991</v>
      </c>
      <c r="L189" s="43">
        <v>12.347628193688401</v>
      </c>
      <c r="M189" s="43">
        <v>2.5662039946392401</v>
      </c>
      <c r="N189" s="43">
        <v>0.59569188033241605</v>
      </c>
      <c r="O189" s="43">
        <v>4.3079385154741603</v>
      </c>
      <c r="P189" s="45">
        <v>1.64783173846948E-5</v>
      </c>
      <c r="Q189" s="43">
        <v>0.150792136662183</v>
      </c>
    </row>
    <row r="190" spans="1:17">
      <c r="A190" s="43" t="s">
        <v>701</v>
      </c>
      <c r="B190" s="43" t="s">
        <v>996</v>
      </c>
      <c r="C190" s="43">
        <v>42.330376125107001</v>
      </c>
      <c r="D190" s="43">
        <v>3.14315628180699</v>
      </c>
      <c r="E190" s="43">
        <v>0.75254042040916103</v>
      </c>
      <c r="F190" s="43">
        <v>4.1767275173046903</v>
      </c>
      <c r="G190" s="45">
        <v>2.95732930654127E-5</v>
      </c>
      <c r="H190" s="43">
        <v>0.37479757995177898</v>
      </c>
      <c r="J190" s="43" t="s">
        <v>999</v>
      </c>
      <c r="K190" s="43" t="s">
        <v>991</v>
      </c>
      <c r="L190" s="43">
        <v>142.099772853742</v>
      </c>
      <c r="M190" s="43">
        <v>0.78913310734548803</v>
      </c>
      <c r="N190" s="43">
        <v>0.19406488278001499</v>
      </c>
      <c r="O190" s="43">
        <v>4.0663364542879199</v>
      </c>
      <c r="P190" s="45">
        <v>4.77579729413405E-5</v>
      </c>
      <c r="Q190" s="43">
        <v>0.217246683955125</v>
      </c>
    </row>
    <row r="191" spans="1:17">
      <c r="A191" s="43" t="s">
        <v>1000</v>
      </c>
      <c r="B191" s="43" t="s">
        <v>996</v>
      </c>
      <c r="C191" s="43">
        <v>25.3565263767901</v>
      </c>
      <c r="D191" s="43">
        <v>-0.89389930824534403</v>
      </c>
      <c r="E191" s="43">
        <v>0.225138200712485</v>
      </c>
      <c r="F191" s="43">
        <v>-3.9704470650314398</v>
      </c>
      <c r="G191" s="45">
        <v>7.1737894005601097E-5</v>
      </c>
      <c r="H191" s="43">
        <v>0.443763600633442</v>
      </c>
      <c r="J191" s="43" t="s">
        <v>701</v>
      </c>
      <c r="K191" s="43" t="s">
        <v>991</v>
      </c>
      <c r="L191" s="43">
        <v>16.2776970496937</v>
      </c>
      <c r="M191" s="43">
        <v>1.66413607441189</v>
      </c>
      <c r="N191" s="43">
        <v>0.411479739701476</v>
      </c>
      <c r="O191" s="43">
        <v>4.0442722055263403</v>
      </c>
      <c r="P191" s="45">
        <v>5.2485911081862301E-5</v>
      </c>
      <c r="Q191" s="43">
        <v>0.217246683955125</v>
      </c>
    </row>
    <row r="192" spans="1:17">
      <c r="A192" s="43" t="s">
        <v>756</v>
      </c>
      <c r="B192" s="43" t="s">
        <v>996</v>
      </c>
      <c r="C192" s="43">
        <v>262.41412440434402</v>
      </c>
      <c r="D192" s="43">
        <v>0.491691284887528</v>
      </c>
      <c r="E192" s="43">
        <v>0.124894352446161</v>
      </c>
      <c r="F192" s="43">
        <v>3.9368576341310999</v>
      </c>
      <c r="G192" s="45">
        <v>8.2555550161250498E-5</v>
      </c>
      <c r="H192" s="43">
        <v>0.443763600633442</v>
      </c>
      <c r="J192" s="43" t="s">
        <v>1001</v>
      </c>
      <c r="K192" s="43" t="s">
        <v>991</v>
      </c>
      <c r="L192" s="43">
        <v>7.1945555668264998</v>
      </c>
      <c r="M192" s="43">
        <v>3.2980135074034802</v>
      </c>
      <c r="N192" s="43">
        <v>0.82280164284964097</v>
      </c>
      <c r="O192" s="43">
        <v>4.00827287604986</v>
      </c>
      <c r="P192" s="45">
        <v>6.1164423375168297E-5</v>
      </c>
      <c r="Q192" s="43">
        <v>0.22152225035901599</v>
      </c>
    </row>
    <row r="193" spans="1:17">
      <c r="A193" s="43" t="s">
        <v>763</v>
      </c>
      <c r="B193" s="43" t="s">
        <v>996</v>
      </c>
      <c r="C193" s="43">
        <v>49.764106938462803</v>
      </c>
      <c r="D193" s="43">
        <v>-0.75514995732791201</v>
      </c>
      <c r="E193" s="43">
        <v>0.19047531915215199</v>
      </c>
      <c r="F193" s="43">
        <v>-3.9645554116368</v>
      </c>
      <c r="G193" s="45">
        <v>7.3532865028876694E-5</v>
      </c>
      <c r="H193" s="43">
        <v>0.443763600633442</v>
      </c>
      <c r="J193" s="43" t="s">
        <v>1002</v>
      </c>
      <c r="K193" s="43" t="s">
        <v>991</v>
      </c>
      <c r="L193" s="43">
        <v>15.4296427805847</v>
      </c>
      <c r="M193" s="43">
        <v>2.1012771793207201</v>
      </c>
      <c r="N193" s="43">
        <v>0.53508287988063696</v>
      </c>
      <c r="O193" s="43">
        <v>3.9270125401684801</v>
      </c>
      <c r="P193" s="45">
        <v>8.6007498526284495E-5</v>
      </c>
      <c r="Q193" s="43">
        <v>0.27688680692228501</v>
      </c>
    </row>
    <row r="194" spans="1:17">
      <c r="A194" s="43" t="s">
        <v>737</v>
      </c>
      <c r="B194" s="43" t="s">
        <v>996</v>
      </c>
      <c r="C194" s="43">
        <v>13.926869173476</v>
      </c>
      <c r="D194" s="43">
        <v>1.60616750337614</v>
      </c>
      <c r="E194" s="43">
        <v>0.418521455414961</v>
      </c>
      <c r="F194" s="43">
        <v>3.8377184313851802</v>
      </c>
      <c r="G194" s="43">
        <v>1.2418275675474399E-4</v>
      </c>
      <c r="H194" s="43">
        <v>0.572163181550574</v>
      </c>
      <c r="J194" s="43" t="s">
        <v>696</v>
      </c>
      <c r="K194" s="43" t="s">
        <v>991</v>
      </c>
      <c r="L194" s="43">
        <v>974.14655022150396</v>
      </c>
      <c r="M194" s="43">
        <v>-0.56121407359595998</v>
      </c>
      <c r="N194" s="43">
        <v>0.14654436688571901</v>
      </c>
      <c r="O194" s="43">
        <v>-3.8296529953527001</v>
      </c>
      <c r="P194" s="43">
        <v>1.28324081618663E-4</v>
      </c>
      <c r="Q194" s="43">
        <v>0.37180619408191401</v>
      </c>
    </row>
    <row r="195" spans="1:17">
      <c r="A195" s="43" t="s">
        <v>822</v>
      </c>
      <c r="B195" s="43" t="s">
        <v>996</v>
      </c>
      <c r="C195" s="43">
        <v>178.52326366496101</v>
      </c>
      <c r="D195" s="43">
        <v>0.64440505610668997</v>
      </c>
      <c r="E195" s="43">
        <v>0.17235104196408399</v>
      </c>
      <c r="F195" s="43">
        <v>3.7389101264672102</v>
      </c>
      <c r="G195" s="43">
        <v>1.84819781248362E-4</v>
      </c>
      <c r="H195" s="43">
        <v>0.662311953869132</v>
      </c>
      <c r="J195" s="43" t="s">
        <v>1003</v>
      </c>
      <c r="K195" s="43" t="s">
        <v>991</v>
      </c>
      <c r="L195" s="43">
        <v>10.7192698508437</v>
      </c>
      <c r="M195" s="43">
        <v>1.6444010642064699</v>
      </c>
      <c r="N195" s="43">
        <v>0.44836625811970299</v>
      </c>
      <c r="O195" s="43">
        <v>3.6675397276827502</v>
      </c>
      <c r="P195" s="43">
        <v>2.4489550973018999E-4</v>
      </c>
      <c r="Q195" s="43">
        <v>0.52274880006302704</v>
      </c>
    </row>
    <row r="196" spans="1:17">
      <c r="A196" s="43" t="s">
        <v>1004</v>
      </c>
      <c r="B196" s="43" t="s">
        <v>996</v>
      </c>
      <c r="C196" s="43">
        <v>32.883017554847697</v>
      </c>
      <c r="D196" s="43">
        <v>0.80327657792815099</v>
      </c>
      <c r="E196" s="43">
        <v>0.21357283802341201</v>
      </c>
      <c r="F196" s="43">
        <v>3.7611364130493699</v>
      </c>
      <c r="G196" s="43">
        <v>1.69143149350069E-4</v>
      </c>
      <c r="H196" s="43">
        <v>0.662311953869132</v>
      </c>
      <c r="J196" s="43" t="s">
        <v>1005</v>
      </c>
      <c r="K196" s="43" t="s">
        <v>991</v>
      </c>
      <c r="L196" s="43">
        <v>69.322663329680196</v>
      </c>
      <c r="M196" s="43">
        <v>1.73272426850609</v>
      </c>
      <c r="N196" s="43">
        <v>0.49680527920121897</v>
      </c>
      <c r="O196" s="43">
        <v>3.4877332046310499</v>
      </c>
      <c r="P196" s="43">
        <v>4.8713389941677798E-4</v>
      </c>
      <c r="Q196" s="43">
        <v>0.52274880006302704</v>
      </c>
    </row>
    <row r="197" spans="1:17">
      <c r="A197" s="43" t="s">
        <v>949</v>
      </c>
      <c r="B197" s="43" t="s">
        <v>996</v>
      </c>
      <c r="C197" s="43">
        <v>25.323626481255101</v>
      </c>
      <c r="D197" s="43">
        <v>-0.75111060314182998</v>
      </c>
      <c r="E197" s="43">
        <v>0.22442671696181901</v>
      </c>
      <c r="F197" s="43">
        <v>-3.3467967330717299</v>
      </c>
      <c r="G197" s="43">
        <v>8.17511318273054E-4</v>
      </c>
      <c r="H197" s="43">
        <v>0.99768420640562205</v>
      </c>
      <c r="J197" s="43" t="s">
        <v>1006</v>
      </c>
      <c r="K197" s="43" t="s">
        <v>991</v>
      </c>
      <c r="L197" s="43">
        <v>17.9596442264539</v>
      </c>
      <c r="M197" s="43">
        <v>0.85222959134459897</v>
      </c>
      <c r="N197" s="43">
        <v>0.24292747375996601</v>
      </c>
      <c r="O197" s="43">
        <v>3.5081647133361198</v>
      </c>
      <c r="P197" s="43">
        <v>4.5120959259377998E-4</v>
      </c>
      <c r="Q197" s="43">
        <v>0.52274880006302704</v>
      </c>
    </row>
    <row r="198" spans="1:17">
      <c r="A198" s="43" t="s">
        <v>1007</v>
      </c>
      <c r="B198" s="43" t="s">
        <v>996</v>
      </c>
      <c r="C198" s="43">
        <v>261.64694045294999</v>
      </c>
      <c r="D198" s="43">
        <v>-0.58738596347889804</v>
      </c>
      <c r="E198" s="43">
        <v>0.165751247302554</v>
      </c>
      <c r="F198" s="43">
        <v>-3.5437800501537899</v>
      </c>
      <c r="G198" s="43">
        <v>3.9443415582059198E-4</v>
      </c>
      <c r="H198" s="43">
        <v>0.99768420640562205</v>
      </c>
      <c r="J198" s="43" t="s">
        <v>1008</v>
      </c>
      <c r="K198" s="43" t="s">
        <v>991</v>
      </c>
      <c r="L198" s="43">
        <v>382.85247832980798</v>
      </c>
      <c r="M198" s="43">
        <v>-0.33215444504531899</v>
      </c>
      <c r="N198" s="43">
        <v>9.3911466555098702E-2</v>
      </c>
      <c r="O198" s="43">
        <v>-3.5368891279154</v>
      </c>
      <c r="P198" s="43">
        <v>4.0486959026613098E-4</v>
      </c>
      <c r="Q198" s="43">
        <v>0.52274880006302704</v>
      </c>
    </row>
    <row r="199" spans="1:17">
      <c r="A199" s="43" t="s">
        <v>1009</v>
      </c>
      <c r="B199" s="43" t="s">
        <v>996</v>
      </c>
      <c r="C199" s="43">
        <v>5.3178938212143603</v>
      </c>
      <c r="D199" s="43">
        <v>-1.5707782288297201</v>
      </c>
      <c r="E199" s="43">
        <v>0.45659350493581902</v>
      </c>
      <c r="F199" s="43">
        <v>-3.4402115050903399</v>
      </c>
      <c r="G199" s="43">
        <v>5.8125975415854398E-4</v>
      </c>
      <c r="H199" s="43">
        <v>0.99768420640562205</v>
      </c>
      <c r="J199" s="43" t="s">
        <v>1010</v>
      </c>
      <c r="K199" s="43" t="s">
        <v>991</v>
      </c>
      <c r="L199" s="43">
        <v>43.254463149660502</v>
      </c>
      <c r="M199" s="43">
        <v>0.71606204949460195</v>
      </c>
      <c r="N199" s="43">
        <v>0.20265583443849799</v>
      </c>
      <c r="O199" s="43">
        <v>3.5333897564736101</v>
      </c>
      <c r="P199" s="43">
        <v>4.1026715414920498E-4</v>
      </c>
      <c r="Q199" s="43">
        <v>0.52274880006302704</v>
      </c>
    </row>
    <row r="200" spans="1:17">
      <c r="A200" s="43" t="s">
        <v>1011</v>
      </c>
      <c r="B200" s="43" t="s">
        <v>996</v>
      </c>
      <c r="C200" s="43">
        <v>3.4973624105393499</v>
      </c>
      <c r="D200" s="43">
        <v>1.91850258358252</v>
      </c>
      <c r="E200" s="43">
        <v>0.54229220934962796</v>
      </c>
      <c r="F200" s="43">
        <v>3.5377653422006201</v>
      </c>
      <c r="G200" s="43">
        <v>4.03528506979059E-4</v>
      </c>
      <c r="H200" s="43">
        <v>0.99768420640562205</v>
      </c>
      <c r="J200" s="43" t="s">
        <v>1012</v>
      </c>
      <c r="K200" s="43" t="s">
        <v>991</v>
      </c>
      <c r="L200" s="43">
        <v>24.3735953443116</v>
      </c>
      <c r="M200" s="43">
        <v>3.3408810261979802</v>
      </c>
      <c r="N200" s="43">
        <v>0.93949958808019396</v>
      </c>
      <c r="O200" s="43">
        <v>3.5560218105309098</v>
      </c>
      <c r="P200" s="43">
        <v>3.7651283431801899E-4</v>
      </c>
      <c r="Q200" s="43">
        <v>0.52274880006302704</v>
      </c>
    </row>
    <row r="201" spans="1:17">
      <c r="A201" s="43" t="s">
        <v>907</v>
      </c>
      <c r="B201" s="43" t="s">
        <v>996</v>
      </c>
      <c r="C201" s="43">
        <v>36.350046876587903</v>
      </c>
      <c r="D201" s="43">
        <v>-0.63360722583236195</v>
      </c>
      <c r="E201" s="43">
        <v>0.185619150987923</v>
      </c>
      <c r="F201" s="43">
        <v>-3.4134798185430002</v>
      </c>
      <c r="G201" s="43">
        <v>6.4138908738445701E-4</v>
      </c>
      <c r="H201" s="43">
        <v>0.99768420640562205</v>
      </c>
      <c r="J201" s="43" t="s">
        <v>891</v>
      </c>
      <c r="K201" s="43" t="s">
        <v>991</v>
      </c>
      <c r="L201" s="43">
        <v>88.300379507612902</v>
      </c>
      <c r="M201" s="43">
        <v>0.50712269337114402</v>
      </c>
      <c r="N201" s="43">
        <v>0.14230986659814299</v>
      </c>
      <c r="O201" s="43">
        <v>3.56351042618265</v>
      </c>
      <c r="P201" s="43">
        <v>3.6592815355492898E-4</v>
      </c>
      <c r="Q201" s="43">
        <v>0.52274880006302704</v>
      </c>
    </row>
    <row r="202" spans="1:17">
      <c r="A202" s="43" t="s">
        <v>839</v>
      </c>
      <c r="B202" s="43" t="s">
        <v>996</v>
      </c>
      <c r="C202" s="43">
        <v>124.406564507769</v>
      </c>
      <c r="D202" s="43">
        <v>-0.49936430927174702</v>
      </c>
      <c r="E202" s="43">
        <v>0.14662704748431299</v>
      </c>
      <c r="F202" s="43">
        <v>-3.4056766322405299</v>
      </c>
      <c r="G202" s="43">
        <v>6.6000303545820499E-4</v>
      </c>
      <c r="H202" s="43">
        <v>0.99768420640562205</v>
      </c>
      <c r="J202" s="43" t="s">
        <v>1013</v>
      </c>
      <c r="K202" s="43" t="s">
        <v>991</v>
      </c>
      <c r="L202" s="43">
        <v>153.313782335215</v>
      </c>
      <c r="M202" s="43">
        <v>-0.951591620244707</v>
      </c>
      <c r="N202" s="43">
        <v>0.26598970180142401</v>
      </c>
      <c r="O202" s="43">
        <v>-3.5775506111703601</v>
      </c>
      <c r="P202" s="43">
        <v>3.4682907855465101E-4</v>
      </c>
      <c r="Q202" s="43">
        <v>0.52274880006302704</v>
      </c>
    </row>
    <row r="203" spans="1:17">
      <c r="A203" s="43" t="s">
        <v>1014</v>
      </c>
      <c r="B203" s="43" t="s">
        <v>996</v>
      </c>
      <c r="C203" s="43">
        <v>114.44573130182199</v>
      </c>
      <c r="D203" s="43">
        <v>0.57474277697479603</v>
      </c>
      <c r="E203" s="43">
        <v>0.15957852735558001</v>
      </c>
      <c r="F203" s="43">
        <v>3.60162978377492</v>
      </c>
      <c r="G203" s="43">
        <v>3.1622848528382999E-4</v>
      </c>
      <c r="H203" s="43">
        <v>0.99768420640562205</v>
      </c>
      <c r="J203" s="43" t="s">
        <v>1015</v>
      </c>
      <c r="K203" s="43" t="s">
        <v>991</v>
      </c>
      <c r="L203" s="43">
        <v>21.169514496863499</v>
      </c>
      <c r="M203" s="43">
        <v>1.52030071167915</v>
      </c>
      <c r="N203" s="43">
        <v>0.42893593297992499</v>
      </c>
      <c r="O203" s="43">
        <v>3.5443538178702898</v>
      </c>
      <c r="P203" s="43">
        <v>3.9357668812300701E-4</v>
      </c>
      <c r="Q203" s="43">
        <v>0.52274880006302704</v>
      </c>
    </row>
    <row r="204" spans="1:17">
      <c r="A204" s="43" t="s">
        <v>797</v>
      </c>
      <c r="B204" s="43" t="s">
        <v>996</v>
      </c>
      <c r="C204" s="43">
        <v>73.356900436005603</v>
      </c>
      <c r="D204" s="43">
        <v>-0.57264412713262003</v>
      </c>
      <c r="E204" s="43">
        <v>0.162834915229886</v>
      </c>
      <c r="F204" s="43">
        <v>-3.5167158488348602</v>
      </c>
      <c r="G204" s="43">
        <v>4.3692124738545798E-4</v>
      </c>
      <c r="H204" s="43">
        <v>0.99768420640562205</v>
      </c>
      <c r="J204" s="43" t="s">
        <v>1016</v>
      </c>
      <c r="K204" s="43" t="s">
        <v>991</v>
      </c>
      <c r="L204" s="43">
        <v>13.657684679495</v>
      </c>
      <c r="M204" s="43">
        <v>1.0046146453665401</v>
      </c>
      <c r="N204" s="43">
        <v>0.28760295439400102</v>
      </c>
      <c r="O204" s="43">
        <v>3.4930609370245498</v>
      </c>
      <c r="P204" s="43">
        <v>4.7751752800170399E-4</v>
      </c>
      <c r="Q204" s="43">
        <v>0.52274880006302704</v>
      </c>
    </row>
    <row r="205" spans="1:17">
      <c r="A205" s="43" t="s">
        <v>1017</v>
      </c>
      <c r="B205" s="43" t="s">
        <v>996</v>
      </c>
      <c r="C205" s="43">
        <v>15.7085541925376</v>
      </c>
      <c r="D205" s="43">
        <v>-1.0019910582275799</v>
      </c>
      <c r="E205" s="43">
        <v>0.28805356514115699</v>
      </c>
      <c r="F205" s="43">
        <v>-3.4784886544853899</v>
      </c>
      <c r="G205" s="43">
        <v>5.0424978299666698E-4</v>
      </c>
      <c r="H205" s="43">
        <v>0.99768420640562205</v>
      </c>
      <c r="J205" s="43" t="s">
        <v>1018</v>
      </c>
      <c r="K205" s="43" t="s">
        <v>991</v>
      </c>
      <c r="L205" s="43">
        <v>26.060792812772799</v>
      </c>
      <c r="M205" s="43">
        <v>0.90643743677983302</v>
      </c>
      <c r="N205" s="43">
        <v>0.24788188085427701</v>
      </c>
      <c r="O205" s="43">
        <v>3.6567313175774299</v>
      </c>
      <c r="P205" s="43">
        <v>2.5545189155477902E-4</v>
      </c>
      <c r="Q205" s="43">
        <v>0.52274880006302704</v>
      </c>
    </row>
    <row r="206" spans="1:17">
      <c r="A206" s="43" t="s">
        <v>1019</v>
      </c>
      <c r="B206" s="43" t="s">
        <v>1020</v>
      </c>
      <c r="C206" s="43">
        <v>63.889484572613398</v>
      </c>
      <c r="D206" s="43">
        <v>-0.73848753441968595</v>
      </c>
      <c r="E206" s="43">
        <v>0.17403067986571499</v>
      </c>
      <c r="F206" s="43">
        <v>-4.2434330256568202</v>
      </c>
      <c r="G206" s="45">
        <v>2.2012608972236599E-5</v>
      </c>
      <c r="H206" s="43">
        <v>0.73306390399342403</v>
      </c>
      <c r="J206" s="43" t="s">
        <v>1021</v>
      </c>
      <c r="K206" s="43" t="s">
        <v>991</v>
      </c>
      <c r="L206" s="43">
        <v>11.3316254676176</v>
      </c>
      <c r="M206" s="43">
        <v>1.13785479636451</v>
      </c>
      <c r="N206" s="43">
        <v>0.313439533127229</v>
      </c>
      <c r="O206" s="43">
        <v>3.63022106692152</v>
      </c>
      <c r="P206" s="43">
        <v>2.8317857991828899E-4</v>
      </c>
      <c r="Q206" s="43">
        <v>0.52274880006302704</v>
      </c>
    </row>
    <row r="207" spans="1:17">
      <c r="A207" s="43" t="s">
        <v>976</v>
      </c>
      <c r="B207" s="43" t="s">
        <v>1020</v>
      </c>
      <c r="C207" s="43">
        <v>10.525953882891599</v>
      </c>
      <c r="D207" s="43">
        <v>-1.25201969703819</v>
      </c>
      <c r="E207" s="43">
        <v>0.332343929603999</v>
      </c>
      <c r="F207" s="43">
        <v>-3.76724105817134</v>
      </c>
      <c r="G207" s="43">
        <v>1.65061602962835E-4</v>
      </c>
      <c r="H207" s="43">
        <v>0.98513995897183104</v>
      </c>
      <c r="J207" s="43" t="s">
        <v>1022</v>
      </c>
      <c r="K207" s="43" t="s">
        <v>991</v>
      </c>
      <c r="L207" s="43">
        <v>218.26106994713101</v>
      </c>
      <c r="M207" s="43">
        <v>-1.15910124493717</v>
      </c>
      <c r="N207" s="43">
        <v>0.32943879928466402</v>
      </c>
      <c r="O207" s="43">
        <v>-3.5184114544310399</v>
      </c>
      <c r="P207" s="43">
        <v>4.3413866829486301E-4</v>
      </c>
      <c r="Q207" s="43">
        <v>0.52274880006302704</v>
      </c>
    </row>
    <row r="208" spans="1:17">
      <c r="A208" s="43" t="s">
        <v>914</v>
      </c>
      <c r="B208" s="43" t="s">
        <v>1020</v>
      </c>
      <c r="C208" s="43">
        <v>186.45056734528299</v>
      </c>
      <c r="D208" s="43">
        <v>0.56858159320671398</v>
      </c>
      <c r="E208" s="43">
        <v>0.151659397832413</v>
      </c>
      <c r="F208" s="43">
        <v>3.7490693048577799</v>
      </c>
      <c r="G208" s="43">
        <v>1.7749203512794999E-4</v>
      </c>
      <c r="H208" s="43">
        <v>0.98513995897183104</v>
      </c>
      <c r="J208" s="43" t="s">
        <v>1023</v>
      </c>
      <c r="K208" s="43" t="s">
        <v>991</v>
      </c>
      <c r="L208" s="43">
        <v>126.878215175542</v>
      </c>
      <c r="M208" s="43">
        <v>-0.50660168426571495</v>
      </c>
      <c r="N208" s="43">
        <v>0.142431474458796</v>
      </c>
      <c r="O208" s="43">
        <v>-3.5568099409956702</v>
      </c>
      <c r="P208" s="43">
        <v>3.7538553402984497E-4</v>
      </c>
      <c r="Q208" s="43">
        <v>0.52274880006302704</v>
      </c>
    </row>
    <row r="209" spans="1:17">
      <c r="A209" s="43" t="s">
        <v>919</v>
      </c>
      <c r="B209" s="43" t="s">
        <v>1020</v>
      </c>
      <c r="C209" s="43">
        <v>12.7105520432721</v>
      </c>
      <c r="D209" s="43">
        <v>-1.07526616899007</v>
      </c>
      <c r="E209" s="43">
        <v>0.284421402113263</v>
      </c>
      <c r="F209" s="43">
        <v>-3.7805388799886099</v>
      </c>
      <c r="G209" s="43">
        <v>1.5648927795662999E-4</v>
      </c>
      <c r="H209" s="43">
        <v>0.98513995897183104</v>
      </c>
      <c r="J209" s="43" t="s">
        <v>1024</v>
      </c>
      <c r="K209" s="43" t="s">
        <v>991</v>
      </c>
      <c r="L209" s="43">
        <v>66.049490672332794</v>
      </c>
      <c r="M209" s="43">
        <v>0.49532081091503299</v>
      </c>
      <c r="N209" s="43">
        <v>0.14079077802423701</v>
      </c>
      <c r="O209" s="43">
        <v>3.5181339137835002</v>
      </c>
      <c r="P209" s="43">
        <v>4.34592992032796E-4</v>
      </c>
      <c r="Q209" s="43">
        <v>0.52274880006302704</v>
      </c>
    </row>
    <row r="210" spans="1:17">
      <c r="A210" s="43" t="s">
        <v>1025</v>
      </c>
      <c r="B210" s="43" t="s">
        <v>1020</v>
      </c>
      <c r="C210" s="43">
        <v>46.338173774638499</v>
      </c>
      <c r="D210" s="43">
        <v>-0.75599135704119103</v>
      </c>
      <c r="E210" s="43">
        <v>0.19129877963346001</v>
      </c>
      <c r="F210" s="43">
        <v>-3.95188802819189</v>
      </c>
      <c r="G210" s="45">
        <v>7.7537021162053704E-5</v>
      </c>
      <c r="H210" s="43">
        <v>0.98513995897183104</v>
      </c>
      <c r="J210" s="43" t="s">
        <v>1026</v>
      </c>
      <c r="K210" s="43" t="s">
        <v>991</v>
      </c>
      <c r="L210" s="43">
        <v>63.600613445334901</v>
      </c>
      <c r="M210" s="43">
        <v>0.96719518930410797</v>
      </c>
      <c r="N210" s="43">
        <v>0.27256992963542698</v>
      </c>
      <c r="O210" s="43">
        <v>3.5484295373219301</v>
      </c>
      <c r="P210" s="43">
        <v>3.8753567183493002E-4</v>
      </c>
      <c r="Q210" s="43">
        <v>0.52274880006302704</v>
      </c>
    </row>
    <row r="211" spans="1:17">
      <c r="A211" s="43" t="s">
        <v>901</v>
      </c>
      <c r="B211" s="43" t="s">
        <v>1020</v>
      </c>
      <c r="C211" s="43">
        <v>162.623818973569</v>
      </c>
      <c r="D211" s="43">
        <v>-0.885377623262675</v>
      </c>
      <c r="E211" s="43">
        <v>0.235655012431747</v>
      </c>
      <c r="F211" s="43">
        <v>-3.7570922601067398</v>
      </c>
      <c r="G211" s="43">
        <v>1.7189913376161901E-4</v>
      </c>
      <c r="H211" s="43">
        <v>0.98513995897183104</v>
      </c>
      <c r="J211" s="43" t="s">
        <v>1027</v>
      </c>
      <c r="K211" s="43" t="s">
        <v>991</v>
      </c>
      <c r="L211" s="43">
        <v>1204.7955020641</v>
      </c>
      <c r="M211" s="43">
        <v>-0.43183155638266602</v>
      </c>
      <c r="N211" s="43">
        <v>0.121488303366518</v>
      </c>
      <c r="O211" s="43">
        <v>-3.5545113761270701</v>
      </c>
      <c r="P211" s="43">
        <v>3.7868212893217801E-4</v>
      </c>
      <c r="Q211" s="43">
        <v>0.52274880006302704</v>
      </c>
    </row>
    <row r="212" spans="1:17">
      <c r="A212" s="43" t="s">
        <v>1028</v>
      </c>
      <c r="B212" s="43" t="s">
        <v>1020</v>
      </c>
      <c r="C212" s="43">
        <v>4.5120510553896498</v>
      </c>
      <c r="D212" s="43">
        <v>1.64398991053308</v>
      </c>
      <c r="E212" s="43">
        <v>0.469991187753312</v>
      </c>
      <c r="F212" s="43">
        <v>3.49791645752296</v>
      </c>
      <c r="G212" s="43">
        <v>4.6890799020428398E-4</v>
      </c>
      <c r="H212" s="43">
        <v>0.99929233695147401</v>
      </c>
      <c r="J212" s="43" t="s">
        <v>1029</v>
      </c>
      <c r="K212" s="43" t="s">
        <v>991</v>
      </c>
      <c r="L212" s="43">
        <v>144.75872167105001</v>
      </c>
      <c r="M212" s="43">
        <v>-0.45141352854316602</v>
      </c>
      <c r="N212" s="43">
        <v>0.13057771735076901</v>
      </c>
      <c r="O212" s="43">
        <v>-3.4570487040337801</v>
      </c>
      <c r="P212" s="43">
        <v>5.4612613602363796E-4</v>
      </c>
      <c r="Q212" s="43">
        <v>0.56512352375531805</v>
      </c>
    </row>
    <row r="213" spans="1:17">
      <c r="A213" s="43" t="s">
        <v>949</v>
      </c>
      <c r="B213" s="43" t="s">
        <v>1020</v>
      </c>
      <c r="C213" s="43">
        <v>47.431860565565103</v>
      </c>
      <c r="D213" s="43">
        <v>-0.79810806906279796</v>
      </c>
      <c r="E213" s="43">
        <v>0.222424167102797</v>
      </c>
      <c r="F213" s="43">
        <v>-3.5882255038138</v>
      </c>
      <c r="G213" s="43">
        <v>3.3293627168914301E-4</v>
      </c>
      <c r="H213" s="43">
        <v>0.99929233695147401</v>
      </c>
      <c r="J213" s="43" t="s">
        <v>773</v>
      </c>
      <c r="K213" s="43" t="s">
        <v>991</v>
      </c>
      <c r="L213" s="43">
        <v>83.454197747740693</v>
      </c>
      <c r="M213" s="43">
        <v>0.63626353068705999</v>
      </c>
      <c r="N213" s="43">
        <v>0.18471281198089001</v>
      </c>
      <c r="O213" s="43">
        <v>3.4446096286644599</v>
      </c>
      <c r="P213" s="43">
        <v>5.7188467134371699E-4</v>
      </c>
      <c r="Q213" s="43">
        <v>0.57137194715561601</v>
      </c>
    </row>
    <row r="214" spans="1:17">
      <c r="A214" s="43" t="s">
        <v>1030</v>
      </c>
      <c r="B214" s="43" t="s">
        <v>1020</v>
      </c>
      <c r="C214" s="43">
        <v>8.7001129801983499</v>
      </c>
      <c r="D214" s="43">
        <v>1.3315332219488401</v>
      </c>
      <c r="E214" s="43">
        <v>0.386283879429687</v>
      </c>
      <c r="F214" s="43">
        <v>3.4470328503346499</v>
      </c>
      <c r="G214" s="43">
        <v>5.6677966087159096E-4</v>
      </c>
      <c r="H214" s="43">
        <v>0.99929233695147401</v>
      </c>
      <c r="J214" s="43" t="s">
        <v>1031</v>
      </c>
      <c r="K214" s="43" t="s">
        <v>991</v>
      </c>
      <c r="L214" s="43">
        <v>109.09674536103699</v>
      </c>
      <c r="M214" s="43">
        <v>-0.55794648558708004</v>
      </c>
      <c r="N214" s="43">
        <v>0.16348487727623501</v>
      </c>
      <c r="O214" s="43">
        <v>-3.4128323969949501</v>
      </c>
      <c r="P214" s="43">
        <v>6.4291468948210202E-4</v>
      </c>
      <c r="Q214" s="43">
        <v>0.608662416289657</v>
      </c>
    </row>
    <row r="215" spans="1:17">
      <c r="A215" s="43" t="s">
        <v>1032</v>
      </c>
      <c r="B215" s="43" t="s">
        <v>1020</v>
      </c>
      <c r="C215" s="43">
        <v>6.1400918904767403</v>
      </c>
      <c r="D215" s="43">
        <v>-2.1191587854579601</v>
      </c>
      <c r="E215" s="43">
        <v>0.63022501089716398</v>
      </c>
      <c r="F215" s="43">
        <v>-3.36254313747594</v>
      </c>
      <c r="G215" s="43">
        <v>7.7228058854070898E-4</v>
      </c>
      <c r="H215" s="43">
        <v>0.99929233695147401</v>
      </c>
      <c r="J215" s="43" t="s">
        <v>719</v>
      </c>
      <c r="K215" s="43" t="s">
        <v>991</v>
      </c>
      <c r="L215" s="43">
        <v>46.453149703647</v>
      </c>
      <c r="M215" s="43">
        <v>0.58828413084854303</v>
      </c>
      <c r="N215" s="43">
        <v>0.17255116868258699</v>
      </c>
      <c r="O215" s="43">
        <v>3.4093314773817101</v>
      </c>
      <c r="P215" s="43">
        <v>6.5122298974871801E-4</v>
      </c>
      <c r="Q215" s="43">
        <v>0.608662416289657</v>
      </c>
    </row>
    <row r="216" spans="1:17">
      <c r="A216" s="43" t="s">
        <v>1033</v>
      </c>
      <c r="B216" s="43" t="s">
        <v>1020</v>
      </c>
      <c r="C216" s="43">
        <v>184.05504157159001</v>
      </c>
      <c r="D216" s="43">
        <v>0.36140529223929602</v>
      </c>
      <c r="E216" s="43">
        <v>0.10800395224751499</v>
      </c>
      <c r="F216" s="43">
        <v>3.3462228438738699</v>
      </c>
      <c r="G216" s="43">
        <v>8.1920529904883196E-4</v>
      </c>
      <c r="H216" s="43">
        <v>0.99929233695147401</v>
      </c>
      <c r="J216" s="43" t="s">
        <v>1034</v>
      </c>
      <c r="K216" s="43" t="s">
        <v>991</v>
      </c>
      <c r="L216" s="43">
        <v>30.883202619329801</v>
      </c>
      <c r="M216" s="43">
        <v>0.74114665370266197</v>
      </c>
      <c r="N216" s="43">
        <v>0.21869877945182001</v>
      </c>
      <c r="O216" s="43">
        <v>3.3888925011853601</v>
      </c>
      <c r="P216" s="43">
        <v>7.0175515853960905E-4</v>
      </c>
      <c r="Q216" s="43">
        <v>0.61614102919777702</v>
      </c>
    </row>
    <row r="217" spans="1:17">
      <c r="A217" s="43" t="s">
        <v>1035</v>
      </c>
      <c r="B217" s="43" t="s">
        <v>1020</v>
      </c>
      <c r="C217" s="43">
        <v>18.650937991468101</v>
      </c>
      <c r="D217" s="43">
        <v>-0.77722634406433</v>
      </c>
      <c r="E217" s="43">
        <v>0.22911458075291399</v>
      </c>
      <c r="F217" s="43">
        <v>-3.3923041541494898</v>
      </c>
      <c r="G217" s="43">
        <v>6.9307458657567498E-4</v>
      </c>
      <c r="H217" s="43">
        <v>0.99929233695147401</v>
      </c>
      <c r="J217" s="43" t="s">
        <v>1036</v>
      </c>
      <c r="K217" s="43" t="s">
        <v>991</v>
      </c>
      <c r="L217" s="43">
        <v>6.0755961546787001</v>
      </c>
      <c r="M217" s="43">
        <v>-2.2631062251087299</v>
      </c>
      <c r="N217" s="43">
        <v>0.667692992630182</v>
      </c>
      <c r="O217" s="43">
        <v>-3.38944133020459</v>
      </c>
      <c r="P217" s="43">
        <v>7.0035193861721096E-4</v>
      </c>
      <c r="Q217" s="43">
        <v>0.61614102919777702</v>
      </c>
    </row>
    <row r="218" spans="1:17">
      <c r="A218" s="43" t="s">
        <v>700</v>
      </c>
      <c r="B218" s="43" t="s">
        <v>1020</v>
      </c>
      <c r="C218" s="43">
        <v>10.375786010914901</v>
      </c>
      <c r="D218" s="43">
        <v>1.2936914913959801</v>
      </c>
      <c r="E218" s="43">
        <v>0.38397918647243501</v>
      </c>
      <c r="F218" s="43">
        <v>3.3691708742886499</v>
      </c>
      <c r="G218" s="43">
        <v>7.5394673026089496E-4</v>
      </c>
      <c r="H218" s="43">
        <v>0.99929233695147401</v>
      </c>
      <c r="J218" s="43" t="s">
        <v>1037</v>
      </c>
      <c r="K218" s="43" t="s">
        <v>991</v>
      </c>
      <c r="L218" s="43">
        <v>1.7736791803782801</v>
      </c>
      <c r="M218" s="43">
        <v>3.9077724838697798</v>
      </c>
      <c r="N218" s="43">
        <v>1.1666904541643801</v>
      </c>
      <c r="O218" s="43">
        <v>3.3494509789819502</v>
      </c>
      <c r="P218" s="43">
        <v>8.0971882527738198E-4</v>
      </c>
      <c r="Q218" s="43">
        <v>0.65168870121074596</v>
      </c>
    </row>
    <row r="219" spans="1:17">
      <c r="A219" s="43" t="s">
        <v>1038</v>
      </c>
      <c r="B219" s="43" t="s">
        <v>1020</v>
      </c>
      <c r="C219" s="43">
        <v>36.104460808903198</v>
      </c>
      <c r="D219" s="43">
        <v>-0.83455495019386094</v>
      </c>
      <c r="E219" s="43">
        <v>0.246810682409738</v>
      </c>
      <c r="F219" s="43">
        <v>-3.3813566821568499</v>
      </c>
      <c r="G219" s="43">
        <v>7.2128848285884497E-4</v>
      </c>
      <c r="H219" s="43">
        <v>0.99929233695147401</v>
      </c>
      <c r="J219" s="43" t="s">
        <v>1039</v>
      </c>
      <c r="K219" s="43" t="s">
        <v>991</v>
      </c>
      <c r="L219" s="43">
        <v>4.4057385170451404</v>
      </c>
      <c r="M219" s="43">
        <v>2.1708706174684602</v>
      </c>
      <c r="N219" s="43">
        <v>0.64547495539941402</v>
      </c>
      <c r="O219" s="43">
        <v>3.3632143266118502</v>
      </c>
      <c r="P219" s="43">
        <v>7.7040526138620797E-4</v>
      </c>
      <c r="Q219" s="43">
        <v>0.65168870121074596</v>
      </c>
    </row>
    <row r="220" spans="1:17">
      <c r="A220" s="43" t="s">
        <v>1040</v>
      </c>
      <c r="B220" s="43" t="s">
        <v>1020</v>
      </c>
      <c r="C220" s="43">
        <v>35.692363084692602</v>
      </c>
      <c r="D220" s="43">
        <v>-0.72274791480829403</v>
      </c>
      <c r="E220" s="43">
        <v>0.2176854883065</v>
      </c>
      <c r="F220" s="43">
        <v>-3.3201474311905801</v>
      </c>
      <c r="G220" s="43">
        <v>8.9969921227938505E-4</v>
      </c>
      <c r="H220" s="43">
        <v>0.99929233695147401</v>
      </c>
      <c r="J220" s="43" t="s">
        <v>1041</v>
      </c>
      <c r="K220" s="43" t="s">
        <v>991</v>
      </c>
      <c r="L220" s="43">
        <v>21.944377485493401</v>
      </c>
      <c r="M220" s="43">
        <v>2.5077372477644002</v>
      </c>
      <c r="N220" s="43">
        <v>0.74868108860564597</v>
      </c>
      <c r="O220" s="43">
        <v>3.3495399923014499</v>
      </c>
      <c r="P220" s="43">
        <v>8.09458693083087E-4</v>
      </c>
      <c r="Q220" s="43">
        <v>0.65168870121074596</v>
      </c>
    </row>
    <row r="221" spans="1:17">
      <c r="A221" s="43" t="s">
        <v>1042</v>
      </c>
      <c r="B221" s="43" t="s">
        <v>1020</v>
      </c>
      <c r="C221" s="43">
        <v>53.5171772583858</v>
      </c>
      <c r="D221" s="43">
        <v>-0.51810968312869798</v>
      </c>
      <c r="E221" s="43">
        <v>0.153412677495046</v>
      </c>
      <c r="F221" s="43">
        <v>-3.37722860710406</v>
      </c>
      <c r="G221" s="43">
        <v>7.3220168372463499E-4</v>
      </c>
      <c r="H221" s="43">
        <v>0.99929233695147401</v>
      </c>
      <c r="J221" s="43" t="s">
        <v>1043</v>
      </c>
      <c r="K221" s="43" t="s">
        <v>991</v>
      </c>
      <c r="L221" s="43">
        <v>138.37061472950899</v>
      </c>
      <c r="M221" s="43">
        <v>-0.93975002389148399</v>
      </c>
      <c r="N221" s="43">
        <v>0.282477256366857</v>
      </c>
      <c r="O221" s="43">
        <v>-3.3268165939385099</v>
      </c>
      <c r="P221" s="43">
        <v>8.7844169629801403E-4</v>
      </c>
      <c r="Q221" s="43">
        <v>0.67490647393044201</v>
      </c>
    </row>
    <row r="222" spans="1:17">
      <c r="A222" s="43" t="s">
        <v>826</v>
      </c>
      <c r="B222" s="43" t="s">
        <v>1020</v>
      </c>
      <c r="C222" s="43">
        <v>73.102686869790901</v>
      </c>
      <c r="D222" s="43">
        <v>1.1267504812140099</v>
      </c>
      <c r="E222" s="43">
        <v>0.32241779742160598</v>
      </c>
      <c r="F222" s="43">
        <v>3.4946907094605102</v>
      </c>
      <c r="G222" s="43">
        <v>4.7461140053408198E-4</v>
      </c>
      <c r="H222" s="43">
        <v>0.99929233695147401</v>
      </c>
      <c r="J222" s="43" t="s">
        <v>851</v>
      </c>
      <c r="K222" s="43" t="s">
        <v>991</v>
      </c>
      <c r="L222" s="43">
        <v>27.054443559937699</v>
      </c>
      <c r="M222" s="43">
        <v>0.60458110585097502</v>
      </c>
      <c r="N222" s="43">
        <v>0.181845596587176</v>
      </c>
      <c r="O222" s="43">
        <v>3.3246947806137399</v>
      </c>
      <c r="P222" s="43">
        <v>8.8515379337877995E-4</v>
      </c>
      <c r="Q222" s="43">
        <v>0.67490647393044201</v>
      </c>
    </row>
    <row r="223" spans="1:17">
      <c r="A223" s="43" t="s">
        <v>1044</v>
      </c>
      <c r="B223" s="43" t="s">
        <v>1020</v>
      </c>
      <c r="C223" s="43">
        <v>63.163407259471299</v>
      </c>
      <c r="D223" s="43">
        <v>0.553237810160498</v>
      </c>
      <c r="E223" s="43">
        <v>0.154687703032694</v>
      </c>
      <c r="F223" s="43">
        <v>3.5764821593062801</v>
      </c>
      <c r="G223" s="43">
        <v>3.4824907181023698E-4</v>
      </c>
      <c r="H223" s="43">
        <v>0.99929233695147401</v>
      </c>
      <c r="J223" s="43" t="s">
        <v>1045</v>
      </c>
      <c r="K223" s="43" t="s">
        <v>991</v>
      </c>
      <c r="L223" s="43">
        <v>29.459798888500998</v>
      </c>
      <c r="M223" s="43">
        <v>2.33167734613414</v>
      </c>
      <c r="N223" s="43">
        <v>0.70458321797950296</v>
      </c>
      <c r="O223" s="43">
        <v>3.3093001460077001</v>
      </c>
      <c r="P223" s="43">
        <v>9.3529512528363302E-4</v>
      </c>
      <c r="Q223" s="43">
        <v>0.69485233230687105</v>
      </c>
    </row>
    <row r="224" spans="1:17">
      <c r="A224" s="43" t="s">
        <v>1046</v>
      </c>
      <c r="B224" s="43" t="s">
        <v>1020</v>
      </c>
      <c r="C224" s="43">
        <v>40.203911440180804</v>
      </c>
      <c r="D224" s="43">
        <v>-0.68096014832861795</v>
      </c>
      <c r="E224" s="43">
        <v>0.19161051658985401</v>
      </c>
      <c r="F224" s="43">
        <v>-3.5538766892749698</v>
      </c>
      <c r="G224" s="43">
        <v>3.7959715105368997E-4</v>
      </c>
      <c r="H224" s="43">
        <v>0.99929233695147401</v>
      </c>
      <c r="J224" s="43" t="s">
        <v>1047</v>
      </c>
      <c r="K224" s="43" t="s">
        <v>1048</v>
      </c>
      <c r="L224" s="43">
        <v>4.9408307593236502</v>
      </c>
      <c r="M224" s="43">
        <v>1.8447978814228601</v>
      </c>
      <c r="N224" s="43">
        <v>0.46995944995630601</v>
      </c>
      <c r="O224" s="43">
        <v>3.9254405493801099</v>
      </c>
      <c r="P224" s="45">
        <v>8.6571149987164502E-5</v>
      </c>
      <c r="Q224" s="43">
        <v>0.62685485492319104</v>
      </c>
    </row>
    <row r="225" spans="1:17">
      <c r="A225" s="43" t="s">
        <v>961</v>
      </c>
      <c r="B225" s="43" t="s">
        <v>1020</v>
      </c>
      <c r="C225" s="43">
        <v>33.204595595997802</v>
      </c>
      <c r="D225" s="43">
        <v>-0.65256407820850604</v>
      </c>
      <c r="E225" s="43">
        <v>0.189593364945642</v>
      </c>
      <c r="F225" s="43">
        <v>-3.4419141112643898</v>
      </c>
      <c r="G225" s="43">
        <v>5.7761361540623003E-4</v>
      </c>
      <c r="H225" s="43">
        <v>0.99929233695147401</v>
      </c>
      <c r="J225" s="43" t="s">
        <v>916</v>
      </c>
      <c r="K225" s="43" t="s">
        <v>1048</v>
      </c>
      <c r="L225" s="43">
        <v>32.076906350390402</v>
      </c>
      <c r="M225" s="43">
        <v>-0.79429585397881197</v>
      </c>
      <c r="N225" s="43">
        <v>0.198194451978004</v>
      </c>
      <c r="O225" s="43">
        <v>-4.0076593772007501</v>
      </c>
      <c r="P225" s="45">
        <v>6.1323477780357197E-5</v>
      </c>
      <c r="Q225" s="43">
        <v>0.62685485492319104</v>
      </c>
    </row>
    <row r="226" spans="1:17">
      <c r="A226" s="43" t="s">
        <v>1049</v>
      </c>
      <c r="B226" s="43" t="s">
        <v>1020</v>
      </c>
      <c r="C226" s="43">
        <v>11.2469837269199</v>
      </c>
      <c r="D226" s="43">
        <v>-1.3218462886065201</v>
      </c>
      <c r="E226" s="43">
        <v>0.39951077727343798</v>
      </c>
      <c r="F226" s="43">
        <v>-3.3086624036222299</v>
      </c>
      <c r="G226" s="43">
        <v>9.3742798718744204E-4</v>
      </c>
      <c r="H226" s="43">
        <v>0.99929233695147401</v>
      </c>
      <c r="J226" s="43" t="s">
        <v>1050</v>
      </c>
      <c r="K226" s="43" t="s">
        <v>1048</v>
      </c>
      <c r="L226" s="43">
        <v>20.671422210775201</v>
      </c>
      <c r="M226" s="43">
        <v>1.6199757141856299</v>
      </c>
      <c r="N226" s="43">
        <v>0.41774267988080699</v>
      </c>
      <c r="O226" s="43">
        <v>3.8779272317778202</v>
      </c>
      <c r="P226" s="43">
        <v>1.05350215946219E-4</v>
      </c>
      <c r="Q226" s="43">
        <v>0.62685485492319104</v>
      </c>
    </row>
    <row r="227" spans="1:17">
      <c r="A227" s="43" t="s">
        <v>1051</v>
      </c>
      <c r="B227" s="43" t="s">
        <v>1020</v>
      </c>
      <c r="C227" s="43">
        <v>56.191791499092602</v>
      </c>
      <c r="D227" s="43">
        <v>0.51816648517208297</v>
      </c>
      <c r="E227" s="43">
        <v>0.15612237452658301</v>
      </c>
      <c r="F227" s="43">
        <v>3.31897645512595</v>
      </c>
      <c r="G227" s="43">
        <v>9.0348046890810301E-4</v>
      </c>
      <c r="H227" s="43">
        <v>0.99929233695147401</v>
      </c>
      <c r="J227" s="43" t="s">
        <v>1052</v>
      </c>
      <c r="K227" s="43" t="s">
        <v>1048</v>
      </c>
      <c r="L227" s="43">
        <v>84.415323217723099</v>
      </c>
      <c r="M227" s="43">
        <v>0.44594149999953703</v>
      </c>
      <c r="N227" s="43">
        <v>0.11263697391160001</v>
      </c>
      <c r="O227" s="43">
        <v>3.9591040536078399</v>
      </c>
      <c r="P227" s="45">
        <v>7.5231456676897306E-5</v>
      </c>
      <c r="Q227" s="43">
        <v>0.62685485492319104</v>
      </c>
    </row>
    <row r="228" spans="1:17">
      <c r="A228" s="43" t="s">
        <v>897</v>
      </c>
      <c r="B228" s="43" t="s">
        <v>1020</v>
      </c>
      <c r="C228" s="43">
        <v>353.35542296343601</v>
      </c>
      <c r="D228" s="43">
        <v>0.58002098820237902</v>
      </c>
      <c r="E228" s="43">
        <v>0.16923081553074601</v>
      </c>
      <c r="F228" s="43">
        <v>3.42739581076474</v>
      </c>
      <c r="G228" s="43">
        <v>6.0940010531251095E-4</v>
      </c>
      <c r="H228" s="43">
        <v>0.99929233695147401</v>
      </c>
      <c r="J228" s="43" t="s">
        <v>701</v>
      </c>
      <c r="K228" s="43" t="s">
        <v>1048</v>
      </c>
      <c r="L228" s="43">
        <v>30.596409846596</v>
      </c>
      <c r="M228" s="43">
        <v>2.6226630894229901</v>
      </c>
      <c r="N228" s="43">
        <v>0.65890230250226101</v>
      </c>
      <c r="O228" s="43">
        <v>3.9803519876362699</v>
      </c>
      <c r="P228" s="45">
        <v>6.88133001746095E-5</v>
      </c>
      <c r="Q228" s="43">
        <v>0.62685485492319104</v>
      </c>
    </row>
    <row r="229" spans="1:17">
      <c r="A229" s="43" t="s">
        <v>701</v>
      </c>
      <c r="B229" s="43" t="s">
        <v>1020</v>
      </c>
      <c r="C229" s="43">
        <v>50.0561287708572</v>
      </c>
      <c r="D229" s="43">
        <v>3.0019375557544001</v>
      </c>
      <c r="E229" s="43">
        <v>0.88298814728115305</v>
      </c>
      <c r="F229" s="43">
        <v>3.39974841677977</v>
      </c>
      <c r="G229" s="43">
        <v>6.7447880792927898E-4</v>
      </c>
      <c r="H229" s="43">
        <v>0.99929233695147401</v>
      </c>
      <c r="J229" s="43" t="s">
        <v>1053</v>
      </c>
      <c r="K229" s="43" t="s">
        <v>1048</v>
      </c>
      <c r="L229" s="43">
        <v>42.1202032419096</v>
      </c>
      <c r="M229" s="43">
        <v>0.78187795638417301</v>
      </c>
      <c r="N229" s="43">
        <v>0.204216058759977</v>
      </c>
      <c r="O229" s="43">
        <v>3.8286800809487098</v>
      </c>
      <c r="P229" s="43">
        <v>1.2883234632321899E-4</v>
      </c>
      <c r="Q229" s="43">
        <v>0.63881518924368297</v>
      </c>
    </row>
    <row r="230" spans="1:17">
      <c r="A230" s="43" t="s">
        <v>1054</v>
      </c>
      <c r="B230" s="43" t="s">
        <v>1055</v>
      </c>
      <c r="C230" s="43">
        <v>13.2938940784162</v>
      </c>
      <c r="D230" s="43">
        <v>0.89337475122563903</v>
      </c>
      <c r="E230" s="43">
        <v>0.26642007207740998</v>
      </c>
      <c r="F230" s="43">
        <v>3.3532561727033201</v>
      </c>
      <c r="G230" s="43">
        <v>7.98667486175187E-4</v>
      </c>
      <c r="H230" s="43">
        <v>0.99863843886763104</v>
      </c>
      <c r="J230" s="43" t="s">
        <v>1056</v>
      </c>
      <c r="K230" s="43" t="s">
        <v>1048</v>
      </c>
      <c r="L230" s="43">
        <v>36.242609750940602</v>
      </c>
      <c r="M230" s="43">
        <v>0.75453445430176103</v>
      </c>
      <c r="N230" s="43">
        <v>0.20144760692288499</v>
      </c>
      <c r="O230" s="43">
        <v>3.7455617657974898</v>
      </c>
      <c r="P230" s="43">
        <v>1.7999055478815901E-4</v>
      </c>
      <c r="Q230" s="43">
        <v>0.68090742371477897</v>
      </c>
    </row>
    <row r="231" spans="1:17">
      <c r="A231" s="43" t="s">
        <v>1057</v>
      </c>
      <c r="B231" s="43" t="s">
        <v>1055</v>
      </c>
      <c r="C231" s="43">
        <v>56.104024743767503</v>
      </c>
      <c r="D231" s="43">
        <v>-1.0450246017479501</v>
      </c>
      <c r="E231" s="43">
        <v>0.31661883257721801</v>
      </c>
      <c r="F231" s="43">
        <v>-3.30057625834083</v>
      </c>
      <c r="G231" s="43">
        <v>9.6486488190905496E-4</v>
      </c>
      <c r="H231" s="43">
        <v>0.99863843886763104</v>
      </c>
      <c r="J231" s="43" t="s">
        <v>1058</v>
      </c>
      <c r="K231" s="43" t="s">
        <v>1048</v>
      </c>
      <c r="L231" s="43">
        <v>148.727962906497</v>
      </c>
      <c r="M231" s="43">
        <v>0.489276673278426</v>
      </c>
      <c r="N231" s="43">
        <v>0.13077834211355599</v>
      </c>
      <c r="O231" s="43">
        <v>3.74126682882692</v>
      </c>
      <c r="P231" s="43">
        <v>1.8309500150308301E-4</v>
      </c>
      <c r="Q231" s="43">
        <v>0.68090742371477897</v>
      </c>
    </row>
    <row r="232" spans="1:17">
      <c r="A232" s="43" t="s">
        <v>1007</v>
      </c>
      <c r="B232" s="43" t="s">
        <v>1059</v>
      </c>
      <c r="C232" s="43">
        <v>19.847938548040901</v>
      </c>
      <c r="D232" s="43">
        <v>-1.1372435098664699</v>
      </c>
      <c r="E232" s="43">
        <v>0.26806805321350202</v>
      </c>
      <c r="F232" s="43">
        <v>-4.2423686680811299</v>
      </c>
      <c r="G232" s="45">
        <v>2.2117297298172498E-5</v>
      </c>
      <c r="H232" s="43">
        <v>0.602357179417505</v>
      </c>
      <c r="J232" s="43" t="s">
        <v>1060</v>
      </c>
      <c r="K232" s="43" t="s">
        <v>1048</v>
      </c>
      <c r="L232" s="43">
        <v>49.766055433763697</v>
      </c>
      <c r="M232" s="43">
        <v>-0.63103108194492696</v>
      </c>
      <c r="N232" s="43">
        <v>0.172534460743789</v>
      </c>
      <c r="O232" s="43">
        <v>-3.65742054789852</v>
      </c>
      <c r="P232" s="43">
        <v>2.5476619342922101E-4</v>
      </c>
      <c r="Q232" s="43">
        <v>0.79411663875120297</v>
      </c>
    </row>
    <row r="233" spans="1:17">
      <c r="A233" s="43" t="s">
        <v>920</v>
      </c>
      <c r="B233" s="43" t="s">
        <v>1059</v>
      </c>
      <c r="C233" s="43">
        <v>187.91504481398499</v>
      </c>
      <c r="D233" s="43">
        <v>-0.49089720854303098</v>
      </c>
      <c r="E233" s="43">
        <v>0.118939624537076</v>
      </c>
      <c r="F233" s="43">
        <v>-4.1272806304345604</v>
      </c>
      <c r="G233" s="45">
        <v>3.6707832622414198E-5</v>
      </c>
      <c r="H233" s="43">
        <v>0.602357179417505</v>
      </c>
      <c r="J233" s="43" t="s">
        <v>1061</v>
      </c>
      <c r="K233" s="43" t="s">
        <v>1048</v>
      </c>
      <c r="L233" s="43">
        <v>7.2107467236839602</v>
      </c>
      <c r="M233" s="43">
        <v>1.48616168172588</v>
      </c>
      <c r="N233" s="43">
        <v>0.40767542485635899</v>
      </c>
      <c r="O233" s="43">
        <v>3.6454531990725698</v>
      </c>
      <c r="P233" s="43">
        <v>2.6692099047131301E-4</v>
      </c>
      <c r="Q233" s="43">
        <v>0.79411663875120297</v>
      </c>
    </row>
    <row r="234" spans="1:17">
      <c r="A234" s="43" t="s">
        <v>1062</v>
      </c>
      <c r="B234" s="43" t="s">
        <v>1059</v>
      </c>
      <c r="C234" s="43">
        <v>134.19844385150299</v>
      </c>
      <c r="D234" s="43">
        <v>-0.53930140711232399</v>
      </c>
      <c r="E234" s="43">
        <v>0.135857013536959</v>
      </c>
      <c r="F234" s="43">
        <v>-3.96962507177158</v>
      </c>
      <c r="G234" s="45">
        <v>7.19858133192526E-5</v>
      </c>
      <c r="H234" s="43">
        <v>0.78750080244151699</v>
      </c>
      <c r="J234" s="43" t="s">
        <v>1063</v>
      </c>
      <c r="K234" s="43" t="s">
        <v>1048</v>
      </c>
      <c r="L234" s="43">
        <v>7.2150853482274</v>
      </c>
      <c r="M234" s="43">
        <v>1.2481350757596901</v>
      </c>
      <c r="N234" s="43">
        <v>0.35510071321341302</v>
      </c>
      <c r="O234" s="43">
        <v>3.5148762852795699</v>
      </c>
      <c r="P234" s="43">
        <v>4.3995889340842298E-4</v>
      </c>
      <c r="Q234" s="43">
        <v>0.99810576844815702</v>
      </c>
    </row>
    <row r="235" spans="1:17">
      <c r="A235" s="43" t="s">
        <v>1064</v>
      </c>
      <c r="B235" s="43" t="s">
        <v>1059</v>
      </c>
      <c r="C235" s="43">
        <v>42.347414495381997</v>
      </c>
      <c r="D235" s="43">
        <v>-0.676823396997973</v>
      </c>
      <c r="E235" s="43">
        <v>0.17430516675237001</v>
      </c>
      <c r="F235" s="43">
        <v>-3.8829795444877102</v>
      </c>
      <c r="G235" s="43">
        <v>1.03184251508494E-4</v>
      </c>
      <c r="H235" s="43">
        <v>0.84660098756431801</v>
      </c>
      <c r="J235" s="43" t="s">
        <v>782</v>
      </c>
      <c r="K235" s="43" t="s">
        <v>1048</v>
      </c>
      <c r="L235" s="43">
        <v>90.869197099546795</v>
      </c>
      <c r="M235" s="43">
        <v>0.89274747407964095</v>
      </c>
      <c r="N235" s="43">
        <v>0.26633411900056497</v>
      </c>
      <c r="O235" s="43">
        <v>3.3519831309249102</v>
      </c>
      <c r="P235" s="43">
        <v>8.0234907531650005E-4</v>
      </c>
      <c r="Q235" s="43">
        <v>0.99810576844815702</v>
      </c>
    </row>
    <row r="236" spans="1:17">
      <c r="A236" s="43" t="s">
        <v>1065</v>
      </c>
      <c r="B236" s="43" t="s">
        <v>1059</v>
      </c>
      <c r="C236" s="43">
        <v>14.538932508393099</v>
      </c>
      <c r="D236" s="43">
        <v>-1.07018767970341</v>
      </c>
      <c r="E236" s="43">
        <v>0.29883236830035798</v>
      </c>
      <c r="F236" s="43">
        <v>-3.58123079434207</v>
      </c>
      <c r="G236" s="43">
        <v>3.4197939131352999E-4</v>
      </c>
      <c r="H236" s="43">
        <v>0.99795371591339299</v>
      </c>
      <c r="J236" s="43" t="s">
        <v>1066</v>
      </c>
      <c r="K236" s="43" t="s">
        <v>1048</v>
      </c>
      <c r="L236" s="43">
        <v>11.992354673824901</v>
      </c>
      <c r="M236" s="43">
        <v>-1.27126416565375</v>
      </c>
      <c r="N236" s="43">
        <v>0.367989256773403</v>
      </c>
      <c r="O236" s="43">
        <v>-3.4546230419888402</v>
      </c>
      <c r="P236" s="43">
        <v>5.5106270383067598E-4</v>
      </c>
      <c r="Q236" s="43">
        <v>0.99810576844815702</v>
      </c>
    </row>
    <row r="237" spans="1:17">
      <c r="A237" s="43" t="s">
        <v>1067</v>
      </c>
      <c r="B237" s="43" t="s">
        <v>1059</v>
      </c>
      <c r="C237" s="43">
        <v>4.5453417657854303</v>
      </c>
      <c r="D237" s="43">
        <v>1.54441378862866</v>
      </c>
      <c r="E237" s="43">
        <v>0.46288039680641002</v>
      </c>
      <c r="F237" s="43">
        <v>3.3365288296591702</v>
      </c>
      <c r="G237" s="43">
        <v>8.4831629845944802E-4</v>
      </c>
      <c r="H237" s="43">
        <v>0.99795371591339299</v>
      </c>
      <c r="J237" s="43" t="s">
        <v>1068</v>
      </c>
      <c r="K237" s="43" t="s">
        <v>1048</v>
      </c>
      <c r="L237" s="43">
        <v>15.225378925155001</v>
      </c>
      <c r="M237" s="43">
        <v>0.80638680154049902</v>
      </c>
      <c r="N237" s="43">
        <v>0.240533872383352</v>
      </c>
      <c r="O237" s="43">
        <v>3.35248750435996</v>
      </c>
      <c r="P237" s="43">
        <v>8.0088856649964996E-4</v>
      </c>
      <c r="Q237" s="43">
        <v>0.99810576844815702</v>
      </c>
    </row>
    <row r="238" spans="1:17">
      <c r="A238" s="43" t="s">
        <v>1069</v>
      </c>
      <c r="B238" s="43" t="s">
        <v>1059</v>
      </c>
      <c r="C238" s="43">
        <v>181.49557712551001</v>
      </c>
      <c r="D238" s="43">
        <v>1.2506707069496099</v>
      </c>
      <c r="E238" s="43">
        <v>0.368293793048938</v>
      </c>
      <c r="F238" s="43">
        <v>3.3958506240245598</v>
      </c>
      <c r="G238" s="43">
        <v>6.8415685608329399E-4</v>
      </c>
      <c r="H238" s="43">
        <v>0.99795371591339299</v>
      </c>
      <c r="J238" s="43" t="s">
        <v>773</v>
      </c>
      <c r="K238" s="43" t="s">
        <v>1048</v>
      </c>
      <c r="L238" s="43">
        <v>96.605503202363494</v>
      </c>
      <c r="M238" s="43">
        <v>0.46767564451215299</v>
      </c>
      <c r="N238" s="43">
        <v>0.14184302169409799</v>
      </c>
      <c r="O238" s="43">
        <v>3.29713537491293</v>
      </c>
      <c r="P238" s="43">
        <v>9.7676409416496399E-4</v>
      </c>
      <c r="Q238" s="43">
        <v>0.99810576844815702</v>
      </c>
    </row>
    <row r="239" spans="1:17">
      <c r="A239" s="43" t="s">
        <v>1070</v>
      </c>
      <c r="B239" s="43" t="s">
        <v>1059</v>
      </c>
      <c r="C239" s="43">
        <v>8.6134332349761795</v>
      </c>
      <c r="D239" s="43">
        <v>1.6833074715313701</v>
      </c>
      <c r="E239" s="43">
        <v>0.44903010664329202</v>
      </c>
      <c r="F239" s="43">
        <v>3.7487630486847898</v>
      </c>
      <c r="G239" s="43">
        <v>1.77708883778102E-4</v>
      </c>
      <c r="H239" s="43">
        <v>0.99795371591339299</v>
      </c>
      <c r="J239" s="43" t="s">
        <v>1071</v>
      </c>
      <c r="K239" s="43" t="s">
        <v>1048</v>
      </c>
      <c r="L239" s="43">
        <v>21.0666980236714</v>
      </c>
      <c r="M239" s="43">
        <v>0.70980636438515499</v>
      </c>
      <c r="N239" s="43">
        <v>0.21149729721843499</v>
      </c>
      <c r="O239" s="43">
        <v>3.3561013484350299</v>
      </c>
      <c r="P239" s="43">
        <v>7.9049594584616203E-4</v>
      </c>
      <c r="Q239" s="43">
        <v>0.99810576844815702</v>
      </c>
    </row>
    <row r="240" spans="1:17">
      <c r="A240" s="43" t="s">
        <v>1072</v>
      </c>
      <c r="B240" s="43" t="s">
        <v>1059</v>
      </c>
      <c r="C240" s="43">
        <v>3.0234069608368701</v>
      </c>
      <c r="D240" s="43">
        <v>-2.7087272204481501</v>
      </c>
      <c r="E240" s="43">
        <v>0.770967656492758</v>
      </c>
      <c r="F240" s="43">
        <v>-3.5134122652700301</v>
      </c>
      <c r="G240" s="43">
        <v>4.4239048502535199E-4</v>
      </c>
      <c r="H240" s="43">
        <v>0.99795371591339299</v>
      </c>
      <c r="J240" s="43" t="s">
        <v>1073</v>
      </c>
      <c r="K240" s="43" t="s">
        <v>1048</v>
      </c>
      <c r="L240" s="43">
        <v>8.6583470662362991</v>
      </c>
      <c r="M240" s="43">
        <v>0.99137703011766198</v>
      </c>
      <c r="N240" s="43">
        <v>0.298329658401077</v>
      </c>
      <c r="O240" s="43">
        <v>3.32309243214715</v>
      </c>
      <c r="P240" s="43">
        <v>8.90254101698488E-4</v>
      </c>
      <c r="Q240" s="43">
        <v>0.99810576844815702</v>
      </c>
    </row>
    <row r="241" spans="1:17">
      <c r="A241" s="43" t="s">
        <v>903</v>
      </c>
      <c r="B241" s="43" t="s">
        <v>1059</v>
      </c>
      <c r="C241" s="43">
        <v>116.386902743937</v>
      </c>
      <c r="D241" s="43">
        <v>1.9820975369087599</v>
      </c>
      <c r="E241" s="43">
        <v>0.57259015174092398</v>
      </c>
      <c r="F241" s="43">
        <v>3.4616339992616298</v>
      </c>
      <c r="G241" s="43">
        <v>5.3690676576266701E-4</v>
      </c>
      <c r="H241" s="43">
        <v>0.99795371591339299</v>
      </c>
      <c r="J241" s="43" t="s">
        <v>1074</v>
      </c>
      <c r="K241" s="43" t="s">
        <v>1048</v>
      </c>
      <c r="L241" s="43">
        <v>15.6492552942941</v>
      </c>
      <c r="M241" s="43">
        <v>0.82810777937784896</v>
      </c>
      <c r="N241" s="43">
        <v>0.25149578794720701</v>
      </c>
      <c r="O241" s="43">
        <v>3.2927302128482698</v>
      </c>
      <c r="P241" s="43">
        <v>9.9219631965964997E-4</v>
      </c>
      <c r="Q241" s="43">
        <v>0.99810576844815702</v>
      </c>
    </row>
    <row r="242" spans="1:17">
      <c r="A242" s="43" t="s">
        <v>1075</v>
      </c>
      <c r="B242" s="43" t="s">
        <v>1059</v>
      </c>
      <c r="C242" s="43">
        <v>297.86451494134701</v>
      </c>
      <c r="D242" s="43">
        <v>1.4746027554009</v>
      </c>
      <c r="E242" s="43">
        <v>0.43013701843291302</v>
      </c>
      <c r="F242" s="43">
        <v>3.4282163408608999</v>
      </c>
      <c r="G242" s="43">
        <v>6.0756108628476704E-4</v>
      </c>
      <c r="H242" s="43">
        <v>0.99795371591339299</v>
      </c>
      <c r="J242" s="43" t="s">
        <v>1076</v>
      </c>
      <c r="K242" s="43" t="s">
        <v>1048</v>
      </c>
      <c r="L242" s="43">
        <v>18.063001523968399</v>
      </c>
      <c r="M242" s="43">
        <v>-1.7601698985723799</v>
      </c>
      <c r="N242" s="43">
        <v>0.52733197962126599</v>
      </c>
      <c r="O242" s="43">
        <v>-3.3378781613748201</v>
      </c>
      <c r="P242" s="43">
        <v>8.4420758252679105E-4</v>
      </c>
      <c r="Q242" s="43">
        <v>0.99810576844815702</v>
      </c>
    </row>
    <row r="243" spans="1:17">
      <c r="A243" s="43" t="s">
        <v>747</v>
      </c>
      <c r="B243" s="43" t="s">
        <v>1059</v>
      </c>
      <c r="C243" s="43">
        <v>38.415560997114703</v>
      </c>
      <c r="D243" s="43">
        <v>-1.01300693411924</v>
      </c>
      <c r="E243" s="43">
        <v>0.27244113141760801</v>
      </c>
      <c r="F243" s="43">
        <v>-3.7182599002147998</v>
      </c>
      <c r="G243" s="43">
        <v>2.005998288908E-4</v>
      </c>
      <c r="H243" s="43">
        <v>0.99795371591339299</v>
      </c>
      <c r="J243" s="43" t="s">
        <v>1077</v>
      </c>
      <c r="K243" s="43" t="s">
        <v>1078</v>
      </c>
      <c r="L243" s="43">
        <v>32.129810404862802</v>
      </c>
      <c r="M243" s="43">
        <v>-1.50258809109365</v>
      </c>
      <c r="N243" s="43">
        <v>0.37139933124997898</v>
      </c>
      <c r="O243" s="43">
        <v>-4.0457479716954596</v>
      </c>
      <c r="P243" s="45">
        <v>5.2156322688698597E-5</v>
      </c>
      <c r="Q243" s="43">
        <v>0.284463395326984</v>
      </c>
    </row>
    <row r="244" spans="1:17">
      <c r="A244" s="43" t="s">
        <v>1079</v>
      </c>
      <c r="B244" s="43" t="s">
        <v>1059</v>
      </c>
      <c r="C244" s="43">
        <v>11.1684383507299</v>
      </c>
      <c r="D244" s="43">
        <v>0.87709277724646295</v>
      </c>
      <c r="E244" s="43">
        <v>0.266304594700702</v>
      </c>
      <c r="F244" s="43">
        <v>3.2935698245545599</v>
      </c>
      <c r="G244" s="43">
        <v>9.8923767894678293E-4</v>
      </c>
      <c r="H244" s="43">
        <v>0.99795371591339299</v>
      </c>
      <c r="J244" s="43" t="s">
        <v>1080</v>
      </c>
      <c r="K244" s="43" t="s">
        <v>1078</v>
      </c>
      <c r="L244" s="43">
        <v>19.729916172377401</v>
      </c>
      <c r="M244" s="43">
        <v>-1.3696965066401401</v>
      </c>
      <c r="N244" s="43">
        <v>0.32429956095687301</v>
      </c>
      <c r="O244" s="43">
        <v>-4.2235533794703102</v>
      </c>
      <c r="P244" s="45">
        <v>2.4048037992607399E-5</v>
      </c>
      <c r="Q244" s="43">
        <v>0.284463395326984</v>
      </c>
    </row>
    <row r="245" spans="1:17">
      <c r="A245" s="43" t="s">
        <v>1081</v>
      </c>
      <c r="B245" s="43" t="s">
        <v>1059</v>
      </c>
      <c r="C245" s="43">
        <v>22.559488831529599</v>
      </c>
      <c r="D245" s="43">
        <v>1.0385688321589699</v>
      </c>
      <c r="E245" s="43">
        <v>0.30020008512820301</v>
      </c>
      <c r="F245" s="43">
        <v>3.4595887330126498</v>
      </c>
      <c r="G245" s="43">
        <v>5.4100099427379495E-4</v>
      </c>
      <c r="H245" s="43">
        <v>0.99795371591339299</v>
      </c>
      <c r="J245" s="43" t="s">
        <v>1082</v>
      </c>
      <c r="K245" s="43" t="s">
        <v>1078</v>
      </c>
      <c r="L245" s="43">
        <v>5.0461051749334302</v>
      </c>
      <c r="M245" s="43">
        <v>3.4370476967755001</v>
      </c>
      <c r="N245" s="43">
        <v>0.83959340051072096</v>
      </c>
      <c r="O245" s="43">
        <v>4.0937049942088199</v>
      </c>
      <c r="P245" s="45">
        <v>4.2453439571499E-5</v>
      </c>
      <c r="Q245" s="43">
        <v>0.284463395326984</v>
      </c>
    </row>
    <row r="246" spans="1:17">
      <c r="A246" s="43" t="s">
        <v>1083</v>
      </c>
      <c r="B246" s="43" t="s">
        <v>1059</v>
      </c>
      <c r="C246" s="43">
        <v>40.568827384964898</v>
      </c>
      <c r="D246" s="43">
        <v>-0.74089713550018099</v>
      </c>
      <c r="E246" s="43">
        <v>0.21924590576356401</v>
      </c>
      <c r="F246" s="43">
        <v>-3.3792974738564499</v>
      </c>
      <c r="G246" s="43">
        <v>7.2671328691505295E-4</v>
      </c>
      <c r="H246" s="43">
        <v>0.99795371591339299</v>
      </c>
      <c r="J246" s="43" t="s">
        <v>1084</v>
      </c>
      <c r="K246" s="43" t="s">
        <v>1078</v>
      </c>
      <c r="L246" s="43">
        <v>37.025639956029799</v>
      </c>
      <c r="M246" s="43">
        <v>1.30328953966192</v>
      </c>
      <c r="N246" s="43">
        <v>0.32739886284584901</v>
      </c>
      <c r="O246" s="43">
        <v>3.9807393597318499</v>
      </c>
      <c r="P246" s="45">
        <v>6.8701246520920097E-5</v>
      </c>
      <c r="Q246" s="43">
        <v>0.284463395326984</v>
      </c>
    </row>
    <row r="247" spans="1:17">
      <c r="A247" s="43" t="s">
        <v>1085</v>
      </c>
      <c r="B247" s="43" t="s">
        <v>1059</v>
      </c>
      <c r="C247" s="43">
        <v>55.766532956449701</v>
      </c>
      <c r="D247" s="43">
        <v>0.67852779987279299</v>
      </c>
      <c r="E247" s="43">
        <v>0.18944373750457699</v>
      </c>
      <c r="F247" s="43">
        <v>3.5816850364684099</v>
      </c>
      <c r="G247" s="43">
        <v>3.4138521624630801E-4</v>
      </c>
      <c r="H247" s="43">
        <v>0.99795371591339299</v>
      </c>
      <c r="J247" s="43" t="s">
        <v>1086</v>
      </c>
      <c r="K247" s="43" t="s">
        <v>1078</v>
      </c>
      <c r="L247" s="43">
        <v>57.026873839087898</v>
      </c>
      <c r="M247" s="43">
        <v>-1.9280386685292601</v>
      </c>
      <c r="N247" s="43">
        <v>0.46724843464125998</v>
      </c>
      <c r="O247" s="43">
        <v>-4.1263673146589701</v>
      </c>
      <c r="P247" s="45">
        <v>3.6853847441921698E-5</v>
      </c>
      <c r="Q247" s="43">
        <v>0.284463395326984</v>
      </c>
    </row>
    <row r="248" spans="1:17">
      <c r="A248" s="43" t="s">
        <v>894</v>
      </c>
      <c r="B248" s="43" t="s">
        <v>1059</v>
      </c>
      <c r="C248" s="43">
        <v>46.8254279706318</v>
      </c>
      <c r="D248" s="43">
        <v>0.53726547493120402</v>
      </c>
      <c r="E248" s="43">
        <v>0.160246347169829</v>
      </c>
      <c r="F248" s="43">
        <v>3.3527470948327398</v>
      </c>
      <c r="G248" s="43">
        <v>8.0013783515254198E-4</v>
      </c>
      <c r="H248" s="43">
        <v>0.99795371591339299</v>
      </c>
      <c r="J248" s="43" t="s">
        <v>1087</v>
      </c>
      <c r="K248" s="43" t="s">
        <v>1078</v>
      </c>
      <c r="L248" s="43">
        <v>19.426739134408901</v>
      </c>
      <c r="M248" s="43">
        <v>-1.47820062500573</v>
      </c>
      <c r="N248" s="43">
        <v>0.36789072490429697</v>
      </c>
      <c r="O248" s="43">
        <v>-4.0180426548950496</v>
      </c>
      <c r="P248" s="45">
        <v>5.86835759527427E-5</v>
      </c>
      <c r="Q248" s="43">
        <v>0.284463395326984</v>
      </c>
    </row>
    <row r="249" spans="1:17">
      <c r="A249" s="43" t="s">
        <v>1088</v>
      </c>
      <c r="B249" s="43" t="s">
        <v>1089</v>
      </c>
      <c r="C249" s="43">
        <v>9.4676353417653392</v>
      </c>
      <c r="D249" s="43">
        <v>-2.6037009834709801</v>
      </c>
      <c r="E249" s="43">
        <v>0.78864285201469098</v>
      </c>
      <c r="F249" s="43">
        <v>-3.30149569836269</v>
      </c>
      <c r="G249" s="43">
        <v>9.6170809552329698E-4</v>
      </c>
      <c r="H249" s="43">
        <v>0.99893012031466999</v>
      </c>
      <c r="J249" s="43" t="s">
        <v>1090</v>
      </c>
      <c r="K249" s="43" t="s">
        <v>1078</v>
      </c>
      <c r="L249" s="43">
        <v>2.8513111119397601</v>
      </c>
      <c r="M249" s="43">
        <v>3.86050716145877</v>
      </c>
      <c r="N249" s="43">
        <v>0.97566892622573798</v>
      </c>
      <c r="O249" s="43">
        <v>3.95677986424421</v>
      </c>
      <c r="P249" s="45">
        <v>7.5966876517964598E-5</v>
      </c>
      <c r="Q249" s="43">
        <v>0.284463395326984</v>
      </c>
    </row>
    <row r="250" spans="1:17">
      <c r="A250" s="43" t="s">
        <v>1086</v>
      </c>
      <c r="B250" s="43" t="s">
        <v>1089</v>
      </c>
      <c r="C250" s="43">
        <v>16.685383857686599</v>
      </c>
      <c r="D250" s="43">
        <v>-0.98784830115178102</v>
      </c>
      <c r="E250" s="43">
        <v>0.29852725659345902</v>
      </c>
      <c r="F250" s="43">
        <v>-3.30907238563162</v>
      </c>
      <c r="G250" s="43">
        <v>9.36056329116764E-4</v>
      </c>
      <c r="H250" s="43">
        <v>0.99893012031466999</v>
      </c>
      <c r="J250" s="43" t="s">
        <v>1091</v>
      </c>
      <c r="K250" s="43" t="s">
        <v>1078</v>
      </c>
      <c r="L250" s="43">
        <v>11.508499058862499</v>
      </c>
      <c r="M250" s="43">
        <v>2.2697327507490699</v>
      </c>
      <c r="N250" s="43">
        <v>0.58838099057864202</v>
      </c>
      <c r="O250" s="43">
        <v>3.8575902129620299</v>
      </c>
      <c r="P250" s="43">
        <v>1.1451042060507999E-4</v>
      </c>
      <c r="Q250" s="43">
        <v>0.37519339311254601</v>
      </c>
    </row>
    <row r="251" spans="1:17">
      <c r="A251" s="43" t="s">
        <v>1092</v>
      </c>
      <c r="B251" s="43" t="s">
        <v>1089</v>
      </c>
      <c r="C251" s="43">
        <v>7.7582774935901497</v>
      </c>
      <c r="D251" s="43">
        <v>-1.2689862378874599</v>
      </c>
      <c r="E251" s="43">
        <v>0.373171034528051</v>
      </c>
      <c r="F251" s="43">
        <v>-3.40054859695192</v>
      </c>
      <c r="G251" s="43">
        <v>6.7250780815777001E-4</v>
      </c>
      <c r="H251" s="43">
        <v>0.99893012031466999</v>
      </c>
      <c r="J251" s="43" t="s">
        <v>1005</v>
      </c>
      <c r="K251" s="43" t="s">
        <v>1078</v>
      </c>
      <c r="L251" s="43">
        <v>31.939939554604901</v>
      </c>
      <c r="M251" s="43">
        <v>1.96204348753428</v>
      </c>
      <c r="N251" s="43">
        <v>0.52824393333489605</v>
      </c>
      <c r="O251" s="43">
        <v>3.7142754771409399</v>
      </c>
      <c r="P251" s="43">
        <v>2.03786708186389E-4</v>
      </c>
      <c r="Q251" s="43">
        <v>0.45386877980731699</v>
      </c>
    </row>
    <row r="252" spans="1:17">
      <c r="A252" s="43" t="s">
        <v>1093</v>
      </c>
      <c r="B252" s="43" t="s">
        <v>1089</v>
      </c>
      <c r="C252" s="43">
        <v>23.768201206032899</v>
      </c>
      <c r="D252" s="43">
        <v>-0.68365733542566098</v>
      </c>
      <c r="E252" s="43">
        <v>0.19795393729774799</v>
      </c>
      <c r="F252" s="43">
        <v>-3.4536182748280102</v>
      </c>
      <c r="G252" s="43">
        <v>5.5311969734692904E-4</v>
      </c>
      <c r="H252" s="43">
        <v>0.99893012031466999</v>
      </c>
      <c r="J252" s="43" t="s">
        <v>1094</v>
      </c>
      <c r="K252" s="43" t="s">
        <v>1078</v>
      </c>
      <c r="L252" s="43">
        <v>21.8015858743575</v>
      </c>
      <c r="M252" s="43">
        <v>-1.90706375295532</v>
      </c>
      <c r="N252" s="43">
        <v>0.504557338941238</v>
      </c>
      <c r="O252" s="43">
        <v>-3.77967696784888</v>
      </c>
      <c r="P252" s="43">
        <v>1.5703195247083299E-4</v>
      </c>
      <c r="Q252" s="43">
        <v>0.45386877980731699</v>
      </c>
    </row>
    <row r="253" spans="1:17">
      <c r="A253" s="43" t="s">
        <v>1095</v>
      </c>
      <c r="B253" s="43" t="s">
        <v>1089</v>
      </c>
      <c r="C253" s="43">
        <v>2.6638279994435301</v>
      </c>
      <c r="D253" s="43">
        <v>2.05643971821122</v>
      </c>
      <c r="E253" s="43">
        <v>0.59477924028646101</v>
      </c>
      <c r="F253" s="43">
        <v>3.4574840191476599</v>
      </c>
      <c r="G253" s="43">
        <v>5.4524457975390001E-4</v>
      </c>
      <c r="H253" s="43">
        <v>0.99893012031466999</v>
      </c>
      <c r="J253" s="43" t="s">
        <v>1010</v>
      </c>
      <c r="K253" s="43" t="s">
        <v>1078</v>
      </c>
      <c r="L253" s="43">
        <v>36.329309534060798</v>
      </c>
      <c r="M253" s="43">
        <v>0.749751847391115</v>
      </c>
      <c r="N253" s="43">
        <v>0.20077386037771799</v>
      </c>
      <c r="O253" s="43">
        <v>3.73431006397246</v>
      </c>
      <c r="P253" s="43">
        <v>1.8823048190848399E-4</v>
      </c>
      <c r="Q253" s="43">
        <v>0.45386877980731699</v>
      </c>
    </row>
    <row r="254" spans="1:17">
      <c r="A254" s="43" t="s">
        <v>1083</v>
      </c>
      <c r="B254" s="43" t="s">
        <v>1089</v>
      </c>
      <c r="C254" s="43">
        <v>92.903176096986201</v>
      </c>
      <c r="D254" s="43">
        <v>-0.592627133933603</v>
      </c>
      <c r="E254" s="43">
        <v>0.171379169507798</v>
      </c>
      <c r="F254" s="43">
        <v>-3.4579881302706199</v>
      </c>
      <c r="G254" s="43">
        <v>5.4422536130397596E-4</v>
      </c>
      <c r="H254" s="43">
        <v>0.99893012031466999</v>
      </c>
      <c r="J254" s="43" t="s">
        <v>1096</v>
      </c>
      <c r="K254" s="43" t="s">
        <v>1078</v>
      </c>
      <c r="L254" s="43">
        <v>18.567979911203601</v>
      </c>
      <c r="M254" s="43">
        <v>-1.48277601545338</v>
      </c>
      <c r="N254" s="43">
        <v>0.401940536005441</v>
      </c>
      <c r="O254" s="43">
        <v>-3.6890432355727998</v>
      </c>
      <c r="P254" s="43">
        <v>2.2509896755284301E-4</v>
      </c>
      <c r="Q254" s="43">
        <v>0.45386877980731699</v>
      </c>
    </row>
    <row r="255" spans="1:17">
      <c r="A255" s="43" t="s">
        <v>1097</v>
      </c>
      <c r="B255" s="43" t="s">
        <v>1098</v>
      </c>
      <c r="C255" s="43">
        <v>10.146430076722201</v>
      </c>
      <c r="D255" s="43">
        <v>0.99399599247935899</v>
      </c>
      <c r="E255" s="43">
        <v>0.278446593996515</v>
      </c>
      <c r="F255" s="43">
        <v>3.5697904514206402</v>
      </c>
      <c r="G255" s="43">
        <v>3.5726689960454799E-4</v>
      </c>
      <c r="H255" s="43">
        <v>0.99880850944893595</v>
      </c>
      <c r="J255" s="43" t="s">
        <v>1099</v>
      </c>
      <c r="K255" s="43" t="s">
        <v>1078</v>
      </c>
      <c r="L255" s="43">
        <v>136.63403469193</v>
      </c>
      <c r="M255" s="43">
        <v>-1.5008319735051201</v>
      </c>
      <c r="N255" s="43">
        <v>0.40647746037543497</v>
      </c>
      <c r="O255" s="43">
        <v>-3.69228830577446</v>
      </c>
      <c r="P255" s="43">
        <v>2.2224531568164799E-4</v>
      </c>
      <c r="Q255" s="43">
        <v>0.45386877980731699</v>
      </c>
    </row>
    <row r="256" spans="1:17">
      <c r="A256" s="43" t="s">
        <v>1100</v>
      </c>
      <c r="B256" s="43" t="s">
        <v>1098</v>
      </c>
      <c r="C256" s="43">
        <v>9.0837390023583708</v>
      </c>
      <c r="D256" s="43">
        <v>3.0782506306711901</v>
      </c>
      <c r="E256" s="43">
        <v>0.82121513151196901</v>
      </c>
      <c r="F256" s="43">
        <v>3.7484095367357799</v>
      </c>
      <c r="G256" s="43">
        <v>1.77959502233384E-4</v>
      </c>
      <c r="H256" s="43">
        <v>0.99880850944893595</v>
      </c>
      <c r="J256" s="43" t="s">
        <v>1101</v>
      </c>
      <c r="K256" s="43" t="s">
        <v>1078</v>
      </c>
      <c r="L256" s="43">
        <v>83.021246391383997</v>
      </c>
      <c r="M256" s="43">
        <v>1.2830851737658799</v>
      </c>
      <c r="N256" s="43">
        <v>0.34961519315026002</v>
      </c>
      <c r="O256" s="43">
        <v>3.6699926058832002</v>
      </c>
      <c r="P256" s="43">
        <v>2.4255748470329501E-4</v>
      </c>
      <c r="Q256" s="43">
        <v>0.45413691350305502</v>
      </c>
    </row>
    <row r="257" spans="1:17">
      <c r="A257" s="43" t="s">
        <v>1102</v>
      </c>
      <c r="B257" s="43" t="s">
        <v>1098</v>
      </c>
      <c r="C257" s="43">
        <v>31.8954651764723</v>
      </c>
      <c r="D257" s="43">
        <v>1.9091704827033</v>
      </c>
      <c r="E257" s="43">
        <v>0.56585529566330395</v>
      </c>
      <c r="F257" s="43">
        <v>3.3739553156701301</v>
      </c>
      <c r="G257" s="43">
        <v>7.4096394541411004E-4</v>
      </c>
      <c r="H257" s="43">
        <v>0.99880850944893595</v>
      </c>
      <c r="J257" s="43" t="s">
        <v>1103</v>
      </c>
      <c r="K257" s="43" t="s">
        <v>1078</v>
      </c>
      <c r="L257" s="43">
        <v>55.984351058309002</v>
      </c>
      <c r="M257" s="43">
        <v>-1.1765365270216499</v>
      </c>
      <c r="N257" s="43">
        <v>0.325822142147771</v>
      </c>
      <c r="O257" s="43">
        <v>-3.6109778152770602</v>
      </c>
      <c r="P257" s="43">
        <v>3.0504475713852199E-4</v>
      </c>
      <c r="Q257" s="43">
        <v>0.53305554494099505</v>
      </c>
    </row>
    <row r="258" spans="1:17">
      <c r="A258" s="43" t="s">
        <v>1104</v>
      </c>
      <c r="B258" s="43" t="s">
        <v>1098</v>
      </c>
      <c r="C258" s="43">
        <v>50.088594901052801</v>
      </c>
      <c r="D258" s="43">
        <v>0.50628529267644196</v>
      </c>
      <c r="E258" s="43">
        <v>0.13636831384480599</v>
      </c>
      <c r="F258" s="43">
        <v>3.7126314640263098</v>
      </c>
      <c r="G258" s="43">
        <v>2.0511545639359001E-4</v>
      </c>
      <c r="H258" s="43">
        <v>0.99880850944893595</v>
      </c>
      <c r="J258" s="43" t="s">
        <v>1105</v>
      </c>
      <c r="K258" s="43" t="s">
        <v>1078</v>
      </c>
      <c r="L258" s="43">
        <v>15.6546983957601</v>
      </c>
      <c r="M258" s="43">
        <v>2.2848880759268102</v>
      </c>
      <c r="N258" s="43">
        <v>0.64069237075843199</v>
      </c>
      <c r="O258" s="43">
        <v>3.5662795129307101</v>
      </c>
      <c r="P258" s="43">
        <v>3.6208517716799902E-4</v>
      </c>
      <c r="Q258" s="43">
        <v>0.59318604149547505</v>
      </c>
    </row>
    <row r="259" spans="1:17">
      <c r="A259" s="43" t="s">
        <v>1106</v>
      </c>
      <c r="B259" s="43" t="s">
        <v>1098</v>
      </c>
      <c r="C259" s="43">
        <v>4.1815909607898902</v>
      </c>
      <c r="D259" s="43">
        <v>3.59519375860719</v>
      </c>
      <c r="E259" s="43">
        <v>0.99361997363598897</v>
      </c>
      <c r="F259" s="43">
        <v>3.61827847064222</v>
      </c>
      <c r="G259" s="43">
        <v>2.9656919876663802E-4</v>
      </c>
      <c r="H259" s="43">
        <v>0.99880850944893595</v>
      </c>
      <c r="J259" s="43" t="s">
        <v>1107</v>
      </c>
      <c r="K259" s="43" t="s">
        <v>1078</v>
      </c>
      <c r="L259" s="43">
        <v>6.5399464635998203</v>
      </c>
      <c r="M259" s="43">
        <v>2.77512872540591</v>
      </c>
      <c r="N259" s="43">
        <v>0.78387071519766205</v>
      </c>
      <c r="O259" s="43">
        <v>3.5402888149815999</v>
      </c>
      <c r="P259" s="43">
        <v>3.9968937346711699E-4</v>
      </c>
      <c r="Q259" s="43">
        <v>0.61627399160706198</v>
      </c>
    </row>
    <row r="260" spans="1:17">
      <c r="A260" s="43" t="s">
        <v>1108</v>
      </c>
      <c r="B260" s="43" t="s">
        <v>1098</v>
      </c>
      <c r="C260" s="43">
        <v>107.796550787811</v>
      </c>
      <c r="D260" s="43">
        <v>2.8776271664315298</v>
      </c>
      <c r="E260" s="43">
        <v>0.76889422876462099</v>
      </c>
      <c r="F260" s="43">
        <v>3.7425526929172102</v>
      </c>
      <c r="G260" s="43">
        <v>1.82160319182034E-4</v>
      </c>
      <c r="H260" s="43">
        <v>0.99880850944893595</v>
      </c>
      <c r="J260" s="43" t="s">
        <v>1109</v>
      </c>
      <c r="K260" s="43" t="s">
        <v>1078</v>
      </c>
      <c r="L260" s="43">
        <v>63.166100739883902</v>
      </c>
      <c r="M260" s="43">
        <v>-0.85785417091093596</v>
      </c>
      <c r="N260" s="43">
        <v>0.24867374263529199</v>
      </c>
      <c r="O260" s="43">
        <v>-3.4497175368011201</v>
      </c>
      <c r="P260" s="43">
        <v>5.6117339202675805E-4</v>
      </c>
      <c r="Q260" s="43">
        <v>0.74812632970062198</v>
      </c>
    </row>
    <row r="261" spans="1:17">
      <c r="A261" s="43" t="s">
        <v>1110</v>
      </c>
      <c r="B261" s="43" t="s">
        <v>1098</v>
      </c>
      <c r="C261" s="43">
        <v>16.983861404338601</v>
      </c>
      <c r="D261" s="43">
        <v>2.15442681949731</v>
      </c>
      <c r="E261" s="43">
        <v>0.64917726860025704</v>
      </c>
      <c r="F261" s="43">
        <v>3.3187034169305298</v>
      </c>
      <c r="G261" s="43">
        <v>9.04364265019039E-4</v>
      </c>
      <c r="H261" s="43">
        <v>0.99880850944893595</v>
      </c>
      <c r="J261" s="43" t="s">
        <v>705</v>
      </c>
      <c r="K261" s="43" t="s">
        <v>1078</v>
      </c>
      <c r="L261" s="43">
        <v>55.396197947044101</v>
      </c>
      <c r="M261" s="43">
        <v>1.5473960721279201</v>
      </c>
      <c r="N261" s="43">
        <v>0.44915725139548501</v>
      </c>
      <c r="O261" s="43">
        <v>3.4451098525523598</v>
      </c>
      <c r="P261" s="43">
        <v>5.7082735365528896E-4</v>
      </c>
      <c r="Q261" s="43">
        <v>0.74812632970062198</v>
      </c>
    </row>
    <row r="262" spans="1:17">
      <c r="A262" s="43" t="s">
        <v>1111</v>
      </c>
      <c r="B262" s="43" t="s">
        <v>1098</v>
      </c>
      <c r="C262" s="43">
        <v>7.3240097634405696</v>
      </c>
      <c r="D262" s="43">
        <v>3.6071780635397301</v>
      </c>
      <c r="E262" s="43">
        <v>1.0760633521596299</v>
      </c>
      <c r="F262" s="43">
        <v>3.3521986008539701</v>
      </c>
      <c r="G262" s="43">
        <v>8.0172483918101501E-4</v>
      </c>
      <c r="H262" s="43">
        <v>0.99880850944893595</v>
      </c>
      <c r="J262" s="43" t="s">
        <v>1112</v>
      </c>
      <c r="K262" s="43" t="s">
        <v>1078</v>
      </c>
      <c r="L262" s="43">
        <v>65.814233998600301</v>
      </c>
      <c r="M262" s="43">
        <v>0.54539563803338198</v>
      </c>
      <c r="N262" s="43">
        <v>0.15811229381049</v>
      </c>
      <c r="O262" s="43">
        <v>3.44941955422569</v>
      </c>
      <c r="P262" s="43">
        <v>5.6179309321328702E-4</v>
      </c>
      <c r="Q262" s="43">
        <v>0.74812632970062198</v>
      </c>
    </row>
    <row r="263" spans="1:17">
      <c r="A263" s="43" t="s">
        <v>826</v>
      </c>
      <c r="B263" s="43" t="s">
        <v>1098</v>
      </c>
      <c r="C263" s="43">
        <v>67.000237881521002</v>
      </c>
      <c r="D263" s="43">
        <v>1.20031678949139</v>
      </c>
      <c r="E263" s="43">
        <v>0.352141457043394</v>
      </c>
      <c r="F263" s="43">
        <v>3.4086210682756302</v>
      </c>
      <c r="G263" s="43">
        <v>6.5292105627475796E-4</v>
      </c>
      <c r="H263" s="43">
        <v>0.99880850944893595</v>
      </c>
      <c r="J263" s="43" t="s">
        <v>1113</v>
      </c>
      <c r="K263" s="43" t="s">
        <v>1078</v>
      </c>
      <c r="L263" s="43">
        <v>33.980933531309297</v>
      </c>
      <c r="M263" s="43">
        <v>1.3144500315080501</v>
      </c>
      <c r="N263" s="43">
        <v>0.38400200656379802</v>
      </c>
      <c r="O263" s="43">
        <v>3.4230290702652102</v>
      </c>
      <c r="P263" s="43">
        <v>6.1927454107812995E-4</v>
      </c>
      <c r="Q263" s="43">
        <v>0.77297258432094995</v>
      </c>
    </row>
    <row r="264" spans="1:17">
      <c r="A264" s="43" t="s">
        <v>983</v>
      </c>
      <c r="B264" s="43" t="s">
        <v>1098</v>
      </c>
      <c r="C264" s="43">
        <v>5.0801899181111398</v>
      </c>
      <c r="D264" s="43">
        <v>1.5687603251783599</v>
      </c>
      <c r="E264" s="43">
        <v>0.44028989733504098</v>
      </c>
      <c r="F264" s="43">
        <v>3.5630168547442298</v>
      </c>
      <c r="G264" s="43">
        <v>3.6661713047067101E-4</v>
      </c>
      <c r="H264" s="43">
        <v>0.99880850944893595</v>
      </c>
      <c r="J264" s="43" t="s">
        <v>1114</v>
      </c>
      <c r="K264" s="43" t="s">
        <v>1078</v>
      </c>
      <c r="L264" s="43">
        <v>143.83262323320801</v>
      </c>
      <c r="M264" s="43">
        <v>-0.97683840411798595</v>
      </c>
      <c r="N264" s="43">
        <v>0.29164134364697802</v>
      </c>
      <c r="O264" s="43">
        <v>-3.3494510479982398</v>
      </c>
      <c r="P264" s="43">
        <v>8.0971862355436999E-4</v>
      </c>
      <c r="Q264" s="43">
        <v>0.88434769002529801</v>
      </c>
    </row>
    <row r="265" spans="1:17">
      <c r="A265" s="43" t="s">
        <v>1105</v>
      </c>
      <c r="B265" s="43" t="s">
        <v>1098</v>
      </c>
      <c r="C265" s="43">
        <v>57.435420996379001</v>
      </c>
      <c r="D265" s="43">
        <v>1.67016996614031</v>
      </c>
      <c r="E265" s="43">
        <v>0.49448432397049102</v>
      </c>
      <c r="F265" s="43">
        <v>3.3775994206036399</v>
      </c>
      <c r="G265" s="43">
        <v>7.3121514703633895E-4</v>
      </c>
      <c r="H265" s="43">
        <v>0.99880850944893595</v>
      </c>
      <c r="J265" s="43" t="s">
        <v>760</v>
      </c>
      <c r="K265" s="43" t="s">
        <v>1078</v>
      </c>
      <c r="L265" s="43">
        <v>14.493084889676499</v>
      </c>
      <c r="M265" s="43">
        <v>1.8795251929204799</v>
      </c>
      <c r="N265" s="43">
        <v>0.56005034150522204</v>
      </c>
      <c r="O265" s="43">
        <v>3.3559932985112799</v>
      </c>
      <c r="P265" s="43">
        <v>7.9080484982789099E-4</v>
      </c>
      <c r="Q265" s="43">
        <v>0.88434769002529801</v>
      </c>
    </row>
    <row r="266" spans="1:17">
      <c r="A266" s="43" t="s">
        <v>1115</v>
      </c>
      <c r="B266" s="43" t="s">
        <v>1098</v>
      </c>
      <c r="C266" s="43">
        <v>10.6700096450327</v>
      </c>
      <c r="D266" s="43">
        <v>2.6480078596410301</v>
      </c>
      <c r="E266" s="43">
        <v>0.75708001011076298</v>
      </c>
      <c r="F266" s="43">
        <v>3.49765919622368</v>
      </c>
      <c r="G266" s="43">
        <v>4.69360494118588E-4</v>
      </c>
      <c r="H266" s="43">
        <v>0.99880850944893595</v>
      </c>
      <c r="J266" s="43" t="s">
        <v>1116</v>
      </c>
      <c r="K266" s="43" t="s">
        <v>1078</v>
      </c>
      <c r="L266" s="43">
        <v>75.598905921745398</v>
      </c>
      <c r="M266" s="43">
        <v>-1.1481935486594099</v>
      </c>
      <c r="N266" s="43">
        <v>0.342545940149872</v>
      </c>
      <c r="O266" s="43">
        <v>-3.3519403212224601</v>
      </c>
      <c r="P266" s="43">
        <v>8.0247315264527202E-4</v>
      </c>
      <c r="Q266" s="43">
        <v>0.88434769002529801</v>
      </c>
    </row>
    <row r="267" spans="1:17">
      <c r="A267" s="43" t="s">
        <v>1117</v>
      </c>
      <c r="B267" s="43" t="s">
        <v>1098</v>
      </c>
      <c r="C267" s="43">
        <v>12.883727194490501</v>
      </c>
      <c r="D267" s="43">
        <v>0.97442433245572202</v>
      </c>
      <c r="E267" s="43">
        <v>0.29078659913444599</v>
      </c>
      <c r="F267" s="43">
        <v>3.3509946309637</v>
      </c>
      <c r="G267" s="43">
        <v>8.0521863560309599E-4</v>
      </c>
      <c r="H267" s="43">
        <v>0.99880850944893595</v>
      </c>
      <c r="J267" s="43" t="s">
        <v>1118</v>
      </c>
      <c r="K267" s="43" t="s">
        <v>1078</v>
      </c>
      <c r="L267" s="43">
        <v>6.4219058407561</v>
      </c>
      <c r="M267" s="43">
        <v>-1.65774447649978</v>
      </c>
      <c r="N267" s="43">
        <v>0.50246467012763296</v>
      </c>
      <c r="O267" s="43">
        <v>-3.2992259457340301</v>
      </c>
      <c r="P267" s="43">
        <v>9.6951841698556603E-4</v>
      </c>
      <c r="Q267" s="43">
        <v>0.996111506325844</v>
      </c>
    </row>
    <row r="268" spans="1:17">
      <c r="A268" s="43" t="s">
        <v>1119</v>
      </c>
      <c r="B268" s="43" t="s">
        <v>1098</v>
      </c>
      <c r="C268" s="43">
        <v>144.5030193099</v>
      </c>
      <c r="D268" s="43">
        <v>0.58519849584179295</v>
      </c>
      <c r="E268" s="43">
        <v>0.16581150888523</v>
      </c>
      <c r="F268" s="43">
        <v>3.52929962326591</v>
      </c>
      <c r="G268" s="43">
        <v>4.1666110140163099E-4</v>
      </c>
      <c r="H268" s="43">
        <v>0.99880850944893595</v>
      </c>
      <c r="J268" s="43" t="s">
        <v>1001</v>
      </c>
      <c r="K268" s="43" t="s">
        <v>1120</v>
      </c>
      <c r="L268" s="43">
        <v>7.9274798122229804</v>
      </c>
      <c r="M268" s="43">
        <v>4.6174242633842999</v>
      </c>
      <c r="N268" s="43">
        <v>1.1206215487609701</v>
      </c>
      <c r="O268" s="43">
        <v>4.1204135941251803</v>
      </c>
      <c r="P268" s="45">
        <v>3.7819288202789099E-5</v>
      </c>
      <c r="Q268" s="43">
        <v>0.55427948790007597</v>
      </c>
    </row>
    <row r="269" spans="1:17">
      <c r="A269" s="43" t="s">
        <v>1121</v>
      </c>
      <c r="B269" s="43" t="s">
        <v>1098</v>
      </c>
      <c r="C269" s="43">
        <v>6.0107705855789897</v>
      </c>
      <c r="D269" s="43">
        <v>1.52847846356635</v>
      </c>
      <c r="E269" s="43">
        <v>0.45222786796896403</v>
      </c>
      <c r="F269" s="43">
        <v>3.3798856103915602</v>
      </c>
      <c r="G269" s="43">
        <v>7.2516003859985105E-4</v>
      </c>
      <c r="H269" s="43">
        <v>0.99880850944893595</v>
      </c>
      <c r="J269" s="43" t="s">
        <v>1122</v>
      </c>
      <c r="K269" s="43" t="s">
        <v>1120</v>
      </c>
      <c r="L269" s="43">
        <v>17.956431163078701</v>
      </c>
      <c r="M269" s="43">
        <v>1.9298105395693601</v>
      </c>
      <c r="N269" s="43">
        <v>0.46399667600669298</v>
      </c>
      <c r="O269" s="43">
        <v>4.1591042336293</v>
      </c>
      <c r="P269" s="45">
        <v>3.1949808630315697E-5</v>
      </c>
      <c r="Q269" s="43">
        <v>0.55427948790007597</v>
      </c>
    </row>
    <row r="270" spans="1:17">
      <c r="A270" s="43" t="s">
        <v>1123</v>
      </c>
      <c r="B270" s="43" t="s">
        <v>1098</v>
      </c>
      <c r="C270" s="43">
        <v>5.5943493731103597</v>
      </c>
      <c r="D270" s="43">
        <v>2.30384133140931</v>
      </c>
      <c r="E270" s="43">
        <v>0.69607189087037202</v>
      </c>
      <c r="F270" s="43">
        <v>3.3097749839152102</v>
      </c>
      <c r="G270" s="43">
        <v>9.3371000103848302E-4</v>
      </c>
      <c r="H270" s="43">
        <v>0.99880850944893595</v>
      </c>
      <c r="J270" s="43" t="s">
        <v>1124</v>
      </c>
      <c r="K270" s="43" t="s">
        <v>1120</v>
      </c>
      <c r="L270" s="43">
        <v>87.913084578676305</v>
      </c>
      <c r="M270" s="43">
        <v>-0.42310125195418002</v>
      </c>
      <c r="N270" s="43">
        <v>0.12508574705591599</v>
      </c>
      <c r="O270" s="43">
        <v>-3.38248970736085</v>
      </c>
      <c r="P270" s="43">
        <v>7.1831969582236005E-4</v>
      </c>
      <c r="Q270" s="43">
        <v>0.99813037324454401</v>
      </c>
    </row>
    <row r="271" spans="1:17">
      <c r="A271" s="43" t="s">
        <v>1125</v>
      </c>
      <c r="B271" s="43" t="s">
        <v>1098</v>
      </c>
      <c r="C271" s="43">
        <v>5.1905059744870599</v>
      </c>
      <c r="D271" s="43">
        <v>3.2661517498561001</v>
      </c>
      <c r="E271" s="43">
        <v>0.92247725154409399</v>
      </c>
      <c r="F271" s="43">
        <v>3.5406312127361801</v>
      </c>
      <c r="G271" s="43">
        <v>3.9917109715859798E-4</v>
      </c>
      <c r="H271" s="43">
        <v>0.99880850944893595</v>
      </c>
      <c r="J271" s="43" t="s">
        <v>1126</v>
      </c>
      <c r="K271" s="43" t="s">
        <v>1120</v>
      </c>
      <c r="L271" s="43">
        <v>40.644475523774403</v>
      </c>
      <c r="M271" s="43">
        <v>0.68586701392780303</v>
      </c>
      <c r="N271" s="43">
        <v>0.18959135067501401</v>
      </c>
      <c r="O271" s="43">
        <v>3.6176070874850899</v>
      </c>
      <c r="P271" s="43">
        <v>2.9733932094475898E-4</v>
      </c>
      <c r="Q271" s="43">
        <v>0.99813037324454401</v>
      </c>
    </row>
    <row r="272" spans="1:17">
      <c r="A272" s="43" t="s">
        <v>1127</v>
      </c>
      <c r="B272" s="43" t="s">
        <v>1098</v>
      </c>
      <c r="C272" s="43">
        <v>33.428061301781902</v>
      </c>
      <c r="D272" s="43">
        <v>2.28082882846246</v>
      </c>
      <c r="E272" s="43">
        <v>0.57953437411175801</v>
      </c>
      <c r="F272" s="43">
        <v>3.9356230283289899</v>
      </c>
      <c r="G272" s="45">
        <v>8.2981140775069794E-5</v>
      </c>
      <c r="H272" s="43">
        <v>0.99880850944893595</v>
      </c>
      <c r="J272" s="43" t="s">
        <v>1128</v>
      </c>
      <c r="K272" s="43" t="s">
        <v>1120</v>
      </c>
      <c r="L272" s="43">
        <v>23.578388513532801</v>
      </c>
      <c r="M272" s="43">
        <v>1.00624001589365</v>
      </c>
      <c r="N272" s="43">
        <v>0.29331430821274901</v>
      </c>
      <c r="O272" s="43">
        <v>3.43058619276015</v>
      </c>
      <c r="P272" s="43">
        <v>6.0227859730949899E-4</v>
      </c>
      <c r="Q272" s="43">
        <v>0.99813037324454401</v>
      </c>
    </row>
    <row r="273" spans="1:17">
      <c r="A273" s="43" t="s">
        <v>1129</v>
      </c>
      <c r="B273" s="43" t="s">
        <v>1098</v>
      </c>
      <c r="C273" s="43">
        <v>5.4262736933191302</v>
      </c>
      <c r="D273" s="43">
        <v>2.7629525600955702</v>
      </c>
      <c r="E273" s="43">
        <v>0.81827895379554805</v>
      </c>
      <c r="F273" s="43">
        <v>3.3765411505205498</v>
      </c>
      <c r="G273" s="43">
        <v>7.3403391002704204E-4</v>
      </c>
      <c r="H273" s="43">
        <v>0.99880850944893595</v>
      </c>
      <c r="J273" s="43" t="s">
        <v>1084</v>
      </c>
      <c r="K273" s="43" t="s">
        <v>1120</v>
      </c>
      <c r="L273" s="43">
        <v>50.364821423834002</v>
      </c>
      <c r="M273" s="43">
        <v>0.64475828365126597</v>
      </c>
      <c r="N273" s="43">
        <v>0.175258025414569</v>
      </c>
      <c r="O273" s="43">
        <v>3.6789087525441602</v>
      </c>
      <c r="P273" s="43">
        <v>2.3423404742681201E-4</v>
      </c>
      <c r="Q273" s="43">
        <v>0.99813037324454401</v>
      </c>
    </row>
    <row r="274" spans="1:17">
      <c r="A274" s="43" t="s">
        <v>1017</v>
      </c>
      <c r="B274" s="43" t="s">
        <v>1098</v>
      </c>
      <c r="C274" s="43">
        <v>8.5093646556777003</v>
      </c>
      <c r="D274" s="43">
        <v>-1.4189324829808301</v>
      </c>
      <c r="E274" s="43">
        <v>0.421435358947022</v>
      </c>
      <c r="F274" s="43">
        <v>-3.3669042069135</v>
      </c>
      <c r="G274" s="43">
        <v>7.601708893011E-4</v>
      </c>
      <c r="H274" s="43">
        <v>0.99880850944893595</v>
      </c>
      <c r="J274" s="43" t="s">
        <v>1130</v>
      </c>
      <c r="K274" s="43" t="s">
        <v>1120</v>
      </c>
      <c r="L274" s="43">
        <v>58.1998657470239</v>
      </c>
      <c r="M274" s="43">
        <v>0.44497367909443403</v>
      </c>
      <c r="N274" s="43">
        <v>0.12633933076495299</v>
      </c>
      <c r="O274" s="43">
        <v>3.5220518931059002</v>
      </c>
      <c r="P274" s="43">
        <v>4.28220311227593E-4</v>
      </c>
      <c r="Q274" s="43">
        <v>0.99813037324454401</v>
      </c>
    </row>
    <row r="275" spans="1:17">
      <c r="A275" s="43" t="s">
        <v>1131</v>
      </c>
      <c r="B275" s="43" t="s">
        <v>1132</v>
      </c>
      <c r="C275" s="43">
        <v>21.337614424419801</v>
      </c>
      <c r="D275" s="43">
        <v>1.03728582013771</v>
      </c>
      <c r="E275" s="43">
        <v>0.24438000519651501</v>
      </c>
      <c r="F275" s="43">
        <v>4.2445609218462401</v>
      </c>
      <c r="G275" s="45">
        <v>2.19021859034281E-5</v>
      </c>
      <c r="H275" s="43">
        <v>0.74364491797909504</v>
      </c>
      <c r="J275" s="43" t="s">
        <v>1133</v>
      </c>
      <c r="K275" s="43" t="s">
        <v>1120</v>
      </c>
      <c r="L275" s="43">
        <v>5.7215692995264398</v>
      </c>
      <c r="M275" s="43">
        <v>2.22500807411329</v>
      </c>
      <c r="N275" s="43">
        <v>0.62446802873516905</v>
      </c>
      <c r="O275" s="43">
        <v>3.5630456191967799</v>
      </c>
      <c r="P275" s="43">
        <v>3.6657694488092998E-4</v>
      </c>
      <c r="Q275" s="43">
        <v>0.99813037324454401</v>
      </c>
    </row>
    <row r="276" spans="1:17">
      <c r="A276" s="43" t="s">
        <v>949</v>
      </c>
      <c r="B276" s="43" t="s">
        <v>1132</v>
      </c>
      <c r="C276" s="43">
        <v>52.533573413920301</v>
      </c>
      <c r="D276" s="43">
        <v>-0.69442120338338698</v>
      </c>
      <c r="E276" s="43">
        <v>0.180841688021043</v>
      </c>
      <c r="F276" s="43">
        <v>-3.83993984452625</v>
      </c>
      <c r="G276" s="43">
        <v>1.2306446117886201E-4</v>
      </c>
      <c r="H276" s="43">
        <v>0.99935133235219697</v>
      </c>
      <c r="J276" s="43" t="s">
        <v>890</v>
      </c>
      <c r="K276" s="43" t="s">
        <v>1120</v>
      </c>
      <c r="L276" s="43">
        <v>57.781300860078098</v>
      </c>
      <c r="M276" s="43">
        <v>0.66831057751312695</v>
      </c>
      <c r="N276" s="43">
        <v>0.19706566333179901</v>
      </c>
      <c r="O276" s="43">
        <v>3.3913091008040901</v>
      </c>
      <c r="P276" s="43">
        <v>6.9559602446753297E-4</v>
      </c>
      <c r="Q276" s="43">
        <v>0.99813037324454401</v>
      </c>
    </row>
    <row r="277" spans="1:17">
      <c r="A277" s="43" t="s">
        <v>1134</v>
      </c>
      <c r="B277" s="43" t="s">
        <v>1132</v>
      </c>
      <c r="C277" s="43">
        <v>17.096456853949199</v>
      </c>
      <c r="D277" s="43">
        <v>-1.00468864387642</v>
      </c>
      <c r="E277" s="43">
        <v>0.269780195395601</v>
      </c>
      <c r="F277" s="43">
        <v>-3.7241008088201801</v>
      </c>
      <c r="G277" s="43">
        <v>1.96012596207321E-4</v>
      </c>
      <c r="H277" s="43">
        <v>0.99935133235219697</v>
      </c>
      <c r="J277" s="43" t="s">
        <v>1135</v>
      </c>
      <c r="K277" s="43" t="s">
        <v>1120</v>
      </c>
      <c r="L277" s="43">
        <v>0.86659038984389303</v>
      </c>
      <c r="M277" s="43">
        <v>3.2014749122954398</v>
      </c>
      <c r="N277" s="43">
        <v>0.96743587482149895</v>
      </c>
      <c r="O277" s="43">
        <v>3.3092373309870702</v>
      </c>
      <c r="P277" s="43">
        <v>9.35505003693636E-4</v>
      </c>
      <c r="Q277" s="43">
        <v>0.99813037324454401</v>
      </c>
    </row>
    <row r="278" spans="1:17">
      <c r="A278" s="43" t="s">
        <v>771</v>
      </c>
      <c r="B278" s="43" t="s">
        <v>1132</v>
      </c>
      <c r="C278" s="43">
        <v>2.5432859709293698</v>
      </c>
      <c r="D278" s="43">
        <v>3.1835735526096798</v>
      </c>
      <c r="E278" s="43">
        <v>0.88069240810236604</v>
      </c>
      <c r="F278" s="43">
        <v>3.61485295356337</v>
      </c>
      <c r="G278" s="43">
        <v>3.00518143904613E-4</v>
      </c>
      <c r="H278" s="43">
        <v>0.99935133235219697</v>
      </c>
      <c r="J278" s="43" t="s">
        <v>1136</v>
      </c>
      <c r="K278" s="43" t="s">
        <v>1120</v>
      </c>
      <c r="L278" s="43">
        <v>12.799799276116699</v>
      </c>
      <c r="M278" s="43">
        <v>1.67278341916663</v>
      </c>
      <c r="N278" s="43">
        <v>0.43862282004599201</v>
      </c>
      <c r="O278" s="43">
        <v>3.8137172593784001</v>
      </c>
      <c r="P278" s="43">
        <v>1.3689207367733599E-4</v>
      </c>
      <c r="Q278" s="43">
        <v>0.99813037324454401</v>
      </c>
    </row>
    <row r="279" spans="1:17">
      <c r="A279" s="43" t="s">
        <v>1137</v>
      </c>
      <c r="B279" s="43" t="s">
        <v>1132</v>
      </c>
      <c r="C279" s="43">
        <v>157.17116213087101</v>
      </c>
      <c r="D279" s="43">
        <v>0.36552374612842098</v>
      </c>
      <c r="E279" s="43">
        <v>0.110292700543308</v>
      </c>
      <c r="F279" s="43">
        <v>3.3141245461198299</v>
      </c>
      <c r="G279" s="43">
        <v>9.1930549093611298E-4</v>
      </c>
      <c r="H279" s="43">
        <v>0.99935133235219697</v>
      </c>
      <c r="J279" s="43" t="s">
        <v>1138</v>
      </c>
      <c r="K279" s="43" t="s">
        <v>1120</v>
      </c>
      <c r="L279" s="43">
        <v>36.278416616845</v>
      </c>
      <c r="M279" s="43">
        <v>0.64414024204723996</v>
      </c>
      <c r="N279" s="43">
        <v>0.19457687562205001</v>
      </c>
      <c r="O279" s="43">
        <v>3.3104665700277298</v>
      </c>
      <c r="P279" s="43">
        <v>9.3140577063325995E-4</v>
      </c>
      <c r="Q279" s="43">
        <v>0.99813037324454401</v>
      </c>
    </row>
    <row r="280" spans="1:17">
      <c r="A280" s="43" t="s">
        <v>1139</v>
      </c>
      <c r="B280" s="43" t="s">
        <v>1132</v>
      </c>
      <c r="C280" s="43">
        <v>5.1352926514569397</v>
      </c>
      <c r="D280" s="43">
        <v>1.4550291604049399</v>
      </c>
      <c r="E280" s="43">
        <v>0.42752717269762902</v>
      </c>
      <c r="F280" s="43">
        <v>3.4033606594498602</v>
      </c>
      <c r="G280" s="43">
        <v>6.6562354597753896E-4</v>
      </c>
      <c r="H280" s="43">
        <v>0.99935133235219697</v>
      </c>
      <c r="J280" s="43" t="s">
        <v>1058</v>
      </c>
      <c r="K280" s="43" t="s">
        <v>1120</v>
      </c>
      <c r="L280" s="43">
        <v>105.45075673489799</v>
      </c>
      <c r="M280" s="43">
        <v>0.56659600596749105</v>
      </c>
      <c r="N280" s="43">
        <v>0.17037788764871101</v>
      </c>
      <c r="O280" s="43">
        <v>3.3255254762619901</v>
      </c>
      <c r="P280" s="43">
        <v>8.8252034611775905E-4</v>
      </c>
      <c r="Q280" s="43">
        <v>0.99813037324454401</v>
      </c>
    </row>
    <row r="281" spans="1:17">
      <c r="A281" s="43" t="s">
        <v>1140</v>
      </c>
      <c r="B281" s="43" t="s">
        <v>1132</v>
      </c>
      <c r="C281" s="43">
        <v>66.4923437683251</v>
      </c>
      <c r="D281" s="43">
        <v>0.66703889940296102</v>
      </c>
      <c r="E281" s="43">
        <v>0.18152758938729999</v>
      </c>
      <c r="F281" s="43">
        <v>3.6745868859625102</v>
      </c>
      <c r="G281" s="43">
        <v>2.3823456519151599E-4</v>
      </c>
      <c r="H281" s="43">
        <v>0.99935133235219697</v>
      </c>
      <c r="J281" s="43" t="s">
        <v>1141</v>
      </c>
      <c r="K281" s="43" t="s">
        <v>1120</v>
      </c>
      <c r="L281" s="43">
        <v>3.83443126039684</v>
      </c>
      <c r="M281" s="43">
        <v>1.99490442308433</v>
      </c>
      <c r="N281" s="43">
        <v>0.60131845695529995</v>
      </c>
      <c r="O281" s="43">
        <v>3.31755062564564</v>
      </c>
      <c r="P281" s="43">
        <v>9.08104570253674E-4</v>
      </c>
      <c r="Q281" s="43">
        <v>0.99813037324454401</v>
      </c>
    </row>
    <row r="282" spans="1:17">
      <c r="A282" s="43" t="s">
        <v>826</v>
      </c>
      <c r="B282" s="43" t="s">
        <v>1132</v>
      </c>
      <c r="C282" s="43">
        <v>145.16086319573401</v>
      </c>
      <c r="D282" s="43">
        <v>1.0375254518452199</v>
      </c>
      <c r="E282" s="43">
        <v>0.298468791133707</v>
      </c>
      <c r="F282" s="43">
        <v>3.4761605992515201</v>
      </c>
      <c r="G282" s="43">
        <v>5.0864759175023398E-4</v>
      </c>
      <c r="H282" s="43">
        <v>0.99935133235219697</v>
      </c>
      <c r="J282" s="43" t="s">
        <v>1142</v>
      </c>
      <c r="K282" s="43" t="s">
        <v>1120</v>
      </c>
      <c r="L282" s="43">
        <v>15.382892988208001</v>
      </c>
      <c r="M282" s="43">
        <v>1.09483823410231</v>
      </c>
      <c r="N282" s="43">
        <v>0.323652118292586</v>
      </c>
      <c r="O282" s="43">
        <v>3.3827624545703099</v>
      </c>
      <c r="P282" s="43">
        <v>7.1760673266210999E-4</v>
      </c>
      <c r="Q282" s="43">
        <v>0.99813037324454401</v>
      </c>
    </row>
    <row r="283" spans="1:17">
      <c r="A283" s="43" t="s">
        <v>1143</v>
      </c>
      <c r="B283" s="43" t="s">
        <v>1132</v>
      </c>
      <c r="C283" s="43">
        <v>11.4543175279391</v>
      </c>
      <c r="D283" s="43">
        <v>-1.2554346926505</v>
      </c>
      <c r="E283" s="43">
        <v>0.34345349414513698</v>
      </c>
      <c r="F283" s="43">
        <v>-3.65532659894843</v>
      </c>
      <c r="G283" s="43">
        <v>2.5685477271001901E-4</v>
      </c>
      <c r="H283" s="43">
        <v>0.99935133235219697</v>
      </c>
      <c r="J283" s="43" t="s">
        <v>1144</v>
      </c>
      <c r="K283" s="43" t="s">
        <v>1145</v>
      </c>
      <c r="L283" s="43">
        <v>47.918618608443403</v>
      </c>
      <c r="M283" s="43">
        <v>-0.62452866629546799</v>
      </c>
      <c r="N283" s="43">
        <v>0.16186169480797</v>
      </c>
      <c r="O283" s="43">
        <v>-3.8584092860043202</v>
      </c>
      <c r="P283" s="43">
        <v>1.14127412348904E-4</v>
      </c>
      <c r="Q283" s="43">
        <v>0.99802856437940801</v>
      </c>
    </row>
    <row r="284" spans="1:17">
      <c r="A284" s="43" t="s">
        <v>1146</v>
      </c>
      <c r="B284" s="43" t="s">
        <v>1132</v>
      </c>
      <c r="C284" s="43">
        <v>8.8324953185841704</v>
      </c>
      <c r="D284" s="43">
        <v>-1.49751505484921</v>
      </c>
      <c r="E284" s="43">
        <v>0.45305568850823202</v>
      </c>
      <c r="F284" s="43">
        <v>-3.3053664104296998</v>
      </c>
      <c r="G284" s="43">
        <v>9.4852309004026902E-4</v>
      </c>
      <c r="H284" s="43">
        <v>0.99935133235219697</v>
      </c>
      <c r="J284" s="43" t="s">
        <v>1147</v>
      </c>
      <c r="K284" s="43" t="s">
        <v>1145</v>
      </c>
      <c r="L284" s="43">
        <v>13.289609079413999</v>
      </c>
      <c r="M284" s="43">
        <v>1.3326767602035301</v>
      </c>
      <c r="N284" s="43">
        <v>0.38753249716421601</v>
      </c>
      <c r="O284" s="43">
        <v>3.4388774359710301</v>
      </c>
      <c r="P284" s="43">
        <v>5.8413162996341595E-4</v>
      </c>
      <c r="Q284" s="43">
        <v>0.99802856437940801</v>
      </c>
    </row>
    <row r="285" spans="1:17">
      <c r="A285" s="43" t="s">
        <v>1148</v>
      </c>
      <c r="B285" s="43" t="s">
        <v>1132</v>
      </c>
      <c r="C285" s="43">
        <v>9.33343002022775</v>
      </c>
      <c r="D285" s="43">
        <v>-1.0712773698664499</v>
      </c>
      <c r="E285" s="43">
        <v>0.32555789961207598</v>
      </c>
      <c r="F285" s="43">
        <v>-3.2905893886861599</v>
      </c>
      <c r="G285" s="43">
        <v>9.997773154353201E-4</v>
      </c>
      <c r="H285" s="43">
        <v>0.99935133235219697</v>
      </c>
      <c r="J285" s="43" t="s">
        <v>1149</v>
      </c>
      <c r="K285" s="43" t="s">
        <v>1145</v>
      </c>
      <c r="L285" s="43">
        <v>9.3679886842090401</v>
      </c>
      <c r="M285" s="43">
        <v>1.6251544925412</v>
      </c>
      <c r="N285" s="43">
        <v>0.46060002630515501</v>
      </c>
      <c r="O285" s="43">
        <v>3.5283421618055</v>
      </c>
      <c r="P285" s="43">
        <v>4.1817124706054E-4</v>
      </c>
      <c r="Q285" s="43">
        <v>0.99802856437940801</v>
      </c>
    </row>
    <row r="286" spans="1:17">
      <c r="A286" s="43" t="s">
        <v>1119</v>
      </c>
      <c r="B286" s="43" t="s">
        <v>1132</v>
      </c>
      <c r="C286" s="43">
        <v>362.50154661900098</v>
      </c>
      <c r="D286" s="43">
        <v>0.55362772795923598</v>
      </c>
      <c r="E286" s="43">
        <v>0.15542715849135799</v>
      </c>
      <c r="F286" s="43">
        <v>3.5619754831329602</v>
      </c>
      <c r="G286" s="43">
        <v>3.6807476316713699E-4</v>
      </c>
      <c r="H286" s="43">
        <v>0.99935133235219697</v>
      </c>
      <c r="J286" s="43" t="s">
        <v>956</v>
      </c>
      <c r="K286" s="43" t="s">
        <v>1145</v>
      </c>
      <c r="L286" s="43">
        <v>43.453434411967997</v>
      </c>
      <c r="M286" s="43">
        <v>0.85772520290605103</v>
      </c>
      <c r="N286" s="43">
        <v>0.26061899326712201</v>
      </c>
      <c r="O286" s="43">
        <v>3.2911078051281</v>
      </c>
      <c r="P286" s="43">
        <v>9.9793661646477489E-4</v>
      </c>
      <c r="Q286" s="43">
        <v>0.99802856437940801</v>
      </c>
    </row>
    <row r="287" spans="1:17">
      <c r="A287" s="43" t="s">
        <v>859</v>
      </c>
      <c r="B287" s="43" t="s">
        <v>1132</v>
      </c>
      <c r="C287" s="43">
        <v>57.7500268756583</v>
      </c>
      <c r="D287" s="43">
        <v>1.3175465950506899</v>
      </c>
      <c r="E287" s="43">
        <v>0.36668667855428799</v>
      </c>
      <c r="F287" s="43">
        <v>3.59311279113082</v>
      </c>
      <c r="G287" s="43">
        <v>3.26751063238666E-4</v>
      </c>
      <c r="H287" s="43">
        <v>0.99935133235219697</v>
      </c>
      <c r="J287" s="43" t="s">
        <v>701</v>
      </c>
      <c r="K287" s="43" t="s">
        <v>1145</v>
      </c>
      <c r="L287" s="43">
        <v>36.771343316266098</v>
      </c>
      <c r="M287" s="43">
        <v>2.4345896687280901</v>
      </c>
      <c r="N287" s="43">
        <v>0.69817839695554695</v>
      </c>
      <c r="O287" s="43">
        <v>3.48705958154002</v>
      </c>
      <c r="P287" s="43">
        <v>4.88362545477575E-4</v>
      </c>
      <c r="Q287" s="43">
        <v>0.99802856437940801</v>
      </c>
    </row>
    <row r="288" spans="1:17">
      <c r="A288" s="43" t="s">
        <v>776</v>
      </c>
      <c r="B288" s="43" t="s">
        <v>1132</v>
      </c>
      <c r="C288" s="43">
        <v>97.687262886449403</v>
      </c>
      <c r="D288" s="43">
        <v>0.541063383966078</v>
      </c>
      <c r="E288" s="43">
        <v>0.164244981575421</v>
      </c>
      <c r="F288" s="43">
        <v>3.2942460632663102</v>
      </c>
      <c r="G288" s="43">
        <v>9.8686067653938896E-4</v>
      </c>
      <c r="H288" s="43">
        <v>0.99935133235219697</v>
      </c>
      <c r="J288" s="43" t="s">
        <v>1150</v>
      </c>
      <c r="K288" s="43" t="s">
        <v>1151</v>
      </c>
      <c r="L288" s="43">
        <v>19.2580346862546</v>
      </c>
      <c r="M288" s="43">
        <v>0.95185235400829704</v>
      </c>
      <c r="N288" s="43">
        <v>0.222571828910446</v>
      </c>
      <c r="O288" s="43">
        <v>4.2766075053967603</v>
      </c>
      <c r="P288" s="45">
        <v>1.8976293834597302E-5</v>
      </c>
      <c r="Q288" s="43">
        <v>0.45956662135703102</v>
      </c>
    </row>
    <row r="289" spans="1:17">
      <c r="A289" s="43" t="s">
        <v>1152</v>
      </c>
      <c r="B289" s="43" t="s">
        <v>1132</v>
      </c>
      <c r="C289" s="43">
        <v>7.3106218423624298</v>
      </c>
      <c r="D289" s="43">
        <v>2.6311966484987601</v>
      </c>
      <c r="E289" s="43">
        <v>0.75296802068787105</v>
      </c>
      <c r="F289" s="43">
        <v>3.4944334635819501</v>
      </c>
      <c r="G289" s="43">
        <v>4.7506900912897801E-4</v>
      </c>
      <c r="H289" s="43">
        <v>0.99935133235219697</v>
      </c>
      <c r="J289" s="43" t="s">
        <v>1153</v>
      </c>
      <c r="K289" s="43" t="s">
        <v>1151</v>
      </c>
      <c r="L289" s="43">
        <v>7.0327019292882698</v>
      </c>
      <c r="M289" s="43">
        <v>2.6278372324889698</v>
      </c>
      <c r="N289" s="43">
        <v>0.63052595008990797</v>
      </c>
      <c r="O289" s="43">
        <v>4.1676908493841696</v>
      </c>
      <c r="P289" s="45">
        <v>3.0770086127483602E-5</v>
      </c>
      <c r="Q289" s="43">
        <v>0.45956662135703102</v>
      </c>
    </row>
    <row r="290" spans="1:17">
      <c r="A290" s="43" t="s">
        <v>1154</v>
      </c>
      <c r="B290" s="43" t="s">
        <v>1132</v>
      </c>
      <c r="C290" s="43">
        <v>10.078448406578801</v>
      </c>
      <c r="D290" s="43">
        <v>-1.0971005816744099</v>
      </c>
      <c r="E290" s="43">
        <v>0.31833725478006702</v>
      </c>
      <c r="F290" s="43">
        <v>-3.4463468073580499</v>
      </c>
      <c r="G290" s="43">
        <v>5.6822062690679701E-4</v>
      </c>
      <c r="H290" s="43">
        <v>0.99935133235219697</v>
      </c>
      <c r="J290" s="43" t="s">
        <v>1155</v>
      </c>
      <c r="K290" s="43" t="s">
        <v>1151</v>
      </c>
      <c r="L290" s="43">
        <v>6.2484485484108596</v>
      </c>
      <c r="M290" s="43">
        <v>1.39417638040922</v>
      </c>
      <c r="N290" s="43">
        <v>0.34442525443341998</v>
      </c>
      <c r="O290" s="43">
        <v>4.04783436308304</v>
      </c>
      <c r="P290" s="45">
        <v>5.1693706112020303E-5</v>
      </c>
      <c r="Q290" s="43">
        <v>0.51471423175738695</v>
      </c>
    </row>
    <row r="291" spans="1:17">
      <c r="A291" s="43" t="s">
        <v>701</v>
      </c>
      <c r="B291" s="43" t="s">
        <v>1156</v>
      </c>
      <c r="C291" s="43">
        <v>42.568121979444697</v>
      </c>
      <c r="D291" s="43">
        <v>4.62830446884122</v>
      </c>
      <c r="E291" s="43">
        <v>1.1039648739007299</v>
      </c>
      <c r="F291" s="43">
        <v>4.19243816380465</v>
      </c>
      <c r="G291" s="45">
        <v>2.7597231907114199E-5</v>
      </c>
      <c r="H291" s="43">
        <v>0.89566816154539197</v>
      </c>
      <c r="J291" s="43" t="s">
        <v>1076</v>
      </c>
      <c r="K291" s="43" t="s">
        <v>1151</v>
      </c>
      <c r="L291" s="43">
        <v>49.688481145811302</v>
      </c>
      <c r="M291" s="43">
        <v>-0.90488161198504602</v>
      </c>
      <c r="N291" s="43">
        <v>0.22762329679458501</v>
      </c>
      <c r="O291" s="43">
        <v>-3.9753470963986701</v>
      </c>
      <c r="P291" s="45">
        <v>7.0276684215248399E-5</v>
      </c>
      <c r="Q291" s="43">
        <v>0.52480870854842099</v>
      </c>
    </row>
    <row r="292" spans="1:17">
      <c r="A292" s="43" t="s">
        <v>1157</v>
      </c>
      <c r="B292" s="43" t="s">
        <v>1156</v>
      </c>
      <c r="C292" s="43">
        <v>83.364449945372399</v>
      </c>
      <c r="D292" s="43">
        <v>0.61795349130194399</v>
      </c>
      <c r="E292" s="43">
        <v>0.181694113920952</v>
      </c>
      <c r="F292" s="43">
        <v>3.40106499856563</v>
      </c>
      <c r="G292" s="43">
        <v>6.7123865469840595E-4</v>
      </c>
      <c r="H292" s="43">
        <v>0.99931302669914301</v>
      </c>
      <c r="J292" s="43" t="s">
        <v>1158</v>
      </c>
      <c r="K292" s="43" t="s">
        <v>1151</v>
      </c>
      <c r="L292" s="43">
        <v>4.3865211099223904</v>
      </c>
      <c r="M292" s="43">
        <v>3.3094880789714298</v>
      </c>
      <c r="N292" s="43">
        <v>0.97154458835197599</v>
      </c>
      <c r="O292" s="43">
        <v>3.4064191377827502</v>
      </c>
      <c r="P292" s="43">
        <v>6.5821045150483905E-4</v>
      </c>
      <c r="Q292" s="43">
        <v>0.99996270041426005</v>
      </c>
    </row>
    <row r="293" spans="1:17">
      <c r="A293" s="43" t="s">
        <v>785</v>
      </c>
      <c r="B293" s="43" t="s">
        <v>1156</v>
      </c>
      <c r="C293" s="43">
        <v>25.730156360535201</v>
      </c>
      <c r="D293" s="43">
        <v>-0.88088216513696904</v>
      </c>
      <c r="E293" s="43">
        <v>0.23525090030298301</v>
      </c>
      <c r="F293" s="43">
        <v>-3.7444369564684599</v>
      </c>
      <c r="G293" s="43">
        <v>1.80798765915409E-4</v>
      </c>
      <c r="H293" s="43">
        <v>0.99931302669914301</v>
      </c>
      <c r="J293" s="43" t="s">
        <v>1083</v>
      </c>
      <c r="K293" s="43" t="s">
        <v>1151</v>
      </c>
      <c r="L293" s="43">
        <v>17.8507138718718</v>
      </c>
      <c r="M293" s="43">
        <v>-1.0718909238028</v>
      </c>
      <c r="N293" s="43">
        <v>0.29652504288280601</v>
      </c>
      <c r="O293" s="43">
        <v>-3.6148411391561202</v>
      </c>
      <c r="P293" s="43">
        <v>3.0053184840236598E-4</v>
      </c>
      <c r="Q293" s="43">
        <v>0.99996270041426005</v>
      </c>
    </row>
    <row r="294" spans="1:17">
      <c r="A294" s="43" t="s">
        <v>1159</v>
      </c>
      <c r="B294" s="43" t="s">
        <v>1156</v>
      </c>
      <c r="C294" s="43">
        <v>3.2759688413482499</v>
      </c>
      <c r="D294" s="43">
        <v>-2.6443778534604898</v>
      </c>
      <c r="E294" s="43">
        <v>0.79699709173951205</v>
      </c>
      <c r="F294" s="43">
        <v>-3.3179266033316601</v>
      </c>
      <c r="G294" s="43">
        <v>9.0688311406382602E-4</v>
      </c>
      <c r="H294" s="43">
        <v>0.99931302669914301</v>
      </c>
      <c r="J294" s="43" t="s">
        <v>1160</v>
      </c>
      <c r="K294" s="43" t="s">
        <v>1161</v>
      </c>
      <c r="L294" s="43">
        <v>47.191370827610498</v>
      </c>
      <c r="M294" s="43">
        <v>0.45324303822258499</v>
      </c>
      <c r="N294" s="43">
        <v>0.135634815185664</v>
      </c>
      <c r="O294" s="43">
        <v>3.3416423180299302</v>
      </c>
      <c r="P294" s="43">
        <v>8.3284308172958501E-4</v>
      </c>
      <c r="Q294" s="43">
        <v>0.99961751950321398</v>
      </c>
    </row>
    <row r="295" spans="1:17">
      <c r="A295" s="43" t="s">
        <v>1162</v>
      </c>
      <c r="B295" s="43" t="s">
        <v>1156</v>
      </c>
      <c r="C295" s="43">
        <v>37.321676093524196</v>
      </c>
      <c r="D295" s="43">
        <v>-1.16895937460024</v>
      </c>
      <c r="E295" s="43">
        <v>0.32294996975604701</v>
      </c>
      <c r="F295" s="43">
        <v>-3.6196299243602899</v>
      </c>
      <c r="G295" s="43">
        <v>2.9502465132964301E-4</v>
      </c>
      <c r="H295" s="43">
        <v>0.99931302669914301</v>
      </c>
      <c r="J295" s="43" t="s">
        <v>1163</v>
      </c>
      <c r="K295" s="43" t="s">
        <v>1161</v>
      </c>
      <c r="L295" s="43">
        <v>26.434888004966499</v>
      </c>
      <c r="M295" s="43">
        <v>0.79892508766766501</v>
      </c>
      <c r="N295" s="43">
        <v>0.23212322996797199</v>
      </c>
      <c r="O295" s="43">
        <v>3.44181445251257</v>
      </c>
      <c r="P295" s="43">
        <v>5.7782644694005401E-4</v>
      </c>
      <c r="Q295" s="43">
        <v>0.99961751950321398</v>
      </c>
    </row>
    <row r="296" spans="1:17">
      <c r="A296" s="43" t="s">
        <v>1164</v>
      </c>
      <c r="B296" s="43" t="s">
        <v>1156</v>
      </c>
      <c r="C296" s="43">
        <v>27.092208645538602</v>
      </c>
      <c r="D296" s="43">
        <v>-0.82500962435748104</v>
      </c>
      <c r="E296" s="43">
        <v>0.24637781230203401</v>
      </c>
      <c r="F296" s="43">
        <v>-3.34855487451973</v>
      </c>
      <c r="G296" s="43">
        <v>8.1234192227788E-4</v>
      </c>
      <c r="H296" s="43">
        <v>0.99931302669914301</v>
      </c>
      <c r="J296" s="43" t="s">
        <v>1165</v>
      </c>
      <c r="K296" s="43" t="s">
        <v>1161</v>
      </c>
      <c r="L296" s="43">
        <v>9.9186119290828092</v>
      </c>
      <c r="M296" s="43">
        <v>1.2403064694480099</v>
      </c>
      <c r="N296" s="43">
        <v>0.331260273590751</v>
      </c>
      <c r="O296" s="43">
        <v>3.7442052921212001</v>
      </c>
      <c r="P296" s="43">
        <v>1.80965647278544E-4</v>
      </c>
      <c r="Q296" s="43">
        <v>0.99961751950321398</v>
      </c>
    </row>
    <row r="297" spans="1:17">
      <c r="A297" s="43" t="s">
        <v>1166</v>
      </c>
      <c r="B297" s="43" t="s">
        <v>1156</v>
      </c>
      <c r="C297" s="43">
        <v>93.829740677330804</v>
      </c>
      <c r="D297" s="43">
        <v>0.51426615765669703</v>
      </c>
      <c r="E297" s="43">
        <v>0.15058054586772199</v>
      </c>
      <c r="F297" s="43">
        <v>3.4152230933500398</v>
      </c>
      <c r="G297" s="43">
        <v>6.3729791015060603E-4</v>
      </c>
      <c r="H297" s="43">
        <v>0.99931302669914301</v>
      </c>
      <c r="J297" s="43" t="s">
        <v>928</v>
      </c>
      <c r="K297" s="43" t="s">
        <v>1161</v>
      </c>
      <c r="L297" s="43">
        <v>7.8223077336147</v>
      </c>
      <c r="M297" s="43">
        <v>1.6994649349129201</v>
      </c>
      <c r="N297" s="43">
        <v>0.50010920171032702</v>
      </c>
      <c r="O297" s="43">
        <v>3.3981876940094402</v>
      </c>
      <c r="P297" s="43">
        <v>6.7833863392982303E-4</v>
      </c>
      <c r="Q297" s="43">
        <v>0.99961751950321398</v>
      </c>
    </row>
    <row r="298" spans="1:17">
      <c r="J298" s="43" t="s">
        <v>1167</v>
      </c>
      <c r="K298" s="43" t="s">
        <v>1168</v>
      </c>
      <c r="L298" s="43">
        <v>81.036735382159605</v>
      </c>
      <c r="M298" s="43">
        <v>0.61190571469085597</v>
      </c>
      <c r="N298" s="43">
        <v>0.137309480031337</v>
      </c>
      <c r="O298" s="43">
        <v>4.4563981638500696</v>
      </c>
      <c r="P298" s="45">
        <v>8.3348166019087704E-6</v>
      </c>
      <c r="Q298" s="43">
        <v>0.25478700870374899</v>
      </c>
    </row>
    <row r="299" spans="1:17">
      <c r="J299" s="43" t="s">
        <v>1169</v>
      </c>
      <c r="K299" s="43" t="s">
        <v>1168</v>
      </c>
      <c r="L299" s="43">
        <v>19.786498968927699</v>
      </c>
      <c r="M299" s="43">
        <v>1.4239141588395801</v>
      </c>
      <c r="N299" s="43">
        <v>0.347342114826593</v>
      </c>
      <c r="O299" s="43">
        <v>4.0994572729841696</v>
      </c>
      <c r="P299" s="45">
        <v>4.1412011124229599E-5</v>
      </c>
      <c r="Q299" s="43">
        <v>0.53652115557590496</v>
      </c>
    </row>
    <row r="300" spans="1:17">
      <c r="J300" s="43" t="s">
        <v>1170</v>
      </c>
      <c r="K300" s="43" t="s">
        <v>1168</v>
      </c>
      <c r="L300" s="43">
        <v>30.744469952928998</v>
      </c>
      <c r="M300" s="43">
        <v>0.66568112556154801</v>
      </c>
      <c r="N300" s="43">
        <v>0.16462889781790799</v>
      </c>
      <c r="O300" s="43">
        <v>4.0435253736427397</v>
      </c>
      <c r="P300" s="45">
        <v>5.2653455027240502E-5</v>
      </c>
      <c r="Q300" s="43">
        <v>0.53652115557590496</v>
      </c>
    </row>
    <row r="301" spans="1:17">
      <c r="J301" s="43" t="s">
        <v>1171</v>
      </c>
      <c r="K301" s="43" t="s">
        <v>1168</v>
      </c>
      <c r="L301" s="43">
        <v>10.773825215638</v>
      </c>
      <c r="M301" s="43">
        <v>1.0601484433312101</v>
      </c>
      <c r="N301" s="43">
        <v>0.27382112084059601</v>
      </c>
      <c r="O301" s="43">
        <v>3.87168250599768</v>
      </c>
      <c r="P301" s="43">
        <v>1.0808668259358601E-4</v>
      </c>
      <c r="Q301" s="43">
        <v>0.82602545005083206</v>
      </c>
    </row>
    <row r="302" spans="1:17">
      <c r="J302" s="43" t="s">
        <v>1172</v>
      </c>
      <c r="K302" s="43" t="s">
        <v>1168</v>
      </c>
      <c r="L302" s="43">
        <v>31.200405736639599</v>
      </c>
      <c r="M302" s="43">
        <v>0.72288072878455101</v>
      </c>
      <c r="N302" s="43">
        <v>0.21140570419280499</v>
      </c>
      <c r="O302" s="43">
        <v>3.4194003021095098</v>
      </c>
      <c r="P302" s="43">
        <v>6.2759325839888602E-4</v>
      </c>
      <c r="Q302" s="43">
        <v>0.99894789787461602</v>
      </c>
    </row>
    <row r="303" spans="1:17">
      <c r="J303" s="43" t="s">
        <v>1173</v>
      </c>
      <c r="K303" s="43" t="s">
        <v>1168</v>
      </c>
      <c r="L303" s="43">
        <v>38.941332964276199</v>
      </c>
      <c r="M303" s="43">
        <v>0.61981330678067803</v>
      </c>
      <c r="N303" s="43">
        <v>0.171763366126269</v>
      </c>
      <c r="O303" s="43">
        <v>3.6085302748726402</v>
      </c>
      <c r="P303" s="43">
        <v>3.0793658390018398E-4</v>
      </c>
      <c r="Q303" s="43">
        <v>0.99894789787461602</v>
      </c>
    </row>
    <row r="304" spans="1:17">
      <c r="J304" s="43" t="s">
        <v>1174</v>
      </c>
      <c r="K304" s="43" t="s">
        <v>1168</v>
      </c>
      <c r="L304" s="43">
        <v>8.9892613848251006</v>
      </c>
      <c r="M304" s="43">
        <v>1.0085410164704001</v>
      </c>
      <c r="N304" s="43">
        <v>0.29665856045150901</v>
      </c>
      <c r="O304" s="43">
        <v>3.3996693536684601</v>
      </c>
      <c r="P304" s="43">
        <v>6.7467384703639099E-4</v>
      </c>
      <c r="Q304" s="43">
        <v>0.99894789787461602</v>
      </c>
    </row>
    <row r="305" spans="10:17">
      <c r="J305" s="43" t="s">
        <v>917</v>
      </c>
      <c r="K305" s="43" t="s">
        <v>1168</v>
      </c>
      <c r="L305" s="43">
        <v>49.381334954391598</v>
      </c>
      <c r="M305" s="43">
        <v>0.60035375473771702</v>
      </c>
      <c r="N305" s="43">
        <v>0.17552501373738899</v>
      </c>
      <c r="O305" s="43">
        <v>3.4203316208590899</v>
      </c>
      <c r="P305" s="43">
        <v>6.2544840966696205E-4</v>
      </c>
      <c r="Q305" s="43">
        <v>0.99894789787461602</v>
      </c>
    </row>
    <row r="306" spans="10:17">
      <c r="J306" s="43" t="s">
        <v>1175</v>
      </c>
      <c r="K306" s="43" t="s">
        <v>1168</v>
      </c>
      <c r="L306" s="43">
        <v>190.846711395802</v>
      </c>
      <c r="M306" s="43">
        <v>0.62821990029290198</v>
      </c>
      <c r="N306" s="43">
        <v>0.17336126585376799</v>
      </c>
      <c r="O306" s="43">
        <v>3.62376161248622</v>
      </c>
      <c r="P306" s="43">
        <v>2.9034923367855602E-4</v>
      </c>
      <c r="Q306" s="43">
        <v>0.99894789787461602</v>
      </c>
    </row>
    <row r="307" spans="10:17">
      <c r="J307" s="43" t="s">
        <v>1176</v>
      </c>
      <c r="K307" s="43" t="s">
        <v>1168</v>
      </c>
      <c r="L307" s="43">
        <v>157.15789412978199</v>
      </c>
      <c r="M307" s="43">
        <v>0.390776698571347</v>
      </c>
      <c r="N307" s="43">
        <v>0.105209610890054</v>
      </c>
      <c r="O307" s="43">
        <v>3.7142680717612002</v>
      </c>
      <c r="P307" s="43">
        <v>2.0379267529951599E-4</v>
      </c>
      <c r="Q307" s="43">
        <v>0.99894789787461602</v>
      </c>
    </row>
    <row r="308" spans="10:17">
      <c r="J308" s="43" t="s">
        <v>1177</v>
      </c>
      <c r="K308" s="43" t="s">
        <v>1168</v>
      </c>
      <c r="L308" s="43">
        <v>21.169232056141599</v>
      </c>
      <c r="M308" s="43">
        <v>-0.70124273067755605</v>
      </c>
      <c r="N308" s="43">
        <v>0.20944425390774499</v>
      </c>
      <c r="O308" s="43">
        <v>-3.3481115742923899</v>
      </c>
      <c r="P308" s="43">
        <v>8.1364247363407895E-4</v>
      </c>
      <c r="Q308" s="43">
        <v>0.99894789787461602</v>
      </c>
    </row>
    <row r="309" spans="10:17">
      <c r="J309" s="43" t="s">
        <v>962</v>
      </c>
      <c r="K309" s="43" t="s">
        <v>1168</v>
      </c>
      <c r="L309" s="43">
        <v>47.871226492140003</v>
      </c>
      <c r="M309" s="43">
        <v>-0.58258766518411198</v>
      </c>
      <c r="N309" s="43">
        <v>0.16306867714418699</v>
      </c>
      <c r="O309" s="43">
        <v>-3.57265218181037</v>
      </c>
      <c r="P309" s="43">
        <v>3.5338399468490901E-4</v>
      </c>
      <c r="Q309" s="43">
        <v>0.99894789787461602</v>
      </c>
    </row>
    <row r="310" spans="10:17">
      <c r="J310" s="43" t="s">
        <v>1178</v>
      </c>
      <c r="K310" s="43" t="s">
        <v>1179</v>
      </c>
      <c r="L310" s="43">
        <v>49.493859571127501</v>
      </c>
      <c r="M310" s="43">
        <v>0.51762867629952303</v>
      </c>
      <c r="N310" s="43">
        <v>0.15030112069672799</v>
      </c>
      <c r="O310" s="43">
        <v>3.4439442227711301</v>
      </c>
      <c r="P310" s="43">
        <v>5.7329395890021596E-4</v>
      </c>
      <c r="Q310" s="43">
        <v>0.99999657408380505</v>
      </c>
    </row>
    <row r="311" spans="10:17">
      <c r="J311" s="43" t="s">
        <v>965</v>
      </c>
      <c r="K311" s="43" t="s">
        <v>1179</v>
      </c>
      <c r="L311" s="43">
        <v>31.060470770763501</v>
      </c>
      <c r="M311" s="43">
        <v>-0.76328379933892399</v>
      </c>
      <c r="N311" s="43">
        <v>0.222543495808047</v>
      </c>
      <c r="O311" s="43">
        <v>-3.4298185016258</v>
      </c>
      <c r="P311" s="43">
        <v>6.0398511067907303E-4</v>
      </c>
      <c r="Q311" s="43">
        <v>0.99999657408380505</v>
      </c>
    </row>
    <row r="312" spans="10:17">
      <c r="J312" s="43" t="s">
        <v>886</v>
      </c>
      <c r="K312" s="43" t="s">
        <v>1179</v>
      </c>
      <c r="L312" s="43">
        <v>18.600312546914498</v>
      </c>
      <c r="M312" s="43">
        <v>-0.95211709461252003</v>
      </c>
      <c r="N312" s="43">
        <v>0.26328987916378799</v>
      </c>
      <c r="O312" s="43">
        <v>-3.61623127192148</v>
      </c>
      <c r="P312" s="43">
        <v>2.9892333061044401E-4</v>
      </c>
      <c r="Q312" s="43">
        <v>0.99999657408380505</v>
      </c>
    </row>
    <row r="313" spans="10:17">
      <c r="J313" s="43" t="s">
        <v>1180</v>
      </c>
      <c r="K313" s="43" t="s">
        <v>1179</v>
      </c>
      <c r="L313" s="43">
        <v>19.878617948192399</v>
      </c>
      <c r="M313" s="43">
        <v>1.1758995137791599</v>
      </c>
      <c r="N313" s="43">
        <v>0.31072293820927899</v>
      </c>
      <c r="O313" s="43">
        <v>3.7843987977069098</v>
      </c>
      <c r="P313" s="43">
        <v>1.5408058852439099E-4</v>
      </c>
      <c r="Q313" s="43">
        <v>0.99999657408380505</v>
      </c>
    </row>
    <row r="314" spans="10:17">
      <c r="J314" s="43" t="s">
        <v>1058</v>
      </c>
      <c r="K314" s="43" t="s">
        <v>1179</v>
      </c>
      <c r="L314" s="43">
        <v>151.82790779367099</v>
      </c>
      <c r="M314" s="43">
        <v>0.4084436542232</v>
      </c>
      <c r="N314" s="43">
        <v>0.12098667617119301</v>
      </c>
      <c r="O314" s="43">
        <v>3.3759391294068002</v>
      </c>
      <c r="P314" s="43">
        <v>7.3564192837386301E-4</v>
      </c>
      <c r="Q314" s="43">
        <v>0.99999657408380505</v>
      </c>
    </row>
    <row r="315" spans="10:17">
      <c r="J315" s="43" t="s">
        <v>773</v>
      </c>
      <c r="K315" s="43" t="s">
        <v>1181</v>
      </c>
      <c r="L315" s="43">
        <v>65.873076671943807</v>
      </c>
      <c r="M315" s="43">
        <v>0.67249517220443999</v>
      </c>
      <c r="N315" s="43">
        <v>0.13327492759397799</v>
      </c>
      <c r="O315" s="43">
        <v>5.0459241235020302</v>
      </c>
      <c r="P315" s="45">
        <v>4.5133450788806502E-7</v>
      </c>
      <c r="Q315" s="43">
        <v>1.39254749063784E-2</v>
      </c>
    </row>
    <row r="316" spans="10:17">
      <c r="J316" s="43" t="s">
        <v>763</v>
      </c>
      <c r="K316" s="43" t="s">
        <v>1181</v>
      </c>
      <c r="L316" s="43">
        <v>33.951401850363702</v>
      </c>
      <c r="M316" s="43">
        <v>-0.81588990113974802</v>
      </c>
      <c r="N316" s="43">
        <v>0.184410922676749</v>
      </c>
      <c r="O316" s="43">
        <v>-4.4243035569531104</v>
      </c>
      <c r="P316" s="45">
        <v>9.6753896743019606E-6</v>
      </c>
      <c r="Q316" s="43">
        <v>0.149262236505456</v>
      </c>
    </row>
    <row r="317" spans="10:17">
      <c r="J317" s="43" t="s">
        <v>1182</v>
      </c>
      <c r="K317" s="43" t="s">
        <v>1181</v>
      </c>
      <c r="L317" s="43">
        <v>5.2270916644658998</v>
      </c>
      <c r="M317" s="43">
        <v>1.6945697495288199</v>
      </c>
      <c r="N317" s="43">
        <v>0.420322857321557</v>
      </c>
      <c r="O317" s="43">
        <v>4.0315907641264204</v>
      </c>
      <c r="P317" s="45">
        <v>5.5400593183412503E-5</v>
      </c>
      <c r="Q317" s="43">
        <v>0.35256750852723101</v>
      </c>
    </row>
    <row r="318" spans="10:17">
      <c r="J318" s="43" t="s">
        <v>1183</v>
      </c>
      <c r="K318" s="43" t="s">
        <v>1181</v>
      </c>
      <c r="L318" s="43">
        <v>12.380228876125599</v>
      </c>
      <c r="M318" s="43">
        <v>1.0245787809078399</v>
      </c>
      <c r="N318" s="43">
        <v>0.25040997977080998</v>
      </c>
      <c r="O318" s="43">
        <v>4.09160522214649</v>
      </c>
      <c r="P318" s="45">
        <v>4.2839748730353E-5</v>
      </c>
      <c r="Q318" s="43">
        <v>0.35256750852723101</v>
      </c>
    </row>
    <row r="319" spans="10:17">
      <c r="J319" s="43" t="s">
        <v>701</v>
      </c>
      <c r="K319" s="43" t="s">
        <v>1181</v>
      </c>
      <c r="L319" s="43">
        <v>21.881323790922998</v>
      </c>
      <c r="M319" s="43">
        <v>2.1189040142802198</v>
      </c>
      <c r="N319" s="43">
        <v>0.52652184210799202</v>
      </c>
      <c r="O319" s="43">
        <v>4.0243420971805097</v>
      </c>
      <c r="P319" s="45">
        <v>5.7134813723865801E-5</v>
      </c>
      <c r="Q319" s="43">
        <v>0.35256750852723101</v>
      </c>
    </row>
    <row r="320" spans="10:17">
      <c r="J320" s="43" t="s">
        <v>1184</v>
      </c>
      <c r="K320" s="43" t="s">
        <v>1181</v>
      </c>
      <c r="L320" s="43">
        <v>45.947680035793702</v>
      </c>
      <c r="M320" s="43">
        <v>0.69646516775991996</v>
      </c>
      <c r="N320" s="43">
        <v>0.179304027503737</v>
      </c>
      <c r="O320" s="43">
        <v>3.8842695139427601</v>
      </c>
      <c r="P320" s="43">
        <v>1.02638005751101E-4</v>
      </c>
      <c r="Q320" s="43">
        <v>0.52779883824074203</v>
      </c>
    </row>
    <row r="321" spans="10:17">
      <c r="J321" s="43" t="s">
        <v>1185</v>
      </c>
      <c r="K321" s="43" t="s">
        <v>1181</v>
      </c>
      <c r="L321" s="43">
        <v>27.612928157260701</v>
      </c>
      <c r="M321" s="43">
        <v>0.65230455957085598</v>
      </c>
      <c r="N321" s="43">
        <v>0.17164992251508199</v>
      </c>
      <c r="O321" s="43">
        <v>3.8002030528941302</v>
      </c>
      <c r="P321" s="43">
        <v>1.4457757224388499E-4</v>
      </c>
      <c r="Q321" s="43">
        <v>0.63725663057325899</v>
      </c>
    </row>
    <row r="322" spans="10:17">
      <c r="J322" s="43" t="s">
        <v>1186</v>
      </c>
      <c r="K322" s="43" t="s">
        <v>1181</v>
      </c>
      <c r="L322" s="43">
        <v>23.423276425826</v>
      </c>
      <c r="M322" s="43">
        <v>0.62643661256915795</v>
      </c>
      <c r="N322" s="43">
        <v>0.189176563897301</v>
      </c>
      <c r="O322" s="43">
        <v>3.3113859331393298</v>
      </c>
      <c r="P322" s="43">
        <v>9.2835078821721002E-4</v>
      </c>
      <c r="Q322" s="43">
        <v>0.99840345511009299</v>
      </c>
    </row>
    <row r="323" spans="10:17">
      <c r="J323" s="43" t="s">
        <v>1187</v>
      </c>
      <c r="K323" s="43" t="s">
        <v>1181</v>
      </c>
      <c r="L323" s="43">
        <v>155.896057828051</v>
      </c>
      <c r="M323" s="43">
        <v>0.32537171575907398</v>
      </c>
      <c r="N323" s="43">
        <v>9.1552065690862994E-2</v>
      </c>
      <c r="O323" s="43">
        <v>3.5539527514074001</v>
      </c>
      <c r="P323" s="43">
        <v>3.7948738409647101E-4</v>
      </c>
      <c r="Q323" s="43">
        <v>0.99840345511009299</v>
      </c>
    </row>
    <row r="324" spans="10:17">
      <c r="J324" s="43" t="s">
        <v>1188</v>
      </c>
      <c r="K324" s="43" t="s">
        <v>1181</v>
      </c>
      <c r="L324" s="43">
        <v>15.139025978877999</v>
      </c>
      <c r="M324" s="43">
        <v>0.81608254267654501</v>
      </c>
      <c r="N324" s="43">
        <v>0.22987604146660301</v>
      </c>
      <c r="O324" s="43">
        <v>3.5500982941500099</v>
      </c>
      <c r="P324" s="43">
        <v>3.8508733969113101E-4</v>
      </c>
      <c r="Q324" s="43">
        <v>0.99840345511009299</v>
      </c>
    </row>
    <row r="325" spans="10:17">
      <c r="J325" s="43" t="s">
        <v>1189</v>
      </c>
      <c r="K325" s="43" t="s">
        <v>1181</v>
      </c>
      <c r="L325" s="43">
        <v>37.797062757852999</v>
      </c>
      <c r="M325" s="43">
        <v>0.67591280362450101</v>
      </c>
      <c r="N325" s="43">
        <v>0.199785305930616</v>
      </c>
      <c r="O325" s="43">
        <v>3.38319577846852</v>
      </c>
      <c r="P325" s="43">
        <v>7.1647537276397003E-4</v>
      </c>
      <c r="Q325" s="43">
        <v>0.99840345511009299</v>
      </c>
    </row>
    <row r="326" spans="10:17">
      <c r="J326" s="43" t="s">
        <v>1190</v>
      </c>
      <c r="K326" s="43" t="s">
        <v>1181</v>
      </c>
      <c r="L326" s="43">
        <v>125.467207357898</v>
      </c>
      <c r="M326" s="43">
        <v>0.43712001763310898</v>
      </c>
      <c r="N326" s="43">
        <v>0.12907957005510001</v>
      </c>
      <c r="O326" s="43">
        <v>3.3864384382944199</v>
      </c>
      <c r="P326" s="43">
        <v>7.0806160817675696E-4</v>
      </c>
      <c r="Q326" s="43">
        <v>0.99840345511009299</v>
      </c>
    </row>
    <row r="327" spans="10:17">
      <c r="J327" s="43" t="s">
        <v>822</v>
      </c>
      <c r="K327" s="43" t="s">
        <v>1181</v>
      </c>
      <c r="L327" s="43">
        <v>44.466379950549403</v>
      </c>
      <c r="M327" s="43">
        <v>0.52767604069961604</v>
      </c>
      <c r="N327" s="43">
        <v>0.147805493424426</v>
      </c>
      <c r="O327" s="43">
        <v>3.57007056012718</v>
      </c>
      <c r="P327" s="43">
        <v>3.5688508322083E-4</v>
      </c>
      <c r="Q327" s="43">
        <v>0.99840345511009299</v>
      </c>
    </row>
    <row r="328" spans="10:17">
      <c r="J328" s="43" t="s">
        <v>909</v>
      </c>
      <c r="K328" s="43" t="s">
        <v>1181</v>
      </c>
      <c r="L328" s="43">
        <v>357.82158756608902</v>
      </c>
      <c r="M328" s="43">
        <v>0.36966211191167597</v>
      </c>
      <c r="N328" s="43">
        <v>0.10866347280791</v>
      </c>
      <c r="O328" s="43">
        <v>3.4018985622256701</v>
      </c>
      <c r="P328" s="43">
        <v>6.6919471355268495E-4</v>
      </c>
      <c r="Q328" s="43">
        <v>0.99840345511009299</v>
      </c>
    </row>
    <row r="329" spans="10:17">
      <c r="J329" s="43" t="s">
        <v>1191</v>
      </c>
      <c r="K329" s="43" t="s">
        <v>1181</v>
      </c>
      <c r="L329" s="43">
        <v>94.1152526289398</v>
      </c>
      <c r="M329" s="43">
        <v>0.48773003357745098</v>
      </c>
      <c r="N329" s="43">
        <v>0.143967543245274</v>
      </c>
      <c r="O329" s="43">
        <v>3.3877777072747399</v>
      </c>
      <c r="P329" s="43">
        <v>7.0461345737218601E-4</v>
      </c>
      <c r="Q329" s="43">
        <v>0.99840345511009299</v>
      </c>
    </row>
    <row r="330" spans="10:17">
      <c r="J330" s="43" t="s">
        <v>1192</v>
      </c>
      <c r="K330" s="43" t="s">
        <v>1181</v>
      </c>
      <c r="L330" s="43">
        <v>36.102163367486902</v>
      </c>
      <c r="M330" s="43">
        <v>0.581046939098111</v>
      </c>
      <c r="N330" s="43">
        <v>0.165720223405212</v>
      </c>
      <c r="O330" s="43">
        <v>3.5061921059408698</v>
      </c>
      <c r="P330" s="43">
        <v>4.5456700909065001E-4</v>
      </c>
      <c r="Q330" s="43">
        <v>0.99840345511009299</v>
      </c>
    </row>
    <row r="331" spans="10:17">
      <c r="J331" s="43" t="s">
        <v>1193</v>
      </c>
      <c r="K331" s="43" t="s">
        <v>1181</v>
      </c>
      <c r="L331" s="43">
        <v>14.570377224886901</v>
      </c>
      <c r="M331" s="43">
        <v>0.76310818612352405</v>
      </c>
      <c r="N331" s="43">
        <v>0.22773242620966999</v>
      </c>
      <c r="O331" s="43">
        <v>3.3508982397655598</v>
      </c>
      <c r="P331" s="43">
        <v>8.0549896289375201E-4</v>
      </c>
      <c r="Q331" s="43">
        <v>0.99840345511009299</v>
      </c>
    </row>
    <row r="332" spans="10:17">
      <c r="J332" s="43" t="s">
        <v>1194</v>
      </c>
      <c r="K332" s="43" t="s">
        <v>1181</v>
      </c>
      <c r="L332" s="43">
        <v>282.09659574166699</v>
      </c>
      <c r="M332" s="43">
        <v>0.30078384644384798</v>
      </c>
      <c r="N332" s="43">
        <v>8.8333191821470994E-2</v>
      </c>
      <c r="O332" s="43">
        <v>3.4051056034718901</v>
      </c>
      <c r="P332" s="43">
        <v>6.6138472084645902E-4</v>
      </c>
      <c r="Q332" s="43">
        <v>0.99840345511009299</v>
      </c>
    </row>
    <row r="333" spans="10:17">
      <c r="J333" s="43" t="s">
        <v>1195</v>
      </c>
      <c r="K333" s="43" t="s">
        <v>1181</v>
      </c>
      <c r="L333" s="43">
        <v>61.954009924158001</v>
      </c>
      <c r="M333" s="43">
        <v>0.43779607667600601</v>
      </c>
      <c r="N333" s="43">
        <v>0.12476831702673601</v>
      </c>
      <c r="O333" s="43">
        <v>3.5088721809254899</v>
      </c>
      <c r="P333" s="43">
        <v>4.50011117666389E-4</v>
      </c>
      <c r="Q333" s="43">
        <v>0.99840345511009299</v>
      </c>
    </row>
    <row r="334" spans="10:17">
      <c r="J334" s="43" t="s">
        <v>1196</v>
      </c>
      <c r="K334" s="43" t="s">
        <v>1181</v>
      </c>
      <c r="L334" s="43">
        <v>7.2716335488519199</v>
      </c>
      <c r="M334" s="43">
        <v>-1.2409299553895099</v>
      </c>
      <c r="N334" s="43">
        <v>0.368085256313819</v>
      </c>
      <c r="O334" s="43">
        <v>-3.3713112223422601</v>
      </c>
      <c r="P334" s="43">
        <v>7.4811291036583198E-4</v>
      </c>
      <c r="Q334" s="43">
        <v>0.99840345511009299</v>
      </c>
    </row>
    <row r="335" spans="10:17">
      <c r="J335" s="43" t="s">
        <v>1197</v>
      </c>
      <c r="K335" s="43" t="s">
        <v>1181</v>
      </c>
      <c r="L335" s="43">
        <v>17.6094436255507</v>
      </c>
      <c r="M335" s="43">
        <v>1.23328807483521</v>
      </c>
      <c r="N335" s="43">
        <v>0.37323677261951799</v>
      </c>
      <c r="O335" s="43">
        <v>3.3043048416144201</v>
      </c>
      <c r="P335" s="43">
        <v>9.5212240292940503E-4</v>
      </c>
      <c r="Q335" s="43">
        <v>0.99840345511009299</v>
      </c>
    </row>
    <row r="336" spans="10:17">
      <c r="J336" s="43" t="s">
        <v>797</v>
      </c>
      <c r="K336" s="43" t="s">
        <v>1181</v>
      </c>
      <c r="L336" s="43">
        <v>32.0095731493088</v>
      </c>
      <c r="M336" s="43">
        <v>-0.64244752829632701</v>
      </c>
      <c r="N336" s="43">
        <v>0.178078528613791</v>
      </c>
      <c r="O336" s="43">
        <v>-3.6076641765703301</v>
      </c>
      <c r="P336" s="43">
        <v>3.0896603386313201E-4</v>
      </c>
      <c r="Q336" s="43">
        <v>0.99840345511009299</v>
      </c>
    </row>
    <row r="337" spans="10:17">
      <c r="J337" s="43" t="s">
        <v>762</v>
      </c>
      <c r="K337" s="43" t="s">
        <v>1181</v>
      </c>
      <c r="L337" s="43">
        <v>36.360315450847402</v>
      </c>
      <c r="M337" s="43">
        <v>0.52943815135682804</v>
      </c>
      <c r="N337" s="43">
        <v>0.157213575656105</v>
      </c>
      <c r="O337" s="43">
        <v>3.3676363453175302</v>
      </c>
      <c r="P337" s="43">
        <v>7.5815527523848895E-4</v>
      </c>
      <c r="Q337" s="43">
        <v>0.99840345511009299</v>
      </c>
    </row>
    <row r="338" spans="10:17">
      <c r="J338" s="43" t="s">
        <v>1198</v>
      </c>
      <c r="K338" s="43" t="s">
        <v>1199</v>
      </c>
      <c r="L338" s="43">
        <v>16.4379517179235</v>
      </c>
      <c r="M338" s="43">
        <v>-1.1083905850837199</v>
      </c>
      <c r="N338" s="43">
        <v>0.28035149159742401</v>
      </c>
      <c r="O338" s="43">
        <v>-3.95357477418146</v>
      </c>
      <c r="P338" s="45">
        <v>7.6992188123254005E-5</v>
      </c>
      <c r="Q338" s="43">
        <v>0.45985573424368997</v>
      </c>
    </row>
    <row r="339" spans="10:17">
      <c r="J339" s="43" t="s">
        <v>1200</v>
      </c>
      <c r="K339" s="43" t="s">
        <v>1199</v>
      </c>
      <c r="L339" s="43">
        <v>11.166861019064999</v>
      </c>
      <c r="M339" s="43">
        <v>1.1117524750030101</v>
      </c>
      <c r="N339" s="43">
        <v>0.29259997453888598</v>
      </c>
      <c r="O339" s="43">
        <v>3.7995644967332698</v>
      </c>
      <c r="P339" s="43">
        <v>1.4495058605002001E-4</v>
      </c>
      <c r="Q339" s="43">
        <v>0.45985573424368997</v>
      </c>
    </row>
    <row r="340" spans="10:17">
      <c r="J340" s="43" t="s">
        <v>1201</v>
      </c>
      <c r="K340" s="43" t="s">
        <v>1199</v>
      </c>
      <c r="L340" s="43">
        <v>85.893146124789098</v>
      </c>
      <c r="M340" s="43">
        <v>0.84875857571900304</v>
      </c>
      <c r="N340" s="43">
        <v>0.19585669706846701</v>
      </c>
      <c r="O340" s="43">
        <v>4.3335693311640897</v>
      </c>
      <c r="P340" s="45">
        <v>1.4671104822806401E-5</v>
      </c>
      <c r="Q340" s="43">
        <v>0.45985573424368997</v>
      </c>
    </row>
    <row r="341" spans="10:17">
      <c r="J341" s="43" t="s">
        <v>814</v>
      </c>
      <c r="K341" s="43" t="s">
        <v>1199</v>
      </c>
      <c r="L341" s="43">
        <v>139.126678985773</v>
      </c>
      <c r="M341" s="43">
        <v>-0.64813892666028095</v>
      </c>
      <c r="N341" s="43">
        <v>0.15544482399653201</v>
      </c>
      <c r="O341" s="43">
        <v>-4.1695754802021696</v>
      </c>
      <c r="P341" s="45">
        <v>3.05167537562193E-5</v>
      </c>
      <c r="Q341" s="43">
        <v>0.45985573424368997</v>
      </c>
    </row>
    <row r="342" spans="10:17">
      <c r="J342" s="43" t="s">
        <v>826</v>
      </c>
      <c r="K342" s="43" t="s">
        <v>1199</v>
      </c>
      <c r="L342" s="43">
        <v>25.6178551368338</v>
      </c>
      <c r="M342" s="43">
        <v>0.939016159480487</v>
      </c>
      <c r="N342" s="43">
        <v>0.230743797075178</v>
      </c>
      <c r="O342" s="43">
        <v>4.0695185369362301</v>
      </c>
      <c r="P342" s="45">
        <v>4.7110391467777798E-5</v>
      </c>
      <c r="Q342" s="43">
        <v>0.45985573424368997</v>
      </c>
    </row>
    <row r="343" spans="10:17">
      <c r="J343" s="43" t="s">
        <v>1202</v>
      </c>
      <c r="K343" s="43" t="s">
        <v>1199</v>
      </c>
      <c r="L343" s="43">
        <v>121.94784067627</v>
      </c>
      <c r="M343" s="43">
        <v>0.50647394058129802</v>
      </c>
      <c r="N343" s="43">
        <v>0.13249988732743501</v>
      </c>
      <c r="O343" s="43">
        <v>3.8224480850289</v>
      </c>
      <c r="P343" s="43">
        <v>1.32133303130783E-4</v>
      </c>
      <c r="Q343" s="43">
        <v>0.45985573424368997</v>
      </c>
    </row>
    <row r="344" spans="10:17">
      <c r="J344" s="43" t="s">
        <v>753</v>
      </c>
      <c r="K344" s="43" t="s">
        <v>1199</v>
      </c>
      <c r="L344" s="43">
        <v>17.046897112719702</v>
      </c>
      <c r="M344" s="43">
        <v>0.83912384310160304</v>
      </c>
      <c r="N344" s="43">
        <v>0.220387431337812</v>
      </c>
      <c r="O344" s="43">
        <v>3.8074940935056598</v>
      </c>
      <c r="P344" s="43">
        <v>1.40382090977833E-4</v>
      </c>
      <c r="Q344" s="43">
        <v>0.45985573424368997</v>
      </c>
    </row>
    <row r="345" spans="10:17">
      <c r="J345" s="43" t="s">
        <v>1058</v>
      </c>
      <c r="K345" s="43" t="s">
        <v>1199</v>
      </c>
      <c r="L345" s="43">
        <v>153.106361288031</v>
      </c>
      <c r="M345" s="43">
        <v>0.50289429705644695</v>
      </c>
      <c r="N345" s="43">
        <v>0.127029371969445</v>
      </c>
      <c r="O345" s="43">
        <v>3.9588820227924102</v>
      </c>
      <c r="P345" s="45">
        <v>7.5301419723617898E-5</v>
      </c>
      <c r="Q345" s="43">
        <v>0.45985573424368997</v>
      </c>
    </row>
    <row r="346" spans="10:17">
      <c r="J346" s="43" t="s">
        <v>1203</v>
      </c>
      <c r="K346" s="43" t="s">
        <v>1199</v>
      </c>
      <c r="L346" s="43">
        <v>12.3936795733492</v>
      </c>
      <c r="M346" s="43">
        <v>0.99584156128301804</v>
      </c>
      <c r="N346" s="43">
        <v>0.26129942701028003</v>
      </c>
      <c r="O346" s="43">
        <v>3.81111268661083</v>
      </c>
      <c r="P346" s="43">
        <v>1.3834268119415399E-4</v>
      </c>
      <c r="Q346" s="43">
        <v>0.45985573424368997</v>
      </c>
    </row>
    <row r="347" spans="10:17">
      <c r="J347" s="43" t="s">
        <v>962</v>
      </c>
      <c r="K347" s="43" t="s">
        <v>1199</v>
      </c>
      <c r="L347" s="43">
        <v>45.106111393650501</v>
      </c>
      <c r="M347" s="43">
        <v>-0.77212121144259505</v>
      </c>
      <c r="N347" s="43">
        <v>0.19977344650290699</v>
      </c>
      <c r="O347" s="43">
        <v>-3.86498418563029</v>
      </c>
      <c r="P347" s="43">
        <v>1.1109639761773801E-4</v>
      </c>
      <c r="Q347" s="43">
        <v>0.45985573424368997</v>
      </c>
    </row>
    <row r="348" spans="10:17">
      <c r="J348" s="43" t="s">
        <v>1204</v>
      </c>
      <c r="K348" s="43" t="s">
        <v>1199</v>
      </c>
      <c r="L348" s="43">
        <v>46.066869867800797</v>
      </c>
      <c r="M348" s="43">
        <v>-0.71939054535822899</v>
      </c>
      <c r="N348" s="43">
        <v>0.192771389515178</v>
      </c>
      <c r="O348" s="43">
        <v>-3.7318325461444499</v>
      </c>
      <c r="P348" s="43">
        <v>1.90091853691347E-4</v>
      </c>
      <c r="Q348" s="43">
        <v>0.54824218712345296</v>
      </c>
    </row>
    <row r="349" spans="10:17">
      <c r="J349" s="43" t="s">
        <v>1205</v>
      </c>
      <c r="K349" s="43" t="s">
        <v>1199</v>
      </c>
      <c r="L349" s="43">
        <v>31.793320242197701</v>
      </c>
      <c r="M349" s="43">
        <v>0.63886473091358797</v>
      </c>
      <c r="N349" s="43">
        <v>0.175049507250263</v>
      </c>
      <c r="O349" s="43">
        <v>3.6496231320447001</v>
      </c>
      <c r="P349" s="43">
        <v>2.62625329364376E-4</v>
      </c>
      <c r="Q349" s="43">
        <v>0.64090681339114097</v>
      </c>
    </row>
    <row r="350" spans="10:17">
      <c r="J350" s="43" t="s">
        <v>895</v>
      </c>
      <c r="K350" s="43" t="s">
        <v>1199</v>
      </c>
      <c r="L350" s="43">
        <v>25.707545179028202</v>
      </c>
      <c r="M350" s="43">
        <v>-0.76674209879021504</v>
      </c>
      <c r="N350" s="43">
        <v>0.209766734699601</v>
      </c>
      <c r="O350" s="43">
        <v>-3.6552130150103999</v>
      </c>
      <c r="P350" s="43">
        <v>2.5696852319913901E-4</v>
      </c>
      <c r="Q350" s="43">
        <v>0.64090681339114097</v>
      </c>
    </row>
    <row r="351" spans="10:17">
      <c r="J351" s="43" t="s">
        <v>1206</v>
      </c>
      <c r="K351" s="43" t="s">
        <v>1199</v>
      </c>
      <c r="L351" s="43">
        <v>46.738569100975099</v>
      </c>
      <c r="M351" s="43">
        <v>0.583145740649338</v>
      </c>
      <c r="N351" s="43">
        <v>0.16077187002875801</v>
      </c>
      <c r="O351" s="43">
        <v>3.6271627651343898</v>
      </c>
      <c r="P351" s="43">
        <v>2.8655267089508198E-4</v>
      </c>
      <c r="Q351" s="43">
        <v>0.64934882029617802</v>
      </c>
    </row>
    <row r="352" spans="10:17">
      <c r="J352" s="43" t="s">
        <v>786</v>
      </c>
      <c r="K352" s="43" t="s">
        <v>1199</v>
      </c>
      <c r="L352" s="43">
        <v>39.203095905486698</v>
      </c>
      <c r="M352" s="43">
        <v>-0.64184660728304199</v>
      </c>
      <c r="N352" s="43">
        <v>0.17962053581585599</v>
      </c>
      <c r="O352" s="43">
        <v>-3.57334758170999</v>
      </c>
      <c r="P352" s="43">
        <v>3.5244642867951497E-4</v>
      </c>
      <c r="Q352" s="43">
        <v>0.69883518436610104</v>
      </c>
    </row>
    <row r="353" spans="10:17">
      <c r="J353" s="43" t="s">
        <v>1019</v>
      </c>
      <c r="K353" s="43" t="s">
        <v>1199</v>
      </c>
      <c r="L353" s="43">
        <v>114.39193686248601</v>
      </c>
      <c r="M353" s="43">
        <v>-0.49978520360668199</v>
      </c>
      <c r="N353" s="43">
        <v>0.13982826708496099</v>
      </c>
      <c r="O353" s="43">
        <v>-3.57427874939627</v>
      </c>
      <c r="P353" s="43">
        <v>3.5119463411078801E-4</v>
      </c>
      <c r="Q353" s="43">
        <v>0.69883518436610104</v>
      </c>
    </row>
    <row r="354" spans="10:17">
      <c r="J354" s="43" t="s">
        <v>1207</v>
      </c>
      <c r="K354" s="43" t="s">
        <v>1199</v>
      </c>
      <c r="L354" s="43">
        <v>37.490383431685601</v>
      </c>
      <c r="M354" s="43">
        <v>-0.86371140656643697</v>
      </c>
      <c r="N354" s="43">
        <v>0.24450028775565799</v>
      </c>
      <c r="O354" s="43">
        <v>-3.5325578325273299</v>
      </c>
      <c r="P354" s="43">
        <v>4.1156019680374902E-4</v>
      </c>
      <c r="Q354" s="43">
        <v>0.76785461148156697</v>
      </c>
    </row>
    <row r="355" spans="10:17">
      <c r="J355" s="43" t="s">
        <v>720</v>
      </c>
      <c r="K355" s="43" t="s">
        <v>1199</v>
      </c>
      <c r="L355" s="43">
        <v>406.92012486893299</v>
      </c>
      <c r="M355" s="43">
        <v>0.33778369707952199</v>
      </c>
      <c r="N355" s="43">
        <v>9.6029976634352601E-2</v>
      </c>
      <c r="O355" s="43">
        <v>3.5174818209701399</v>
      </c>
      <c r="P355" s="43">
        <v>4.35662190911527E-4</v>
      </c>
      <c r="Q355" s="43">
        <v>0.76785461148156697</v>
      </c>
    </row>
    <row r="356" spans="10:17">
      <c r="J356" s="43" t="s">
        <v>747</v>
      </c>
      <c r="K356" s="43" t="s">
        <v>1199</v>
      </c>
      <c r="L356" s="43">
        <v>36.159538284185501</v>
      </c>
      <c r="M356" s="43">
        <v>-0.82056330422418</v>
      </c>
      <c r="N356" s="43">
        <v>0.23605012249326399</v>
      </c>
      <c r="O356" s="43">
        <v>-3.4762248608771502</v>
      </c>
      <c r="P356" s="43">
        <v>5.0852572007716805E-4</v>
      </c>
      <c r="Q356" s="43">
        <v>0.84910412997095597</v>
      </c>
    </row>
    <row r="357" spans="10:17">
      <c r="J357" s="43" t="s">
        <v>1208</v>
      </c>
      <c r="K357" s="43" t="s">
        <v>1199</v>
      </c>
      <c r="L357" s="43">
        <v>87.106421832219894</v>
      </c>
      <c r="M357" s="43">
        <v>0.49722784612280202</v>
      </c>
      <c r="N357" s="43">
        <v>0.14409122890350501</v>
      </c>
      <c r="O357" s="43">
        <v>3.4507849638494399</v>
      </c>
      <c r="P357" s="43">
        <v>5.5895873240113E-4</v>
      </c>
      <c r="Q357" s="43">
        <v>0.88664828927129202</v>
      </c>
    </row>
    <row r="358" spans="10:17">
      <c r="J358" s="43" t="s">
        <v>1209</v>
      </c>
      <c r="K358" s="43" t="s">
        <v>1199</v>
      </c>
      <c r="L358" s="43">
        <v>18.738184611570901</v>
      </c>
      <c r="M358" s="43">
        <v>0.81313881024157697</v>
      </c>
      <c r="N358" s="43">
        <v>0.23929629441031799</v>
      </c>
      <c r="O358" s="43">
        <v>3.3980417968666798</v>
      </c>
      <c r="P358" s="43">
        <v>6.7870049990026904E-4</v>
      </c>
      <c r="Q358" s="43">
        <v>0.99749872879734003</v>
      </c>
    </row>
    <row r="359" spans="10:17">
      <c r="J359" s="43" t="s">
        <v>1210</v>
      </c>
      <c r="K359" s="43" t="s">
        <v>1199</v>
      </c>
      <c r="L359" s="43">
        <v>31.410211295777799</v>
      </c>
      <c r="M359" s="43">
        <v>-1.01287197312611</v>
      </c>
      <c r="N359" s="43">
        <v>0.307742349060044</v>
      </c>
      <c r="O359" s="43">
        <v>-3.29129863413268</v>
      </c>
      <c r="P359" s="43">
        <v>9.9725984585106705E-4</v>
      </c>
      <c r="Q359" s="43">
        <v>0.99749872879734003</v>
      </c>
    </row>
    <row r="360" spans="10:17">
      <c r="J360" s="43" t="s">
        <v>1211</v>
      </c>
      <c r="K360" s="43" t="s">
        <v>1199</v>
      </c>
      <c r="L360" s="43">
        <v>4.1742299314248097</v>
      </c>
      <c r="M360" s="43">
        <v>-1.97307135024574</v>
      </c>
      <c r="N360" s="43">
        <v>0.59252552189216001</v>
      </c>
      <c r="O360" s="43">
        <v>-3.3299347915765201</v>
      </c>
      <c r="P360" s="43">
        <v>8.6866324822235596E-4</v>
      </c>
      <c r="Q360" s="43">
        <v>0.99749872879734003</v>
      </c>
    </row>
    <row r="361" spans="10:17">
      <c r="J361" s="43" t="s">
        <v>1212</v>
      </c>
      <c r="K361" s="43" t="s">
        <v>1199</v>
      </c>
      <c r="L361" s="43">
        <v>16.991176510751501</v>
      </c>
      <c r="M361" s="43">
        <v>0.93876099723581397</v>
      </c>
      <c r="N361" s="43">
        <v>0.28378034497806898</v>
      </c>
      <c r="O361" s="43">
        <v>3.30805502864676</v>
      </c>
      <c r="P361" s="43">
        <v>9.3946347694135704E-4</v>
      </c>
      <c r="Q361" s="43">
        <v>0.99749872879734003</v>
      </c>
    </row>
    <row r="362" spans="10:17">
      <c r="J362" s="43" t="s">
        <v>1213</v>
      </c>
      <c r="K362" s="43" t="s">
        <v>1199</v>
      </c>
      <c r="L362" s="43">
        <v>6.1332340833406302</v>
      </c>
      <c r="M362" s="43">
        <v>-1.4129924454607301</v>
      </c>
      <c r="N362" s="43">
        <v>0.42269424260348598</v>
      </c>
      <c r="O362" s="43">
        <v>-3.3428239683553098</v>
      </c>
      <c r="P362" s="43">
        <v>8.2930489147635595E-4</v>
      </c>
      <c r="Q362" s="43">
        <v>0.99749872879734003</v>
      </c>
    </row>
    <row r="363" spans="10:17">
      <c r="J363" s="43" t="s">
        <v>1164</v>
      </c>
      <c r="K363" s="43" t="s">
        <v>1199</v>
      </c>
      <c r="L363" s="43">
        <v>47.497481175300301</v>
      </c>
      <c r="M363" s="43">
        <v>-0.551369439420895</v>
      </c>
      <c r="N363" s="43">
        <v>0.16661479286573</v>
      </c>
      <c r="O363" s="43">
        <v>-3.3092466157265399</v>
      </c>
      <c r="P363" s="43">
        <v>9.3547397864674798E-4</v>
      </c>
      <c r="Q363" s="43">
        <v>0.99749872879734003</v>
      </c>
    </row>
    <row r="364" spans="10:17">
      <c r="J364" s="43" t="s">
        <v>1214</v>
      </c>
      <c r="K364" s="43" t="s">
        <v>1199</v>
      </c>
      <c r="L364" s="43">
        <v>13.6765864197307</v>
      </c>
      <c r="M364" s="43">
        <v>-0.90614610181829003</v>
      </c>
      <c r="N364" s="43">
        <v>0.27084201765363097</v>
      </c>
      <c r="O364" s="43">
        <v>-3.34566294280499</v>
      </c>
      <c r="P364" s="43">
        <v>8.2086112833599199E-4</v>
      </c>
      <c r="Q364" s="43">
        <v>0.99749872879734003</v>
      </c>
    </row>
    <row r="365" spans="10:17">
      <c r="J365" s="43" t="s">
        <v>1215</v>
      </c>
      <c r="K365" s="43" t="s">
        <v>1199</v>
      </c>
      <c r="L365" s="43">
        <v>119.52163990918901</v>
      </c>
      <c r="M365" s="43">
        <v>-0.35910310529884498</v>
      </c>
      <c r="N365" s="43">
        <v>0.10770148689994601</v>
      </c>
      <c r="O365" s="43">
        <v>-3.3342446389105902</v>
      </c>
      <c r="P365" s="43">
        <v>8.5531395698859103E-4</v>
      </c>
      <c r="Q365" s="43">
        <v>0.99749872879734003</v>
      </c>
    </row>
    <row r="366" spans="10:17">
      <c r="J366" s="43" t="s">
        <v>807</v>
      </c>
      <c r="K366" s="43" t="s">
        <v>1199</v>
      </c>
      <c r="L366" s="43">
        <v>10.2534309442253</v>
      </c>
      <c r="M366" s="43">
        <v>0.93595304271069002</v>
      </c>
      <c r="N366" s="43">
        <v>0.28416845742903002</v>
      </c>
      <c r="O366" s="43">
        <v>3.2936556406667301</v>
      </c>
      <c r="P366" s="43">
        <v>9.8893573895660297E-4</v>
      </c>
      <c r="Q366" s="43">
        <v>0.99749872879734003</v>
      </c>
    </row>
    <row r="367" spans="10:17">
      <c r="J367" s="43" t="s">
        <v>1216</v>
      </c>
      <c r="K367" s="43" t="s">
        <v>1217</v>
      </c>
      <c r="L367" s="43">
        <v>4.32368560555524</v>
      </c>
      <c r="M367" s="43">
        <v>1.95160422174951</v>
      </c>
      <c r="N367" s="43">
        <v>0.46683476185044698</v>
      </c>
      <c r="O367" s="43">
        <v>4.18050321277215</v>
      </c>
      <c r="P367" s="45">
        <v>2.9086470169268101E-5</v>
      </c>
      <c r="Q367" s="43">
        <v>0.445590179758102</v>
      </c>
    </row>
    <row r="368" spans="10:17">
      <c r="J368" s="43" t="s">
        <v>1218</v>
      </c>
      <c r="K368" s="43" t="s">
        <v>1217</v>
      </c>
      <c r="L368" s="43">
        <v>7.7035003480368296</v>
      </c>
      <c r="M368" s="43">
        <v>1.74264771194602</v>
      </c>
      <c r="N368" s="43">
        <v>0.410793836765798</v>
      </c>
      <c r="O368" s="43">
        <v>4.2421466827885599</v>
      </c>
      <c r="P368" s="45">
        <v>2.2139191021700102E-5</v>
      </c>
      <c r="Q368" s="43">
        <v>0.445590179758102</v>
      </c>
    </row>
    <row r="369" spans="10:17">
      <c r="J369" s="43" t="s">
        <v>1219</v>
      </c>
      <c r="K369" s="43" t="s">
        <v>1217</v>
      </c>
      <c r="L369" s="43">
        <v>3.6447593245398902</v>
      </c>
      <c r="M369" s="43">
        <v>2.06189878162481</v>
      </c>
      <c r="N369" s="43">
        <v>0.53016135274864695</v>
      </c>
      <c r="O369" s="43">
        <v>3.88919103766202</v>
      </c>
      <c r="P369" s="43">
        <v>1.0057892380495E-4</v>
      </c>
      <c r="Q369" s="43">
        <v>0.77040941161496201</v>
      </c>
    </row>
    <row r="370" spans="10:17">
      <c r="J370" s="43" t="s">
        <v>1220</v>
      </c>
      <c r="K370" s="43" t="s">
        <v>1217</v>
      </c>
      <c r="L370" s="43">
        <v>59.477123291415502</v>
      </c>
      <c r="M370" s="43">
        <v>1.12465367529757</v>
      </c>
      <c r="N370" s="43">
        <v>0.288992866111286</v>
      </c>
      <c r="O370" s="43">
        <v>3.8916312725328099</v>
      </c>
      <c r="P370" s="45">
        <v>9.9572490953625994E-5</v>
      </c>
      <c r="Q370" s="43">
        <v>0.77040941161496201</v>
      </c>
    </row>
    <row r="371" spans="10:17">
      <c r="J371" s="43" t="s">
        <v>1221</v>
      </c>
      <c r="K371" s="43" t="s">
        <v>1217</v>
      </c>
      <c r="L371" s="43">
        <v>1.11371392740819</v>
      </c>
      <c r="M371" s="43">
        <v>3.19366552601696</v>
      </c>
      <c r="N371" s="43">
        <v>0.87766503345495095</v>
      </c>
      <c r="O371" s="43">
        <v>3.6388205115623902</v>
      </c>
      <c r="P371" s="43">
        <v>2.73889602362228E-4</v>
      </c>
      <c r="Q371" s="43">
        <v>0.99917451004900704</v>
      </c>
    </row>
    <row r="372" spans="10:17">
      <c r="J372" s="43" t="s">
        <v>1222</v>
      </c>
      <c r="K372" s="43" t="s">
        <v>1217</v>
      </c>
      <c r="L372" s="43">
        <v>4.9920991856999599</v>
      </c>
      <c r="M372" s="43">
        <v>2.2938401693424599</v>
      </c>
      <c r="N372" s="43">
        <v>0.645676667706092</v>
      </c>
      <c r="O372" s="43">
        <v>3.5526143100258301</v>
      </c>
      <c r="P372" s="43">
        <v>3.8142325762042801E-4</v>
      </c>
      <c r="Q372" s="43">
        <v>0.99917451004900704</v>
      </c>
    </row>
    <row r="373" spans="10:17">
      <c r="J373" s="43" t="s">
        <v>1223</v>
      </c>
      <c r="K373" s="43" t="s">
        <v>1217</v>
      </c>
      <c r="L373" s="43">
        <v>1.19660613268133</v>
      </c>
      <c r="M373" s="43">
        <v>4.0412249475726103</v>
      </c>
      <c r="N373" s="43">
        <v>1.20132947713623</v>
      </c>
      <c r="O373" s="43">
        <v>3.3639605324646098</v>
      </c>
      <c r="P373" s="43">
        <v>7.6832529820390703E-4</v>
      </c>
      <c r="Q373" s="43">
        <v>0.99917451004900704</v>
      </c>
    </row>
    <row r="374" spans="10:17">
      <c r="J374" s="43" t="s">
        <v>1224</v>
      </c>
      <c r="K374" s="43" t="s">
        <v>1217</v>
      </c>
      <c r="L374" s="43">
        <v>7.58534352830051</v>
      </c>
      <c r="M374" s="43">
        <v>1.56471023503711</v>
      </c>
      <c r="N374" s="43">
        <v>0.471856371623809</v>
      </c>
      <c r="O374" s="43">
        <v>3.31607312973743</v>
      </c>
      <c r="P374" s="43">
        <v>9.1291936309602904E-4</v>
      </c>
      <c r="Q374" s="43">
        <v>0.99917451004900704</v>
      </c>
    </row>
    <row r="375" spans="10:17">
      <c r="J375" s="43" t="s">
        <v>1225</v>
      </c>
      <c r="K375" s="43" t="s">
        <v>1217</v>
      </c>
      <c r="L375" s="43">
        <v>3.0132579383176701</v>
      </c>
      <c r="M375" s="43">
        <v>1.76392962425748</v>
      </c>
      <c r="N375" s="43">
        <v>0.52903444403207101</v>
      </c>
      <c r="O375" s="43">
        <v>3.3342434394508902</v>
      </c>
      <c r="P375" s="43">
        <v>8.5531764557565996E-4</v>
      </c>
      <c r="Q375" s="43">
        <v>0.99917451004900704</v>
      </c>
    </row>
    <row r="376" spans="10:17">
      <c r="J376" s="43" t="s">
        <v>1226</v>
      </c>
      <c r="K376" s="43" t="s">
        <v>1217</v>
      </c>
      <c r="L376" s="43">
        <v>16.253973755518899</v>
      </c>
      <c r="M376" s="43">
        <v>0.73070423246391702</v>
      </c>
      <c r="N376" s="43">
        <v>0.21691612963665499</v>
      </c>
      <c r="O376" s="43">
        <v>3.3686025732059801</v>
      </c>
      <c r="P376" s="43">
        <v>7.5550279691445296E-4</v>
      </c>
      <c r="Q376" s="43">
        <v>0.99917451004900704</v>
      </c>
    </row>
    <row r="377" spans="10:17">
      <c r="J377" s="43" t="s">
        <v>1227</v>
      </c>
      <c r="K377" s="43" t="s">
        <v>1217</v>
      </c>
      <c r="L377" s="43">
        <v>3.7424239899174099</v>
      </c>
      <c r="M377" s="43">
        <v>-2.0051827922691698</v>
      </c>
      <c r="N377" s="43">
        <v>0.60500531661038304</v>
      </c>
      <c r="O377" s="43">
        <v>-3.3143225972020498</v>
      </c>
      <c r="P377" s="43">
        <v>9.1865452976878904E-4</v>
      </c>
      <c r="Q377" s="43">
        <v>0.99917451004900704</v>
      </c>
    </row>
    <row r="378" spans="10:17">
      <c r="J378" s="43" t="s">
        <v>701</v>
      </c>
      <c r="K378" s="43" t="s">
        <v>1217</v>
      </c>
      <c r="L378" s="43">
        <v>26.635415870252899</v>
      </c>
      <c r="M378" s="43">
        <v>2.3913907794229599</v>
      </c>
      <c r="N378" s="43">
        <v>0.64799188252036</v>
      </c>
      <c r="O378" s="43">
        <v>3.6904640998304901</v>
      </c>
      <c r="P378" s="43">
        <v>2.23845280011065E-4</v>
      </c>
      <c r="Q378" s="43">
        <v>0.99917451004900704</v>
      </c>
    </row>
  </sheetData>
  <mergeCells count="2">
    <mergeCell ref="A2:H2"/>
    <mergeCell ref="J2:Q2"/>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66"/>
  <sheetViews>
    <sheetView zoomScale="60" workbookViewId="0"/>
  </sheetViews>
  <sheetFormatPr baseColWidth="10" defaultColWidth="8.83203125" defaultRowHeight="15"/>
  <cols>
    <col min="1" max="1" width="11.1640625" style="43" bestFit="1" customWidth="1"/>
    <col min="2" max="2" width="27" style="43" bestFit="1" customWidth="1"/>
    <col min="3" max="3" width="64.5" style="43" bestFit="1" customWidth="1"/>
    <col min="4" max="4" width="7.33203125" style="43" bestFit="1" customWidth="1"/>
    <col min="5" max="5" width="9.83203125" style="43" bestFit="1" customWidth="1"/>
    <col min="6" max="6" width="8.1640625" style="43" bestFit="1" customWidth="1"/>
    <col min="7" max="8" width="12" style="43" bestFit="1" customWidth="1"/>
    <col min="9" max="9" width="182.83203125" style="43" bestFit="1" customWidth="1"/>
    <col min="10" max="10" width="5.83203125" style="43" bestFit="1" customWidth="1"/>
    <col min="11" max="11" width="8.83203125" style="43" bestFit="1"/>
    <col min="12" max="12" width="11.1640625" style="43" bestFit="1" customWidth="1"/>
    <col min="13" max="13" width="23.5" style="43" bestFit="1" customWidth="1"/>
    <col min="14" max="14" width="55.5" style="43" bestFit="1" customWidth="1"/>
    <col min="15" max="15" width="9.5" style="43" bestFit="1" customWidth="1"/>
    <col min="16" max="16" width="9.83203125" style="43" bestFit="1" customWidth="1"/>
    <col min="17" max="17" width="8.1640625" style="43" bestFit="1" customWidth="1"/>
    <col min="18" max="19" width="12" style="43" bestFit="1" customWidth="1"/>
    <col min="20" max="20" width="203.1640625" style="43" bestFit="1" customWidth="1"/>
    <col min="21" max="21" width="5.83203125" style="43" bestFit="1" customWidth="1"/>
    <col min="22" max="22" width="8.83203125" style="43" bestFit="1"/>
    <col min="23" max="16384" width="8.83203125" style="43"/>
  </cols>
  <sheetData>
    <row r="1" spans="1:21" ht="19">
      <c r="A1" s="44" t="s">
        <v>5080</v>
      </c>
    </row>
    <row r="2" spans="1:21">
      <c r="A2" s="66" t="s">
        <v>1228</v>
      </c>
      <c r="B2" s="66"/>
      <c r="C2" s="66"/>
      <c r="D2" s="66"/>
      <c r="E2" s="66"/>
      <c r="F2" s="66"/>
      <c r="G2" s="66"/>
      <c r="H2" s="66"/>
      <c r="I2" s="66"/>
      <c r="J2" s="66"/>
      <c r="L2" s="66" t="s">
        <v>1229</v>
      </c>
      <c r="M2" s="66"/>
      <c r="N2" s="66"/>
      <c r="O2" s="66"/>
      <c r="P2" s="66"/>
      <c r="Q2" s="66"/>
      <c r="R2" s="66"/>
      <c r="S2" s="66"/>
      <c r="T2" s="66"/>
      <c r="U2" s="66"/>
    </row>
    <row r="3" spans="1:21">
      <c r="A3" s="43" t="s">
        <v>1230</v>
      </c>
      <c r="B3" s="43" t="s">
        <v>678</v>
      </c>
      <c r="C3" s="43" t="s">
        <v>1231</v>
      </c>
      <c r="D3" s="43" t="s">
        <v>1232</v>
      </c>
      <c r="E3" s="43" t="s">
        <v>1233</v>
      </c>
      <c r="F3" s="43" t="s">
        <v>1234</v>
      </c>
      <c r="G3" s="43" t="s">
        <v>1235</v>
      </c>
      <c r="H3" s="43" t="s">
        <v>1236</v>
      </c>
      <c r="I3" s="43" t="s">
        <v>1237</v>
      </c>
      <c r="J3" s="43" t="s">
        <v>1238</v>
      </c>
      <c r="L3" s="43" t="s">
        <v>1230</v>
      </c>
      <c r="M3" s="43" t="s">
        <v>678</v>
      </c>
      <c r="N3" s="43" t="s">
        <v>1231</v>
      </c>
      <c r="O3" s="43" t="s">
        <v>1232</v>
      </c>
      <c r="P3" s="43" t="s">
        <v>1233</v>
      </c>
      <c r="Q3" s="43" t="s">
        <v>1234</v>
      </c>
      <c r="R3" s="43" t="s">
        <v>1235</v>
      </c>
      <c r="S3" s="43" t="s">
        <v>1236</v>
      </c>
      <c r="T3" s="43" t="s">
        <v>1237</v>
      </c>
      <c r="U3" s="43" t="s">
        <v>1238</v>
      </c>
    </row>
    <row r="4" spans="1:21">
      <c r="A4" s="43" t="s">
        <v>1239</v>
      </c>
      <c r="B4" s="43" t="s">
        <v>1098</v>
      </c>
      <c r="C4" s="43" t="s">
        <v>1240</v>
      </c>
      <c r="D4" s="43" t="s">
        <v>1241</v>
      </c>
      <c r="E4" s="43" t="s">
        <v>1242</v>
      </c>
      <c r="F4" s="45">
        <v>4.4760579340556402E-5</v>
      </c>
      <c r="G4" s="43">
        <v>1.31314119524587</v>
      </c>
      <c r="H4" s="43">
        <v>4.6095543987555498E-2</v>
      </c>
      <c r="I4" s="43" t="s">
        <v>1243</v>
      </c>
      <c r="J4" s="43">
        <v>20</v>
      </c>
      <c r="L4" s="43" t="s">
        <v>1244</v>
      </c>
      <c r="M4" s="43" t="s">
        <v>1078</v>
      </c>
      <c r="N4" s="43" t="s">
        <v>1245</v>
      </c>
      <c r="O4" s="43" t="s">
        <v>1246</v>
      </c>
      <c r="P4" s="43" t="s">
        <v>1247</v>
      </c>
      <c r="Q4" s="45">
        <v>3.5579171240180103E-5</v>
      </c>
      <c r="R4" s="43">
        <v>1.3047830298468901</v>
      </c>
      <c r="S4" s="43">
        <v>4.5736239456512999E-2</v>
      </c>
      <c r="T4" s="43" t="s">
        <v>1248</v>
      </c>
      <c r="U4" s="43">
        <v>15</v>
      </c>
    </row>
    <row r="5" spans="1:21">
      <c r="A5" s="43" t="s">
        <v>1249</v>
      </c>
      <c r="B5" s="43" t="s">
        <v>1168</v>
      </c>
      <c r="C5" s="43" t="s">
        <v>1250</v>
      </c>
      <c r="D5" s="43" t="s">
        <v>1251</v>
      </c>
      <c r="E5" s="43" t="s">
        <v>1252</v>
      </c>
      <c r="F5" s="45">
        <v>2.0852337007511402E-5</v>
      </c>
      <c r="G5" s="43">
        <v>1.4364185547623001</v>
      </c>
      <c r="H5" s="43">
        <v>3.5860777825953302E-2</v>
      </c>
      <c r="I5" s="43" t="s">
        <v>1253</v>
      </c>
      <c r="J5" s="43">
        <v>11</v>
      </c>
      <c r="L5" s="43" t="s">
        <v>1254</v>
      </c>
      <c r="M5" s="43" t="s">
        <v>1078</v>
      </c>
      <c r="N5" s="43" t="s">
        <v>1255</v>
      </c>
      <c r="O5" s="43" t="s">
        <v>1256</v>
      </c>
      <c r="P5" s="43" t="s">
        <v>1257</v>
      </c>
      <c r="Q5" s="45">
        <v>4.4866145043586801E-5</v>
      </c>
      <c r="R5" s="43">
        <v>1.3047830298468901</v>
      </c>
      <c r="S5" s="43">
        <v>4.5736239456512999E-2</v>
      </c>
      <c r="T5" s="43" t="s">
        <v>1258</v>
      </c>
      <c r="U5" s="43">
        <v>13</v>
      </c>
    </row>
    <row r="6" spans="1:21">
      <c r="A6" s="43" t="s">
        <v>1259</v>
      </c>
      <c r="B6" s="43" t="s">
        <v>1168</v>
      </c>
      <c r="C6" s="43" t="s">
        <v>1260</v>
      </c>
      <c r="D6" s="43" t="s">
        <v>1261</v>
      </c>
      <c r="E6" s="43" t="s">
        <v>1262</v>
      </c>
      <c r="F6" s="45">
        <v>2.2093215910931E-5</v>
      </c>
      <c r="G6" s="43">
        <v>1.4364185547623001</v>
      </c>
      <c r="H6" s="43">
        <v>3.5860777825953302E-2</v>
      </c>
      <c r="I6" s="43" t="s">
        <v>1263</v>
      </c>
      <c r="J6" s="43">
        <v>4</v>
      </c>
      <c r="L6" s="43" t="s">
        <v>1264</v>
      </c>
      <c r="M6" s="43" t="s">
        <v>869</v>
      </c>
      <c r="N6" s="43" t="s">
        <v>1265</v>
      </c>
      <c r="O6" s="43" t="s">
        <v>1266</v>
      </c>
      <c r="P6" s="43" t="s">
        <v>1267</v>
      </c>
      <c r="Q6" s="45">
        <v>3.2323084574631297E-5</v>
      </c>
      <c r="R6" s="43">
        <v>1.3589407997160099</v>
      </c>
      <c r="S6" s="43">
        <v>4.08073124953863E-2</v>
      </c>
      <c r="T6" s="43" t="s">
        <v>1268</v>
      </c>
      <c r="U6" s="43">
        <v>15</v>
      </c>
    </row>
    <row r="7" spans="1:21">
      <c r="A7" s="43" t="s">
        <v>1269</v>
      </c>
      <c r="B7" s="43" t="s">
        <v>1059</v>
      </c>
      <c r="C7" s="43" t="s">
        <v>1270</v>
      </c>
      <c r="D7" s="43" t="s">
        <v>1271</v>
      </c>
      <c r="E7" s="43" t="s">
        <v>1272</v>
      </c>
      <c r="F7" s="45">
        <v>1.49100406976275E-5</v>
      </c>
      <c r="G7" s="43">
        <v>1.4664063512097001</v>
      </c>
      <c r="H7" s="43">
        <v>3.0775258848795301E-2</v>
      </c>
      <c r="I7" s="43" t="s">
        <v>1273</v>
      </c>
      <c r="J7" s="43">
        <v>9</v>
      </c>
      <c r="L7" s="43" t="s">
        <v>1274</v>
      </c>
      <c r="M7" s="43" t="s">
        <v>869</v>
      </c>
      <c r="N7" s="43" t="s">
        <v>1275</v>
      </c>
      <c r="O7" s="43" t="s">
        <v>1276</v>
      </c>
      <c r="P7" s="43" t="s">
        <v>1277</v>
      </c>
      <c r="Q7" s="45">
        <v>4.8564431624918002E-5</v>
      </c>
      <c r="R7" s="43">
        <v>1.3589407997160099</v>
      </c>
      <c r="S7" s="43">
        <v>4.08073124953863E-2</v>
      </c>
      <c r="T7" s="43" t="s">
        <v>1278</v>
      </c>
      <c r="U7" s="43">
        <v>5</v>
      </c>
    </row>
    <row r="8" spans="1:21">
      <c r="A8" s="43" t="s">
        <v>1279</v>
      </c>
      <c r="B8" s="43" t="s">
        <v>1059</v>
      </c>
      <c r="C8" s="43" t="s">
        <v>1280</v>
      </c>
      <c r="D8" s="43" t="s">
        <v>1281</v>
      </c>
      <c r="E8" s="43" t="s">
        <v>1282</v>
      </c>
      <c r="F8" s="45">
        <v>4.9418785028026098E-5</v>
      </c>
      <c r="G8" s="43">
        <v>1.4664063512097001</v>
      </c>
      <c r="H8" s="43">
        <v>3.0775258848795301E-2</v>
      </c>
      <c r="I8" s="43" t="s">
        <v>1283</v>
      </c>
      <c r="J8" s="43">
        <v>19</v>
      </c>
      <c r="L8" s="43" t="s">
        <v>1284</v>
      </c>
      <c r="M8" s="43" t="s">
        <v>765</v>
      </c>
      <c r="N8" s="43" t="s">
        <v>1285</v>
      </c>
      <c r="O8" s="43" t="s">
        <v>1286</v>
      </c>
      <c r="P8" s="43" t="s">
        <v>1287</v>
      </c>
      <c r="Q8" s="45">
        <v>4.8741449423286997E-5</v>
      </c>
      <c r="R8" s="43">
        <v>1.3621020174949801</v>
      </c>
      <c r="S8" s="43">
        <v>4.1520018890310498E-2</v>
      </c>
      <c r="T8" s="43" t="s">
        <v>1288</v>
      </c>
      <c r="U8" s="43">
        <v>6</v>
      </c>
    </row>
    <row r="9" spans="1:21">
      <c r="A9" s="43" t="s">
        <v>1289</v>
      </c>
      <c r="B9" s="43" t="s">
        <v>1059</v>
      </c>
      <c r="C9" s="43" t="s">
        <v>1290</v>
      </c>
      <c r="D9" s="43" t="s">
        <v>1291</v>
      </c>
      <c r="E9" s="43" t="s">
        <v>1292</v>
      </c>
      <c r="F9" s="45">
        <v>5.8147173669179099E-5</v>
      </c>
      <c r="G9" s="43">
        <v>1.4664063512097001</v>
      </c>
      <c r="H9" s="43">
        <v>3.0775258848795301E-2</v>
      </c>
      <c r="I9" s="43" t="s">
        <v>1293</v>
      </c>
      <c r="J9" s="43">
        <v>10</v>
      </c>
      <c r="L9" s="43" t="s">
        <v>1294</v>
      </c>
      <c r="M9" s="43" t="s">
        <v>765</v>
      </c>
      <c r="N9" s="43" t="s">
        <v>1295</v>
      </c>
      <c r="O9" s="43" t="s">
        <v>1296</v>
      </c>
      <c r="P9" s="43" t="s">
        <v>1297</v>
      </c>
      <c r="Q9" s="45">
        <v>1.10162938362571E-5</v>
      </c>
      <c r="R9" s="43">
        <v>1.4371552311109499</v>
      </c>
      <c r="S9" s="43">
        <v>3.4930461922764298E-2</v>
      </c>
      <c r="T9" s="43" t="s">
        <v>1298</v>
      </c>
      <c r="U9" s="43">
        <v>7</v>
      </c>
    </row>
    <row r="10" spans="1:21">
      <c r="A10" s="43" t="s">
        <v>1299</v>
      </c>
      <c r="B10" s="43" t="s">
        <v>1217</v>
      </c>
      <c r="C10" s="43" t="s">
        <v>1300</v>
      </c>
      <c r="D10" s="43" t="s">
        <v>1301</v>
      </c>
      <c r="E10" s="43" t="s">
        <v>1302</v>
      </c>
      <c r="F10" s="45">
        <v>2.7441140716640299E-5</v>
      </c>
      <c r="G10" s="43">
        <v>1.4874284773331901</v>
      </c>
      <c r="H10" s="43">
        <v>3.0734231402505599E-2</v>
      </c>
      <c r="I10" s="43" t="s">
        <v>1303</v>
      </c>
      <c r="J10" s="43">
        <v>11</v>
      </c>
      <c r="L10" s="43" t="s">
        <v>1304</v>
      </c>
      <c r="M10" s="43" t="s">
        <v>765</v>
      </c>
      <c r="N10" s="43" t="s">
        <v>1305</v>
      </c>
      <c r="O10" s="43" t="s">
        <v>1286</v>
      </c>
      <c r="P10" s="43" t="s">
        <v>1306</v>
      </c>
      <c r="Q10" s="45">
        <v>2.0502897019849301E-5</v>
      </c>
      <c r="R10" s="43">
        <v>1.4371552311109499</v>
      </c>
      <c r="S10" s="43">
        <v>3.4930461922764298E-2</v>
      </c>
      <c r="T10" s="43" t="s">
        <v>1288</v>
      </c>
      <c r="U10" s="43">
        <v>6</v>
      </c>
    </row>
    <row r="11" spans="1:21">
      <c r="A11" s="43" t="s">
        <v>1307</v>
      </c>
      <c r="B11" s="43" t="s">
        <v>1217</v>
      </c>
      <c r="C11" s="43" t="s">
        <v>1308</v>
      </c>
      <c r="D11" s="43" t="s">
        <v>1301</v>
      </c>
      <c r="E11" s="43" t="s">
        <v>1302</v>
      </c>
      <c r="F11" s="45">
        <v>2.7441140716640299E-5</v>
      </c>
      <c r="G11" s="43">
        <v>1.4874284773331901</v>
      </c>
      <c r="H11" s="43">
        <v>3.0734231402505599E-2</v>
      </c>
      <c r="I11" s="43" t="s">
        <v>1309</v>
      </c>
      <c r="J11" s="43">
        <v>11</v>
      </c>
      <c r="L11" s="43" t="s">
        <v>1310</v>
      </c>
      <c r="M11" s="43" t="s">
        <v>816</v>
      </c>
      <c r="N11" s="43" t="s">
        <v>1311</v>
      </c>
      <c r="O11" s="43" t="s">
        <v>1312</v>
      </c>
      <c r="P11" s="43" t="s">
        <v>1313</v>
      </c>
      <c r="Q11" s="45">
        <v>2.1794944306127899E-5</v>
      </c>
      <c r="R11" s="43">
        <v>1.43788878276525</v>
      </c>
      <c r="S11" s="43">
        <v>3.4355714840448998E-2</v>
      </c>
      <c r="T11" s="43" t="s">
        <v>1314</v>
      </c>
      <c r="U11" s="43">
        <v>13</v>
      </c>
    </row>
    <row r="12" spans="1:21">
      <c r="A12" s="43" t="s">
        <v>1315</v>
      </c>
      <c r="B12" s="43" t="s">
        <v>1217</v>
      </c>
      <c r="C12" s="43" t="s">
        <v>1316</v>
      </c>
      <c r="D12" s="43" t="s">
        <v>1317</v>
      </c>
      <c r="E12" s="43" t="s">
        <v>1318</v>
      </c>
      <c r="F12" s="45">
        <v>2.7719164397829399E-5</v>
      </c>
      <c r="G12" s="43">
        <v>1.4874284773331901</v>
      </c>
      <c r="H12" s="43">
        <v>3.0734231402505599E-2</v>
      </c>
      <c r="I12" s="43" t="s">
        <v>1319</v>
      </c>
      <c r="J12" s="43">
        <v>9</v>
      </c>
      <c r="L12" s="43" t="s">
        <v>1320</v>
      </c>
      <c r="M12" s="43" t="s">
        <v>735</v>
      </c>
      <c r="N12" s="43" t="s">
        <v>1321</v>
      </c>
      <c r="O12" s="43" t="s">
        <v>1322</v>
      </c>
      <c r="P12" s="43" t="s">
        <v>1323</v>
      </c>
      <c r="Q12" s="45">
        <v>3.56241397713013E-5</v>
      </c>
      <c r="R12" s="43">
        <v>1.4475922959126999</v>
      </c>
      <c r="S12" s="43">
        <v>3.32861497255518E-2</v>
      </c>
      <c r="T12" s="43" t="s">
        <v>1324</v>
      </c>
      <c r="U12" s="43">
        <v>7</v>
      </c>
    </row>
    <row r="13" spans="1:21">
      <c r="A13" s="43" t="s">
        <v>1325</v>
      </c>
      <c r="B13" s="43" t="s">
        <v>973</v>
      </c>
      <c r="C13" s="43" t="s">
        <v>1326</v>
      </c>
      <c r="D13" s="43" t="s">
        <v>1327</v>
      </c>
      <c r="E13" s="43" t="s">
        <v>1328</v>
      </c>
      <c r="F13" s="45">
        <v>2.4196826418460801E-5</v>
      </c>
      <c r="G13" s="43">
        <v>1.62306474352708</v>
      </c>
      <c r="H13" s="43">
        <v>2.15506126095855E-2</v>
      </c>
      <c r="I13" s="43" t="s">
        <v>1329</v>
      </c>
      <c r="J13" s="43">
        <v>23</v>
      </c>
      <c r="L13" s="43" t="s">
        <v>1330</v>
      </c>
      <c r="M13" s="43" t="s">
        <v>735</v>
      </c>
      <c r="N13" s="43" t="s">
        <v>1331</v>
      </c>
      <c r="O13" s="43" t="s">
        <v>1322</v>
      </c>
      <c r="P13" s="43" t="s">
        <v>1323</v>
      </c>
      <c r="Q13" s="45">
        <v>3.56241397713013E-5</v>
      </c>
      <c r="R13" s="43">
        <v>1.4475922959126999</v>
      </c>
      <c r="S13" s="43">
        <v>3.32861497255518E-2</v>
      </c>
      <c r="T13" s="43" t="s">
        <v>1324</v>
      </c>
      <c r="U13" s="43">
        <v>7</v>
      </c>
    </row>
    <row r="14" spans="1:21">
      <c r="A14" s="43" t="s">
        <v>1332</v>
      </c>
      <c r="B14" s="43" t="s">
        <v>973</v>
      </c>
      <c r="C14" s="43" t="s">
        <v>1333</v>
      </c>
      <c r="D14" s="43" t="s">
        <v>1334</v>
      </c>
      <c r="E14" s="43" t="s">
        <v>1335</v>
      </c>
      <c r="F14" s="45">
        <v>2.47321730463606E-5</v>
      </c>
      <c r="G14" s="43">
        <v>1.62306474352708</v>
      </c>
      <c r="H14" s="43">
        <v>2.15506126095855E-2</v>
      </c>
      <c r="I14" s="43" t="s">
        <v>1336</v>
      </c>
      <c r="J14" s="43">
        <v>15</v>
      </c>
      <c r="L14" s="43" t="s">
        <v>1337</v>
      </c>
      <c r="M14" s="43" t="s">
        <v>735</v>
      </c>
      <c r="N14" s="43" t="s">
        <v>1338</v>
      </c>
      <c r="O14" s="43" t="s">
        <v>1322</v>
      </c>
      <c r="P14" s="43" t="s">
        <v>1339</v>
      </c>
      <c r="Q14" s="45">
        <v>4.5522076547555602E-5</v>
      </c>
      <c r="R14" s="43">
        <v>1.4475922959126999</v>
      </c>
      <c r="S14" s="43">
        <v>3.32861497255518E-2</v>
      </c>
      <c r="T14" s="43" t="s">
        <v>1324</v>
      </c>
      <c r="U14" s="43">
        <v>7</v>
      </c>
    </row>
    <row r="15" spans="1:21">
      <c r="A15" s="43" t="s">
        <v>1340</v>
      </c>
      <c r="B15" s="43" t="s">
        <v>973</v>
      </c>
      <c r="C15" s="43" t="s">
        <v>1341</v>
      </c>
      <c r="D15" s="43" t="s">
        <v>1327</v>
      </c>
      <c r="E15" s="43" t="s">
        <v>1342</v>
      </c>
      <c r="F15" s="45">
        <v>2.5123225157082499E-5</v>
      </c>
      <c r="G15" s="43">
        <v>1.62306474352708</v>
      </c>
      <c r="H15" s="43">
        <v>2.15506126095855E-2</v>
      </c>
      <c r="I15" s="43" t="s">
        <v>1329</v>
      </c>
      <c r="J15" s="43">
        <v>23</v>
      </c>
      <c r="L15" s="43" t="s">
        <v>1343</v>
      </c>
      <c r="M15" s="43" t="s">
        <v>761</v>
      </c>
      <c r="N15" s="43" t="s">
        <v>1344</v>
      </c>
      <c r="O15" s="43" t="s">
        <v>1345</v>
      </c>
      <c r="P15" s="43" t="s">
        <v>1346</v>
      </c>
      <c r="Q15" s="45">
        <v>1.1547267651632099E-5</v>
      </c>
      <c r="R15" s="43">
        <v>1.4513737708441701</v>
      </c>
      <c r="S15" s="43">
        <v>3.45931828805736E-2</v>
      </c>
      <c r="T15" s="43" t="s">
        <v>1347</v>
      </c>
      <c r="U15" s="43">
        <v>9</v>
      </c>
    </row>
    <row r="16" spans="1:21">
      <c r="A16" s="43" t="s">
        <v>1348</v>
      </c>
      <c r="B16" s="43" t="s">
        <v>1020</v>
      </c>
      <c r="C16" s="43" t="s">
        <v>1349</v>
      </c>
      <c r="D16" s="43" t="s">
        <v>1350</v>
      </c>
      <c r="E16" s="43" t="s">
        <v>1351</v>
      </c>
      <c r="F16" s="45">
        <v>2.0049131459763801E-5</v>
      </c>
      <c r="G16" s="43">
        <v>1.62934754145782</v>
      </c>
      <c r="H16" s="43">
        <v>2.20610793887085E-2</v>
      </c>
      <c r="I16" s="43" t="s">
        <v>1352</v>
      </c>
      <c r="J16" s="43">
        <v>5</v>
      </c>
      <c r="L16" s="43" t="s">
        <v>1353</v>
      </c>
      <c r="M16" s="43" t="s">
        <v>1156</v>
      </c>
      <c r="N16" s="43" t="s">
        <v>1354</v>
      </c>
      <c r="O16" s="43" t="s">
        <v>1355</v>
      </c>
      <c r="P16" s="43" t="s">
        <v>1356</v>
      </c>
      <c r="Q16" s="45">
        <v>2.1190146694297099E-5</v>
      </c>
      <c r="R16" s="43">
        <v>1.49897762783993</v>
      </c>
      <c r="S16" s="43">
        <v>3.0602564533577001E-2</v>
      </c>
      <c r="T16" s="43" t="s">
        <v>1357</v>
      </c>
      <c r="U16" s="43">
        <v>16</v>
      </c>
    </row>
    <row r="17" spans="1:21">
      <c r="A17" s="43" t="s">
        <v>1358</v>
      </c>
      <c r="B17" s="43" t="s">
        <v>761</v>
      </c>
      <c r="C17" s="43" t="s">
        <v>1359</v>
      </c>
      <c r="D17" s="43" t="s">
        <v>1360</v>
      </c>
      <c r="E17" s="43" t="s">
        <v>1361</v>
      </c>
      <c r="F17" s="45">
        <v>1.3248524953208599E-5</v>
      </c>
      <c r="G17" s="43">
        <v>1.69503061580183</v>
      </c>
      <c r="H17" s="43">
        <v>1.8600883869269499E-2</v>
      </c>
      <c r="I17" s="43" t="s">
        <v>1362</v>
      </c>
      <c r="J17" s="43">
        <v>7</v>
      </c>
      <c r="L17" s="43" t="s">
        <v>1363</v>
      </c>
      <c r="M17" s="43" t="s">
        <v>1156</v>
      </c>
      <c r="N17" s="43" t="s">
        <v>1364</v>
      </c>
      <c r="O17" s="43" t="s">
        <v>1365</v>
      </c>
      <c r="P17" s="43" t="s">
        <v>1366</v>
      </c>
      <c r="Q17" s="45">
        <v>3.6805469996891901E-5</v>
      </c>
      <c r="R17" s="43">
        <v>1.49897762783993</v>
      </c>
      <c r="S17" s="43">
        <v>3.0602564533577001E-2</v>
      </c>
      <c r="T17" s="43" t="s">
        <v>1367</v>
      </c>
      <c r="U17" s="43">
        <v>17</v>
      </c>
    </row>
    <row r="18" spans="1:21">
      <c r="A18" s="43" t="s">
        <v>1368</v>
      </c>
      <c r="B18" s="43" t="s">
        <v>761</v>
      </c>
      <c r="C18" s="43" t="s">
        <v>1369</v>
      </c>
      <c r="D18" s="43" t="s">
        <v>1370</v>
      </c>
      <c r="E18" s="43" t="s">
        <v>1371</v>
      </c>
      <c r="F18" s="45">
        <v>1.9917812059610601E-5</v>
      </c>
      <c r="G18" s="43">
        <v>1.69503061580183</v>
      </c>
      <c r="H18" s="43">
        <v>1.8600883869269499E-2</v>
      </c>
      <c r="I18" s="43" t="s">
        <v>1372</v>
      </c>
      <c r="J18" s="43">
        <v>8</v>
      </c>
      <c r="L18" s="43" t="s">
        <v>1373</v>
      </c>
      <c r="M18" s="43" t="s">
        <v>1156</v>
      </c>
      <c r="N18" s="43" t="s">
        <v>1374</v>
      </c>
      <c r="O18" s="43" t="s">
        <v>1365</v>
      </c>
      <c r="P18" s="43" t="s">
        <v>1375</v>
      </c>
      <c r="Q18" s="45">
        <v>3.81412482916152E-5</v>
      </c>
      <c r="R18" s="43">
        <v>1.49897762783993</v>
      </c>
      <c r="S18" s="43">
        <v>3.0602564533577001E-2</v>
      </c>
      <c r="T18" s="43" t="s">
        <v>1367</v>
      </c>
      <c r="U18" s="43">
        <v>17</v>
      </c>
    </row>
    <row r="19" spans="1:21">
      <c r="A19" s="43" t="s">
        <v>1376</v>
      </c>
      <c r="B19" s="43" t="s">
        <v>735</v>
      </c>
      <c r="C19" s="43" t="s">
        <v>1377</v>
      </c>
      <c r="D19" s="43" t="s">
        <v>1378</v>
      </c>
      <c r="E19" s="43" t="s">
        <v>1379</v>
      </c>
      <c r="F19" s="45">
        <v>1.16393508657889E-5</v>
      </c>
      <c r="G19" s="43">
        <v>1.7066821092484401</v>
      </c>
      <c r="H19" s="43">
        <v>1.8019486140679501E-2</v>
      </c>
      <c r="I19" s="43" t="s">
        <v>1380</v>
      </c>
      <c r="J19" s="43">
        <v>15</v>
      </c>
      <c r="L19" s="43" t="s">
        <v>1381</v>
      </c>
      <c r="M19" s="43" t="s">
        <v>869</v>
      </c>
      <c r="N19" s="43" t="s">
        <v>1382</v>
      </c>
      <c r="O19" s="43" t="s">
        <v>1383</v>
      </c>
      <c r="P19" s="43" t="s">
        <v>1384</v>
      </c>
      <c r="Q19" s="45">
        <v>7.9717314566413607E-6</v>
      </c>
      <c r="R19" s="43">
        <v>1.57353219224392</v>
      </c>
      <c r="S19" s="43">
        <v>2.4896976033531502E-2</v>
      </c>
      <c r="T19" s="43" t="s">
        <v>1385</v>
      </c>
      <c r="U19" s="43">
        <v>20</v>
      </c>
    </row>
    <row r="20" spans="1:21">
      <c r="A20" s="43" t="s">
        <v>1386</v>
      </c>
      <c r="B20" s="43" t="s">
        <v>735</v>
      </c>
      <c r="C20" s="43" t="s">
        <v>1387</v>
      </c>
      <c r="D20" s="43" t="s">
        <v>1388</v>
      </c>
      <c r="E20" s="43" t="s">
        <v>1389</v>
      </c>
      <c r="F20" s="45">
        <v>2.0745446169969299E-5</v>
      </c>
      <c r="G20" s="43">
        <v>1.7066821092484401</v>
      </c>
      <c r="H20" s="43">
        <v>1.8019486140679501E-2</v>
      </c>
      <c r="I20" s="43" t="s">
        <v>1390</v>
      </c>
      <c r="J20" s="43">
        <v>12</v>
      </c>
      <c r="L20" s="43" t="s">
        <v>1391</v>
      </c>
      <c r="M20" s="43" t="s">
        <v>1078</v>
      </c>
      <c r="N20" s="43" t="s">
        <v>1392</v>
      </c>
      <c r="O20" s="43" t="s">
        <v>1393</v>
      </c>
      <c r="P20" s="43" t="s">
        <v>1394</v>
      </c>
      <c r="Q20" s="45">
        <v>3.1594656494175701E-6</v>
      </c>
      <c r="R20" s="43">
        <v>1.90710029502332</v>
      </c>
      <c r="S20" s="43">
        <v>1.1427288390946099E-2</v>
      </c>
      <c r="T20" s="43" t="s">
        <v>1395</v>
      </c>
      <c r="U20" s="43">
        <v>23</v>
      </c>
    </row>
    <row r="21" spans="1:21">
      <c r="A21" s="43" t="s">
        <v>1396</v>
      </c>
      <c r="B21" s="43" t="s">
        <v>1098</v>
      </c>
      <c r="C21" s="43" t="s">
        <v>1397</v>
      </c>
      <c r="D21" s="43" t="s">
        <v>1398</v>
      </c>
      <c r="E21" s="43" t="s">
        <v>1399</v>
      </c>
      <c r="F21" s="45">
        <v>1.09895115001786E-5</v>
      </c>
      <c r="G21" s="43">
        <v>1.74696724736971</v>
      </c>
      <c r="H21" s="43">
        <v>1.6975903291065401E-2</v>
      </c>
      <c r="I21" s="43" t="s">
        <v>1400</v>
      </c>
      <c r="J21" s="43">
        <v>16</v>
      </c>
      <c r="L21" s="43" t="s">
        <v>1401</v>
      </c>
      <c r="M21" s="43" t="s">
        <v>816</v>
      </c>
      <c r="N21" s="43" t="s">
        <v>1402</v>
      </c>
      <c r="O21" s="43" t="s">
        <v>1403</v>
      </c>
      <c r="P21" s="43" t="s">
        <v>1404</v>
      </c>
      <c r="Q21" s="45">
        <v>2.1290456001226801E-6</v>
      </c>
      <c r="R21" s="43">
        <v>2.14702958737593</v>
      </c>
      <c r="S21" s="43">
        <v>6.7120963919657098E-3</v>
      </c>
      <c r="T21" s="43" t="s">
        <v>1405</v>
      </c>
      <c r="U21" s="43">
        <v>25</v>
      </c>
    </row>
    <row r="22" spans="1:21">
      <c r="A22" s="43" t="s">
        <v>1406</v>
      </c>
      <c r="B22" s="43" t="s">
        <v>1098</v>
      </c>
      <c r="C22" s="43" t="s">
        <v>1407</v>
      </c>
      <c r="D22" s="43" t="s">
        <v>1398</v>
      </c>
      <c r="E22" s="43" t="s">
        <v>1399</v>
      </c>
      <c r="F22" s="45">
        <v>1.09895115001786E-5</v>
      </c>
      <c r="G22" s="43">
        <v>1.74696724736971</v>
      </c>
      <c r="H22" s="43">
        <v>1.6975903291065401E-2</v>
      </c>
      <c r="I22" s="43" t="s">
        <v>1400</v>
      </c>
      <c r="J22" s="43">
        <v>16</v>
      </c>
      <c r="L22" s="43" t="s">
        <v>1408</v>
      </c>
      <c r="M22" s="43" t="s">
        <v>1055</v>
      </c>
      <c r="N22" s="43" t="s">
        <v>1409</v>
      </c>
      <c r="O22" s="43" t="s">
        <v>1410</v>
      </c>
      <c r="P22" s="43" t="s">
        <v>1411</v>
      </c>
      <c r="Q22" s="45">
        <v>6.87262299972334E-6</v>
      </c>
      <c r="R22" s="43">
        <v>2.2589185118984698</v>
      </c>
      <c r="S22" s="43">
        <v>5.38101250536908E-3</v>
      </c>
      <c r="T22" s="43" t="s">
        <v>1412</v>
      </c>
      <c r="U22" s="43">
        <v>12</v>
      </c>
    </row>
    <row r="23" spans="1:21">
      <c r="A23" s="43" t="s">
        <v>1413</v>
      </c>
      <c r="B23" s="43" t="s">
        <v>1156</v>
      </c>
      <c r="C23" s="43" t="s">
        <v>1414</v>
      </c>
      <c r="D23" s="43" t="s">
        <v>1415</v>
      </c>
      <c r="E23" s="43" t="s">
        <v>1416</v>
      </c>
      <c r="F23" s="45">
        <v>1.08562568066164E-5</v>
      </c>
      <c r="G23" s="43">
        <v>1.8146207397931999</v>
      </c>
      <c r="H23" s="43">
        <v>1.42438106661846E-2</v>
      </c>
      <c r="I23" s="43" t="s">
        <v>1417</v>
      </c>
      <c r="J23" s="43">
        <v>18</v>
      </c>
      <c r="L23" s="43" t="s">
        <v>1418</v>
      </c>
      <c r="M23" s="43" t="s">
        <v>1120</v>
      </c>
      <c r="N23" s="43" t="s">
        <v>1419</v>
      </c>
      <c r="O23" s="43" t="s">
        <v>1420</v>
      </c>
      <c r="P23" s="43" t="s">
        <v>1282</v>
      </c>
      <c r="Q23" s="45">
        <v>5.6860745291440099E-6</v>
      </c>
      <c r="R23" s="43">
        <v>2.2605750096402999</v>
      </c>
      <c r="S23" s="43">
        <v>5.08832923376567E-3</v>
      </c>
      <c r="T23" s="43" t="s">
        <v>1421</v>
      </c>
      <c r="U23" s="43">
        <v>20</v>
      </c>
    </row>
    <row r="24" spans="1:21">
      <c r="A24" s="43" t="s">
        <v>1422</v>
      </c>
      <c r="B24" s="43" t="s">
        <v>1156</v>
      </c>
      <c r="C24" s="43" t="s">
        <v>1423</v>
      </c>
      <c r="D24" s="43" t="s">
        <v>1424</v>
      </c>
      <c r="E24" s="43" t="s">
        <v>1425</v>
      </c>
      <c r="F24" s="45">
        <v>2.2737235274898701E-5</v>
      </c>
      <c r="G24" s="43">
        <v>1.8146207397931999</v>
      </c>
      <c r="H24" s="43">
        <v>1.42438106661846E-2</v>
      </c>
      <c r="I24" s="43" t="s">
        <v>1426</v>
      </c>
      <c r="J24" s="43">
        <v>17</v>
      </c>
      <c r="L24" s="43" t="s">
        <v>1427</v>
      </c>
      <c r="M24" s="43" t="s">
        <v>1048</v>
      </c>
      <c r="N24" s="43" t="s">
        <v>1428</v>
      </c>
      <c r="O24" s="43" t="s">
        <v>1429</v>
      </c>
      <c r="P24" s="43" t="s">
        <v>1430</v>
      </c>
      <c r="Q24" s="45">
        <v>5.9830690272365296E-6</v>
      </c>
      <c r="R24" s="43">
        <v>2.3339559853140202</v>
      </c>
      <c r="S24" s="43">
        <v>4.3364828594552101E-3</v>
      </c>
      <c r="T24" s="43" t="s">
        <v>1431</v>
      </c>
      <c r="U24" s="43">
        <v>18</v>
      </c>
    </row>
    <row r="25" spans="1:21">
      <c r="A25" s="43" t="s">
        <v>1432</v>
      </c>
      <c r="B25" s="43" t="s">
        <v>1156</v>
      </c>
      <c r="C25" s="43" t="s">
        <v>1433</v>
      </c>
      <c r="D25" s="43" t="s">
        <v>1434</v>
      </c>
      <c r="E25" s="43" t="s">
        <v>1435</v>
      </c>
      <c r="F25" s="45">
        <v>2.53372535767721E-5</v>
      </c>
      <c r="G25" s="43">
        <v>1.8146207397931999</v>
      </c>
      <c r="H25" s="43">
        <v>1.42438106661846E-2</v>
      </c>
      <c r="I25" s="43" t="s">
        <v>1436</v>
      </c>
      <c r="J25" s="43">
        <v>15</v>
      </c>
      <c r="L25" s="43" t="s">
        <v>1325</v>
      </c>
      <c r="M25" s="43" t="s">
        <v>1048</v>
      </c>
      <c r="N25" s="43" t="s">
        <v>1326</v>
      </c>
      <c r="O25" s="43" t="s">
        <v>1437</v>
      </c>
      <c r="P25" s="43" t="s">
        <v>1328</v>
      </c>
      <c r="Q25" s="45">
        <v>8.0883528335460201E-6</v>
      </c>
      <c r="R25" s="43">
        <v>2.3339559853140202</v>
      </c>
      <c r="S25" s="43">
        <v>4.3364828594552101E-3</v>
      </c>
      <c r="T25" s="43" t="s">
        <v>1438</v>
      </c>
      <c r="U25" s="43">
        <v>23</v>
      </c>
    </row>
    <row r="26" spans="1:21">
      <c r="A26" s="43" t="s">
        <v>1439</v>
      </c>
      <c r="B26" s="43" t="s">
        <v>1145</v>
      </c>
      <c r="C26" s="43" t="s">
        <v>1440</v>
      </c>
      <c r="D26" s="43" t="s">
        <v>1441</v>
      </c>
      <c r="E26" s="43" t="s">
        <v>1442</v>
      </c>
      <c r="F26" s="45">
        <v>1.16901797451966E-5</v>
      </c>
      <c r="G26" s="43">
        <v>1.8601166436399601</v>
      </c>
      <c r="H26" s="43">
        <v>1.33141725771815E-2</v>
      </c>
      <c r="I26" s="43" t="s">
        <v>1443</v>
      </c>
      <c r="J26" s="43">
        <v>16</v>
      </c>
      <c r="L26" s="43" t="s">
        <v>1444</v>
      </c>
      <c r="M26" s="43" t="s">
        <v>712</v>
      </c>
      <c r="N26" s="43" t="s">
        <v>1445</v>
      </c>
      <c r="O26" s="43" t="s">
        <v>1446</v>
      </c>
      <c r="P26" s="43" t="s">
        <v>1447</v>
      </c>
      <c r="Q26" s="45">
        <v>1.9578594354445299E-6</v>
      </c>
      <c r="R26" s="43">
        <v>2.3427979715874701</v>
      </c>
      <c r="S26" s="43">
        <v>4.2057527178189502E-3</v>
      </c>
      <c r="T26" s="43" t="s">
        <v>1448</v>
      </c>
      <c r="U26" s="43">
        <v>19</v>
      </c>
    </row>
    <row r="27" spans="1:21">
      <c r="A27" s="43" t="s">
        <v>1449</v>
      </c>
      <c r="B27" s="43" t="s">
        <v>1145</v>
      </c>
      <c r="C27" s="43" t="s">
        <v>1450</v>
      </c>
      <c r="D27" s="43" t="s">
        <v>1451</v>
      </c>
      <c r="E27" s="43" t="s">
        <v>1452</v>
      </c>
      <c r="F27" s="45">
        <v>1.19550698944446E-5</v>
      </c>
      <c r="G27" s="43">
        <v>1.8601166436399601</v>
      </c>
      <c r="H27" s="43">
        <v>1.33141725771815E-2</v>
      </c>
      <c r="I27" s="43" t="s">
        <v>1453</v>
      </c>
      <c r="J27" s="43">
        <v>15</v>
      </c>
      <c r="L27" s="43" t="s">
        <v>1454</v>
      </c>
      <c r="M27" s="43" t="s">
        <v>712</v>
      </c>
      <c r="N27" s="43" t="s">
        <v>1455</v>
      </c>
      <c r="O27" s="43" t="s">
        <v>1456</v>
      </c>
      <c r="P27" s="43" t="s">
        <v>1442</v>
      </c>
      <c r="Q27" s="45">
        <v>2.4542168807911601E-6</v>
      </c>
      <c r="R27" s="43">
        <v>2.3427979715874701</v>
      </c>
      <c r="S27" s="43">
        <v>4.2057527178189502E-3</v>
      </c>
      <c r="T27" s="43" t="s">
        <v>1457</v>
      </c>
      <c r="U27" s="43">
        <v>17</v>
      </c>
    </row>
    <row r="28" spans="1:21">
      <c r="A28" s="43" t="s">
        <v>1458</v>
      </c>
      <c r="B28" s="43" t="s">
        <v>1145</v>
      </c>
      <c r="C28" s="43" t="s">
        <v>1459</v>
      </c>
      <c r="D28" s="43" t="s">
        <v>1451</v>
      </c>
      <c r="E28" s="43" t="s">
        <v>1452</v>
      </c>
      <c r="F28" s="45">
        <v>1.19550698944446E-5</v>
      </c>
      <c r="G28" s="43">
        <v>1.8601166436399601</v>
      </c>
      <c r="H28" s="43">
        <v>1.33141725771815E-2</v>
      </c>
      <c r="I28" s="43" t="s">
        <v>1453</v>
      </c>
      <c r="J28" s="43">
        <v>15</v>
      </c>
      <c r="L28" s="43" t="s">
        <v>1460</v>
      </c>
      <c r="M28" s="43" t="s">
        <v>1048</v>
      </c>
      <c r="N28" s="43" t="s">
        <v>1461</v>
      </c>
      <c r="O28" s="43" t="s">
        <v>1462</v>
      </c>
      <c r="P28" s="43" t="s">
        <v>1463</v>
      </c>
      <c r="Q28" s="45">
        <v>1.02656847192118E-6</v>
      </c>
      <c r="R28" s="43">
        <v>2.43363861963498</v>
      </c>
      <c r="S28" s="43">
        <v>3.4471088688721599E-3</v>
      </c>
      <c r="T28" s="43" t="s">
        <v>1464</v>
      </c>
      <c r="U28" s="43">
        <v>26</v>
      </c>
    </row>
    <row r="29" spans="1:21">
      <c r="A29" s="43" t="s">
        <v>1465</v>
      </c>
      <c r="B29" s="43" t="s">
        <v>869</v>
      </c>
      <c r="C29" s="43" t="s">
        <v>1466</v>
      </c>
      <c r="D29" s="43" t="s">
        <v>1467</v>
      </c>
      <c r="E29" s="43" t="s">
        <v>1339</v>
      </c>
      <c r="F29" s="45">
        <v>1.07407822205083E-5</v>
      </c>
      <c r="G29" s="43">
        <v>1.8795300128939401</v>
      </c>
      <c r="H29" s="43">
        <v>1.2135199561416401E-2</v>
      </c>
      <c r="I29" s="43" t="s">
        <v>1468</v>
      </c>
      <c r="J29" s="43">
        <v>8</v>
      </c>
      <c r="L29" s="43" t="s">
        <v>1469</v>
      </c>
      <c r="M29" s="43" t="s">
        <v>1055</v>
      </c>
      <c r="N29" s="43" t="s">
        <v>1470</v>
      </c>
      <c r="O29" s="43" t="s">
        <v>1410</v>
      </c>
      <c r="P29" s="43" t="s">
        <v>1247</v>
      </c>
      <c r="Q29" s="45">
        <v>2.55897545827722E-6</v>
      </c>
      <c r="R29" s="43">
        <v>2.4789939030877002</v>
      </c>
      <c r="S29" s="43">
        <v>3.2418178568806599E-3</v>
      </c>
      <c r="T29" s="43" t="s">
        <v>1412</v>
      </c>
      <c r="U29" s="43">
        <v>12</v>
      </c>
    </row>
    <row r="30" spans="1:21">
      <c r="A30" s="43" t="s">
        <v>1471</v>
      </c>
      <c r="B30" s="43" t="s">
        <v>1120</v>
      </c>
      <c r="C30" s="43" t="s">
        <v>1472</v>
      </c>
      <c r="D30" s="43" t="s">
        <v>1473</v>
      </c>
      <c r="E30" s="43" t="s">
        <v>1474</v>
      </c>
      <c r="F30" s="45">
        <v>3.6218978257074699E-6</v>
      </c>
      <c r="G30" s="43">
        <v>1.94704843060588</v>
      </c>
      <c r="H30" s="43">
        <v>1.12316957837202E-2</v>
      </c>
      <c r="I30" s="43" t="s">
        <v>1475</v>
      </c>
      <c r="J30" s="43">
        <v>7</v>
      </c>
      <c r="L30" s="43" t="s">
        <v>1476</v>
      </c>
      <c r="M30" s="43" t="s">
        <v>1120</v>
      </c>
      <c r="N30" s="43" t="s">
        <v>1477</v>
      </c>
      <c r="O30" s="43" t="s">
        <v>1478</v>
      </c>
      <c r="P30" s="43" t="s">
        <v>1479</v>
      </c>
      <c r="Q30" s="45">
        <v>1.59544052569097E-6</v>
      </c>
      <c r="R30" s="43">
        <v>2.5260913863937602</v>
      </c>
      <c r="S30" s="43">
        <v>2.7609518149852201E-3</v>
      </c>
      <c r="T30" s="43" t="s">
        <v>1480</v>
      </c>
      <c r="U30" s="43">
        <v>18</v>
      </c>
    </row>
    <row r="31" spans="1:21">
      <c r="A31" s="43" t="s">
        <v>1315</v>
      </c>
      <c r="B31" s="43" t="s">
        <v>687</v>
      </c>
      <c r="C31" s="43" t="s">
        <v>1481</v>
      </c>
      <c r="D31" s="43" t="s">
        <v>1482</v>
      </c>
      <c r="E31" s="43" t="s">
        <v>1318</v>
      </c>
      <c r="F31" s="45">
        <v>1.21816048527865E-5</v>
      </c>
      <c r="G31" s="43">
        <v>1.9693796457564099</v>
      </c>
      <c r="H31" s="43">
        <v>1.0359861629963499E-2</v>
      </c>
      <c r="I31" s="43" t="s">
        <v>1483</v>
      </c>
      <c r="J31" s="43">
        <v>9</v>
      </c>
      <c r="L31" s="43" t="s">
        <v>1484</v>
      </c>
      <c r="M31" s="43" t="s">
        <v>1098</v>
      </c>
      <c r="N31" s="43" t="s">
        <v>1485</v>
      </c>
      <c r="O31" s="43" t="s">
        <v>1486</v>
      </c>
      <c r="P31" s="43" t="s">
        <v>1487</v>
      </c>
      <c r="Q31" s="45">
        <v>2.27206711617392E-6</v>
      </c>
      <c r="R31" s="43">
        <v>2.6290583050862502</v>
      </c>
      <c r="S31" s="43">
        <v>2.2130730928065999E-3</v>
      </c>
      <c r="T31" s="43" t="s">
        <v>1488</v>
      </c>
      <c r="U31" s="43">
        <v>6</v>
      </c>
    </row>
    <row r="32" spans="1:21">
      <c r="A32" s="43" t="s">
        <v>1489</v>
      </c>
      <c r="B32" s="43" t="s">
        <v>689</v>
      </c>
      <c r="C32" s="43" t="s">
        <v>1490</v>
      </c>
      <c r="D32" s="43" t="s">
        <v>1491</v>
      </c>
      <c r="E32" s="43" t="s">
        <v>1492</v>
      </c>
      <c r="F32" s="45">
        <v>7.6100034637512102E-6</v>
      </c>
      <c r="G32" s="43">
        <v>2.0430681841644001</v>
      </c>
      <c r="H32" s="43">
        <v>8.3176002770473795E-3</v>
      </c>
      <c r="I32" s="43" t="s">
        <v>1493</v>
      </c>
      <c r="J32" s="43">
        <v>15</v>
      </c>
      <c r="L32" s="43" t="s">
        <v>1494</v>
      </c>
      <c r="M32" s="43" t="s">
        <v>1181</v>
      </c>
      <c r="N32" s="43" t="s">
        <v>1495</v>
      </c>
      <c r="O32" s="43" t="s">
        <v>1496</v>
      </c>
      <c r="P32" s="43" t="s">
        <v>1497</v>
      </c>
      <c r="Q32" s="45">
        <v>1.77113392620905E-6</v>
      </c>
      <c r="R32" s="43">
        <v>2.7073395113618499</v>
      </c>
      <c r="S32" s="43">
        <v>1.9171747938087401E-3</v>
      </c>
      <c r="T32" s="43" t="s">
        <v>1498</v>
      </c>
      <c r="U32" s="43">
        <v>14</v>
      </c>
    </row>
    <row r="33" spans="1:21">
      <c r="A33" s="43" t="s">
        <v>1499</v>
      </c>
      <c r="B33" s="43" t="s">
        <v>689</v>
      </c>
      <c r="C33" s="43" t="s">
        <v>1500</v>
      </c>
      <c r="D33" s="43" t="s">
        <v>1501</v>
      </c>
      <c r="E33" s="43" t="s">
        <v>1502</v>
      </c>
      <c r="F33" s="45">
        <v>4.8406316364593602E-6</v>
      </c>
      <c r="G33" s="43">
        <v>2.0634597446985299</v>
      </c>
      <c r="H33" s="43">
        <v>7.9360881829320593E-3</v>
      </c>
      <c r="I33" s="43" t="s">
        <v>1503</v>
      </c>
      <c r="J33" s="43">
        <v>6</v>
      </c>
      <c r="L33" s="43" t="s">
        <v>1504</v>
      </c>
      <c r="M33" s="43" t="s">
        <v>1098</v>
      </c>
      <c r="N33" s="43" t="s">
        <v>1505</v>
      </c>
      <c r="O33" s="43" t="s">
        <v>1506</v>
      </c>
      <c r="P33" s="43" t="s">
        <v>1507</v>
      </c>
      <c r="Q33" s="45">
        <v>4.2201609432117402E-7</v>
      </c>
      <c r="R33" s="43">
        <v>2.9948461284480201</v>
      </c>
      <c r="S33" s="43">
        <v>9.5325245970180399E-4</v>
      </c>
      <c r="T33" s="43" t="s">
        <v>1508</v>
      </c>
      <c r="U33" s="43">
        <v>14</v>
      </c>
    </row>
    <row r="34" spans="1:21">
      <c r="A34" s="43" t="s">
        <v>1509</v>
      </c>
      <c r="B34" s="43" t="s">
        <v>996</v>
      </c>
      <c r="C34" s="43" t="s">
        <v>1510</v>
      </c>
      <c r="D34" s="43" t="s">
        <v>1511</v>
      </c>
      <c r="E34" s="43" t="s">
        <v>1512</v>
      </c>
      <c r="F34" s="45">
        <v>5.5625127720409403E-6</v>
      </c>
      <c r="G34" s="43">
        <v>2.2443605515556002</v>
      </c>
      <c r="H34" s="43">
        <v>5.3556275385140701E-3</v>
      </c>
      <c r="I34" s="43" t="s">
        <v>1513</v>
      </c>
      <c r="J34" s="43">
        <v>27</v>
      </c>
      <c r="L34" s="43" t="s">
        <v>1514</v>
      </c>
      <c r="M34" s="43" t="s">
        <v>1098</v>
      </c>
      <c r="N34" s="43" t="s">
        <v>1515</v>
      </c>
      <c r="O34" s="43" t="s">
        <v>1516</v>
      </c>
      <c r="P34" s="43" t="s">
        <v>1517</v>
      </c>
      <c r="Q34" s="45">
        <v>6.5244224547313601E-7</v>
      </c>
      <c r="R34" s="43">
        <v>2.9948461284480201</v>
      </c>
      <c r="S34" s="43">
        <v>9.5325245970180399E-4</v>
      </c>
      <c r="T34" s="43" t="s">
        <v>1518</v>
      </c>
      <c r="U34" s="43">
        <v>7</v>
      </c>
    </row>
    <row r="35" spans="1:21">
      <c r="A35" s="43" t="s">
        <v>1519</v>
      </c>
      <c r="B35" s="43" t="s">
        <v>996</v>
      </c>
      <c r="C35" s="43" t="s">
        <v>1520</v>
      </c>
      <c r="D35" s="43" t="s">
        <v>1511</v>
      </c>
      <c r="E35" s="43" t="s">
        <v>1521</v>
      </c>
      <c r="F35" s="45">
        <v>6.23304849873526E-6</v>
      </c>
      <c r="G35" s="43">
        <v>2.2443605515556002</v>
      </c>
      <c r="H35" s="43">
        <v>5.3556275385140701E-3</v>
      </c>
      <c r="I35" s="43" t="s">
        <v>1513</v>
      </c>
      <c r="J35" s="43">
        <v>27</v>
      </c>
      <c r="L35" s="43" t="s">
        <v>1522</v>
      </c>
      <c r="M35" s="43" t="s">
        <v>900</v>
      </c>
      <c r="N35" s="43" t="s">
        <v>1523</v>
      </c>
      <c r="O35" s="43" t="s">
        <v>1524</v>
      </c>
      <c r="P35" s="43" t="s">
        <v>1389</v>
      </c>
      <c r="Q35" s="45">
        <v>7.2365463166765097E-7</v>
      </c>
      <c r="R35" s="43">
        <v>3.07663509968953</v>
      </c>
      <c r="S35" s="43">
        <v>8.0998535965607298E-4</v>
      </c>
      <c r="T35" s="43" t="s">
        <v>1525</v>
      </c>
      <c r="U35" s="43">
        <v>14</v>
      </c>
    </row>
    <row r="36" spans="1:21">
      <c r="A36" s="43" t="s">
        <v>1526</v>
      </c>
      <c r="B36" s="43" t="s">
        <v>869</v>
      </c>
      <c r="C36" s="43" t="s">
        <v>1527</v>
      </c>
      <c r="D36" s="43" t="s">
        <v>1528</v>
      </c>
      <c r="E36" s="43" t="s">
        <v>1529</v>
      </c>
      <c r="F36" s="45">
        <v>2.2909325361699599E-6</v>
      </c>
      <c r="G36" s="43">
        <v>2.2663947779164801</v>
      </c>
      <c r="H36" s="43">
        <v>4.9794589632072396E-3</v>
      </c>
      <c r="I36" s="43" t="s">
        <v>1530</v>
      </c>
      <c r="J36" s="43">
        <v>13</v>
      </c>
      <c r="L36" s="43" t="s">
        <v>1401</v>
      </c>
      <c r="M36" s="43" t="s">
        <v>900</v>
      </c>
      <c r="N36" s="43" t="s">
        <v>1531</v>
      </c>
      <c r="O36" s="43" t="s">
        <v>1532</v>
      </c>
      <c r="P36" s="43" t="s">
        <v>1404</v>
      </c>
      <c r="Q36" s="45">
        <v>3.6804287248962098E-7</v>
      </c>
      <c r="R36" s="43">
        <v>3.1710734898403601</v>
      </c>
      <c r="S36" s="43">
        <v>6.5168658182964605E-4</v>
      </c>
      <c r="T36" s="43" t="s">
        <v>1533</v>
      </c>
      <c r="U36" s="43">
        <v>28</v>
      </c>
    </row>
    <row r="37" spans="1:21">
      <c r="A37" s="43" t="s">
        <v>1534</v>
      </c>
      <c r="B37" s="43" t="s">
        <v>869</v>
      </c>
      <c r="C37" s="43" t="s">
        <v>1535</v>
      </c>
      <c r="D37" s="43" t="s">
        <v>1528</v>
      </c>
      <c r="E37" s="43" t="s">
        <v>1536</v>
      </c>
      <c r="F37" s="45">
        <v>2.9381900714576902E-6</v>
      </c>
      <c r="G37" s="43">
        <v>2.2663947779164801</v>
      </c>
      <c r="H37" s="43">
        <v>4.9794589632072396E-3</v>
      </c>
      <c r="I37" s="43" t="s">
        <v>1530</v>
      </c>
      <c r="J37" s="43">
        <v>13</v>
      </c>
      <c r="L37" s="43" t="s">
        <v>1537</v>
      </c>
      <c r="M37" s="43" t="s">
        <v>900</v>
      </c>
      <c r="N37" s="43" t="s">
        <v>1538</v>
      </c>
      <c r="O37" s="43" t="s">
        <v>1539</v>
      </c>
      <c r="P37" s="43" t="s">
        <v>1247</v>
      </c>
      <c r="Q37" s="45">
        <v>3.8815188259445999E-7</v>
      </c>
      <c r="R37" s="43">
        <v>3.1710734898403601</v>
      </c>
      <c r="S37" s="43">
        <v>6.5168658182964605E-4</v>
      </c>
      <c r="T37" s="43" t="s">
        <v>1540</v>
      </c>
      <c r="U37" s="43">
        <v>18</v>
      </c>
    </row>
    <row r="38" spans="1:21">
      <c r="A38" s="43" t="s">
        <v>1541</v>
      </c>
      <c r="B38" s="43" t="s">
        <v>689</v>
      </c>
      <c r="C38" s="43" t="s">
        <v>1542</v>
      </c>
      <c r="D38" s="43" t="s">
        <v>1543</v>
      </c>
      <c r="E38" s="43" t="s">
        <v>1544</v>
      </c>
      <c r="F38" s="45">
        <v>1.0433994024567301E-6</v>
      </c>
      <c r="G38" s="43">
        <v>2.4288812002170102</v>
      </c>
      <c r="H38" s="43">
        <v>3.42125172489759E-3</v>
      </c>
      <c r="I38" s="43" t="s">
        <v>1545</v>
      </c>
      <c r="J38" s="43">
        <v>5</v>
      </c>
      <c r="L38" s="43" t="s">
        <v>1391</v>
      </c>
      <c r="M38" s="43" t="s">
        <v>1120</v>
      </c>
      <c r="N38" s="43" t="s">
        <v>1546</v>
      </c>
      <c r="O38" s="43" t="s">
        <v>1547</v>
      </c>
      <c r="P38" s="43" t="s">
        <v>1394</v>
      </c>
      <c r="Q38" s="45">
        <v>1.2536783716796701E-7</v>
      </c>
      <c r="R38" s="43">
        <v>3.32975587654605</v>
      </c>
      <c r="S38" s="43">
        <v>4.3390468274555398E-4</v>
      </c>
      <c r="T38" s="43" t="s">
        <v>1548</v>
      </c>
      <c r="U38" s="43">
        <v>25</v>
      </c>
    </row>
    <row r="39" spans="1:21">
      <c r="A39" s="43" t="s">
        <v>1549</v>
      </c>
      <c r="B39" s="43" t="s">
        <v>996</v>
      </c>
      <c r="C39" s="43" t="s">
        <v>1550</v>
      </c>
      <c r="D39" s="43" t="s">
        <v>1551</v>
      </c>
      <c r="E39" s="43" t="s">
        <v>1552</v>
      </c>
      <c r="F39" s="45">
        <v>9.0669471588785298E-7</v>
      </c>
      <c r="G39" s="43">
        <v>2.47386793727091</v>
      </c>
      <c r="H39" s="43">
        <v>3.1572064422705401E-3</v>
      </c>
      <c r="I39" s="43" t="s">
        <v>1553</v>
      </c>
      <c r="J39" s="43">
        <v>25</v>
      </c>
      <c r="L39" s="43" t="s">
        <v>1554</v>
      </c>
      <c r="M39" s="43" t="s">
        <v>1055</v>
      </c>
      <c r="N39" s="43" t="s">
        <v>1555</v>
      </c>
      <c r="O39" s="43" t="s">
        <v>1556</v>
      </c>
      <c r="P39" s="43" t="s">
        <v>1302</v>
      </c>
      <c r="Q39" s="45">
        <v>1.1978572651855799E-7</v>
      </c>
      <c r="R39" s="43">
        <v>3.50762495697276</v>
      </c>
      <c r="S39" s="43">
        <v>3.0349920392649401E-4</v>
      </c>
      <c r="T39" s="43" t="s">
        <v>1557</v>
      </c>
      <c r="U39" s="43">
        <v>11</v>
      </c>
    </row>
    <row r="40" spans="1:21">
      <c r="A40" s="43" t="s">
        <v>1299</v>
      </c>
      <c r="B40" s="43" t="s">
        <v>687</v>
      </c>
      <c r="C40" s="43" t="s">
        <v>1558</v>
      </c>
      <c r="D40" s="43" t="s">
        <v>1559</v>
      </c>
      <c r="E40" s="43" t="s">
        <v>1302</v>
      </c>
      <c r="F40" s="45">
        <v>1.6610167108082199E-6</v>
      </c>
      <c r="G40" s="43">
        <v>2.5738804573252199</v>
      </c>
      <c r="H40" s="43">
        <v>2.5754501210742101E-3</v>
      </c>
      <c r="I40" s="43" t="s">
        <v>1560</v>
      </c>
      <c r="J40" s="43">
        <v>12</v>
      </c>
      <c r="L40" s="43" t="s">
        <v>1561</v>
      </c>
      <c r="M40" s="43" t="s">
        <v>991</v>
      </c>
      <c r="N40" s="43" t="s">
        <v>1562</v>
      </c>
      <c r="O40" s="43" t="s">
        <v>1563</v>
      </c>
      <c r="P40" s="43" t="s">
        <v>1425</v>
      </c>
      <c r="Q40" s="45">
        <v>1.8764775691057699E-7</v>
      </c>
      <c r="R40" s="43">
        <v>3.5804704747674698</v>
      </c>
      <c r="S40" s="43">
        <v>2.30451617147682E-4</v>
      </c>
      <c r="T40" s="43" t="s">
        <v>1564</v>
      </c>
      <c r="U40" s="43">
        <v>22</v>
      </c>
    </row>
    <row r="41" spans="1:21">
      <c r="A41" s="43" t="s">
        <v>1565</v>
      </c>
      <c r="B41" s="43" t="s">
        <v>687</v>
      </c>
      <c r="C41" s="43" t="s">
        <v>1566</v>
      </c>
      <c r="D41" s="43" t="s">
        <v>1567</v>
      </c>
      <c r="E41" s="43" t="s">
        <v>1568</v>
      </c>
      <c r="F41" s="45">
        <v>6.9477861961375695E-7</v>
      </c>
      <c r="G41" s="43">
        <v>2.6513780179341202</v>
      </c>
      <c r="H41" s="43">
        <v>2.1545450667180299E-3</v>
      </c>
      <c r="I41" s="43" t="s">
        <v>1569</v>
      </c>
      <c r="J41" s="43">
        <v>11</v>
      </c>
      <c r="L41" s="43" t="s">
        <v>1476</v>
      </c>
      <c r="M41" s="43" t="s">
        <v>991</v>
      </c>
      <c r="N41" s="43" t="s">
        <v>1570</v>
      </c>
      <c r="O41" s="43" t="s">
        <v>1571</v>
      </c>
      <c r="P41" s="43" t="s">
        <v>1479</v>
      </c>
      <c r="Q41" s="45">
        <v>2.0378129347530099E-7</v>
      </c>
      <c r="R41" s="43">
        <v>3.5804704747674698</v>
      </c>
      <c r="S41" s="43">
        <v>2.30451617147682E-4</v>
      </c>
      <c r="T41" s="43" t="s">
        <v>1572</v>
      </c>
      <c r="U41" s="43">
        <v>20</v>
      </c>
    </row>
    <row r="42" spans="1:21">
      <c r="A42" s="43" t="s">
        <v>1573</v>
      </c>
      <c r="B42" s="43" t="s">
        <v>761</v>
      </c>
      <c r="C42" s="43" t="s">
        <v>1574</v>
      </c>
      <c r="D42" s="43" t="s">
        <v>1575</v>
      </c>
      <c r="E42" s="43" t="s">
        <v>1576</v>
      </c>
      <c r="F42" s="45">
        <v>5.6287683217500798E-7</v>
      </c>
      <c r="G42" s="43">
        <v>2.6733604889401401</v>
      </c>
      <c r="H42" s="43">
        <v>1.9552563643974001E-3</v>
      </c>
      <c r="I42" s="43" t="s">
        <v>1577</v>
      </c>
      <c r="J42" s="43">
        <v>21</v>
      </c>
      <c r="L42" s="43" t="s">
        <v>1578</v>
      </c>
      <c r="M42" s="43" t="s">
        <v>1181</v>
      </c>
      <c r="N42" s="43" t="s">
        <v>1579</v>
      </c>
      <c r="O42" s="43" t="s">
        <v>1580</v>
      </c>
      <c r="P42" s="43" t="s">
        <v>1581</v>
      </c>
      <c r="Q42" s="45">
        <v>7.8634076647861394E-8</v>
      </c>
      <c r="R42" s="43">
        <v>3.8838888628881998</v>
      </c>
      <c r="S42" s="43">
        <v>1.2767690866244901E-4</v>
      </c>
      <c r="T42" s="43" t="s">
        <v>1582</v>
      </c>
      <c r="U42" s="43">
        <v>12</v>
      </c>
    </row>
    <row r="43" spans="1:21">
      <c r="A43" s="43" t="s">
        <v>1583</v>
      </c>
      <c r="B43" s="43" t="s">
        <v>735</v>
      </c>
      <c r="C43" s="43" t="s">
        <v>1584</v>
      </c>
      <c r="D43" s="43" t="s">
        <v>1585</v>
      </c>
      <c r="E43" s="43" t="s">
        <v>1586</v>
      </c>
      <c r="F43" s="45">
        <v>3.38283170181421E-7</v>
      </c>
      <c r="G43" s="43">
        <v>2.8973837680553598</v>
      </c>
      <c r="H43" s="43">
        <v>1.1615575801387299E-3</v>
      </c>
      <c r="I43" s="43" t="s">
        <v>1587</v>
      </c>
      <c r="J43" s="43">
        <v>22</v>
      </c>
      <c r="L43" s="43" t="s">
        <v>1588</v>
      </c>
      <c r="M43" s="43" t="s">
        <v>1181</v>
      </c>
      <c r="N43" s="43" t="s">
        <v>1589</v>
      </c>
      <c r="O43" s="43" t="s">
        <v>1590</v>
      </c>
      <c r="P43" s="43" t="s">
        <v>1591</v>
      </c>
      <c r="Q43" s="45">
        <v>3.0201931075712102E-8</v>
      </c>
      <c r="R43" s="43">
        <v>3.99843494660142</v>
      </c>
      <c r="S43" s="45">
        <v>9.8076797230075603E-5</v>
      </c>
      <c r="T43" s="43" t="s">
        <v>1592</v>
      </c>
      <c r="U43" s="43">
        <v>11</v>
      </c>
    </row>
    <row r="44" spans="1:21">
      <c r="A44" s="43" t="s">
        <v>1593</v>
      </c>
      <c r="B44" s="43" t="s">
        <v>802</v>
      </c>
      <c r="C44" s="43" t="s">
        <v>1594</v>
      </c>
      <c r="D44" s="43" t="s">
        <v>1595</v>
      </c>
      <c r="E44" s="43" t="s">
        <v>1596</v>
      </c>
      <c r="F44" s="45">
        <v>1.9005949255797399E-7</v>
      </c>
      <c r="G44" s="43">
        <v>3.3818452366825098</v>
      </c>
      <c r="H44" s="43">
        <v>3.6021339716636801E-4</v>
      </c>
      <c r="I44" s="43" t="s">
        <v>1597</v>
      </c>
      <c r="J44" s="43">
        <v>23</v>
      </c>
      <c r="L44" s="43" t="s">
        <v>1598</v>
      </c>
      <c r="M44" s="43" t="s">
        <v>991</v>
      </c>
      <c r="N44" s="43" t="s">
        <v>1599</v>
      </c>
      <c r="O44" s="43" t="s">
        <v>1600</v>
      </c>
      <c r="P44" s="43" t="s">
        <v>1601</v>
      </c>
      <c r="Q44" s="45">
        <v>1.33164564914025E-8</v>
      </c>
      <c r="R44" s="43">
        <v>4.2881248601276098</v>
      </c>
      <c r="S44" s="45">
        <v>4.5177830812410999E-5</v>
      </c>
      <c r="T44" s="43" t="s">
        <v>1602</v>
      </c>
      <c r="U44" s="43">
        <v>31</v>
      </c>
    </row>
    <row r="45" spans="1:21">
      <c r="A45" s="43" t="s">
        <v>1603</v>
      </c>
      <c r="B45" s="43" t="s">
        <v>802</v>
      </c>
      <c r="C45" s="43" t="s">
        <v>1604</v>
      </c>
      <c r="D45" s="43" t="s">
        <v>1605</v>
      </c>
      <c r="E45" s="43" t="s">
        <v>1606</v>
      </c>
      <c r="F45" s="45">
        <v>3.1755563014982702E-7</v>
      </c>
      <c r="G45" s="43">
        <v>3.3818452366825098</v>
      </c>
      <c r="H45" s="43">
        <v>3.6021339716636801E-4</v>
      </c>
      <c r="I45" s="43" t="s">
        <v>1607</v>
      </c>
      <c r="J45" s="43">
        <v>22</v>
      </c>
    </row>
    <row r="46" spans="1:21">
      <c r="A46" s="43" t="s">
        <v>1608</v>
      </c>
      <c r="B46" s="43" t="s">
        <v>802</v>
      </c>
      <c r="C46" s="43" t="s">
        <v>1609</v>
      </c>
      <c r="D46" s="43" t="s">
        <v>1605</v>
      </c>
      <c r="E46" s="43" t="s">
        <v>1610</v>
      </c>
      <c r="F46" s="45">
        <v>3.38319420718098E-7</v>
      </c>
      <c r="G46" s="43">
        <v>3.3818452366825098</v>
      </c>
      <c r="H46" s="43">
        <v>3.6021339716636801E-4</v>
      </c>
      <c r="I46" s="43" t="s">
        <v>1607</v>
      </c>
      <c r="J46" s="43">
        <v>22</v>
      </c>
    </row>
    <row r="47" spans="1:21">
      <c r="A47" s="43" t="s">
        <v>1611</v>
      </c>
      <c r="B47" s="43" t="s">
        <v>1020</v>
      </c>
      <c r="C47" s="43" t="s">
        <v>1612</v>
      </c>
      <c r="D47" s="43" t="s">
        <v>1613</v>
      </c>
      <c r="E47" s="43" t="s">
        <v>1614</v>
      </c>
      <c r="F47" s="45">
        <v>1.6192461401391201E-7</v>
      </c>
      <c r="G47" s="43">
        <v>3.5460389753896702</v>
      </c>
      <c r="H47" s="43">
        <v>2.6726083660401503E-4</v>
      </c>
      <c r="I47" s="43" t="s">
        <v>1615</v>
      </c>
      <c r="J47" s="43">
        <v>28</v>
      </c>
    </row>
    <row r="48" spans="1:21">
      <c r="A48" s="43" t="s">
        <v>1616</v>
      </c>
      <c r="B48" s="43" t="s">
        <v>1020</v>
      </c>
      <c r="C48" s="43" t="s">
        <v>1617</v>
      </c>
      <c r="D48" s="43" t="s">
        <v>1613</v>
      </c>
      <c r="E48" s="43" t="s">
        <v>1614</v>
      </c>
      <c r="F48" s="45">
        <v>1.6192461401391201E-7</v>
      </c>
      <c r="G48" s="43">
        <v>3.5460389753896702</v>
      </c>
      <c r="H48" s="43">
        <v>2.6726083660401503E-4</v>
      </c>
      <c r="I48" s="43" t="s">
        <v>1615</v>
      </c>
      <c r="J48" s="43">
        <v>28</v>
      </c>
    </row>
    <row r="49" spans="1:10">
      <c r="A49" s="43" t="s">
        <v>1618</v>
      </c>
      <c r="B49" s="43" t="s">
        <v>1078</v>
      </c>
      <c r="C49" s="43" t="s">
        <v>1619</v>
      </c>
      <c r="D49" s="43" t="s">
        <v>1620</v>
      </c>
      <c r="E49" s="43" t="s">
        <v>1621</v>
      </c>
      <c r="F49" s="45">
        <v>2.31894481100038E-7</v>
      </c>
      <c r="G49" s="43">
        <v>3.57464161557033</v>
      </c>
      <c r="H49" s="43">
        <v>2.46947280750391E-4</v>
      </c>
      <c r="I49" s="43" t="s">
        <v>1622</v>
      </c>
      <c r="J49" s="43">
        <v>18</v>
      </c>
    </row>
    <row r="50" spans="1:10">
      <c r="A50" s="43" t="s">
        <v>1623</v>
      </c>
      <c r="B50" s="43" t="s">
        <v>1078</v>
      </c>
      <c r="C50" s="43" t="s">
        <v>1624</v>
      </c>
      <c r="D50" s="43" t="s">
        <v>1620</v>
      </c>
      <c r="E50" s="43" t="s">
        <v>1625</v>
      </c>
      <c r="F50" s="45">
        <v>1.528157205506E-7</v>
      </c>
      <c r="G50" s="43">
        <v>3.5796727358796701</v>
      </c>
      <c r="H50" s="43">
        <v>2.4410300624793101E-4</v>
      </c>
      <c r="I50" s="43" t="s">
        <v>1622</v>
      </c>
      <c r="J50" s="43">
        <v>18</v>
      </c>
    </row>
    <row r="51" spans="1:10">
      <c r="A51" s="43" t="s">
        <v>1626</v>
      </c>
      <c r="B51" s="43" t="s">
        <v>900</v>
      </c>
      <c r="C51" s="43" t="s">
        <v>1627</v>
      </c>
      <c r="D51" s="43" t="s">
        <v>1628</v>
      </c>
      <c r="E51" s="43" t="s">
        <v>1629</v>
      </c>
      <c r="F51" s="45">
        <v>1.01275254017924E-7</v>
      </c>
      <c r="G51" s="43">
        <v>3.77290285415088</v>
      </c>
      <c r="H51" s="43">
        <v>1.56306138687058E-4</v>
      </c>
      <c r="I51" s="43" t="s">
        <v>1630</v>
      </c>
      <c r="J51" s="43">
        <v>18</v>
      </c>
    </row>
    <row r="52" spans="1:10">
      <c r="A52" s="43" t="s">
        <v>1631</v>
      </c>
      <c r="B52" s="43" t="s">
        <v>900</v>
      </c>
      <c r="C52" s="43" t="s">
        <v>1632</v>
      </c>
      <c r="D52" s="43" t="s">
        <v>1628</v>
      </c>
      <c r="E52" s="43" t="s">
        <v>1633</v>
      </c>
      <c r="F52" s="45">
        <v>1.1867877757822E-7</v>
      </c>
      <c r="G52" s="43">
        <v>3.77290285415088</v>
      </c>
      <c r="H52" s="43">
        <v>1.56306138687058E-4</v>
      </c>
      <c r="I52" s="43" t="s">
        <v>1634</v>
      </c>
      <c r="J52" s="43">
        <v>18</v>
      </c>
    </row>
    <row r="53" spans="1:10">
      <c r="A53" s="43" t="s">
        <v>1573</v>
      </c>
      <c r="B53" s="43" t="s">
        <v>900</v>
      </c>
      <c r="C53" s="43" t="s">
        <v>1635</v>
      </c>
      <c r="D53" s="43" t="s">
        <v>1636</v>
      </c>
      <c r="E53" s="43" t="s">
        <v>1576</v>
      </c>
      <c r="F53" s="45">
        <v>1.3964655023765401E-7</v>
      </c>
      <c r="G53" s="43">
        <v>3.77290285415088</v>
      </c>
      <c r="H53" s="43">
        <v>1.56306138687058E-4</v>
      </c>
      <c r="I53" s="43" t="s">
        <v>1637</v>
      </c>
      <c r="J53" s="43">
        <v>23</v>
      </c>
    </row>
    <row r="54" spans="1:10">
      <c r="A54" s="43" t="s">
        <v>1638</v>
      </c>
      <c r="B54" s="43" t="s">
        <v>1055</v>
      </c>
      <c r="C54" s="43" t="s">
        <v>1639</v>
      </c>
      <c r="D54" s="43" t="s">
        <v>1640</v>
      </c>
      <c r="E54" s="43" t="s">
        <v>1641</v>
      </c>
      <c r="F54" s="45">
        <v>7.1800883593745196E-8</v>
      </c>
      <c r="G54" s="43">
        <v>3.9706818217117998</v>
      </c>
      <c r="H54" s="43">
        <v>1.0004666999517E-4</v>
      </c>
      <c r="I54" s="43" t="s">
        <v>1642</v>
      </c>
      <c r="J54" s="43">
        <v>13</v>
      </c>
    </row>
    <row r="55" spans="1:10">
      <c r="A55" s="43" t="s">
        <v>1643</v>
      </c>
      <c r="B55" s="43" t="s">
        <v>1055</v>
      </c>
      <c r="C55" s="43" t="s">
        <v>1644</v>
      </c>
      <c r="D55" s="43" t="s">
        <v>1640</v>
      </c>
      <c r="E55" s="43" t="s">
        <v>1645</v>
      </c>
      <c r="F55" s="45">
        <v>8.8440759766201404E-8</v>
      </c>
      <c r="G55" s="43">
        <v>3.9706818217117998</v>
      </c>
      <c r="H55" s="43">
        <v>1.0004666999517E-4</v>
      </c>
      <c r="I55" s="43" t="s">
        <v>1642</v>
      </c>
      <c r="J55" s="43">
        <v>13</v>
      </c>
    </row>
    <row r="56" spans="1:10">
      <c r="A56" s="43" t="s">
        <v>1646</v>
      </c>
      <c r="B56" s="43" t="s">
        <v>1055</v>
      </c>
      <c r="C56" s="43" t="s">
        <v>1647</v>
      </c>
      <c r="D56" s="43" t="s">
        <v>1640</v>
      </c>
      <c r="E56" s="43" t="s">
        <v>1645</v>
      </c>
      <c r="F56" s="45">
        <v>8.8440759766201404E-8</v>
      </c>
      <c r="G56" s="43">
        <v>3.9706818217117998</v>
      </c>
      <c r="H56" s="43">
        <v>1.0004666999517E-4</v>
      </c>
      <c r="I56" s="43" t="s">
        <v>1642</v>
      </c>
      <c r="J56" s="43">
        <v>13</v>
      </c>
    </row>
    <row r="57" spans="1:10">
      <c r="A57" s="43" t="s">
        <v>1391</v>
      </c>
      <c r="B57" s="43" t="s">
        <v>1078</v>
      </c>
      <c r="C57" s="43" t="s">
        <v>1392</v>
      </c>
      <c r="D57" s="43" t="s">
        <v>1648</v>
      </c>
      <c r="E57" s="43" t="s">
        <v>1394</v>
      </c>
      <c r="F57" s="45">
        <v>2.5175404768846001E-8</v>
      </c>
      <c r="G57" s="43">
        <v>4.0618343119105198</v>
      </c>
      <c r="H57" s="45">
        <v>8.0428793129944801E-5</v>
      </c>
      <c r="I57" s="43" t="s">
        <v>1649</v>
      </c>
      <c r="J57" s="43">
        <v>26</v>
      </c>
    </row>
    <row r="58" spans="1:10">
      <c r="A58" s="43" t="s">
        <v>1386</v>
      </c>
      <c r="B58" s="43" t="s">
        <v>899</v>
      </c>
      <c r="C58" s="43" t="s">
        <v>1650</v>
      </c>
      <c r="D58" s="43" t="s">
        <v>1651</v>
      </c>
      <c r="E58" s="43" t="s">
        <v>1389</v>
      </c>
      <c r="F58" s="45">
        <v>1.0532812345900699E-8</v>
      </c>
      <c r="G58" s="43">
        <v>4.9595879342354898</v>
      </c>
      <c r="H58" s="45">
        <v>1.0606726818503599E-5</v>
      </c>
      <c r="I58" s="43" t="s">
        <v>1652</v>
      </c>
      <c r="J58" s="43">
        <v>15</v>
      </c>
    </row>
    <row r="59" spans="1:10">
      <c r="A59" s="43" t="s">
        <v>1653</v>
      </c>
      <c r="B59" s="43" t="s">
        <v>899</v>
      </c>
      <c r="C59" s="43" t="s">
        <v>1654</v>
      </c>
      <c r="D59" s="43" t="s">
        <v>1655</v>
      </c>
      <c r="E59" s="43" t="s">
        <v>1656</v>
      </c>
      <c r="F59" s="45">
        <v>3.8096303306722404E-9</v>
      </c>
      <c r="G59" s="43">
        <v>5.0200210663942197</v>
      </c>
      <c r="H59" s="45">
        <v>9.2288641117759607E-6</v>
      </c>
      <c r="I59" s="43" t="s">
        <v>1657</v>
      </c>
      <c r="J59" s="43">
        <v>14</v>
      </c>
    </row>
    <row r="60" spans="1:10">
      <c r="A60" s="43" t="s">
        <v>1658</v>
      </c>
      <c r="B60" s="43" t="s">
        <v>899</v>
      </c>
      <c r="C60" s="43" t="s">
        <v>1659</v>
      </c>
      <c r="D60" s="43" t="s">
        <v>1655</v>
      </c>
      <c r="E60" s="43" t="s">
        <v>1641</v>
      </c>
      <c r="F60" s="45">
        <v>6.1097009799213698E-9</v>
      </c>
      <c r="G60" s="43">
        <v>5.0200210663942197</v>
      </c>
      <c r="H60" s="45">
        <v>9.2288641117759607E-6</v>
      </c>
      <c r="I60" s="43" t="s">
        <v>1657</v>
      </c>
      <c r="J60" s="43">
        <v>14</v>
      </c>
    </row>
    <row r="61" spans="1:10">
      <c r="A61" s="43" t="s">
        <v>1573</v>
      </c>
      <c r="B61" s="43" t="s">
        <v>1199</v>
      </c>
      <c r="C61" s="43" t="s">
        <v>1660</v>
      </c>
      <c r="D61" s="43" t="s">
        <v>1661</v>
      </c>
      <c r="E61" s="43" t="s">
        <v>1576</v>
      </c>
      <c r="F61" s="45">
        <v>1.17087359898807E-11</v>
      </c>
      <c r="G61" s="43">
        <v>7.8985001187103503</v>
      </c>
      <c r="H61" s="45">
        <v>1.1532549185094799E-8</v>
      </c>
      <c r="I61" s="43" t="s">
        <v>1662</v>
      </c>
      <c r="J61" s="43">
        <v>28</v>
      </c>
    </row>
    <row r="62" spans="1:10">
      <c r="A62" s="43" t="s">
        <v>1663</v>
      </c>
      <c r="B62" s="43" t="s">
        <v>1199</v>
      </c>
      <c r="C62" s="43" t="s">
        <v>1664</v>
      </c>
      <c r="D62" s="43" t="s">
        <v>1665</v>
      </c>
      <c r="E62" s="43" t="s">
        <v>1666</v>
      </c>
      <c r="F62" s="45">
        <v>1.2035065974925E-11</v>
      </c>
      <c r="G62" s="43">
        <v>7.8985001187103503</v>
      </c>
      <c r="H62" s="45">
        <v>1.1532549185094799E-8</v>
      </c>
      <c r="I62" s="43" t="s">
        <v>1667</v>
      </c>
      <c r="J62" s="43">
        <v>17</v>
      </c>
    </row>
    <row r="63" spans="1:10">
      <c r="A63" s="43" t="s">
        <v>1631</v>
      </c>
      <c r="B63" s="43" t="s">
        <v>1199</v>
      </c>
      <c r="C63" s="43" t="s">
        <v>1668</v>
      </c>
      <c r="D63" s="43" t="s">
        <v>1669</v>
      </c>
      <c r="E63" s="43" t="s">
        <v>1633</v>
      </c>
      <c r="F63" s="45">
        <v>3.2257533300458001E-12</v>
      </c>
      <c r="G63" s="43">
        <v>7.9931961850816897</v>
      </c>
      <c r="H63" s="45">
        <v>9.2731919414263992E-9</v>
      </c>
      <c r="I63" s="43" t="s">
        <v>1670</v>
      </c>
      <c r="J63" s="43">
        <v>23</v>
      </c>
    </row>
    <row r="64" spans="1:10">
      <c r="A64" s="43" t="s">
        <v>1653</v>
      </c>
      <c r="B64" s="43" t="s">
        <v>1181</v>
      </c>
      <c r="C64" s="43" t="s">
        <v>1671</v>
      </c>
      <c r="D64" s="43" t="s">
        <v>1672</v>
      </c>
      <c r="E64" s="43" t="s">
        <v>1656</v>
      </c>
      <c r="F64" s="45">
        <v>7.2053668016747197E-15</v>
      </c>
      <c r="G64" s="43">
        <v>11.1436805608315</v>
      </c>
      <c r="H64" s="45">
        <v>7.1123937994219396E-12</v>
      </c>
      <c r="I64" s="43" t="s">
        <v>1673</v>
      </c>
      <c r="J64" s="43">
        <v>20</v>
      </c>
    </row>
    <row r="65" spans="1:10">
      <c r="A65" s="43" t="s">
        <v>1663</v>
      </c>
      <c r="B65" s="43" t="s">
        <v>1181</v>
      </c>
      <c r="C65" s="43" t="s">
        <v>1674</v>
      </c>
      <c r="D65" s="43" t="s">
        <v>1672</v>
      </c>
      <c r="E65" s="43" t="s">
        <v>1666</v>
      </c>
      <c r="F65" s="45">
        <v>1.8956042517026501E-15</v>
      </c>
      <c r="G65" s="43">
        <v>11.4979783115863</v>
      </c>
      <c r="H65" s="45">
        <v>3.1457053713781401E-12</v>
      </c>
      <c r="I65" s="43" t="s">
        <v>1673</v>
      </c>
      <c r="J65" s="43">
        <v>20</v>
      </c>
    </row>
    <row r="66" spans="1:10">
      <c r="A66" s="43" t="s">
        <v>1675</v>
      </c>
      <c r="B66" s="43" t="s">
        <v>1181</v>
      </c>
      <c r="C66" s="43" t="s">
        <v>1676</v>
      </c>
      <c r="D66" s="43" t="s">
        <v>1672</v>
      </c>
      <c r="E66" s="43" t="s">
        <v>1677</v>
      </c>
      <c r="F66" s="45">
        <v>8.4079818961138701E-16</v>
      </c>
      <c r="G66" s="43">
        <v>11.550004222134101</v>
      </c>
      <c r="H66" s="45">
        <v>2.7905649387839E-12</v>
      </c>
      <c r="I66" s="43" t="s">
        <v>1673</v>
      </c>
      <c r="J66" s="43">
        <v>20</v>
      </c>
    </row>
  </sheetData>
  <mergeCells count="2">
    <mergeCell ref="A2:J2"/>
    <mergeCell ref="L2:U2"/>
  </mergeCells>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63"/>
  <sheetViews>
    <sheetView workbookViewId="0"/>
  </sheetViews>
  <sheetFormatPr baseColWidth="10" defaultRowHeight="16"/>
  <cols>
    <col min="1" max="1" width="11.33203125" bestFit="1" customWidth="1"/>
    <col min="2" max="2" width="67" bestFit="1" customWidth="1"/>
    <col min="3" max="3" width="9.83203125" bestFit="1" customWidth="1"/>
    <col min="4" max="4" width="10" bestFit="1" customWidth="1"/>
    <col min="5" max="5" width="8.6640625" bestFit="1" customWidth="1"/>
    <col min="6" max="7" width="22" bestFit="1" customWidth="1"/>
    <col min="8" max="8" width="80.6640625" bestFit="1" customWidth="1"/>
    <col min="9" max="9" width="5.83203125" bestFit="1" customWidth="1"/>
    <col min="10" max="10" width="5" bestFit="1" customWidth="1"/>
    <col min="11" max="11" width="7.83203125" bestFit="1" customWidth="1"/>
    <col min="12" max="12" width="61.1640625" bestFit="1" customWidth="1"/>
  </cols>
  <sheetData>
    <row r="1" spans="1:12" ht="19">
      <c r="A1" s="5" t="s">
        <v>5081</v>
      </c>
    </row>
    <row r="2" spans="1:12">
      <c r="A2" t="s">
        <v>1230</v>
      </c>
      <c r="B2" t="s">
        <v>1231</v>
      </c>
      <c r="C2" t="s">
        <v>1232</v>
      </c>
      <c r="D2" t="s">
        <v>1233</v>
      </c>
      <c r="E2" t="s">
        <v>1234</v>
      </c>
      <c r="F2" t="s">
        <v>1235</v>
      </c>
      <c r="G2" t="s">
        <v>1236</v>
      </c>
      <c r="H2" t="s">
        <v>1237</v>
      </c>
      <c r="I2" t="s">
        <v>1238</v>
      </c>
      <c r="J2" t="s">
        <v>1678</v>
      </c>
      <c r="K2" t="s">
        <v>1679</v>
      </c>
      <c r="L2" t="s">
        <v>1680</v>
      </c>
    </row>
    <row r="3" spans="1:12">
      <c r="A3" t="s">
        <v>1681</v>
      </c>
      <c r="B3" t="s">
        <v>1682</v>
      </c>
      <c r="C3" t="s">
        <v>1683</v>
      </c>
      <c r="D3" t="s">
        <v>1684</v>
      </c>
      <c r="E3" s="47">
        <v>498982128.30666399</v>
      </c>
      <c r="F3" t="s">
        <v>1685</v>
      </c>
      <c r="G3" t="s">
        <v>1686</v>
      </c>
      <c r="H3" t="s">
        <v>1687</v>
      </c>
      <c r="I3">
        <v>15</v>
      </c>
      <c r="J3" t="s">
        <v>1688</v>
      </c>
      <c r="K3">
        <v>1</v>
      </c>
      <c r="L3" t="s">
        <v>1682</v>
      </c>
    </row>
    <row r="4" spans="1:12">
      <c r="A4" t="s">
        <v>1689</v>
      </c>
      <c r="B4" t="s">
        <v>1690</v>
      </c>
      <c r="C4" t="s">
        <v>1691</v>
      </c>
      <c r="D4" t="s">
        <v>1692</v>
      </c>
      <c r="E4" s="47">
        <v>5281810450.4640102</v>
      </c>
      <c r="F4" t="s">
        <v>1693</v>
      </c>
      <c r="G4" t="s">
        <v>1694</v>
      </c>
      <c r="H4" t="s">
        <v>1695</v>
      </c>
      <c r="I4">
        <v>20</v>
      </c>
      <c r="J4" t="s">
        <v>1688</v>
      </c>
      <c r="K4">
        <v>1</v>
      </c>
      <c r="L4" t="s">
        <v>1682</v>
      </c>
    </row>
    <row r="5" spans="1:12">
      <c r="A5" t="s">
        <v>1476</v>
      </c>
      <c r="B5" t="s">
        <v>1477</v>
      </c>
      <c r="C5" t="s">
        <v>1696</v>
      </c>
      <c r="D5" t="s">
        <v>1697</v>
      </c>
      <c r="E5" s="47">
        <v>9321517056.7529297</v>
      </c>
      <c r="F5" t="s">
        <v>1698</v>
      </c>
      <c r="G5" t="s">
        <v>1699</v>
      </c>
      <c r="H5" t="s">
        <v>1700</v>
      </c>
      <c r="I5">
        <v>18</v>
      </c>
      <c r="J5" t="s">
        <v>1688</v>
      </c>
      <c r="K5">
        <v>1</v>
      </c>
      <c r="L5" t="s">
        <v>1682</v>
      </c>
    </row>
    <row r="6" spans="1:12">
      <c r="A6" t="s">
        <v>1701</v>
      </c>
      <c r="B6" t="s">
        <v>1702</v>
      </c>
      <c r="C6" t="s">
        <v>1703</v>
      </c>
      <c r="D6" t="s">
        <v>1704</v>
      </c>
      <c r="E6" s="47">
        <v>407259643626.47998</v>
      </c>
      <c r="F6" t="s">
        <v>1705</v>
      </c>
      <c r="G6" t="s">
        <v>1706</v>
      </c>
      <c r="H6" t="s">
        <v>1707</v>
      </c>
      <c r="I6">
        <v>26</v>
      </c>
      <c r="J6" t="s">
        <v>1688</v>
      </c>
      <c r="K6">
        <v>2</v>
      </c>
      <c r="L6" t="s">
        <v>1702</v>
      </c>
    </row>
    <row r="7" spans="1:12">
      <c r="A7" t="s">
        <v>1708</v>
      </c>
      <c r="B7" t="s">
        <v>1709</v>
      </c>
      <c r="C7" t="s">
        <v>1710</v>
      </c>
      <c r="D7" t="s">
        <v>1711</v>
      </c>
      <c r="E7" s="47">
        <v>6232637875.8847103</v>
      </c>
      <c r="F7" t="s">
        <v>1712</v>
      </c>
      <c r="G7" t="s">
        <v>1713</v>
      </c>
      <c r="H7" t="s">
        <v>1714</v>
      </c>
      <c r="I7">
        <v>11</v>
      </c>
      <c r="J7" t="s">
        <v>1688</v>
      </c>
      <c r="K7">
        <v>3</v>
      </c>
      <c r="L7" t="s">
        <v>1709</v>
      </c>
    </row>
    <row r="8" spans="1:12">
      <c r="A8" t="s">
        <v>1715</v>
      </c>
      <c r="B8" t="s">
        <v>1716</v>
      </c>
      <c r="C8" t="s">
        <v>1717</v>
      </c>
      <c r="D8" t="s">
        <v>1718</v>
      </c>
      <c r="E8" s="47">
        <v>69491765909.800598</v>
      </c>
      <c r="F8" t="s">
        <v>1712</v>
      </c>
      <c r="G8" t="s">
        <v>1713</v>
      </c>
      <c r="H8" t="s">
        <v>1719</v>
      </c>
      <c r="I8">
        <v>9</v>
      </c>
      <c r="J8" t="s">
        <v>1688</v>
      </c>
      <c r="K8">
        <v>4</v>
      </c>
      <c r="L8" t="s">
        <v>1720</v>
      </c>
    </row>
    <row r="9" spans="1:12">
      <c r="A9" t="s">
        <v>1721</v>
      </c>
      <c r="B9" t="s">
        <v>1722</v>
      </c>
      <c r="C9" t="s">
        <v>1683</v>
      </c>
      <c r="D9" t="s">
        <v>1723</v>
      </c>
      <c r="E9" s="47">
        <v>88910960838.974304</v>
      </c>
      <c r="F9" t="s">
        <v>1724</v>
      </c>
      <c r="G9" t="s">
        <v>1725</v>
      </c>
      <c r="H9" t="s">
        <v>1726</v>
      </c>
      <c r="I9">
        <v>15</v>
      </c>
      <c r="J9" t="s">
        <v>1688</v>
      </c>
      <c r="K9">
        <v>2</v>
      </c>
      <c r="L9" t="s">
        <v>1702</v>
      </c>
    </row>
    <row r="10" spans="1:12">
      <c r="A10" t="s">
        <v>1727</v>
      </c>
      <c r="B10" t="s">
        <v>1728</v>
      </c>
      <c r="C10" t="s">
        <v>1729</v>
      </c>
      <c r="D10" t="s">
        <v>1730</v>
      </c>
      <c r="E10" s="47">
        <v>318458363.87679398</v>
      </c>
      <c r="F10" t="s">
        <v>1731</v>
      </c>
      <c r="G10" t="s">
        <v>1732</v>
      </c>
      <c r="H10" t="s">
        <v>1733</v>
      </c>
      <c r="I10">
        <v>7</v>
      </c>
      <c r="J10" t="s">
        <v>1734</v>
      </c>
      <c r="K10">
        <v>5</v>
      </c>
      <c r="L10" t="s">
        <v>1728</v>
      </c>
    </row>
    <row r="11" spans="1:12">
      <c r="A11" t="s">
        <v>1735</v>
      </c>
      <c r="B11" t="s">
        <v>1736</v>
      </c>
      <c r="C11" t="s">
        <v>1737</v>
      </c>
      <c r="D11" t="s">
        <v>1738</v>
      </c>
      <c r="E11" s="47">
        <v>2386525205.39189</v>
      </c>
      <c r="F11" t="s">
        <v>1739</v>
      </c>
      <c r="G11" t="s">
        <v>1740</v>
      </c>
      <c r="H11" t="s">
        <v>1741</v>
      </c>
      <c r="I11">
        <v>24</v>
      </c>
      <c r="J11" t="s">
        <v>1734</v>
      </c>
      <c r="K11">
        <v>5</v>
      </c>
      <c r="L11" t="s">
        <v>1728</v>
      </c>
    </row>
    <row r="12" spans="1:12">
      <c r="A12" t="s">
        <v>1742</v>
      </c>
      <c r="B12" t="s">
        <v>1720</v>
      </c>
      <c r="C12" t="s">
        <v>1743</v>
      </c>
      <c r="D12" t="s">
        <v>1744</v>
      </c>
      <c r="E12" s="47">
        <v>3018486460.87398</v>
      </c>
      <c r="F12" t="s">
        <v>1739</v>
      </c>
      <c r="G12" t="s">
        <v>1740</v>
      </c>
      <c r="H12" t="s">
        <v>1745</v>
      </c>
      <c r="I12">
        <v>20</v>
      </c>
      <c r="J12" t="s">
        <v>1734</v>
      </c>
      <c r="K12">
        <v>4</v>
      </c>
      <c r="L12" t="s">
        <v>1720</v>
      </c>
    </row>
    <row r="13" spans="1:12">
      <c r="A13" t="s">
        <v>1746</v>
      </c>
      <c r="B13" t="s">
        <v>1747</v>
      </c>
      <c r="C13" t="s">
        <v>1729</v>
      </c>
      <c r="D13" t="s">
        <v>1748</v>
      </c>
      <c r="E13" s="47">
        <v>57225964144.244499</v>
      </c>
      <c r="F13" t="s">
        <v>1749</v>
      </c>
      <c r="G13" t="s">
        <v>1750</v>
      </c>
      <c r="H13" t="s">
        <v>1733</v>
      </c>
      <c r="I13">
        <v>7</v>
      </c>
      <c r="J13" t="s">
        <v>1734</v>
      </c>
      <c r="K13">
        <v>5</v>
      </c>
      <c r="L13" t="s">
        <v>1728</v>
      </c>
    </row>
    <row r="14" spans="1:12">
      <c r="A14" t="s">
        <v>1751</v>
      </c>
      <c r="B14" t="s">
        <v>1752</v>
      </c>
      <c r="C14" t="s">
        <v>1753</v>
      </c>
      <c r="D14" t="s">
        <v>1754</v>
      </c>
      <c r="E14" s="47">
        <v>238608107784.70901</v>
      </c>
      <c r="F14" t="s">
        <v>1755</v>
      </c>
      <c r="G14" t="s">
        <v>1756</v>
      </c>
      <c r="H14" t="s">
        <v>1757</v>
      </c>
      <c r="I14">
        <v>17</v>
      </c>
      <c r="J14" t="s">
        <v>1734</v>
      </c>
      <c r="K14">
        <v>6</v>
      </c>
      <c r="L14" t="s">
        <v>1752</v>
      </c>
    </row>
    <row r="15" spans="1:12">
      <c r="A15" t="s">
        <v>1758</v>
      </c>
      <c r="B15" t="s">
        <v>1759</v>
      </c>
      <c r="C15" t="s">
        <v>1760</v>
      </c>
      <c r="D15" t="s">
        <v>1761</v>
      </c>
      <c r="E15" s="47">
        <v>32436329460.040699</v>
      </c>
      <c r="F15" t="s">
        <v>1762</v>
      </c>
      <c r="G15" t="s">
        <v>1763</v>
      </c>
      <c r="H15" t="s">
        <v>1764</v>
      </c>
      <c r="I15">
        <v>6</v>
      </c>
      <c r="J15" t="s">
        <v>1734</v>
      </c>
      <c r="K15">
        <v>4</v>
      </c>
      <c r="L15" t="s">
        <v>1720</v>
      </c>
    </row>
    <row r="16" spans="1:12">
      <c r="A16" t="s">
        <v>1765</v>
      </c>
      <c r="B16" t="s">
        <v>1766</v>
      </c>
      <c r="C16" t="s">
        <v>1767</v>
      </c>
      <c r="D16" t="s">
        <v>1768</v>
      </c>
      <c r="E16" s="47">
        <v>546162726328.40503</v>
      </c>
      <c r="F16" t="s">
        <v>1769</v>
      </c>
      <c r="G16" t="s">
        <v>1770</v>
      </c>
      <c r="H16" t="s">
        <v>1771</v>
      </c>
      <c r="I16">
        <v>12</v>
      </c>
      <c r="J16" t="s">
        <v>1734</v>
      </c>
      <c r="K16">
        <v>6</v>
      </c>
      <c r="L16" t="s">
        <v>1752</v>
      </c>
    </row>
    <row r="17" spans="1:12">
      <c r="A17" t="s">
        <v>1772</v>
      </c>
      <c r="B17" t="s">
        <v>1773</v>
      </c>
      <c r="C17" t="s">
        <v>1774</v>
      </c>
      <c r="D17" t="s">
        <v>1775</v>
      </c>
      <c r="E17" s="47">
        <v>585693892596.677</v>
      </c>
      <c r="F17" t="s">
        <v>1769</v>
      </c>
      <c r="G17" t="s">
        <v>1770</v>
      </c>
      <c r="H17" t="s">
        <v>1776</v>
      </c>
      <c r="I17">
        <v>14</v>
      </c>
      <c r="J17" t="s">
        <v>1734</v>
      </c>
      <c r="K17">
        <v>6</v>
      </c>
      <c r="L17" t="s">
        <v>1752</v>
      </c>
    </row>
    <row r="18" spans="1:12">
      <c r="A18" t="s">
        <v>1777</v>
      </c>
      <c r="B18" t="s">
        <v>1778</v>
      </c>
      <c r="C18" t="s">
        <v>1779</v>
      </c>
      <c r="D18" t="s">
        <v>1780</v>
      </c>
      <c r="E18" s="47">
        <v>62132170245.681801</v>
      </c>
      <c r="F18" t="s">
        <v>1769</v>
      </c>
      <c r="G18" t="s">
        <v>1770</v>
      </c>
      <c r="H18" t="s">
        <v>1781</v>
      </c>
      <c r="I18">
        <v>5</v>
      </c>
      <c r="J18" t="s">
        <v>1734</v>
      </c>
      <c r="K18">
        <v>4</v>
      </c>
      <c r="L18" t="s">
        <v>1720</v>
      </c>
    </row>
    <row r="19" spans="1:12">
      <c r="A19" t="s">
        <v>1782</v>
      </c>
      <c r="B19" t="s">
        <v>1783</v>
      </c>
      <c r="C19" t="s">
        <v>1767</v>
      </c>
      <c r="D19" t="s">
        <v>1784</v>
      </c>
      <c r="E19" s="47">
        <v>71307124827.932404</v>
      </c>
      <c r="F19" t="s">
        <v>1785</v>
      </c>
      <c r="G19" t="s">
        <v>1786</v>
      </c>
      <c r="H19" t="s">
        <v>1787</v>
      </c>
      <c r="I19">
        <v>12</v>
      </c>
      <c r="J19" t="s">
        <v>1734</v>
      </c>
      <c r="K19">
        <v>5</v>
      </c>
      <c r="L19" t="s">
        <v>1728</v>
      </c>
    </row>
    <row r="20" spans="1:12">
      <c r="A20" t="s">
        <v>1788</v>
      </c>
      <c r="B20" t="s">
        <v>1789</v>
      </c>
      <c r="C20" t="s">
        <v>1767</v>
      </c>
      <c r="D20" t="s">
        <v>1790</v>
      </c>
      <c r="E20" s="47">
        <v>76108996507.643204</v>
      </c>
      <c r="F20" t="s">
        <v>1785</v>
      </c>
      <c r="G20" t="s">
        <v>1786</v>
      </c>
      <c r="H20" t="s">
        <v>1771</v>
      </c>
      <c r="I20">
        <v>12</v>
      </c>
      <c r="J20" t="s">
        <v>1734</v>
      </c>
      <c r="K20">
        <v>6</v>
      </c>
      <c r="L20" t="s">
        <v>1752</v>
      </c>
    </row>
    <row r="21" spans="1:12">
      <c r="A21" t="s">
        <v>1791</v>
      </c>
      <c r="B21" t="s">
        <v>1792</v>
      </c>
      <c r="C21" t="s">
        <v>1793</v>
      </c>
      <c r="D21" t="s">
        <v>1794</v>
      </c>
      <c r="E21" s="47">
        <v>1270978924644.0601</v>
      </c>
      <c r="F21" t="s">
        <v>1795</v>
      </c>
      <c r="G21" t="s">
        <v>1796</v>
      </c>
      <c r="H21" t="s">
        <v>1797</v>
      </c>
      <c r="I21">
        <v>11</v>
      </c>
      <c r="J21" t="s">
        <v>1734</v>
      </c>
      <c r="K21">
        <v>7</v>
      </c>
      <c r="L21" t="s">
        <v>1792</v>
      </c>
    </row>
    <row r="22" spans="1:12">
      <c r="A22" t="s">
        <v>1798</v>
      </c>
      <c r="B22" t="s">
        <v>1799</v>
      </c>
      <c r="C22" t="s">
        <v>1800</v>
      </c>
      <c r="D22" t="s">
        <v>1801</v>
      </c>
      <c r="E22" s="47">
        <v>157591747915.66599</v>
      </c>
      <c r="F22" t="s">
        <v>1802</v>
      </c>
      <c r="G22" t="s">
        <v>1803</v>
      </c>
      <c r="H22" t="s">
        <v>1804</v>
      </c>
      <c r="I22">
        <v>19</v>
      </c>
      <c r="J22" t="s">
        <v>1734</v>
      </c>
      <c r="K22">
        <v>6</v>
      </c>
      <c r="L22" t="s">
        <v>1752</v>
      </c>
    </row>
    <row r="23" spans="1:12">
      <c r="A23" t="s">
        <v>1805</v>
      </c>
      <c r="B23" t="s">
        <v>1806</v>
      </c>
      <c r="C23" t="s">
        <v>1767</v>
      </c>
      <c r="D23" t="s">
        <v>1807</v>
      </c>
      <c r="E23" s="47">
        <v>1688880980583.1699</v>
      </c>
      <c r="F23" t="s">
        <v>1802</v>
      </c>
      <c r="G23" t="s">
        <v>1803</v>
      </c>
      <c r="H23" t="s">
        <v>1771</v>
      </c>
      <c r="I23">
        <v>12</v>
      </c>
      <c r="J23" t="s">
        <v>1734</v>
      </c>
      <c r="K23">
        <v>6</v>
      </c>
      <c r="L23" t="s">
        <v>1752</v>
      </c>
    </row>
    <row r="24" spans="1:12">
      <c r="A24" t="s">
        <v>1808</v>
      </c>
      <c r="B24" t="s">
        <v>1809</v>
      </c>
      <c r="C24" t="s">
        <v>1810</v>
      </c>
      <c r="D24" t="s">
        <v>1811</v>
      </c>
      <c r="E24" s="47">
        <v>1765993257454.3701</v>
      </c>
      <c r="F24" t="s">
        <v>1802</v>
      </c>
      <c r="G24" t="s">
        <v>1803</v>
      </c>
      <c r="H24" t="s">
        <v>1812</v>
      </c>
      <c r="I24">
        <v>9</v>
      </c>
      <c r="J24" t="s">
        <v>1734</v>
      </c>
      <c r="K24">
        <v>8</v>
      </c>
      <c r="L24" t="s">
        <v>1813</v>
      </c>
    </row>
    <row r="25" spans="1:12">
      <c r="A25" t="s">
        <v>1814</v>
      </c>
      <c r="B25" t="s">
        <v>1813</v>
      </c>
      <c r="C25" t="s">
        <v>1810</v>
      </c>
      <c r="D25" t="s">
        <v>1811</v>
      </c>
      <c r="E25" s="47">
        <v>1765993257454.3701</v>
      </c>
      <c r="F25" t="s">
        <v>1802</v>
      </c>
      <c r="G25" t="s">
        <v>1803</v>
      </c>
      <c r="H25" t="s">
        <v>1812</v>
      </c>
      <c r="I25">
        <v>9</v>
      </c>
      <c r="J25" t="s">
        <v>1734</v>
      </c>
      <c r="K25">
        <v>8</v>
      </c>
      <c r="L25" t="s">
        <v>1813</v>
      </c>
    </row>
    <row r="26" spans="1:12">
      <c r="A26" t="s">
        <v>1815</v>
      </c>
      <c r="B26" t="s">
        <v>1816</v>
      </c>
      <c r="C26" t="s">
        <v>1767</v>
      </c>
      <c r="D26" t="s">
        <v>1817</v>
      </c>
      <c r="E26" s="47">
        <v>1894579926736.51</v>
      </c>
      <c r="F26" t="s">
        <v>1818</v>
      </c>
      <c r="G26" t="s">
        <v>1819</v>
      </c>
      <c r="H26" t="s">
        <v>1787</v>
      </c>
      <c r="I26">
        <v>12</v>
      </c>
      <c r="J26" t="s">
        <v>1734</v>
      </c>
      <c r="K26">
        <v>5</v>
      </c>
      <c r="L26" t="s">
        <v>1728</v>
      </c>
    </row>
    <row r="27" spans="1:12">
      <c r="A27" t="s">
        <v>1820</v>
      </c>
      <c r="B27" t="s">
        <v>1821</v>
      </c>
      <c r="C27" t="s">
        <v>1822</v>
      </c>
      <c r="D27" t="s">
        <v>1823</v>
      </c>
      <c r="E27" s="47">
        <v>232971745679.61499</v>
      </c>
      <c r="F27" t="s">
        <v>1824</v>
      </c>
      <c r="G27" t="s">
        <v>1825</v>
      </c>
      <c r="H27" t="s">
        <v>1826</v>
      </c>
      <c r="I27">
        <v>8</v>
      </c>
      <c r="J27" t="s">
        <v>1734</v>
      </c>
      <c r="K27">
        <v>9</v>
      </c>
      <c r="L27" t="s">
        <v>1821</v>
      </c>
    </row>
    <row r="28" spans="1:12">
      <c r="A28" t="s">
        <v>1827</v>
      </c>
      <c r="B28" t="s">
        <v>1828</v>
      </c>
      <c r="C28" t="s">
        <v>1829</v>
      </c>
      <c r="D28" t="s">
        <v>1830</v>
      </c>
      <c r="E28" s="47">
        <v>157148090168.98099</v>
      </c>
      <c r="F28" t="s">
        <v>1831</v>
      </c>
      <c r="G28" t="s">
        <v>1832</v>
      </c>
      <c r="H28" t="s">
        <v>1833</v>
      </c>
      <c r="I28">
        <v>9</v>
      </c>
      <c r="J28" t="s">
        <v>1834</v>
      </c>
      <c r="K28">
        <v>10</v>
      </c>
      <c r="L28" t="s">
        <v>1828</v>
      </c>
    </row>
    <row r="29" spans="1:12">
      <c r="A29" t="s">
        <v>1835</v>
      </c>
      <c r="B29" t="s">
        <v>1836</v>
      </c>
      <c r="C29" t="s">
        <v>1837</v>
      </c>
      <c r="D29" t="s">
        <v>1838</v>
      </c>
      <c r="E29" s="47">
        <v>345037024954.28601</v>
      </c>
      <c r="F29" t="s">
        <v>1831</v>
      </c>
      <c r="G29" t="s">
        <v>1832</v>
      </c>
      <c r="H29" t="s">
        <v>1839</v>
      </c>
      <c r="I29">
        <v>25</v>
      </c>
      <c r="J29" t="s">
        <v>1834</v>
      </c>
      <c r="K29">
        <v>11</v>
      </c>
      <c r="L29" t="s">
        <v>1836</v>
      </c>
    </row>
    <row r="30" spans="1:12">
      <c r="A30" t="s">
        <v>1840</v>
      </c>
      <c r="B30" t="s">
        <v>1841</v>
      </c>
      <c r="C30" t="s">
        <v>1842</v>
      </c>
      <c r="D30" t="s">
        <v>1843</v>
      </c>
      <c r="E30" s="47">
        <v>34526049909.876701</v>
      </c>
      <c r="F30" t="s">
        <v>1831</v>
      </c>
      <c r="G30" t="s">
        <v>1832</v>
      </c>
      <c r="H30" t="s">
        <v>1844</v>
      </c>
      <c r="I30">
        <v>5</v>
      </c>
      <c r="J30" t="s">
        <v>1834</v>
      </c>
      <c r="K30">
        <v>12</v>
      </c>
      <c r="L30" t="s">
        <v>1845</v>
      </c>
    </row>
    <row r="31" spans="1:12">
      <c r="A31" t="s">
        <v>1846</v>
      </c>
      <c r="B31" t="s">
        <v>1847</v>
      </c>
      <c r="C31" t="s">
        <v>1848</v>
      </c>
      <c r="D31" t="s">
        <v>1849</v>
      </c>
      <c r="E31" s="47">
        <v>55651372663.455299</v>
      </c>
      <c r="F31" t="s">
        <v>1850</v>
      </c>
      <c r="G31" t="s">
        <v>1851</v>
      </c>
      <c r="H31" t="s">
        <v>1852</v>
      </c>
      <c r="I31">
        <v>24</v>
      </c>
      <c r="J31" t="s">
        <v>1834</v>
      </c>
      <c r="K31">
        <v>11</v>
      </c>
      <c r="L31" t="s">
        <v>1836</v>
      </c>
    </row>
    <row r="32" spans="1:12">
      <c r="A32" t="s">
        <v>1777</v>
      </c>
      <c r="B32" t="s">
        <v>1778</v>
      </c>
      <c r="C32" t="s">
        <v>1842</v>
      </c>
      <c r="D32" t="s">
        <v>1780</v>
      </c>
      <c r="E32" s="47">
        <v>58386147375.569801</v>
      </c>
      <c r="F32" t="s">
        <v>1850</v>
      </c>
      <c r="G32" t="s">
        <v>1851</v>
      </c>
      <c r="H32" t="s">
        <v>1853</v>
      </c>
      <c r="I32">
        <v>5</v>
      </c>
      <c r="J32" t="s">
        <v>1834</v>
      </c>
      <c r="K32">
        <v>4</v>
      </c>
      <c r="L32" t="s">
        <v>1720</v>
      </c>
    </row>
    <row r="33" spans="1:12">
      <c r="A33" t="s">
        <v>1854</v>
      </c>
      <c r="B33" t="s">
        <v>1855</v>
      </c>
      <c r="C33" t="s">
        <v>1856</v>
      </c>
      <c r="D33" t="s">
        <v>1857</v>
      </c>
      <c r="E33" s="47">
        <v>1329952785718.21</v>
      </c>
      <c r="F33" t="s">
        <v>1858</v>
      </c>
      <c r="G33" t="s">
        <v>1859</v>
      </c>
      <c r="H33" t="s">
        <v>1860</v>
      </c>
      <c r="I33">
        <v>12</v>
      </c>
      <c r="J33" t="s">
        <v>1834</v>
      </c>
      <c r="K33">
        <v>10</v>
      </c>
      <c r="L33" t="s">
        <v>1828</v>
      </c>
    </row>
    <row r="34" spans="1:12">
      <c r="A34" t="s">
        <v>1638</v>
      </c>
      <c r="B34" t="s">
        <v>1639</v>
      </c>
      <c r="C34" t="s">
        <v>1861</v>
      </c>
      <c r="D34" t="s">
        <v>1862</v>
      </c>
      <c r="E34" s="47">
        <v>1333981461942.48</v>
      </c>
      <c r="F34" t="s">
        <v>1858</v>
      </c>
      <c r="G34" t="s">
        <v>1859</v>
      </c>
      <c r="H34" t="s">
        <v>1863</v>
      </c>
      <c r="I34">
        <v>10</v>
      </c>
      <c r="J34" t="s">
        <v>1834</v>
      </c>
      <c r="K34">
        <v>13</v>
      </c>
      <c r="L34" t="s">
        <v>1639</v>
      </c>
    </row>
    <row r="35" spans="1:12">
      <c r="A35" t="s">
        <v>1432</v>
      </c>
      <c r="B35" t="s">
        <v>1433</v>
      </c>
      <c r="C35" t="s">
        <v>1864</v>
      </c>
      <c r="D35" t="s">
        <v>1865</v>
      </c>
      <c r="E35" s="47">
        <v>1377557733939.76</v>
      </c>
      <c r="F35" t="s">
        <v>1858</v>
      </c>
      <c r="G35" t="s">
        <v>1859</v>
      </c>
      <c r="H35" t="s">
        <v>1866</v>
      </c>
      <c r="I35">
        <v>15</v>
      </c>
      <c r="J35" t="s">
        <v>1834</v>
      </c>
      <c r="K35">
        <v>11</v>
      </c>
      <c r="L35" t="s">
        <v>1836</v>
      </c>
    </row>
    <row r="36" spans="1:12">
      <c r="A36" t="s">
        <v>1643</v>
      </c>
      <c r="B36" t="s">
        <v>1644</v>
      </c>
      <c r="C36" t="s">
        <v>1861</v>
      </c>
      <c r="D36" t="s">
        <v>1867</v>
      </c>
      <c r="E36" s="47">
        <v>1541345978198.9199</v>
      </c>
      <c r="F36" t="s">
        <v>1858</v>
      </c>
      <c r="G36" t="s">
        <v>1859</v>
      </c>
      <c r="H36" t="s">
        <v>1863</v>
      </c>
      <c r="I36">
        <v>10</v>
      </c>
      <c r="J36" t="s">
        <v>1834</v>
      </c>
      <c r="K36">
        <v>13</v>
      </c>
      <c r="L36" t="s">
        <v>1639</v>
      </c>
    </row>
    <row r="37" spans="1:12">
      <c r="A37" t="s">
        <v>1646</v>
      </c>
      <c r="B37" t="s">
        <v>1647</v>
      </c>
      <c r="C37" t="s">
        <v>1861</v>
      </c>
      <c r="D37" t="s">
        <v>1867</v>
      </c>
      <c r="E37" s="47">
        <v>1541345978198.9199</v>
      </c>
      <c r="F37" t="s">
        <v>1858</v>
      </c>
      <c r="G37" t="s">
        <v>1859</v>
      </c>
      <c r="H37" t="s">
        <v>1863</v>
      </c>
      <c r="I37">
        <v>10</v>
      </c>
      <c r="J37" t="s">
        <v>1834</v>
      </c>
      <c r="K37">
        <v>13</v>
      </c>
      <c r="L37" t="s">
        <v>1639</v>
      </c>
    </row>
    <row r="38" spans="1:12">
      <c r="A38" t="s">
        <v>1868</v>
      </c>
      <c r="B38" t="s">
        <v>1869</v>
      </c>
      <c r="C38" t="s">
        <v>1870</v>
      </c>
      <c r="D38" t="s">
        <v>1871</v>
      </c>
      <c r="E38" s="47">
        <v>156667820571.57001</v>
      </c>
      <c r="F38" t="s">
        <v>1858</v>
      </c>
      <c r="G38" t="s">
        <v>1859</v>
      </c>
      <c r="H38" t="s">
        <v>1872</v>
      </c>
      <c r="I38">
        <v>16</v>
      </c>
      <c r="J38" t="s">
        <v>1834</v>
      </c>
      <c r="K38">
        <v>11</v>
      </c>
      <c r="L38" t="s">
        <v>1836</v>
      </c>
    </row>
    <row r="39" spans="1:12">
      <c r="A39" t="s">
        <v>1873</v>
      </c>
      <c r="B39" t="s">
        <v>1845</v>
      </c>
      <c r="C39" t="s">
        <v>1779</v>
      </c>
      <c r="D39" t="s">
        <v>1874</v>
      </c>
      <c r="E39" s="47">
        <v>10176428187.093399</v>
      </c>
      <c r="F39" t="s">
        <v>1875</v>
      </c>
      <c r="G39" t="s">
        <v>1876</v>
      </c>
      <c r="H39" t="s">
        <v>1877</v>
      </c>
      <c r="I39">
        <v>5</v>
      </c>
      <c r="J39" t="s">
        <v>1878</v>
      </c>
      <c r="K39">
        <v>12</v>
      </c>
      <c r="L39" t="s">
        <v>1845</v>
      </c>
    </row>
    <row r="40" spans="1:12">
      <c r="A40" t="s">
        <v>1549</v>
      </c>
      <c r="B40" t="s">
        <v>1550</v>
      </c>
      <c r="C40" t="s">
        <v>1879</v>
      </c>
      <c r="D40" t="s">
        <v>1880</v>
      </c>
      <c r="E40" s="47">
        <v>6812530546.4159203</v>
      </c>
      <c r="F40" t="s">
        <v>1881</v>
      </c>
      <c r="G40" t="s">
        <v>1882</v>
      </c>
      <c r="H40" t="s">
        <v>1883</v>
      </c>
      <c r="I40">
        <v>22</v>
      </c>
      <c r="J40" t="s">
        <v>1884</v>
      </c>
      <c r="K40">
        <v>14</v>
      </c>
      <c r="L40" t="s">
        <v>1550</v>
      </c>
    </row>
    <row r="41" spans="1:12">
      <c r="A41" t="s">
        <v>1885</v>
      </c>
      <c r="B41" t="s">
        <v>1886</v>
      </c>
      <c r="C41" t="s">
        <v>1887</v>
      </c>
      <c r="D41" t="s">
        <v>1888</v>
      </c>
      <c r="E41" s="47">
        <v>24885062000.5214</v>
      </c>
      <c r="F41" t="s">
        <v>1889</v>
      </c>
      <c r="G41" t="s">
        <v>1890</v>
      </c>
      <c r="H41" t="s">
        <v>1891</v>
      </c>
      <c r="I41">
        <v>15</v>
      </c>
      <c r="J41" t="s">
        <v>1884</v>
      </c>
      <c r="K41">
        <v>14</v>
      </c>
      <c r="L41" t="s">
        <v>1550</v>
      </c>
    </row>
    <row r="42" spans="1:12">
      <c r="A42" t="s">
        <v>1892</v>
      </c>
      <c r="B42" t="s">
        <v>1893</v>
      </c>
      <c r="C42" t="s">
        <v>1879</v>
      </c>
      <c r="D42" t="s">
        <v>1894</v>
      </c>
      <c r="E42" s="47">
        <v>396409319060.72198</v>
      </c>
      <c r="F42" t="s">
        <v>1895</v>
      </c>
      <c r="G42" t="s">
        <v>1896</v>
      </c>
      <c r="H42" t="s">
        <v>1897</v>
      </c>
      <c r="I42">
        <v>22</v>
      </c>
      <c r="J42" t="s">
        <v>1884</v>
      </c>
      <c r="K42">
        <v>15</v>
      </c>
      <c r="L42" t="s">
        <v>1893</v>
      </c>
    </row>
    <row r="43" spans="1:12">
      <c r="A43" t="s">
        <v>1638</v>
      </c>
      <c r="B43" t="s">
        <v>1639</v>
      </c>
      <c r="C43" t="s">
        <v>1898</v>
      </c>
      <c r="D43" t="s">
        <v>1862</v>
      </c>
      <c r="E43" s="47">
        <v>2589.2919394420101</v>
      </c>
      <c r="F43" s="47">
        <v>42785547.737442598</v>
      </c>
      <c r="G43" s="47">
        <v>40631851.013530001</v>
      </c>
      <c r="H43" t="s">
        <v>1899</v>
      </c>
      <c r="I43">
        <v>18</v>
      </c>
      <c r="J43" t="s">
        <v>1900</v>
      </c>
      <c r="K43">
        <v>13</v>
      </c>
      <c r="L43" t="s">
        <v>1639</v>
      </c>
    </row>
    <row r="44" spans="1:12">
      <c r="A44" t="s">
        <v>1643</v>
      </c>
      <c r="B44" t="s">
        <v>1644</v>
      </c>
      <c r="C44" t="s">
        <v>1898</v>
      </c>
      <c r="D44" t="s">
        <v>1867</v>
      </c>
      <c r="E44" s="47">
        <v>349745.62183195603</v>
      </c>
      <c r="F44" s="47">
        <v>42785547.737442598</v>
      </c>
      <c r="G44" s="47">
        <v>40631851.013530001</v>
      </c>
      <c r="H44" t="s">
        <v>1899</v>
      </c>
      <c r="I44">
        <v>18</v>
      </c>
      <c r="J44" t="s">
        <v>1900</v>
      </c>
      <c r="K44">
        <v>13</v>
      </c>
      <c r="L44" t="s">
        <v>1639</v>
      </c>
    </row>
    <row r="45" spans="1:12">
      <c r="A45" t="s">
        <v>1646</v>
      </c>
      <c r="B45" t="s">
        <v>1647</v>
      </c>
      <c r="C45" t="s">
        <v>1898</v>
      </c>
      <c r="D45" t="s">
        <v>1867</v>
      </c>
      <c r="E45" s="47">
        <v>349745.62183195603</v>
      </c>
      <c r="F45" s="47">
        <v>42785547.737442598</v>
      </c>
      <c r="G45" s="47">
        <v>40631851.013530001</v>
      </c>
      <c r="H45" t="s">
        <v>1899</v>
      </c>
      <c r="I45">
        <v>18</v>
      </c>
      <c r="J45" t="s">
        <v>1900</v>
      </c>
      <c r="K45">
        <v>13</v>
      </c>
      <c r="L45" t="s">
        <v>1639</v>
      </c>
    </row>
    <row r="46" spans="1:12">
      <c r="A46" t="s">
        <v>1901</v>
      </c>
      <c r="B46" t="s">
        <v>1902</v>
      </c>
      <c r="C46" t="s">
        <v>1903</v>
      </c>
      <c r="D46" t="s">
        <v>1904</v>
      </c>
      <c r="E46" s="47">
        <v>73627571.353111103</v>
      </c>
      <c r="F46" s="47">
        <v>675532967164.79395</v>
      </c>
      <c r="G46" s="47">
        <v>641528654605.66003</v>
      </c>
      <c r="H46" t="s">
        <v>1905</v>
      </c>
      <c r="I46">
        <v>17</v>
      </c>
      <c r="J46" t="s">
        <v>1900</v>
      </c>
      <c r="K46">
        <v>16</v>
      </c>
      <c r="L46" t="s">
        <v>1902</v>
      </c>
    </row>
    <row r="47" spans="1:12">
      <c r="A47" t="s">
        <v>1906</v>
      </c>
      <c r="B47" t="s">
        <v>1907</v>
      </c>
      <c r="C47" t="s">
        <v>1908</v>
      </c>
      <c r="D47" t="s">
        <v>1909</v>
      </c>
      <c r="E47" s="47">
        <v>5853479684.2326002</v>
      </c>
      <c r="F47" t="s">
        <v>1910</v>
      </c>
      <c r="G47" t="s">
        <v>1911</v>
      </c>
      <c r="H47" t="s">
        <v>1912</v>
      </c>
      <c r="I47">
        <v>11</v>
      </c>
      <c r="J47" t="s">
        <v>1900</v>
      </c>
      <c r="K47">
        <v>16</v>
      </c>
      <c r="L47" t="s">
        <v>1902</v>
      </c>
    </row>
    <row r="48" spans="1:12">
      <c r="A48" t="s">
        <v>1913</v>
      </c>
      <c r="B48" t="s">
        <v>1914</v>
      </c>
      <c r="C48" t="s">
        <v>1898</v>
      </c>
      <c r="D48" t="s">
        <v>1915</v>
      </c>
      <c r="E48" s="47">
        <v>130523957066.341</v>
      </c>
      <c r="F48" t="s">
        <v>1916</v>
      </c>
      <c r="G48" t="s">
        <v>1917</v>
      </c>
      <c r="H48" t="s">
        <v>1918</v>
      </c>
      <c r="I48">
        <v>18</v>
      </c>
      <c r="J48" t="s">
        <v>1900</v>
      </c>
      <c r="K48">
        <v>16</v>
      </c>
      <c r="L48" t="s">
        <v>1902</v>
      </c>
    </row>
    <row r="49" spans="1:12">
      <c r="A49" t="s">
        <v>1919</v>
      </c>
      <c r="B49" t="s">
        <v>1920</v>
      </c>
      <c r="C49" t="s">
        <v>1921</v>
      </c>
      <c r="D49" t="s">
        <v>1922</v>
      </c>
      <c r="E49" s="47">
        <v>177420006955.478</v>
      </c>
      <c r="F49" t="s">
        <v>1923</v>
      </c>
      <c r="G49" t="s">
        <v>1924</v>
      </c>
      <c r="H49" t="s">
        <v>1925</v>
      </c>
      <c r="I49">
        <v>8</v>
      </c>
      <c r="J49" t="s">
        <v>1900</v>
      </c>
      <c r="K49">
        <v>17</v>
      </c>
      <c r="L49" t="s">
        <v>1920</v>
      </c>
    </row>
    <row r="50" spans="1:12">
      <c r="A50" t="s">
        <v>1549</v>
      </c>
      <c r="B50" t="s">
        <v>1550</v>
      </c>
      <c r="C50" t="s">
        <v>1926</v>
      </c>
      <c r="D50" t="s">
        <v>1880</v>
      </c>
      <c r="E50" s="47">
        <v>253926288443.077</v>
      </c>
      <c r="F50" t="s">
        <v>1927</v>
      </c>
      <c r="G50" t="s">
        <v>1928</v>
      </c>
      <c r="H50" t="s">
        <v>1929</v>
      </c>
      <c r="I50">
        <v>22</v>
      </c>
      <c r="J50" t="s">
        <v>1900</v>
      </c>
      <c r="K50">
        <v>14</v>
      </c>
      <c r="L50" t="s">
        <v>1550</v>
      </c>
    </row>
    <row r="51" spans="1:12">
      <c r="A51" t="s">
        <v>1840</v>
      </c>
      <c r="B51" t="s">
        <v>1841</v>
      </c>
      <c r="C51" t="s">
        <v>1930</v>
      </c>
      <c r="D51" t="s">
        <v>1843</v>
      </c>
      <c r="E51" s="47">
        <v>35852178563.6679</v>
      </c>
      <c r="F51" t="s">
        <v>1931</v>
      </c>
      <c r="G51" t="s">
        <v>1932</v>
      </c>
      <c r="H51" t="s">
        <v>1933</v>
      </c>
      <c r="I51">
        <v>5</v>
      </c>
      <c r="J51" t="s">
        <v>1900</v>
      </c>
      <c r="K51">
        <v>12</v>
      </c>
      <c r="L51" t="s">
        <v>1845</v>
      </c>
    </row>
    <row r="52" spans="1:12">
      <c r="A52" t="s">
        <v>1934</v>
      </c>
      <c r="B52" t="s">
        <v>1935</v>
      </c>
      <c r="C52" t="s">
        <v>1936</v>
      </c>
      <c r="D52" t="s">
        <v>1937</v>
      </c>
      <c r="E52" s="47">
        <v>451835263825.55798</v>
      </c>
      <c r="F52" t="s">
        <v>1938</v>
      </c>
      <c r="G52" t="s">
        <v>1939</v>
      </c>
      <c r="H52" t="s">
        <v>1940</v>
      </c>
      <c r="I52">
        <v>20</v>
      </c>
      <c r="J52" t="s">
        <v>1900</v>
      </c>
      <c r="K52">
        <v>17</v>
      </c>
      <c r="L52" t="s">
        <v>1920</v>
      </c>
    </row>
    <row r="53" spans="1:12">
      <c r="A53" t="s">
        <v>1941</v>
      </c>
      <c r="B53" t="s">
        <v>1942</v>
      </c>
      <c r="C53" t="s">
        <v>1943</v>
      </c>
      <c r="D53" t="s">
        <v>1944</v>
      </c>
      <c r="E53" s="47">
        <v>55656128089.936897</v>
      </c>
      <c r="F53" t="s">
        <v>1945</v>
      </c>
      <c r="G53" t="s">
        <v>1946</v>
      </c>
      <c r="H53" t="s">
        <v>1947</v>
      </c>
      <c r="I53">
        <v>4</v>
      </c>
      <c r="J53" t="s">
        <v>1900</v>
      </c>
      <c r="K53">
        <v>18</v>
      </c>
      <c r="L53" t="s">
        <v>1942</v>
      </c>
    </row>
    <row r="54" spans="1:12">
      <c r="A54" t="s">
        <v>1948</v>
      </c>
      <c r="B54" t="s">
        <v>1949</v>
      </c>
      <c r="C54" t="s">
        <v>1950</v>
      </c>
      <c r="D54" t="s">
        <v>1951</v>
      </c>
      <c r="E54" s="47">
        <v>85856881457.959702</v>
      </c>
      <c r="F54" t="s">
        <v>1952</v>
      </c>
      <c r="G54" t="s">
        <v>1953</v>
      </c>
      <c r="H54" t="s">
        <v>1954</v>
      </c>
      <c r="I54">
        <v>9</v>
      </c>
      <c r="J54" t="s">
        <v>1900</v>
      </c>
      <c r="K54">
        <v>16</v>
      </c>
      <c r="L54" t="s">
        <v>1902</v>
      </c>
    </row>
    <row r="55" spans="1:12">
      <c r="A55" t="s">
        <v>1955</v>
      </c>
      <c r="B55" t="s">
        <v>1956</v>
      </c>
      <c r="C55" t="s">
        <v>1943</v>
      </c>
      <c r="D55" t="s">
        <v>1957</v>
      </c>
      <c r="E55" s="47">
        <v>1166411091350.01</v>
      </c>
      <c r="F55" t="s">
        <v>1958</v>
      </c>
      <c r="G55" t="s">
        <v>1959</v>
      </c>
      <c r="H55" t="s">
        <v>1960</v>
      </c>
      <c r="I55">
        <v>4</v>
      </c>
      <c r="J55" t="s">
        <v>1900</v>
      </c>
      <c r="K55">
        <v>15</v>
      </c>
      <c r="L55" t="s">
        <v>1893</v>
      </c>
    </row>
    <row r="56" spans="1:12">
      <c r="A56" t="s">
        <v>1471</v>
      </c>
      <c r="B56" t="s">
        <v>1472</v>
      </c>
      <c r="C56" t="s">
        <v>1961</v>
      </c>
      <c r="D56" t="s">
        <v>1962</v>
      </c>
      <c r="E56" s="47">
        <v>1476506475885.99</v>
      </c>
      <c r="F56" t="s">
        <v>1963</v>
      </c>
      <c r="G56" t="s">
        <v>1964</v>
      </c>
      <c r="H56" t="s">
        <v>1965</v>
      </c>
      <c r="I56">
        <v>6</v>
      </c>
      <c r="J56" t="s">
        <v>1900</v>
      </c>
      <c r="K56">
        <v>16</v>
      </c>
      <c r="L56" t="s">
        <v>1902</v>
      </c>
    </row>
    <row r="57" spans="1:12">
      <c r="A57" t="s">
        <v>1966</v>
      </c>
      <c r="B57" t="s">
        <v>1967</v>
      </c>
      <c r="C57" t="s">
        <v>1968</v>
      </c>
      <c r="D57" t="s">
        <v>1969</v>
      </c>
      <c r="E57" s="47">
        <v>1638774235917.47</v>
      </c>
      <c r="F57" t="s">
        <v>1970</v>
      </c>
      <c r="G57" t="s">
        <v>1971</v>
      </c>
      <c r="H57" t="s">
        <v>1972</v>
      </c>
      <c r="I57">
        <v>13</v>
      </c>
      <c r="J57" t="s">
        <v>1900</v>
      </c>
      <c r="K57">
        <v>19</v>
      </c>
      <c r="L57" t="s">
        <v>1967</v>
      </c>
    </row>
    <row r="58" spans="1:12">
      <c r="A58" t="s">
        <v>1973</v>
      </c>
      <c r="B58" t="s">
        <v>1974</v>
      </c>
      <c r="C58" t="s">
        <v>1975</v>
      </c>
      <c r="D58" t="s">
        <v>1976</v>
      </c>
      <c r="E58" s="47">
        <v>2007650310826.3701</v>
      </c>
      <c r="F58" t="s">
        <v>1977</v>
      </c>
      <c r="G58" t="s">
        <v>1978</v>
      </c>
      <c r="H58" t="s">
        <v>1979</v>
      </c>
      <c r="I58">
        <v>7</v>
      </c>
      <c r="J58" t="s">
        <v>1900</v>
      </c>
      <c r="K58">
        <v>14</v>
      </c>
      <c r="L58" t="s">
        <v>1550</v>
      </c>
    </row>
    <row r="59" spans="1:12">
      <c r="A59" t="s">
        <v>1980</v>
      </c>
      <c r="B59" t="s">
        <v>1981</v>
      </c>
      <c r="C59" t="s">
        <v>1982</v>
      </c>
      <c r="D59" t="s">
        <v>1983</v>
      </c>
      <c r="E59" s="47">
        <v>2260137640291.3999</v>
      </c>
      <c r="F59" t="s">
        <v>1984</v>
      </c>
      <c r="G59" t="s">
        <v>1985</v>
      </c>
      <c r="H59" t="s">
        <v>1986</v>
      </c>
      <c r="I59">
        <v>12</v>
      </c>
      <c r="J59" t="s">
        <v>1900</v>
      </c>
      <c r="K59">
        <v>19</v>
      </c>
      <c r="L59" t="s">
        <v>1967</v>
      </c>
    </row>
    <row r="60" spans="1:12">
      <c r="A60" t="s">
        <v>1987</v>
      </c>
      <c r="B60" t="s">
        <v>1988</v>
      </c>
      <c r="C60" t="s">
        <v>1961</v>
      </c>
      <c r="D60" t="s">
        <v>1989</v>
      </c>
      <c r="E60" s="47">
        <v>25712199710.0793</v>
      </c>
      <c r="F60" t="s">
        <v>1990</v>
      </c>
      <c r="G60" t="s">
        <v>1991</v>
      </c>
      <c r="H60" t="s">
        <v>1992</v>
      </c>
      <c r="I60">
        <v>6</v>
      </c>
      <c r="J60" t="s">
        <v>1900</v>
      </c>
      <c r="K60">
        <v>12</v>
      </c>
      <c r="L60" t="s">
        <v>1845</v>
      </c>
    </row>
    <row r="61" spans="1:12">
      <c r="A61" t="s">
        <v>1993</v>
      </c>
      <c r="B61" t="s">
        <v>1994</v>
      </c>
      <c r="C61" t="s">
        <v>1943</v>
      </c>
      <c r="D61" t="s">
        <v>1995</v>
      </c>
      <c r="E61" s="47">
        <v>2824711827054.7202</v>
      </c>
      <c r="F61" t="s">
        <v>1990</v>
      </c>
      <c r="G61" t="s">
        <v>1991</v>
      </c>
      <c r="H61" t="s">
        <v>1996</v>
      </c>
      <c r="I61">
        <v>4</v>
      </c>
      <c r="J61" t="s">
        <v>1900</v>
      </c>
      <c r="K61">
        <v>15</v>
      </c>
      <c r="L61" t="s">
        <v>1893</v>
      </c>
    </row>
    <row r="62" spans="1:12">
      <c r="A62" t="s">
        <v>1997</v>
      </c>
      <c r="B62" t="s">
        <v>1998</v>
      </c>
      <c r="C62" t="s">
        <v>1943</v>
      </c>
      <c r="D62" t="s">
        <v>1995</v>
      </c>
      <c r="E62" s="47">
        <v>2824711827054.7202</v>
      </c>
      <c r="F62" t="s">
        <v>1990</v>
      </c>
      <c r="G62" t="s">
        <v>1991</v>
      </c>
      <c r="H62" t="s">
        <v>1999</v>
      </c>
      <c r="I62">
        <v>4</v>
      </c>
      <c r="J62" t="s">
        <v>1900</v>
      </c>
      <c r="K62">
        <v>18</v>
      </c>
      <c r="L62" t="s">
        <v>1942</v>
      </c>
    </row>
    <row r="63" spans="1:12">
      <c r="A63" t="s">
        <v>2000</v>
      </c>
      <c r="B63" t="s">
        <v>2001</v>
      </c>
      <c r="C63" t="s">
        <v>1943</v>
      </c>
      <c r="D63" t="s">
        <v>1995</v>
      </c>
      <c r="E63" s="47">
        <v>2824711827054.7202</v>
      </c>
      <c r="F63" t="s">
        <v>1990</v>
      </c>
      <c r="G63" t="s">
        <v>1991</v>
      </c>
      <c r="H63" t="s">
        <v>2002</v>
      </c>
      <c r="I63">
        <v>4</v>
      </c>
      <c r="J63" t="s">
        <v>1900</v>
      </c>
      <c r="K63">
        <v>20</v>
      </c>
      <c r="L63" t="s">
        <v>2001</v>
      </c>
    </row>
  </sheetData>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879"/>
  <sheetViews>
    <sheetView workbookViewId="0"/>
  </sheetViews>
  <sheetFormatPr baseColWidth="10" defaultRowHeight="16"/>
  <cols>
    <col min="1" max="1" width="11.33203125" bestFit="1" customWidth="1"/>
    <col min="2" max="2" width="78" bestFit="1" customWidth="1"/>
    <col min="3" max="3" width="9.83203125" bestFit="1" customWidth="1"/>
    <col min="4" max="4" width="10" bestFit="1" customWidth="1"/>
    <col min="5" max="5" width="23" bestFit="1" customWidth="1"/>
    <col min="6" max="7" width="22" bestFit="1" customWidth="1"/>
    <col min="8" max="8" width="80.6640625" bestFit="1" customWidth="1"/>
    <col min="9" max="9" width="5.83203125" bestFit="1" customWidth="1"/>
    <col min="10" max="10" width="5" bestFit="1" customWidth="1"/>
    <col min="11" max="11" width="7.83203125" bestFit="1" customWidth="1"/>
    <col min="12" max="12" width="46.1640625" bestFit="1" customWidth="1"/>
  </cols>
  <sheetData>
    <row r="1" spans="1:12" ht="19">
      <c r="A1" s="5" t="s">
        <v>5082</v>
      </c>
    </row>
    <row r="2" spans="1:12">
      <c r="A2" t="s">
        <v>1230</v>
      </c>
      <c r="B2" t="s">
        <v>1231</v>
      </c>
      <c r="C2" t="s">
        <v>1232</v>
      </c>
      <c r="D2" t="s">
        <v>1233</v>
      </c>
      <c r="E2" t="s">
        <v>1234</v>
      </c>
      <c r="F2" t="s">
        <v>1235</v>
      </c>
      <c r="G2" t="s">
        <v>1236</v>
      </c>
      <c r="H2" t="s">
        <v>1237</v>
      </c>
      <c r="I2" t="s">
        <v>1238</v>
      </c>
      <c r="J2" t="s">
        <v>1678</v>
      </c>
      <c r="K2" t="s">
        <v>1679</v>
      </c>
      <c r="L2" t="s">
        <v>1680</v>
      </c>
    </row>
    <row r="3" spans="1:12">
      <c r="A3" t="s">
        <v>1913</v>
      </c>
      <c r="B3" t="s">
        <v>1914</v>
      </c>
      <c r="C3" t="s">
        <v>2003</v>
      </c>
      <c r="D3" t="s">
        <v>1915</v>
      </c>
      <c r="E3" s="47">
        <v>7200445.4532620702</v>
      </c>
      <c r="F3" s="47">
        <v>307243007490.69202</v>
      </c>
      <c r="G3" s="47">
        <v>27005460157.866001</v>
      </c>
      <c r="H3" t="s">
        <v>2004</v>
      </c>
      <c r="I3">
        <v>25</v>
      </c>
      <c r="J3" t="s">
        <v>1688</v>
      </c>
      <c r="K3">
        <v>1</v>
      </c>
      <c r="L3" t="s">
        <v>1639</v>
      </c>
    </row>
    <row r="4" spans="1:12">
      <c r="A4" t="s">
        <v>1901</v>
      </c>
      <c r="B4" t="s">
        <v>1902</v>
      </c>
      <c r="C4" t="s">
        <v>2005</v>
      </c>
      <c r="D4" t="s">
        <v>1904</v>
      </c>
      <c r="E4" s="47">
        <v>540618221.43053401</v>
      </c>
      <c r="F4" s="47">
        <v>112529664243.25301</v>
      </c>
      <c r="G4" s="47">
        <v>9890917906.0528793</v>
      </c>
      <c r="H4" t="s">
        <v>2006</v>
      </c>
      <c r="I4">
        <v>20</v>
      </c>
      <c r="J4" t="s">
        <v>1688</v>
      </c>
      <c r="K4">
        <v>1</v>
      </c>
      <c r="L4" t="s">
        <v>1639</v>
      </c>
    </row>
    <row r="5" spans="1:12">
      <c r="A5" t="s">
        <v>1638</v>
      </c>
      <c r="B5" t="s">
        <v>1639</v>
      </c>
      <c r="C5" t="s">
        <v>2007</v>
      </c>
      <c r="D5" t="s">
        <v>1862</v>
      </c>
      <c r="E5" s="47">
        <v>1043360658.08915</v>
      </c>
      <c r="F5" s="47">
        <v>112529664243.25301</v>
      </c>
      <c r="G5" s="47">
        <v>9890917906.0528793</v>
      </c>
      <c r="H5" t="s">
        <v>2008</v>
      </c>
      <c r="I5">
        <v>15</v>
      </c>
      <c r="J5" t="s">
        <v>1688</v>
      </c>
      <c r="K5">
        <v>1</v>
      </c>
      <c r="L5" t="s">
        <v>1639</v>
      </c>
    </row>
    <row r="6" spans="1:12">
      <c r="A6" t="s">
        <v>1643</v>
      </c>
      <c r="B6" t="s">
        <v>1644</v>
      </c>
      <c r="C6" t="s">
        <v>2007</v>
      </c>
      <c r="D6" t="s">
        <v>1867</v>
      </c>
      <c r="E6" s="47">
        <v>1318603986.91415</v>
      </c>
      <c r="F6" s="47">
        <v>112529664243.25301</v>
      </c>
      <c r="G6" s="47">
        <v>9890917906.0528793</v>
      </c>
      <c r="H6" t="s">
        <v>2008</v>
      </c>
      <c r="I6">
        <v>15</v>
      </c>
      <c r="J6" t="s">
        <v>1688</v>
      </c>
      <c r="K6">
        <v>1</v>
      </c>
      <c r="L6" t="s">
        <v>1639</v>
      </c>
    </row>
    <row r="7" spans="1:12">
      <c r="A7" t="s">
        <v>1646</v>
      </c>
      <c r="B7" t="s">
        <v>1647</v>
      </c>
      <c r="C7" t="s">
        <v>2007</v>
      </c>
      <c r="D7" t="s">
        <v>1867</v>
      </c>
      <c r="E7" s="47">
        <v>1318603986.91415</v>
      </c>
      <c r="F7" s="47">
        <v>112529664243.25301</v>
      </c>
      <c r="G7" s="47">
        <v>9890917906.0528793</v>
      </c>
      <c r="H7" t="s">
        <v>2008</v>
      </c>
      <c r="I7">
        <v>15</v>
      </c>
      <c r="J7" t="s">
        <v>1688</v>
      </c>
      <c r="K7">
        <v>1</v>
      </c>
      <c r="L7" t="s">
        <v>1639</v>
      </c>
    </row>
    <row r="8" spans="1:12">
      <c r="A8" t="s">
        <v>1948</v>
      </c>
      <c r="B8" t="s">
        <v>1949</v>
      </c>
      <c r="C8" t="s">
        <v>2009</v>
      </c>
      <c r="D8" t="s">
        <v>1951</v>
      </c>
      <c r="E8" s="47">
        <v>1632516339.16313</v>
      </c>
      <c r="F8" s="47">
        <v>116099120320.151</v>
      </c>
      <c r="G8" s="47">
        <v>1020465915164.6</v>
      </c>
      <c r="H8" t="s">
        <v>2010</v>
      </c>
      <c r="I8">
        <v>13</v>
      </c>
      <c r="J8" t="s">
        <v>1688</v>
      </c>
      <c r="K8">
        <v>1</v>
      </c>
      <c r="L8" t="s">
        <v>1639</v>
      </c>
    </row>
    <row r="9" spans="1:12">
      <c r="A9" t="s">
        <v>2011</v>
      </c>
      <c r="B9" t="s">
        <v>2012</v>
      </c>
      <c r="C9" t="s">
        <v>2007</v>
      </c>
      <c r="D9" t="s">
        <v>2013</v>
      </c>
      <c r="E9" s="47">
        <v>2858187159.7607598</v>
      </c>
      <c r="F9" t="s">
        <v>2014</v>
      </c>
      <c r="G9" t="s">
        <v>2015</v>
      </c>
      <c r="H9" t="s">
        <v>2016</v>
      </c>
      <c r="I9">
        <v>15</v>
      </c>
      <c r="J9" t="s">
        <v>1688</v>
      </c>
      <c r="K9">
        <v>2</v>
      </c>
      <c r="L9" t="s">
        <v>2017</v>
      </c>
    </row>
    <row r="10" spans="1:12">
      <c r="A10" t="s">
        <v>2018</v>
      </c>
      <c r="B10" t="s">
        <v>2019</v>
      </c>
      <c r="C10" t="s">
        <v>2020</v>
      </c>
      <c r="D10" t="s">
        <v>2021</v>
      </c>
      <c r="E10" s="47">
        <v>3605753281.8525801</v>
      </c>
      <c r="F10" t="s">
        <v>2014</v>
      </c>
      <c r="G10" t="s">
        <v>2015</v>
      </c>
      <c r="H10" t="s">
        <v>2022</v>
      </c>
      <c r="I10">
        <v>22</v>
      </c>
      <c r="J10" t="s">
        <v>1688</v>
      </c>
      <c r="K10">
        <v>2</v>
      </c>
      <c r="L10" t="s">
        <v>2017</v>
      </c>
    </row>
    <row r="11" spans="1:12">
      <c r="A11" t="s">
        <v>2023</v>
      </c>
      <c r="B11" t="s">
        <v>2024</v>
      </c>
      <c r="C11" t="s">
        <v>2025</v>
      </c>
      <c r="D11" t="s">
        <v>2026</v>
      </c>
      <c r="E11" s="47">
        <v>3666502365.3510299</v>
      </c>
      <c r="F11" t="s">
        <v>2014</v>
      </c>
      <c r="G11" t="s">
        <v>2015</v>
      </c>
      <c r="H11" t="s">
        <v>2027</v>
      </c>
      <c r="I11">
        <v>30</v>
      </c>
      <c r="J11" t="s">
        <v>1688</v>
      </c>
      <c r="K11">
        <v>2</v>
      </c>
      <c r="L11" t="s">
        <v>2017</v>
      </c>
    </row>
    <row r="12" spans="1:12">
      <c r="A12" t="s">
        <v>2028</v>
      </c>
      <c r="B12" t="s">
        <v>2029</v>
      </c>
      <c r="C12" t="s">
        <v>2030</v>
      </c>
      <c r="D12" t="s">
        <v>1718</v>
      </c>
      <c r="E12" s="47">
        <v>3861055402.3657598</v>
      </c>
      <c r="F12" t="s">
        <v>2014</v>
      </c>
      <c r="G12" t="s">
        <v>2015</v>
      </c>
      <c r="H12" t="s">
        <v>2031</v>
      </c>
      <c r="I12">
        <v>11</v>
      </c>
      <c r="J12" t="s">
        <v>1688</v>
      </c>
      <c r="K12">
        <v>2</v>
      </c>
      <c r="L12" t="s">
        <v>2017</v>
      </c>
    </row>
    <row r="13" spans="1:12">
      <c r="A13" t="s">
        <v>2032</v>
      </c>
      <c r="B13" t="s">
        <v>2033</v>
      </c>
      <c r="C13" t="s">
        <v>2034</v>
      </c>
      <c r="D13" t="s">
        <v>1937</v>
      </c>
      <c r="E13" s="47">
        <v>4090827056.5541301</v>
      </c>
      <c r="F13" t="s">
        <v>2014</v>
      </c>
      <c r="G13" t="s">
        <v>2015</v>
      </c>
      <c r="H13" t="s">
        <v>2035</v>
      </c>
      <c r="I13">
        <v>24</v>
      </c>
      <c r="J13" t="s">
        <v>1688</v>
      </c>
      <c r="K13">
        <v>3</v>
      </c>
      <c r="L13" t="s">
        <v>2036</v>
      </c>
    </row>
    <row r="14" spans="1:12">
      <c r="A14" t="s">
        <v>1598</v>
      </c>
      <c r="B14" t="s">
        <v>1599</v>
      </c>
      <c r="C14" t="s">
        <v>2037</v>
      </c>
      <c r="D14" t="s">
        <v>2038</v>
      </c>
      <c r="E14" s="47">
        <v>4999234935.5011902</v>
      </c>
      <c r="F14" t="s">
        <v>2039</v>
      </c>
      <c r="G14" t="s">
        <v>2040</v>
      </c>
      <c r="H14" t="s">
        <v>2041</v>
      </c>
      <c r="I14">
        <v>29</v>
      </c>
      <c r="J14" t="s">
        <v>1688</v>
      </c>
      <c r="K14">
        <v>2</v>
      </c>
      <c r="L14" t="s">
        <v>2017</v>
      </c>
    </row>
    <row r="15" spans="1:12">
      <c r="A15" t="s">
        <v>2042</v>
      </c>
      <c r="B15" t="s">
        <v>2043</v>
      </c>
      <c r="C15" t="s">
        <v>2044</v>
      </c>
      <c r="D15" t="s">
        <v>2045</v>
      </c>
      <c r="E15" s="47">
        <v>58980006471.669899</v>
      </c>
      <c r="F15" t="s">
        <v>2046</v>
      </c>
      <c r="G15" t="s">
        <v>2047</v>
      </c>
      <c r="H15" t="s">
        <v>2048</v>
      </c>
      <c r="I15">
        <v>18</v>
      </c>
      <c r="J15" t="s">
        <v>1688</v>
      </c>
      <c r="K15">
        <v>2</v>
      </c>
      <c r="L15" t="s">
        <v>2017</v>
      </c>
    </row>
    <row r="16" spans="1:12">
      <c r="A16" t="s">
        <v>1689</v>
      </c>
      <c r="B16" t="s">
        <v>1690</v>
      </c>
      <c r="C16" t="s">
        <v>2049</v>
      </c>
      <c r="D16" t="s">
        <v>1692</v>
      </c>
      <c r="E16" s="47">
        <v>6505761431.3661804</v>
      </c>
      <c r="F16" t="s">
        <v>2050</v>
      </c>
      <c r="G16" t="s">
        <v>2051</v>
      </c>
      <c r="H16" t="s">
        <v>2052</v>
      </c>
      <c r="I16">
        <v>21</v>
      </c>
      <c r="J16" t="s">
        <v>1688</v>
      </c>
      <c r="K16">
        <v>3</v>
      </c>
      <c r="L16" t="s">
        <v>2036</v>
      </c>
    </row>
    <row r="17" spans="1:12">
      <c r="A17" t="s">
        <v>2053</v>
      </c>
      <c r="B17" t="s">
        <v>2054</v>
      </c>
      <c r="C17" t="s">
        <v>2020</v>
      </c>
      <c r="D17" t="s">
        <v>2055</v>
      </c>
      <c r="E17" s="47">
        <v>9715560369.7332191</v>
      </c>
      <c r="F17" t="s">
        <v>2056</v>
      </c>
      <c r="G17" t="s">
        <v>2057</v>
      </c>
      <c r="H17" t="s">
        <v>2058</v>
      </c>
      <c r="I17">
        <v>22</v>
      </c>
      <c r="J17" t="s">
        <v>1688</v>
      </c>
      <c r="K17">
        <v>4</v>
      </c>
      <c r="L17" t="s">
        <v>2059</v>
      </c>
    </row>
    <row r="18" spans="1:12">
      <c r="A18" t="s">
        <v>2060</v>
      </c>
      <c r="B18" t="s">
        <v>2059</v>
      </c>
      <c r="C18" t="s">
        <v>2020</v>
      </c>
      <c r="D18" t="s">
        <v>2055</v>
      </c>
      <c r="E18" s="47">
        <v>9715560369.7332191</v>
      </c>
      <c r="F18" t="s">
        <v>2056</v>
      </c>
      <c r="G18" t="s">
        <v>2057</v>
      </c>
      <c r="H18" t="s">
        <v>2058</v>
      </c>
      <c r="I18">
        <v>22</v>
      </c>
      <c r="J18" t="s">
        <v>1688</v>
      </c>
      <c r="K18">
        <v>4</v>
      </c>
      <c r="L18" t="s">
        <v>2059</v>
      </c>
    </row>
    <row r="19" spans="1:12">
      <c r="A19" t="s">
        <v>2061</v>
      </c>
      <c r="B19" t="s">
        <v>2062</v>
      </c>
      <c r="C19" t="s">
        <v>2005</v>
      </c>
      <c r="D19" t="s">
        <v>2063</v>
      </c>
      <c r="E19" s="47">
        <v>15293332527.6196</v>
      </c>
      <c r="F19" t="s">
        <v>2064</v>
      </c>
      <c r="G19" t="s">
        <v>2065</v>
      </c>
      <c r="H19" t="s">
        <v>2066</v>
      </c>
      <c r="I19">
        <v>20</v>
      </c>
      <c r="J19" t="s">
        <v>1688</v>
      </c>
      <c r="K19">
        <v>2</v>
      </c>
      <c r="L19" t="s">
        <v>2017</v>
      </c>
    </row>
    <row r="20" spans="1:12">
      <c r="A20" t="s">
        <v>2067</v>
      </c>
      <c r="B20" t="s">
        <v>2068</v>
      </c>
      <c r="C20" t="s">
        <v>2069</v>
      </c>
      <c r="D20" t="s">
        <v>2070</v>
      </c>
      <c r="E20" s="47">
        <v>156336056380.23199</v>
      </c>
      <c r="F20" t="s">
        <v>2064</v>
      </c>
      <c r="G20" t="s">
        <v>2065</v>
      </c>
      <c r="H20" t="s">
        <v>2071</v>
      </c>
      <c r="I20">
        <v>28</v>
      </c>
      <c r="J20" t="s">
        <v>1688</v>
      </c>
      <c r="K20">
        <v>2</v>
      </c>
      <c r="L20" t="s">
        <v>2017</v>
      </c>
    </row>
    <row r="21" spans="1:12">
      <c r="A21" t="s">
        <v>2072</v>
      </c>
      <c r="B21" t="s">
        <v>2073</v>
      </c>
      <c r="C21" t="s">
        <v>2009</v>
      </c>
      <c r="D21" t="s">
        <v>2074</v>
      </c>
      <c r="E21" s="47">
        <v>162898334279.073</v>
      </c>
      <c r="F21" t="s">
        <v>2064</v>
      </c>
      <c r="G21" t="s">
        <v>2065</v>
      </c>
      <c r="H21" t="s">
        <v>2075</v>
      </c>
      <c r="I21">
        <v>13</v>
      </c>
      <c r="J21" t="s">
        <v>1688</v>
      </c>
      <c r="K21">
        <v>4</v>
      </c>
      <c r="L21" t="s">
        <v>2059</v>
      </c>
    </row>
    <row r="22" spans="1:12">
      <c r="A22" t="s">
        <v>2076</v>
      </c>
      <c r="B22" t="s">
        <v>2077</v>
      </c>
      <c r="C22" t="s">
        <v>2009</v>
      </c>
      <c r="D22" t="s">
        <v>2074</v>
      </c>
      <c r="E22" s="47">
        <v>162898334279.073</v>
      </c>
      <c r="F22" t="s">
        <v>2064</v>
      </c>
      <c r="G22" t="s">
        <v>2065</v>
      </c>
      <c r="H22" t="s">
        <v>2075</v>
      </c>
      <c r="I22">
        <v>13</v>
      </c>
      <c r="J22" t="s">
        <v>1688</v>
      </c>
      <c r="K22">
        <v>4</v>
      </c>
      <c r="L22" t="s">
        <v>2059</v>
      </c>
    </row>
    <row r="23" spans="1:12">
      <c r="A23" t="s">
        <v>2078</v>
      </c>
      <c r="B23" t="s">
        <v>2079</v>
      </c>
      <c r="C23" t="s">
        <v>2080</v>
      </c>
      <c r="D23" t="s">
        <v>2081</v>
      </c>
      <c r="E23" s="47">
        <v>1694118400.94333</v>
      </c>
      <c r="F23" t="s">
        <v>2064</v>
      </c>
      <c r="G23" t="s">
        <v>2065</v>
      </c>
      <c r="H23" t="s">
        <v>2082</v>
      </c>
      <c r="I23">
        <v>27</v>
      </c>
      <c r="J23" t="s">
        <v>1688</v>
      </c>
      <c r="K23">
        <v>2</v>
      </c>
      <c r="L23" t="s">
        <v>2017</v>
      </c>
    </row>
    <row r="24" spans="1:12">
      <c r="A24" t="s">
        <v>2083</v>
      </c>
      <c r="B24" t="s">
        <v>2084</v>
      </c>
      <c r="C24" t="s">
        <v>2009</v>
      </c>
      <c r="D24" t="s">
        <v>2085</v>
      </c>
      <c r="E24" s="47">
        <v>192032161597.43799</v>
      </c>
      <c r="F24" t="s">
        <v>2086</v>
      </c>
      <c r="G24" t="s">
        <v>2087</v>
      </c>
      <c r="H24" t="s">
        <v>2088</v>
      </c>
      <c r="I24">
        <v>13</v>
      </c>
      <c r="J24" t="s">
        <v>1688</v>
      </c>
      <c r="K24">
        <v>4</v>
      </c>
      <c r="L24" t="s">
        <v>2059</v>
      </c>
    </row>
    <row r="25" spans="1:12">
      <c r="A25" t="s">
        <v>2089</v>
      </c>
      <c r="B25" t="s">
        <v>2090</v>
      </c>
      <c r="C25" t="s">
        <v>2080</v>
      </c>
      <c r="D25" t="s">
        <v>2091</v>
      </c>
      <c r="E25" s="47">
        <v>222021110823.83099</v>
      </c>
      <c r="F25" t="s">
        <v>2092</v>
      </c>
      <c r="G25" t="s">
        <v>2093</v>
      </c>
      <c r="H25" t="s">
        <v>2094</v>
      </c>
      <c r="I25">
        <v>27</v>
      </c>
      <c r="J25" t="s">
        <v>1688</v>
      </c>
      <c r="K25">
        <v>4</v>
      </c>
      <c r="L25" t="s">
        <v>2059</v>
      </c>
    </row>
    <row r="26" spans="1:12">
      <c r="A26" t="s">
        <v>1906</v>
      </c>
      <c r="B26" t="s">
        <v>1907</v>
      </c>
      <c r="C26" t="s">
        <v>2030</v>
      </c>
      <c r="D26" t="s">
        <v>1909</v>
      </c>
      <c r="E26" s="47">
        <v>224023861911.88199</v>
      </c>
      <c r="F26" t="s">
        <v>2092</v>
      </c>
      <c r="G26" t="s">
        <v>2093</v>
      </c>
      <c r="H26" t="s">
        <v>2095</v>
      </c>
      <c r="I26">
        <v>11</v>
      </c>
      <c r="J26" t="s">
        <v>1688</v>
      </c>
      <c r="K26">
        <v>1</v>
      </c>
      <c r="L26" t="s">
        <v>1639</v>
      </c>
    </row>
    <row r="27" spans="1:12">
      <c r="A27" t="s">
        <v>2096</v>
      </c>
      <c r="B27" t="s">
        <v>2097</v>
      </c>
      <c r="C27" t="s">
        <v>2098</v>
      </c>
      <c r="D27" t="s">
        <v>2099</v>
      </c>
      <c r="E27" s="47">
        <v>3047080857.9552898</v>
      </c>
      <c r="F27" t="s">
        <v>2100</v>
      </c>
      <c r="G27" t="s">
        <v>2101</v>
      </c>
      <c r="H27" t="s">
        <v>2102</v>
      </c>
      <c r="I27">
        <v>19</v>
      </c>
      <c r="J27" t="s">
        <v>1688</v>
      </c>
      <c r="K27">
        <v>4</v>
      </c>
      <c r="L27" t="s">
        <v>2059</v>
      </c>
    </row>
    <row r="28" spans="1:12">
      <c r="A28" t="s">
        <v>2103</v>
      </c>
      <c r="B28" t="s">
        <v>2104</v>
      </c>
      <c r="C28" t="s">
        <v>2105</v>
      </c>
      <c r="D28" t="s">
        <v>2106</v>
      </c>
      <c r="E28" s="47">
        <v>329270660535.36298</v>
      </c>
      <c r="F28" t="s">
        <v>2107</v>
      </c>
      <c r="G28" t="s">
        <v>2108</v>
      </c>
      <c r="H28" t="s">
        <v>2109</v>
      </c>
      <c r="I28">
        <v>14</v>
      </c>
      <c r="J28" t="s">
        <v>1688</v>
      </c>
      <c r="K28">
        <v>3</v>
      </c>
      <c r="L28" t="s">
        <v>2036</v>
      </c>
    </row>
    <row r="29" spans="1:12">
      <c r="A29" t="s">
        <v>2110</v>
      </c>
      <c r="B29" t="s">
        <v>2111</v>
      </c>
      <c r="C29" t="s">
        <v>2112</v>
      </c>
      <c r="D29" t="s">
        <v>1962</v>
      </c>
      <c r="E29" s="47">
        <v>363017099381.05902</v>
      </c>
      <c r="F29" t="s">
        <v>2113</v>
      </c>
      <c r="G29" t="s">
        <v>2114</v>
      </c>
      <c r="H29" t="s">
        <v>2115</v>
      </c>
      <c r="I29">
        <v>7</v>
      </c>
      <c r="J29" t="s">
        <v>1688</v>
      </c>
      <c r="K29">
        <v>5</v>
      </c>
      <c r="L29" t="s">
        <v>1935</v>
      </c>
    </row>
    <row r="30" spans="1:12">
      <c r="A30" t="s">
        <v>1934</v>
      </c>
      <c r="B30" t="s">
        <v>1935</v>
      </c>
      <c r="C30" t="s">
        <v>2020</v>
      </c>
      <c r="D30" t="s">
        <v>1937</v>
      </c>
      <c r="E30" s="47">
        <v>392246538338.23401</v>
      </c>
      <c r="F30" t="s">
        <v>2113</v>
      </c>
      <c r="G30" t="s">
        <v>2114</v>
      </c>
      <c r="H30" t="s">
        <v>2116</v>
      </c>
      <c r="I30">
        <v>22</v>
      </c>
      <c r="J30" t="s">
        <v>1688</v>
      </c>
      <c r="K30">
        <v>5</v>
      </c>
      <c r="L30" t="s">
        <v>1935</v>
      </c>
    </row>
    <row r="31" spans="1:12">
      <c r="A31" t="s">
        <v>2117</v>
      </c>
      <c r="B31" t="s">
        <v>2118</v>
      </c>
      <c r="C31" t="s">
        <v>2119</v>
      </c>
      <c r="D31" t="s">
        <v>2120</v>
      </c>
      <c r="E31" s="47">
        <v>393317255187.37799</v>
      </c>
      <c r="F31" t="s">
        <v>2113</v>
      </c>
      <c r="G31" t="s">
        <v>2114</v>
      </c>
      <c r="H31" t="s">
        <v>2121</v>
      </c>
      <c r="I31">
        <v>5</v>
      </c>
      <c r="J31" t="s">
        <v>1688</v>
      </c>
      <c r="K31">
        <v>1</v>
      </c>
      <c r="L31" t="s">
        <v>1639</v>
      </c>
    </row>
    <row r="32" spans="1:12">
      <c r="A32" t="s">
        <v>2122</v>
      </c>
      <c r="B32" t="s">
        <v>2123</v>
      </c>
      <c r="C32" t="s">
        <v>2119</v>
      </c>
      <c r="D32" t="s">
        <v>2120</v>
      </c>
      <c r="E32" s="47">
        <v>393317255187.37799</v>
      </c>
      <c r="F32" t="s">
        <v>2113</v>
      </c>
      <c r="G32" t="s">
        <v>2114</v>
      </c>
      <c r="H32" t="s">
        <v>2121</v>
      </c>
      <c r="I32">
        <v>5</v>
      </c>
      <c r="J32" t="s">
        <v>1688</v>
      </c>
      <c r="K32">
        <v>1</v>
      </c>
      <c r="L32" t="s">
        <v>1639</v>
      </c>
    </row>
    <row r="33" spans="1:12">
      <c r="A33" t="s">
        <v>1279</v>
      </c>
      <c r="B33" t="s">
        <v>1280</v>
      </c>
      <c r="C33" t="s">
        <v>2049</v>
      </c>
      <c r="D33" t="s">
        <v>2124</v>
      </c>
      <c r="E33" s="47">
        <v>444267066993.60101</v>
      </c>
      <c r="F33" t="s">
        <v>2125</v>
      </c>
      <c r="G33" t="s">
        <v>2126</v>
      </c>
      <c r="H33" t="s">
        <v>2127</v>
      </c>
      <c r="I33">
        <v>21</v>
      </c>
      <c r="J33" t="s">
        <v>1688</v>
      </c>
      <c r="K33">
        <v>2</v>
      </c>
      <c r="L33" t="s">
        <v>2017</v>
      </c>
    </row>
    <row r="34" spans="1:12">
      <c r="A34" t="s">
        <v>2128</v>
      </c>
      <c r="B34" t="s">
        <v>2129</v>
      </c>
      <c r="C34" t="s">
        <v>2020</v>
      </c>
      <c r="D34" t="s">
        <v>2130</v>
      </c>
      <c r="E34" s="47">
        <v>46589975951.037102</v>
      </c>
      <c r="F34" t="s">
        <v>2131</v>
      </c>
      <c r="G34" t="s">
        <v>2132</v>
      </c>
      <c r="H34" t="s">
        <v>2133</v>
      </c>
      <c r="I34">
        <v>22</v>
      </c>
      <c r="J34" t="s">
        <v>1688</v>
      </c>
      <c r="K34">
        <v>6</v>
      </c>
      <c r="L34" t="s">
        <v>2134</v>
      </c>
    </row>
    <row r="35" spans="1:12">
      <c r="A35" t="s">
        <v>2135</v>
      </c>
      <c r="B35" t="s">
        <v>2136</v>
      </c>
      <c r="C35" t="s">
        <v>2020</v>
      </c>
      <c r="D35" t="s">
        <v>2137</v>
      </c>
      <c r="E35" s="47">
        <v>599683826799.172</v>
      </c>
      <c r="F35" t="s">
        <v>2138</v>
      </c>
      <c r="G35" t="s">
        <v>2139</v>
      </c>
      <c r="H35" t="s">
        <v>2140</v>
      </c>
      <c r="I35">
        <v>22</v>
      </c>
      <c r="J35" t="s">
        <v>1688</v>
      </c>
      <c r="K35">
        <v>2</v>
      </c>
      <c r="L35" t="s">
        <v>2017</v>
      </c>
    </row>
    <row r="36" spans="1:12">
      <c r="A36" t="s">
        <v>2141</v>
      </c>
      <c r="B36" t="s">
        <v>2142</v>
      </c>
      <c r="C36" t="s">
        <v>2034</v>
      </c>
      <c r="D36" t="s">
        <v>2143</v>
      </c>
      <c r="E36" s="47">
        <v>63490948111.478203</v>
      </c>
      <c r="F36" t="s">
        <v>2144</v>
      </c>
      <c r="G36" t="s">
        <v>2145</v>
      </c>
      <c r="H36" t="s">
        <v>2146</v>
      </c>
      <c r="I36">
        <v>24</v>
      </c>
      <c r="J36" t="s">
        <v>1688</v>
      </c>
      <c r="K36">
        <v>2</v>
      </c>
      <c r="L36" t="s">
        <v>2017</v>
      </c>
    </row>
    <row r="37" spans="1:12">
      <c r="A37" t="s">
        <v>1325</v>
      </c>
      <c r="B37" t="s">
        <v>1326</v>
      </c>
      <c r="C37" t="s">
        <v>2034</v>
      </c>
      <c r="D37" t="s">
        <v>2147</v>
      </c>
      <c r="E37" s="47">
        <v>88983458385.787994</v>
      </c>
      <c r="F37" t="s">
        <v>2148</v>
      </c>
      <c r="G37" t="s">
        <v>2149</v>
      </c>
      <c r="H37" t="s">
        <v>2150</v>
      </c>
      <c r="I37">
        <v>24</v>
      </c>
      <c r="J37" t="s">
        <v>1688</v>
      </c>
      <c r="K37">
        <v>3</v>
      </c>
      <c r="L37" t="s">
        <v>2036</v>
      </c>
    </row>
    <row r="38" spans="1:12">
      <c r="A38" t="s">
        <v>1340</v>
      </c>
      <c r="B38" t="s">
        <v>1341</v>
      </c>
      <c r="C38" t="s">
        <v>2034</v>
      </c>
      <c r="D38" t="s">
        <v>2151</v>
      </c>
      <c r="E38" s="47">
        <v>9231649712.4594898</v>
      </c>
      <c r="F38" t="s">
        <v>2152</v>
      </c>
      <c r="G38" t="s">
        <v>2153</v>
      </c>
      <c r="H38" t="s">
        <v>2150</v>
      </c>
      <c r="I38">
        <v>24</v>
      </c>
      <c r="J38" t="s">
        <v>1688</v>
      </c>
      <c r="K38">
        <v>3</v>
      </c>
      <c r="L38" t="s">
        <v>2036</v>
      </c>
    </row>
    <row r="39" spans="1:12">
      <c r="A39" t="s">
        <v>2154</v>
      </c>
      <c r="B39" t="s">
        <v>2155</v>
      </c>
      <c r="C39" t="s">
        <v>2156</v>
      </c>
      <c r="D39" t="s">
        <v>2157</v>
      </c>
      <c r="E39" s="47">
        <v>98077577879.130295</v>
      </c>
      <c r="F39" t="s">
        <v>2158</v>
      </c>
      <c r="G39" t="s">
        <v>2159</v>
      </c>
      <c r="H39" t="s">
        <v>2160</v>
      </c>
      <c r="I39">
        <v>9</v>
      </c>
      <c r="J39" t="s">
        <v>1688</v>
      </c>
      <c r="K39">
        <v>3</v>
      </c>
      <c r="L39" t="s">
        <v>2036</v>
      </c>
    </row>
    <row r="40" spans="1:12">
      <c r="A40" t="s">
        <v>2161</v>
      </c>
      <c r="B40" t="s">
        <v>2162</v>
      </c>
      <c r="C40" t="s">
        <v>2003</v>
      </c>
      <c r="D40" t="s">
        <v>2163</v>
      </c>
      <c r="E40" s="47">
        <v>100137746185.32201</v>
      </c>
      <c r="F40" t="s">
        <v>2158</v>
      </c>
      <c r="G40" t="s">
        <v>2159</v>
      </c>
      <c r="H40" t="s">
        <v>2164</v>
      </c>
      <c r="I40">
        <v>25</v>
      </c>
      <c r="J40" t="s">
        <v>1688</v>
      </c>
      <c r="K40">
        <v>2</v>
      </c>
      <c r="L40" t="s">
        <v>2017</v>
      </c>
    </row>
    <row r="41" spans="1:12">
      <c r="A41" t="s">
        <v>1561</v>
      </c>
      <c r="B41" t="s">
        <v>1562</v>
      </c>
      <c r="C41" t="s">
        <v>2098</v>
      </c>
      <c r="D41" t="s">
        <v>2165</v>
      </c>
      <c r="E41" s="47">
        <v>1010511037105.86</v>
      </c>
      <c r="F41" t="s">
        <v>2158</v>
      </c>
      <c r="G41" t="s">
        <v>2159</v>
      </c>
      <c r="H41" t="s">
        <v>2166</v>
      </c>
      <c r="I41">
        <v>19</v>
      </c>
      <c r="J41" t="s">
        <v>1688</v>
      </c>
      <c r="K41">
        <v>2</v>
      </c>
      <c r="L41" t="s">
        <v>2017</v>
      </c>
    </row>
    <row r="42" spans="1:12">
      <c r="A42" t="s">
        <v>1427</v>
      </c>
      <c r="B42" t="s">
        <v>1428</v>
      </c>
      <c r="C42" t="s">
        <v>2044</v>
      </c>
      <c r="D42" t="s">
        <v>2167</v>
      </c>
      <c r="E42" s="47">
        <v>1031313715048.37</v>
      </c>
      <c r="F42" t="s">
        <v>2158</v>
      </c>
      <c r="G42" t="s">
        <v>2159</v>
      </c>
      <c r="H42" t="s">
        <v>2168</v>
      </c>
      <c r="I42">
        <v>18</v>
      </c>
      <c r="J42" t="s">
        <v>1688</v>
      </c>
      <c r="K42">
        <v>2</v>
      </c>
      <c r="L42" t="s">
        <v>2017</v>
      </c>
    </row>
    <row r="43" spans="1:12">
      <c r="A43" t="s">
        <v>1476</v>
      </c>
      <c r="B43" t="s">
        <v>1477</v>
      </c>
      <c r="C43" t="s">
        <v>2169</v>
      </c>
      <c r="D43" t="s">
        <v>1697</v>
      </c>
      <c r="E43" s="47">
        <v>1136354276148.24</v>
      </c>
      <c r="F43" t="s">
        <v>2170</v>
      </c>
      <c r="G43" t="s">
        <v>2171</v>
      </c>
      <c r="H43" t="s">
        <v>2172</v>
      </c>
      <c r="I43">
        <v>17</v>
      </c>
      <c r="J43" t="s">
        <v>1688</v>
      </c>
      <c r="K43">
        <v>3</v>
      </c>
      <c r="L43" t="s">
        <v>2036</v>
      </c>
    </row>
    <row r="44" spans="1:12">
      <c r="A44" t="s">
        <v>2173</v>
      </c>
      <c r="B44" t="s">
        <v>2174</v>
      </c>
      <c r="C44" t="s">
        <v>2175</v>
      </c>
      <c r="D44" t="s">
        <v>2176</v>
      </c>
      <c r="E44" s="47">
        <v>1216720178653.21</v>
      </c>
      <c r="F44" t="s">
        <v>2177</v>
      </c>
      <c r="G44" t="s">
        <v>2178</v>
      </c>
      <c r="H44" t="s">
        <v>2179</v>
      </c>
      <c r="I44">
        <v>23</v>
      </c>
      <c r="J44" t="s">
        <v>1688</v>
      </c>
      <c r="K44">
        <v>5</v>
      </c>
      <c r="L44" t="s">
        <v>1935</v>
      </c>
    </row>
    <row r="45" spans="1:12">
      <c r="A45" t="s">
        <v>2180</v>
      </c>
      <c r="B45" t="s">
        <v>2181</v>
      </c>
      <c r="C45" t="s">
        <v>2182</v>
      </c>
      <c r="D45" t="s">
        <v>2183</v>
      </c>
      <c r="E45" s="47">
        <v>1231040489769.79</v>
      </c>
      <c r="F45" t="s">
        <v>2177</v>
      </c>
      <c r="G45" t="s">
        <v>2178</v>
      </c>
      <c r="H45" t="s">
        <v>2184</v>
      </c>
      <c r="I45">
        <v>16</v>
      </c>
      <c r="J45" t="s">
        <v>1688</v>
      </c>
      <c r="K45">
        <v>2</v>
      </c>
      <c r="L45" t="s">
        <v>2017</v>
      </c>
    </row>
    <row r="46" spans="1:12">
      <c r="A46" t="s">
        <v>2185</v>
      </c>
      <c r="B46" t="s">
        <v>2186</v>
      </c>
      <c r="C46" t="s">
        <v>2105</v>
      </c>
      <c r="D46" t="s">
        <v>2187</v>
      </c>
      <c r="E46" s="47">
        <v>1267930526415.52</v>
      </c>
      <c r="F46" t="s">
        <v>2188</v>
      </c>
      <c r="G46" t="s">
        <v>2189</v>
      </c>
      <c r="H46" t="s">
        <v>2190</v>
      </c>
      <c r="I46">
        <v>14</v>
      </c>
      <c r="J46" t="s">
        <v>1688</v>
      </c>
      <c r="K46">
        <v>2</v>
      </c>
      <c r="L46" t="s">
        <v>2017</v>
      </c>
    </row>
    <row r="47" spans="1:12">
      <c r="A47" t="s">
        <v>1681</v>
      </c>
      <c r="B47" t="s">
        <v>1682</v>
      </c>
      <c r="C47" t="s">
        <v>2191</v>
      </c>
      <c r="D47" t="s">
        <v>1684</v>
      </c>
      <c r="E47" s="47">
        <v>1645503932599.23</v>
      </c>
      <c r="F47" t="s">
        <v>2192</v>
      </c>
      <c r="G47" t="s">
        <v>2193</v>
      </c>
      <c r="H47" t="s">
        <v>2194</v>
      </c>
      <c r="I47">
        <v>12</v>
      </c>
      <c r="J47" t="s">
        <v>1688</v>
      </c>
      <c r="K47">
        <v>3</v>
      </c>
      <c r="L47" t="s">
        <v>2036</v>
      </c>
    </row>
    <row r="48" spans="1:12">
      <c r="A48" t="s">
        <v>2195</v>
      </c>
      <c r="B48" t="s">
        <v>2196</v>
      </c>
      <c r="C48" t="s">
        <v>2112</v>
      </c>
      <c r="D48" t="s">
        <v>2197</v>
      </c>
      <c r="E48" s="47">
        <v>1646547699073.0801</v>
      </c>
      <c r="F48" t="s">
        <v>2192</v>
      </c>
      <c r="G48" t="s">
        <v>2193</v>
      </c>
      <c r="H48" t="s">
        <v>2198</v>
      </c>
      <c r="I48">
        <v>7</v>
      </c>
      <c r="J48" t="s">
        <v>1688</v>
      </c>
      <c r="K48">
        <v>7</v>
      </c>
      <c r="L48" t="s">
        <v>2196</v>
      </c>
    </row>
    <row r="49" spans="1:12">
      <c r="A49" t="s">
        <v>2199</v>
      </c>
      <c r="B49" t="s">
        <v>2200</v>
      </c>
      <c r="C49" t="s">
        <v>2201</v>
      </c>
      <c r="D49" t="s">
        <v>2202</v>
      </c>
      <c r="E49" s="47">
        <v>2052413665170.73</v>
      </c>
      <c r="F49" t="s">
        <v>2203</v>
      </c>
      <c r="G49" t="s">
        <v>2204</v>
      </c>
      <c r="H49" t="s">
        <v>2205</v>
      </c>
      <c r="I49">
        <v>8</v>
      </c>
      <c r="J49" t="s">
        <v>1688</v>
      </c>
      <c r="K49">
        <v>4</v>
      </c>
      <c r="L49" t="s">
        <v>2059</v>
      </c>
    </row>
    <row r="50" spans="1:12">
      <c r="A50" t="s">
        <v>2206</v>
      </c>
      <c r="B50" t="s">
        <v>2207</v>
      </c>
      <c r="C50" t="s">
        <v>2156</v>
      </c>
      <c r="D50" t="s">
        <v>2208</v>
      </c>
      <c r="E50" s="47">
        <v>2309150436097.0801</v>
      </c>
      <c r="F50" t="s">
        <v>2209</v>
      </c>
      <c r="G50" t="s">
        <v>2210</v>
      </c>
      <c r="H50" t="s">
        <v>2211</v>
      </c>
      <c r="I50">
        <v>9</v>
      </c>
      <c r="J50" t="s">
        <v>1688</v>
      </c>
      <c r="K50">
        <v>4</v>
      </c>
      <c r="L50" t="s">
        <v>2059</v>
      </c>
    </row>
    <row r="51" spans="1:12">
      <c r="A51" t="s">
        <v>2212</v>
      </c>
      <c r="B51" t="s">
        <v>2213</v>
      </c>
      <c r="C51" t="s">
        <v>2201</v>
      </c>
      <c r="D51" t="s">
        <v>2214</v>
      </c>
      <c r="E51" s="47">
        <v>252282138083.65399</v>
      </c>
      <c r="F51" t="s">
        <v>2215</v>
      </c>
      <c r="G51" t="s">
        <v>2216</v>
      </c>
      <c r="H51" t="s">
        <v>2217</v>
      </c>
      <c r="I51">
        <v>8</v>
      </c>
      <c r="J51" t="s">
        <v>1688</v>
      </c>
      <c r="K51">
        <v>1</v>
      </c>
      <c r="L51" t="s">
        <v>1639</v>
      </c>
    </row>
    <row r="52" spans="1:12">
      <c r="A52" t="s">
        <v>1401</v>
      </c>
      <c r="B52" t="s">
        <v>1402</v>
      </c>
      <c r="C52" t="s">
        <v>2003</v>
      </c>
      <c r="D52" t="s">
        <v>2218</v>
      </c>
      <c r="E52" s="47">
        <v>271515977273.89999</v>
      </c>
      <c r="F52" t="s">
        <v>2219</v>
      </c>
      <c r="G52" t="s">
        <v>2220</v>
      </c>
      <c r="H52" t="s">
        <v>2221</v>
      </c>
      <c r="I52">
        <v>25</v>
      </c>
      <c r="J52" t="s">
        <v>1688</v>
      </c>
      <c r="K52">
        <v>2</v>
      </c>
      <c r="L52" t="s">
        <v>2017</v>
      </c>
    </row>
    <row r="53" spans="1:12">
      <c r="A53" t="s">
        <v>2222</v>
      </c>
      <c r="B53" t="s">
        <v>2223</v>
      </c>
      <c r="C53" t="s">
        <v>2112</v>
      </c>
      <c r="D53" t="s">
        <v>2224</v>
      </c>
      <c r="E53" s="47">
        <v>271922316083.353</v>
      </c>
      <c r="F53" t="s">
        <v>2219</v>
      </c>
      <c r="G53" t="s">
        <v>2220</v>
      </c>
      <c r="H53" t="s">
        <v>2225</v>
      </c>
      <c r="I53">
        <v>7</v>
      </c>
      <c r="J53" t="s">
        <v>1688</v>
      </c>
      <c r="K53">
        <v>3</v>
      </c>
      <c r="L53" t="s">
        <v>2036</v>
      </c>
    </row>
    <row r="54" spans="1:12">
      <c r="A54" t="s">
        <v>2226</v>
      </c>
      <c r="B54" t="s">
        <v>2227</v>
      </c>
      <c r="C54" t="s">
        <v>2119</v>
      </c>
      <c r="D54" t="s">
        <v>2228</v>
      </c>
      <c r="E54" s="47">
        <v>2878727724489.8701</v>
      </c>
      <c r="F54" t="s">
        <v>2229</v>
      </c>
      <c r="G54" t="s">
        <v>2230</v>
      </c>
      <c r="H54" t="s">
        <v>2231</v>
      </c>
      <c r="I54">
        <v>5</v>
      </c>
      <c r="J54" t="s">
        <v>1688</v>
      </c>
      <c r="K54">
        <v>5</v>
      </c>
      <c r="L54" t="s">
        <v>1935</v>
      </c>
    </row>
    <row r="55" spans="1:12">
      <c r="A55" t="s">
        <v>2232</v>
      </c>
      <c r="B55" t="s">
        <v>2233</v>
      </c>
      <c r="C55" t="s">
        <v>2049</v>
      </c>
      <c r="D55" t="s">
        <v>2234</v>
      </c>
      <c r="E55" s="47">
        <v>2938866501948.75</v>
      </c>
      <c r="F55" t="s">
        <v>2235</v>
      </c>
      <c r="G55" t="s">
        <v>2236</v>
      </c>
      <c r="H55" t="s">
        <v>2237</v>
      </c>
      <c r="I55">
        <v>21</v>
      </c>
      <c r="J55" t="s">
        <v>1688</v>
      </c>
      <c r="K55">
        <v>2</v>
      </c>
      <c r="L55" t="s">
        <v>2017</v>
      </c>
    </row>
    <row r="56" spans="1:12">
      <c r="A56" t="s">
        <v>2238</v>
      </c>
      <c r="B56" t="s">
        <v>2239</v>
      </c>
      <c r="C56" t="s">
        <v>2169</v>
      </c>
      <c r="D56" t="s">
        <v>2099</v>
      </c>
      <c r="E56" s="47">
        <v>299895242119.21899</v>
      </c>
      <c r="F56" t="s">
        <v>2240</v>
      </c>
      <c r="G56" t="s">
        <v>2241</v>
      </c>
      <c r="H56" t="s">
        <v>2242</v>
      </c>
      <c r="I56">
        <v>17</v>
      </c>
      <c r="J56" t="s">
        <v>1688</v>
      </c>
      <c r="K56">
        <v>3</v>
      </c>
      <c r="L56" t="s">
        <v>2036</v>
      </c>
    </row>
    <row r="57" spans="1:12">
      <c r="A57" t="s">
        <v>2243</v>
      </c>
      <c r="B57" t="s">
        <v>2244</v>
      </c>
      <c r="C57" t="s">
        <v>2034</v>
      </c>
      <c r="D57" t="s">
        <v>2245</v>
      </c>
      <c r="E57" s="47">
        <v>3068348581.4882002</v>
      </c>
      <c r="F57" t="s">
        <v>2246</v>
      </c>
      <c r="G57" t="s">
        <v>2247</v>
      </c>
      <c r="H57" t="s">
        <v>2248</v>
      </c>
      <c r="I57">
        <v>24</v>
      </c>
      <c r="J57" t="s">
        <v>1688</v>
      </c>
      <c r="K57">
        <v>6</v>
      </c>
      <c r="L57" t="s">
        <v>2134</v>
      </c>
    </row>
    <row r="58" spans="1:12">
      <c r="A58" t="s">
        <v>1471</v>
      </c>
      <c r="B58" t="s">
        <v>1472</v>
      </c>
      <c r="C58" t="s">
        <v>2249</v>
      </c>
      <c r="D58" t="s">
        <v>1962</v>
      </c>
      <c r="E58" s="47">
        <v>3204772214256.5298</v>
      </c>
      <c r="F58" t="s">
        <v>2250</v>
      </c>
      <c r="G58" t="s">
        <v>2251</v>
      </c>
      <c r="H58" t="s">
        <v>2252</v>
      </c>
      <c r="I58">
        <v>6</v>
      </c>
      <c r="J58" t="s">
        <v>1688</v>
      </c>
      <c r="K58">
        <v>1</v>
      </c>
      <c r="L58" t="s">
        <v>1639</v>
      </c>
    </row>
    <row r="59" spans="1:12">
      <c r="A59" t="s">
        <v>1489</v>
      </c>
      <c r="B59" t="s">
        <v>1490</v>
      </c>
      <c r="C59" t="s">
        <v>2182</v>
      </c>
      <c r="D59" t="s">
        <v>2253</v>
      </c>
      <c r="E59" s="47">
        <v>324515825072.07599</v>
      </c>
      <c r="F59" t="s">
        <v>2250</v>
      </c>
      <c r="G59" t="s">
        <v>2251</v>
      </c>
      <c r="H59" t="s">
        <v>2254</v>
      </c>
      <c r="I59">
        <v>16</v>
      </c>
      <c r="J59" t="s">
        <v>1688</v>
      </c>
      <c r="K59">
        <v>8</v>
      </c>
      <c r="L59" t="s">
        <v>1364</v>
      </c>
    </row>
    <row r="60" spans="1:12">
      <c r="A60" t="s">
        <v>2255</v>
      </c>
      <c r="B60" t="s">
        <v>2256</v>
      </c>
      <c r="C60" t="s">
        <v>2257</v>
      </c>
      <c r="D60" t="s">
        <v>1874</v>
      </c>
      <c r="E60" s="47">
        <v>372535373149.53998</v>
      </c>
      <c r="F60" t="s">
        <v>2258</v>
      </c>
      <c r="G60" t="s">
        <v>2259</v>
      </c>
      <c r="H60" t="s">
        <v>2260</v>
      </c>
      <c r="I60">
        <v>4</v>
      </c>
      <c r="J60" t="s">
        <v>1688</v>
      </c>
      <c r="K60">
        <v>7</v>
      </c>
      <c r="L60" t="s">
        <v>2196</v>
      </c>
    </row>
    <row r="61" spans="1:12">
      <c r="A61" t="s">
        <v>2261</v>
      </c>
      <c r="B61" t="s">
        <v>2262</v>
      </c>
      <c r="C61" t="s">
        <v>2257</v>
      </c>
      <c r="D61" t="s">
        <v>1874</v>
      </c>
      <c r="E61" s="47">
        <v>372535373149.53998</v>
      </c>
      <c r="F61" t="s">
        <v>2258</v>
      </c>
      <c r="G61" t="s">
        <v>2259</v>
      </c>
      <c r="H61" t="s">
        <v>2263</v>
      </c>
      <c r="I61">
        <v>4</v>
      </c>
      <c r="J61" t="s">
        <v>1688</v>
      </c>
      <c r="K61">
        <v>9</v>
      </c>
      <c r="L61" t="s">
        <v>2264</v>
      </c>
    </row>
    <row r="62" spans="1:12">
      <c r="A62" t="s">
        <v>2265</v>
      </c>
      <c r="B62" t="s">
        <v>2266</v>
      </c>
      <c r="C62" t="s">
        <v>2112</v>
      </c>
      <c r="D62" t="s">
        <v>2267</v>
      </c>
      <c r="E62" s="47">
        <v>38445485957.670799</v>
      </c>
      <c r="F62" t="s">
        <v>2268</v>
      </c>
      <c r="G62" t="s">
        <v>2269</v>
      </c>
      <c r="H62" t="s">
        <v>2270</v>
      </c>
      <c r="I62">
        <v>7</v>
      </c>
      <c r="J62" t="s">
        <v>1688</v>
      </c>
      <c r="K62">
        <v>4</v>
      </c>
      <c r="L62" t="s">
        <v>2059</v>
      </c>
    </row>
    <row r="63" spans="1:12">
      <c r="A63" t="s">
        <v>2271</v>
      </c>
      <c r="B63" t="s">
        <v>2272</v>
      </c>
      <c r="C63" t="s">
        <v>2030</v>
      </c>
      <c r="D63" t="s">
        <v>1794</v>
      </c>
      <c r="E63" s="47">
        <v>4169430756187.8999</v>
      </c>
      <c r="F63" t="s">
        <v>2273</v>
      </c>
      <c r="G63" t="s">
        <v>2274</v>
      </c>
      <c r="H63" t="s">
        <v>2275</v>
      </c>
      <c r="I63">
        <v>11</v>
      </c>
      <c r="J63" t="s">
        <v>1688</v>
      </c>
      <c r="K63">
        <v>9</v>
      </c>
      <c r="L63" t="s">
        <v>2264</v>
      </c>
    </row>
    <row r="64" spans="1:12">
      <c r="A64" t="s">
        <v>1391</v>
      </c>
      <c r="B64" t="s">
        <v>1392</v>
      </c>
      <c r="C64" t="s">
        <v>2049</v>
      </c>
      <c r="D64" t="s">
        <v>2276</v>
      </c>
      <c r="E64" s="47">
        <v>4635262034546.5596</v>
      </c>
      <c r="F64" t="s">
        <v>2277</v>
      </c>
      <c r="G64" t="s">
        <v>2278</v>
      </c>
      <c r="H64" t="s">
        <v>2279</v>
      </c>
      <c r="I64">
        <v>21</v>
      </c>
      <c r="J64" t="s">
        <v>1688</v>
      </c>
      <c r="K64">
        <v>3</v>
      </c>
      <c r="L64" t="s">
        <v>2036</v>
      </c>
    </row>
    <row r="65" spans="1:12">
      <c r="A65" t="s">
        <v>2280</v>
      </c>
      <c r="B65" t="s">
        <v>2281</v>
      </c>
      <c r="C65" t="s">
        <v>2249</v>
      </c>
      <c r="D65" t="s">
        <v>2282</v>
      </c>
      <c r="E65" s="47">
        <v>484735278738.16302</v>
      </c>
      <c r="F65" t="s">
        <v>2283</v>
      </c>
      <c r="G65" t="s">
        <v>2284</v>
      </c>
      <c r="H65" t="s">
        <v>2285</v>
      </c>
      <c r="I65">
        <v>6</v>
      </c>
      <c r="J65" t="s">
        <v>1688</v>
      </c>
      <c r="K65">
        <v>4</v>
      </c>
      <c r="L65" t="s">
        <v>2059</v>
      </c>
    </row>
    <row r="66" spans="1:12">
      <c r="A66" t="s">
        <v>2286</v>
      </c>
      <c r="B66" t="s">
        <v>2287</v>
      </c>
      <c r="C66" t="s">
        <v>2191</v>
      </c>
      <c r="D66" t="s">
        <v>2288</v>
      </c>
      <c r="E66" s="47">
        <v>557721371603.14197</v>
      </c>
      <c r="F66" t="s">
        <v>2289</v>
      </c>
      <c r="G66" t="s">
        <v>2290</v>
      </c>
      <c r="H66" t="s">
        <v>2291</v>
      </c>
      <c r="I66">
        <v>12</v>
      </c>
      <c r="J66" t="s">
        <v>1688</v>
      </c>
      <c r="K66">
        <v>2</v>
      </c>
      <c r="L66" t="s">
        <v>2017</v>
      </c>
    </row>
    <row r="67" spans="1:12">
      <c r="A67" t="s">
        <v>2292</v>
      </c>
      <c r="B67" t="s">
        <v>2293</v>
      </c>
      <c r="C67" t="s">
        <v>2105</v>
      </c>
      <c r="D67" t="s">
        <v>2294</v>
      </c>
      <c r="E67" s="47">
        <v>559880095525.86401</v>
      </c>
      <c r="F67" t="s">
        <v>2289</v>
      </c>
      <c r="G67" t="s">
        <v>2290</v>
      </c>
      <c r="H67" t="s">
        <v>2295</v>
      </c>
      <c r="I67">
        <v>14</v>
      </c>
      <c r="J67" t="s">
        <v>1688</v>
      </c>
      <c r="K67">
        <v>5</v>
      </c>
      <c r="L67" t="s">
        <v>1935</v>
      </c>
    </row>
    <row r="68" spans="1:12">
      <c r="A68" t="s">
        <v>2296</v>
      </c>
      <c r="B68" t="s">
        <v>2297</v>
      </c>
      <c r="C68" t="s">
        <v>2119</v>
      </c>
      <c r="D68" t="s">
        <v>2298</v>
      </c>
      <c r="E68" s="47">
        <v>594250426254.88</v>
      </c>
      <c r="F68" t="s">
        <v>2299</v>
      </c>
      <c r="G68" t="s">
        <v>2300</v>
      </c>
      <c r="H68" t="s">
        <v>2301</v>
      </c>
      <c r="I68">
        <v>5</v>
      </c>
      <c r="J68" t="s">
        <v>1688</v>
      </c>
      <c r="K68">
        <v>7</v>
      </c>
      <c r="L68" t="s">
        <v>2196</v>
      </c>
    </row>
    <row r="69" spans="1:12">
      <c r="A69" t="s">
        <v>2302</v>
      </c>
      <c r="B69" t="s">
        <v>2303</v>
      </c>
      <c r="C69" t="s">
        <v>2020</v>
      </c>
      <c r="D69" t="s">
        <v>2304</v>
      </c>
      <c r="E69" s="47">
        <v>651135703556.96899</v>
      </c>
      <c r="F69" t="s">
        <v>2305</v>
      </c>
      <c r="G69" t="s">
        <v>2306</v>
      </c>
      <c r="H69" t="s">
        <v>2307</v>
      </c>
      <c r="I69">
        <v>22</v>
      </c>
      <c r="J69" t="s">
        <v>1688</v>
      </c>
      <c r="K69">
        <v>3</v>
      </c>
      <c r="L69" t="s">
        <v>2036</v>
      </c>
    </row>
    <row r="70" spans="1:12">
      <c r="A70" t="s">
        <v>2308</v>
      </c>
      <c r="B70" t="s">
        <v>2309</v>
      </c>
      <c r="C70" t="s">
        <v>2182</v>
      </c>
      <c r="D70" t="s">
        <v>2310</v>
      </c>
      <c r="E70" s="47">
        <v>704447390066.35706</v>
      </c>
      <c r="F70" t="s">
        <v>2311</v>
      </c>
      <c r="G70" t="s">
        <v>2312</v>
      </c>
      <c r="H70" t="s">
        <v>2313</v>
      </c>
      <c r="I70">
        <v>16</v>
      </c>
      <c r="J70" t="s">
        <v>1688</v>
      </c>
      <c r="K70">
        <v>9</v>
      </c>
      <c r="L70" t="s">
        <v>2264</v>
      </c>
    </row>
    <row r="71" spans="1:12">
      <c r="A71" t="s">
        <v>2314</v>
      </c>
      <c r="B71" t="s">
        <v>2315</v>
      </c>
      <c r="C71" t="s">
        <v>2112</v>
      </c>
      <c r="D71" t="s">
        <v>2316</v>
      </c>
      <c r="E71" s="47">
        <v>720061009115.17603</v>
      </c>
      <c r="F71" t="s">
        <v>2317</v>
      </c>
      <c r="G71" t="s">
        <v>2318</v>
      </c>
      <c r="H71" t="s">
        <v>2319</v>
      </c>
      <c r="I71">
        <v>7</v>
      </c>
      <c r="J71" t="s">
        <v>1688</v>
      </c>
      <c r="K71">
        <v>1</v>
      </c>
      <c r="L71" t="s">
        <v>1639</v>
      </c>
    </row>
    <row r="72" spans="1:12">
      <c r="A72" t="s">
        <v>1623</v>
      </c>
      <c r="B72" t="s">
        <v>1624</v>
      </c>
      <c r="C72" t="s">
        <v>2105</v>
      </c>
      <c r="D72" t="s">
        <v>2320</v>
      </c>
      <c r="E72" s="47">
        <v>741105824954.32495</v>
      </c>
      <c r="F72" t="s">
        <v>2321</v>
      </c>
      <c r="G72" t="s">
        <v>2322</v>
      </c>
      <c r="H72" t="s">
        <v>2323</v>
      </c>
      <c r="I72">
        <v>14</v>
      </c>
      <c r="J72" t="s">
        <v>1688</v>
      </c>
      <c r="K72">
        <v>3</v>
      </c>
      <c r="L72" t="s">
        <v>2036</v>
      </c>
    </row>
    <row r="73" spans="1:12">
      <c r="A73" t="s">
        <v>2324</v>
      </c>
      <c r="B73" t="s">
        <v>2325</v>
      </c>
      <c r="C73" t="s">
        <v>2005</v>
      </c>
      <c r="D73" t="s">
        <v>2234</v>
      </c>
      <c r="E73" s="47">
        <v>750890499277.66895</v>
      </c>
      <c r="F73" t="s">
        <v>2321</v>
      </c>
      <c r="G73" t="s">
        <v>2322</v>
      </c>
      <c r="H73" t="s">
        <v>2326</v>
      </c>
      <c r="I73">
        <v>20</v>
      </c>
      <c r="J73" t="s">
        <v>1688</v>
      </c>
      <c r="K73">
        <v>8</v>
      </c>
      <c r="L73" t="s">
        <v>1364</v>
      </c>
    </row>
    <row r="74" spans="1:12">
      <c r="A74" t="s">
        <v>2327</v>
      </c>
      <c r="B74" t="s">
        <v>2328</v>
      </c>
      <c r="C74" t="s">
        <v>2191</v>
      </c>
      <c r="D74" t="s">
        <v>2329</v>
      </c>
      <c r="E74" s="47">
        <v>771966262403.43103</v>
      </c>
      <c r="F74" t="s">
        <v>2330</v>
      </c>
      <c r="G74" t="s">
        <v>2331</v>
      </c>
      <c r="H74" t="s">
        <v>2332</v>
      </c>
      <c r="I74">
        <v>12</v>
      </c>
      <c r="J74" t="s">
        <v>1688</v>
      </c>
      <c r="K74">
        <v>10</v>
      </c>
      <c r="L74" t="s">
        <v>2333</v>
      </c>
    </row>
    <row r="75" spans="1:12">
      <c r="A75" t="s">
        <v>2334</v>
      </c>
      <c r="B75" t="s">
        <v>2335</v>
      </c>
      <c r="C75" t="s">
        <v>2191</v>
      </c>
      <c r="D75" t="s">
        <v>1983</v>
      </c>
      <c r="E75" s="47">
        <v>813614561086.07104</v>
      </c>
      <c r="F75" t="s">
        <v>2336</v>
      </c>
      <c r="G75" t="s">
        <v>2337</v>
      </c>
      <c r="H75" t="s">
        <v>2338</v>
      </c>
      <c r="I75">
        <v>12</v>
      </c>
      <c r="J75" t="s">
        <v>1688</v>
      </c>
      <c r="K75">
        <v>9</v>
      </c>
      <c r="L75" t="s">
        <v>2264</v>
      </c>
    </row>
    <row r="76" spans="1:12">
      <c r="A76" t="s">
        <v>2339</v>
      </c>
      <c r="B76" t="s">
        <v>2340</v>
      </c>
      <c r="C76" t="s">
        <v>2341</v>
      </c>
      <c r="D76" t="s">
        <v>2342</v>
      </c>
      <c r="E76" s="47">
        <v>66608344.539151601</v>
      </c>
      <c r="F76" s="47">
        <v>2822861641569.2402</v>
      </c>
      <c r="G76" s="47">
        <v>2438566550601.7798</v>
      </c>
      <c r="H76" t="s">
        <v>2343</v>
      </c>
      <c r="I76">
        <v>28</v>
      </c>
      <c r="J76" t="s">
        <v>1734</v>
      </c>
      <c r="K76">
        <v>11</v>
      </c>
      <c r="L76" t="s">
        <v>2344</v>
      </c>
    </row>
    <row r="77" spans="1:12">
      <c r="A77" t="s">
        <v>2023</v>
      </c>
      <c r="B77" t="s">
        <v>2024</v>
      </c>
      <c r="C77" t="s">
        <v>2345</v>
      </c>
      <c r="D77" t="s">
        <v>2026</v>
      </c>
      <c r="E77" s="47">
        <v>1864374932.80988</v>
      </c>
      <c r="F77" s="47">
        <v>395061048262.414</v>
      </c>
      <c r="G77" s="47">
        <v>341278737700.672</v>
      </c>
      <c r="H77" t="s">
        <v>2346</v>
      </c>
      <c r="I77">
        <v>32</v>
      </c>
      <c r="J77" t="s">
        <v>1734</v>
      </c>
      <c r="K77">
        <v>2</v>
      </c>
      <c r="L77" t="s">
        <v>2017</v>
      </c>
    </row>
    <row r="78" spans="1:12">
      <c r="A78" t="s">
        <v>2161</v>
      </c>
      <c r="B78" t="s">
        <v>2162</v>
      </c>
      <c r="C78" t="s">
        <v>2347</v>
      </c>
      <c r="D78" t="s">
        <v>2163</v>
      </c>
      <c r="E78" s="47">
        <v>782831218.107324</v>
      </c>
      <c r="F78" s="47">
        <v>841159400929.42102</v>
      </c>
      <c r="G78" s="47">
        <v>726646729200.10095</v>
      </c>
      <c r="H78" t="s">
        <v>2348</v>
      </c>
      <c r="I78">
        <v>29</v>
      </c>
      <c r="J78" t="s">
        <v>1734</v>
      </c>
      <c r="K78">
        <v>2</v>
      </c>
      <c r="L78" t="s">
        <v>2017</v>
      </c>
    </row>
    <row r="79" spans="1:12">
      <c r="A79" t="s">
        <v>1598</v>
      </c>
      <c r="B79" t="s">
        <v>1599</v>
      </c>
      <c r="C79" t="s">
        <v>2349</v>
      </c>
      <c r="D79" t="s">
        <v>2038</v>
      </c>
      <c r="E79" s="47">
        <v>805995673.05542195</v>
      </c>
      <c r="F79" s="47">
        <v>841159400929.42102</v>
      </c>
      <c r="G79" s="47">
        <v>726646729200.10095</v>
      </c>
      <c r="H79" t="s">
        <v>2350</v>
      </c>
      <c r="I79">
        <v>30</v>
      </c>
      <c r="J79" t="s">
        <v>1734</v>
      </c>
      <c r="K79">
        <v>2</v>
      </c>
      <c r="L79" t="s">
        <v>2017</v>
      </c>
    </row>
    <row r="80" spans="1:12">
      <c r="A80" t="s">
        <v>2351</v>
      </c>
      <c r="B80" t="s">
        <v>2333</v>
      </c>
      <c r="C80" t="s">
        <v>2352</v>
      </c>
      <c r="D80" t="s">
        <v>2353</v>
      </c>
      <c r="E80" s="47">
        <v>992401369.66661298</v>
      </c>
      <c r="F80" s="47">
        <v>841159400929.42102</v>
      </c>
      <c r="G80" s="47">
        <v>726646729200.10095</v>
      </c>
      <c r="H80" t="s">
        <v>2354</v>
      </c>
      <c r="I80">
        <v>24</v>
      </c>
      <c r="J80" t="s">
        <v>1734</v>
      </c>
      <c r="K80">
        <v>10</v>
      </c>
      <c r="L80" t="s">
        <v>2333</v>
      </c>
    </row>
    <row r="81" spans="1:12">
      <c r="A81" t="s">
        <v>2355</v>
      </c>
      <c r="B81" t="s">
        <v>2344</v>
      </c>
      <c r="C81" t="s">
        <v>2356</v>
      </c>
      <c r="D81" t="s">
        <v>2357</v>
      </c>
      <c r="E81" s="47">
        <v>19064147740.381901</v>
      </c>
      <c r="F81" t="s">
        <v>2358</v>
      </c>
      <c r="G81" t="s">
        <v>2359</v>
      </c>
      <c r="H81" t="s">
        <v>2360</v>
      </c>
      <c r="I81">
        <v>20</v>
      </c>
      <c r="J81" t="s">
        <v>1734</v>
      </c>
      <c r="K81">
        <v>11</v>
      </c>
      <c r="L81" t="s">
        <v>2344</v>
      </c>
    </row>
    <row r="82" spans="1:12">
      <c r="A82" t="s">
        <v>2361</v>
      </c>
      <c r="B82" t="s">
        <v>2362</v>
      </c>
      <c r="C82" t="s">
        <v>2363</v>
      </c>
      <c r="D82" t="s">
        <v>2364</v>
      </c>
      <c r="E82" s="47">
        <v>25408944954.3633</v>
      </c>
      <c r="F82" t="s">
        <v>2365</v>
      </c>
      <c r="G82" t="s">
        <v>2366</v>
      </c>
      <c r="H82" t="s">
        <v>2367</v>
      </c>
      <c r="I82">
        <v>17</v>
      </c>
      <c r="J82" t="s">
        <v>1734</v>
      </c>
      <c r="K82">
        <v>11</v>
      </c>
      <c r="L82" t="s">
        <v>2344</v>
      </c>
    </row>
    <row r="83" spans="1:12">
      <c r="A83" t="s">
        <v>1489</v>
      </c>
      <c r="B83" t="s">
        <v>1490</v>
      </c>
      <c r="C83" t="s">
        <v>2368</v>
      </c>
      <c r="D83" t="s">
        <v>2253</v>
      </c>
      <c r="E83" s="47">
        <v>51117053139.524399</v>
      </c>
      <c r="F83" t="s">
        <v>2369</v>
      </c>
      <c r="G83" t="s">
        <v>2370</v>
      </c>
      <c r="H83" t="s">
        <v>2371</v>
      </c>
      <c r="I83">
        <v>19</v>
      </c>
      <c r="J83" t="s">
        <v>1734</v>
      </c>
      <c r="K83">
        <v>8</v>
      </c>
      <c r="L83" t="s">
        <v>1364</v>
      </c>
    </row>
    <row r="84" spans="1:12">
      <c r="A84" t="s">
        <v>2372</v>
      </c>
      <c r="B84" t="s">
        <v>2373</v>
      </c>
      <c r="C84" t="s">
        <v>2374</v>
      </c>
      <c r="D84" t="s">
        <v>2375</v>
      </c>
      <c r="E84" s="47">
        <v>8812972593.7797394</v>
      </c>
      <c r="F84" t="s">
        <v>2376</v>
      </c>
      <c r="G84" t="s">
        <v>2377</v>
      </c>
      <c r="H84" t="s">
        <v>2378</v>
      </c>
      <c r="I84">
        <v>26</v>
      </c>
      <c r="J84" t="s">
        <v>1734</v>
      </c>
      <c r="K84">
        <v>11</v>
      </c>
      <c r="L84" t="s">
        <v>2344</v>
      </c>
    </row>
    <row r="85" spans="1:12">
      <c r="A85" t="s">
        <v>2379</v>
      </c>
      <c r="B85" t="s">
        <v>2380</v>
      </c>
      <c r="C85" t="s">
        <v>2363</v>
      </c>
      <c r="D85" t="s">
        <v>2381</v>
      </c>
      <c r="E85" s="47">
        <v>969768672.25719702</v>
      </c>
      <c r="F85" t="s">
        <v>2376</v>
      </c>
      <c r="G85" t="s">
        <v>2377</v>
      </c>
      <c r="H85" t="s">
        <v>2382</v>
      </c>
      <c r="I85">
        <v>17</v>
      </c>
      <c r="J85" t="s">
        <v>1734</v>
      </c>
      <c r="K85">
        <v>11</v>
      </c>
      <c r="L85" t="s">
        <v>2344</v>
      </c>
    </row>
    <row r="86" spans="1:12">
      <c r="A86" t="s">
        <v>2383</v>
      </c>
      <c r="B86" t="s">
        <v>2384</v>
      </c>
      <c r="C86" t="s">
        <v>2374</v>
      </c>
      <c r="D86" t="s">
        <v>2385</v>
      </c>
      <c r="E86" s="47">
        <v>9969710617.1934509</v>
      </c>
      <c r="F86" t="s">
        <v>2376</v>
      </c>
      <c r="G86" t="s">
        <v>2377</v>
      </c>
      <c r="H86" t="s">
        <v>2378</v>
      </c>
      <c r="I86">
        <v>26</v>
      </c>
      <c r="J86" t="s">
        <v>1734</v>
      </c>
      <c r="K86">
        <v>11</v>
      </c>
      <c r="L86" t="s">
        <v>2344</v>
      </c>
    </row>
    <row r="87" spans="1:12">
      <c r="A87" t="s">
        <v>2386</v>
      </c>
      <c r="B87" t="s">
        <v>2387</v>
      </c>
      <c r="C87" t="s">
        <v>2388</v>
      </c>
      <c r="D87" t="s">
        <v>2389</v>
      </c>
      <c r="E87" s="47">
        <v>155040459671.55801</v>
      </c>
      <c r="F87" t="s">
        <v>2390</v>
      </c>
      <c r="G87" t="s">
        <v>2391</v>
      </c>
      <c r="H87" t="s">
        <v>2392</v>
      </c>
      <c r="I87">
        <v>15</v>
      </c>
      <c r="J87" t="s">
        <v>1734</v>
      </c>
      <c r="K87">
        <v>8</v>
      </c>
      <c r="L87" t="s">
        <v>1364</v>
      </c>
    </row>
    <row r="88" spans="1:12">
      <c r="A88" t="s">
        <v>2393</v>
      </c>
      <c r="B88" t="s">
        <v>2394</v>
      </c>
      <c r="C88" t="s">
        <v>2368</v>
      </c>
      <c r="D88" t="s">
        <v>2395</v>
      </c>
      <c r="E88" s="47">
        <v>214217867054.96899</v>
      </c>
      <c r="F88" t="s">
        <v>2396</v>
      </c>
      <c r="G88" t="s">
        <v>2397</v>
      </c>
      <c r="H88" t="s">
        <v>2398</v>
      </c>
      <c r="I88">
        <v>19</v>
      </c>
      <c r="J88" t="s">
        <v>1734</v>
      </c>
      <c r="K88">
        <v>11</v>
      </c>
      <c r="L88" t="s">
        <v>2344</v>
      </c>
    </row>
    <row r="89" spans="1:12">
      <c r="A89" t="s">
        <v>2324</v>
      </c>
      <c r="B89" t="s">
        <v>2325</v>
      </c>
      <c r="C89" t="s">
        <v>2399</v>
      </c>
      <c r="D89" t="s">
        <v>2234</v>
      </c>
      <c r="E89" s="47">
        <v>219044841999.71799</v>
      </c>
      <c r="F89" t="s">
        <v>2396</v>
      </c>
      <c r="G89" t="s">
        <v>2397</v>
      </c>
      <c r="H89" t="s">
        <v>2400</v>
      </c>
      <c r="I89">
        <v>23</v>
      </c>
      <c r="J89" t="s">
        <v>1734</v>
      </c>
      <c r="K89">
        <v>8</v>
      </c>
      <c r="L89" t="s">
        <v>1364</v>
      </c>
    </row>
    <row r="90" spans="1:12">
      <c r="A90" t="s">
        <v>2401</v>
      </c>
      <c r="B90" t="s">
        <v>2402</v>
      </c>
      <c r="C90" t="s">
        <v>2403</v>
      </c>
      <c r="D90" t="s">
        <v>2404</v>
      </c>
      <c r="E90" s="47">
        <v>235922807495.63</v>
      </c>
      <c r="F90" t="s">
        <v>2396</v>
      </c>
      <c r="G90" t="s">
        <v>2397</v>
      </c>
      <c r="H90" t="s">
        <v>2405</v>
      </c>
      <c r="I90">
        <v>27</v>
      </c>
      <c r="J90" t="s">
        <v>1734</v>
      </c>
      <c r="K90">
        <v>10</v>
      </c>
      <c r="L90" t="s">
        <v>2333</v>
      </c>
    </row>
    <row r="91" spans="1:12">
      <c r="A91" t="s">
        <v>2406</v>
      </c>
      <c r="B91" t="s">
        <v>2407</v>
      </c>
      <c r="C91" t="s">
        <v>2408</v>
      </c>
      <c r="D91" t="s">
        <v>2409</v>
      </c>
      <c r="E91" s="47">
        <v>239332655018.14801</v>
      </c>
      <c r="F91" t="s">
        <v>2396</v>
      </c>
      <c r="G91" t="s">
        <v>2397</v>
      </c>
      <c r="H91" t="s">
        <v>2410</v>
      </c>
      <c r="I91">
        <v>12</v>
      </c>
      <c r="J91" t="s">
        <v>1734</v>
      </c>
      <c r="K91">
        <v>11</v>
      </c>
      <c r="L91" t="s">
        <v>2344</v>
      </c>
    </row>
    <row r="92" spans="1:12">
      <c r="A92" t="s">
        <v>2411</v>
      </c>
      <c r="B92" t="s">
        <v>2412</v>
      </c>
      <c r="C92" t="s">
        <v>2413</v>
      </c>
      <c r="D92" t="s">
        <v>2414</v>
      </c>
      <c r="E92" s="47">
        <v>24959719754.662498</v>
      </c>
      <c r="F92" t="s">
        <v>2396</v>
      </c>
      <c r="G92" t="s">
        <v>2397</v>
      </c>
      <c r="H92" t="s">
        <v>2415</v>
      </c>
      <c r="I92">
        <v>8</v>
      </c>
      <c r="J92" t="s">
        <v>1734</v>
      </c>
      <c r="K92">
        <v>8</v>
      </c>
      <c r="L92" t="s">
        <v>1364</v>
      </c>
    </row>
    <row r="93" spans="1:12">
      <c r="A93" t="s">
        <v>1363</v>
      </c>
      <c r="B93" t="s">
        <v>1364</v>
      </c>
      <c r="C93" t="s">
        <v>2416</v>
      </c>
      <c r="D93" t="s">
        <v>2417</v>
      </c>
      <c r="E93" s="47">
        <v>279366102857.92297</v>
      </c>
      <c r="F93" t="s">
        <v>2396</v>
      </c>
      <c r="G93" t="s">
        <v>2397</v>
      </c>
      <c r="H93" t="s">
        <v>2418</v>
      </c>
      <c r="I93">
        <v>22</v>
      </c>
      <c r="J93" t="s">
        <v>1734</v>
      </c>
      <c r="K93">
        <v>8</v>
      </c>
      <c r="L93" t="s">
        <v>1364</v>
      </c>
    </row>
    <row r="94" spans="1:12">
      <c r="A94" t="s">
        <v>2419</v>
      </c>
      <c r="B94" t="s">
        <v>2420</v>
      </c>
      <c r="C94" t="s">
        <v>2421</v>
      </c>
      <c r="D94" t="s">
        <v>1962</v>
      </c>
      <c r="E94" s="47">
        <v>286797927049.58698</v>
      </c>
      <c r="F94" t="s">
        <v>2396</v>
      </c>
      <c r="G94" t="s">
        <v>2397</v>
      </c>
      <c r="H94" t="s">
        <v>2422</v>
      </c>
      <c r="I94">
        <v>7</v>
      </c>
      <c r="J94" t="s">
        <v>1734</v>
      </c>
      <c r="K94">
        <v>3</v>
      </c>
      <c r="L94" t="s">
        <v>2036</v>
      </c>
    </row>
    <row r="95" spans="1:12">
      <c r="A95" t="s">
        <v>1373</v>
      </c>
      <c r="B95" t="s">
        <v>1374</v>
      </c>
      <c r="C95" t="s">
        <v>2416</v>
      </c>
      <c r="D95" t="s">
        <v>2423</v>
      </c>
      <c r="E95" s="47">
        <v>2916949134.2787399</v>
      </c>
      <c r="F95" t="s">
        <v>2396</v>
      </c>
      <c r="G95" t="s">
        <v>2397</v>
      </c>
      <c r="H95" t="s">
        <v>2418</v>
      </c>
      <c r="I95">
        <v>22</v>
      </c>
      <c r="J95" t="s">
        <v>1734</v>
      </c>
      <c r="K95">
        <v>8</v>
      </c>
      <c r="L95" t="s">
        <v>1364</v>
      </c>
    </row>
    <row r="96" spans="1:12">
      <c r="A96" t="s">
        <v>2424</v>
      </c>
      <c r="B96" t="s">
        <v>2425</v>
      </c>
      <c r="C96" t="s">
        <v>2426</v>
      </c>
      <c r="D96" t="s">
        <v>2214</v>
      </c>
      <c r="E96" s="47">
        <v>30631217557.037899</v>
      </c>
      <c r="F96" t="s">
        <v>2427</v>
      </c>
      <c r="G96" t="s">
        <v>2428</v>
      </c>
      <c r="H96" t="s">
        <v>2429</v>
      </c>
      <c r="I96">
        <v>9</v>
      </c>
      <c r="J96" t="s">
        <v>1734</v>
      </c>
      <c r="K96">
        <v>10</v>
      </c>
      <c r="L96" t="s">
        <v>2333</v>
      </c>
    </row>
    <row r="97" spans="1:12">
      <c r="A97" t="s">
        <v>2430</v>
      </c>
      <c r="B97" t="s">
        <v>2431</v>
      </c>
      <c r="C97" t="s">
        <v>2416</v>
      </c>
      <c r="D97" t="s">
        <v>2432</v>
      </c>
      <c r="E97" s="47">
        <v>36098394594.403999</v>
      </c>
      <c r="F97" t="s">
        <v>2433</v>
      </c>
      <c r="G97" t="s">
        <v>2434</v>
      </c>
      <c r="H97" t="s">
        <v>2418</v>
      </c>
      <c r="I97">
        <v>22</v>
      </c>
      <c r="J97" t="s">
        <v>1734</v>
      </c>
      <c r="K97">
        <v>8</v>
      </c>
      <c r="L97" t="s">
        <v>1364</v>
      </c>
    </row>
    <row r="98" spans="1:12">
      <c r="A98" t="s">
        <v>2435</v>
      </c>
      <c r="B98" t="s">
        <v>2436</v>
      </c>
      <c r="C98" t="s">
        <v>2421</v>
      </c>
      <c r="D98" t="s">
        <v>2437</v>
      </c>
      <c r="E98" s="47">
        <v>40271192288.2556</v>
      </c>
      <c r="F98" t="s">
        <v>2438</v>
      </c>
      <c r="G98" t="s">
        <v>2439</v>
      </c>
      <c r="H98" t="s">
        <v>2440</v>
      </c>
      <c r="I98">
        <v>7</v>
      </c>
      <c r="J98" t="s">
        <v>1734</v>
      </c>
      <c r="K98">
        <v>8</v>
      </c>
      <c r="L98" t="s">
        <v>1364</v>
      </c>
    </row>
    <row r="99" spans="1:12">
      <c r="A99" t="s">
        <v>2441</v>
      </c>
      <c r="B99" t="s">
        <v>2442</v>
      </c>
      <c r="C99" t="s">
        <v>2368</v>
      </c>
      <c r="D99" t="s">
        <v>1744</v>
      </c>
      <c r="E99" s="47">
        <v>44853276076.995201</v>
      </c>
      <c r="F99" t="s">
        <v>2443</v>
      </c>
      <c r="G99" t="s">
        <v>2444</v>
      </c>
      <c r="H99" t="s">
        <v>2398</v>
      </c>
      <c r="I99">
        <v>19</v>
      </c>
      <c r="J99" t="s">
        <v>1734</v>
      </c>
      <c r="K99">
        <v>11</v>
      </c>
      <c r="L99" t="s">
        <v>2344</v>
      </c>
    </row>
    <row r="100" spans="1:12">
      <c r="A100" t="s">
        <v>2445</v>
      </c>
      <c r="B100" t="s">
        <v>2446</v>
      </c>
      <c r="C100" t="s">
        <v>2447</v>
      </c>
      <c r="D100" t="s">
        <v>2448</v>
      </c>
      <c r="E100" s="47">
        <v>466699015559.638</v>
      </c>
      <c r="F100" t="s">
        <v>2443</v>
      </c>
      <c r="G100" t="s">
        <v>2444</v>
      </c>
      <c r="H100" t="s">
        <v>2449</v>
      </c>
      <c r="I100">
        <v>16</v>
      </c>
      <c r="J100" t="s">
        <v>1734</v>
      </c>
      <c r="K100">
        <v>10</v>
      </c>
      <c r="L100" t="s">
        <v>2333</v>
      </c>
    </row>
    <row r="101" spans="1:12">
      <c r="A101" t="s">
        <v>2450</v>
      </c>
      <c r="B101" t="s">
        <v>2451</v>
      </c>
      <c r="C101" t="s">
        <v>2413</v>
      </c>
      <c r="D101" t="s">
        <v>2452</v>
      </c>
      <c r="E101" s="47">
        <v>495109240166.21802</v>
      </c>
      <c r="F101" t="s">
        <v>2443</v>
      </c>
      <c r="G101" t="s">
        <v>2444</v>
      </c>
      <c r="H101" t="s">
        <v>2453</v>
      </c>
      <c r="I101">
        <v>8</v>
      </c>
      <c r="J101" t="s">
        <v>1734</v>
      </c>
      <c r="K101">
        <v>9</v>
      </c>
      <c r="L101" t="s">
        <v>2264</v>
      </c>
    </row>
    <row r="102" spans="1:12">
      <c r="A102" t="s">
        <v>2454</v>
      </c>
      <c r="B102" t="s">
        <v>2455</v>
      </c>
      <c r="C102" t="s">
        <v>2456</v>
      </c>
      <c r="D102" t="s">
        <v>2457</v>
      </c>
      <c r="E102" s="47">
        <v>50762411005.964699</v>
      </c>
      <c r="F102" t="s">
        <v>2443</v>
      </c>
      <c r="G102" t="s">
        <v>2444</v>
      </c>
      <c r="H102" t="s">
        <v>2458</v>
      </c>
      <c r="I102">
        <v>10</v>
      </c>
      <c r="J102" t="s">
        <v>1734</v>
      </c>
      <c r="K102">
        <v>12</v>
      </c>
      <c r="L102" t="s">
        <v>2455</v>
      </c>
    </row>
    <row r="103" spans="1:12">
      <c r="A103" t="s">
        <v>2042</v>
      </c>
      <c r="B103" t="s">
        <v>2043</v>
      </c>
      <c r="C103" t="s">
        <v>2447</v>
      </c>
      <c r="D103" t="s">
        <v>2045</v>
      </c>
      <c r="E103" s="47">
        <v>52160962044.048103</v>
      </c>
      <c r="F103" t="s">
        <v>2443</v>
      </c>
      <c r="G103" t="s">
        <v>2444</v>
      </c>
      <c r="H103" t="s">
        <v>2459</v>
      </c>
      <c r="I103">
        <v>16</v>
      </c>
      <c r="J103" t="s">
        <v>1734</v>
      </c>
      <c r="K103">
        <v>2</v>
      </c>
      <c r="L103" t="s">
        <v>2017</v>
      </c>
    </row>
    <row r="104" spans="1:12">
      <c r="A104" t="s">
        <v>1913</v>
      </c>
      <c r="B104" t="s">
        <v>1914</v>
      </c>
      <c r="C104" t="s">
        <v>2460</v>
      </c>
      <c r="D104" t="s">
        <v>1915</v>
      </c>
      <c r="E104" s="47">
        <v>5319836904.20998</v>
      </c>
      <c r="F104" t="s">
        <v>2443</v>
      </c>
      <c r="G104" t="s">
        <v>2444</v>
      </c>
      <c r="H104" t="s">
        <v>2461</v>
      </c>
      <c r="I104">
        <v>18</v>
      </c>
      <c r="J104" t="s">
        <v>1734</v>
      </c>
      <c r="K104">
        <v>1</v>
      </c>
      <c r="L104" t="s">
        <v>1639</v>
      </c>
    </row>
    <row r="105" spans="1:12">
      <c r="A105" t="s">
        <v>1561</v>
      </c>
      <c r="B105" t="s">
        <v>1562</v>
      </c>
      <c r="C105" t="s">
        <v>2368</v>
      </c>
      <c r="D105" t="s">
        <v>2165</v>
      </c>
      <c r="E105" s="47">
        <v>62106780826.468597</v>
      </c>
      <c r="F105" t="s">
        <v>2462</v>
      </c>
      <c r="G105" t="s">
        <v>2463</v>
      </c>
      <c r="H105" t="s">
        <v>2464</v>
      </c>
      <c r="I105">
        <v>19</v>
      </c>
      <c r="J105" t="s">
        <v>1734</v>
      </c>
      <c r="K105">
        <v>2</v>
      </c>
      <c r="L105" t="s">
        <v>2017</v>
      </c>
    </row>
    <row r="106" spans="1:12">
      <c r="A106" t="s">
        <v>2465</v>
      </c>
      <c r="B106" t="s">
        <v>2466</v>
      </c>
      <c r="C106" t="s">
        <v>2467</v>
      </c>
      <c r="D106" t="s">
        <v>2389</v>
      </c>
      <c r="E106" s="47">
        <v>63404683300.736397</v>
      </c>
      <c r="F106" t="s">
        <v>2462</v>
      </c>
      <c r="G106" t="s">
        <v>2463</v>
      </c>
      <c r="H106" t="s">
        <v>2468</v>
      </c>
      <c r="I106">
        <v>14</v>
      </c>
      <c r="J106" t="s">
        <v>1734</v>
      </c>
      <c r="K106">
        <v>11</v>
      </c>
      <c r="L106" t="s">
        <v>2344</v>
      </c>
    </row>
    <row r="107" spans="1:12">
      <c r="A107" t="s">
        <v>2469</v>
      </c>
      <c r="B107" t="s">
        <v>2470</v>
      </c>
      <c r="C107" t="s">
        <v>2467</v>
      </c>
      <c r="D107" t="s">
        <v>2389</v>
      </c>
      <c r="E107" s="47">
        <v>63404683300.736397</v>
      </c>
      <c r="F107" t="s">
        <v>2462</v>
      </c>
      <c r="G107" t="s">
        <v>2463</v>
      </c>
      <c r="H107" t="s">
        <v>2468</v>
      </c>
      <c r="I107">
        <v>14</v>
      </c>
      <c r="J107" t="s">
        <v>1734</v>
      </c>
      <c r="K107">
        <v>11</v>
      </c>
      <c r="L107" t="s">
        <v>2344</v>
      </c>
    </row>
    <row r="108" spans="1:12">
      <c r="A108" t="s">
        <v>2471</v>
      </c>
      <c r="B108" t="s">
        <v>2472</v>
      </c>
      <c r="C108" t="s">
        <v>2356</v>
      </c>
      <c r="D108" t="s">
        <v>2473</v>
      </c>
      <c r="E108" s="47">
        <v>7284878077.0850401</v>
      </c>
      <c r="F108" t="s">
        <v>2474</v>
      </c>
      <c r="G108" t="s">
        <v>2475</v>
      </c>
      <c r="H108" t="s">
        <v>2476</v>
      </c>
      <c r="I108">
        <v>20</v>
      </c>
      <c r="J108" t="s">
        <v>1734</v>
      </c>
      <c r="K108">
        <v>11</v>
      </c>
      <c r="L108" t="s">
        <v>2344</v>
      </c>
    </row>
    <row r="109" spans="1:12">
      <c r="A109" t="s">
        <v>2477</v>
      </c>
      <c r="B109" t="s">
        <v>2036</v>
      </c>
      <c r="C109" t="s">
        <v>2426</v>
      </c>
      <c r="D109" t="s">
        <v>2157</v>
      </c>
      <c r="E109" s="47">
        <v>74002347998.226196</v>
      </c>
      <c r="F109" t="s">
        <v>2474</v>
      </c>
      <c r="G109" t="s">
        <v>2475</v>
      </c>
      <c r="H109" t="s">
        <v>2478</v>
      </c>
      <c r="I109">
        <v>9</v>
      </c>
      <c r="J109" t="s">
        <v>1734</v>
      </c>
      <c r="K109">
        <v>3</v>
      </c>
      <c r="L109" t="s">
        <v>2036</v>
      </c>
    </row>
    <row r="110" spans="1:12">
      <c r="A110" t="s">
        <v>1239</v>
      </c>
      <c r="B110" t="s">
        <v>1240</v>
      </c>
      <c r="C110" t="s">
        <v>2352</v>
      </c>
      <c r="D110" t="s">
        <v>2479</v>
      </c>
      <c r="E110" s="47">
        <v>75114135895.067093</v>
      </c>
      <c r="F110" t="s">
        <v>2474</v>
      </c>
      <c r="G110" t="s">
        <v>2475</v>
      </c>
      <c r="H110" t="s">
        <v>2480</v>
      </c>
      <c r="I110">
        <v>24</v>
      </c>
      <c r="J110" t="s">
        <v>1734</v>
      </c>
      <c r="K110">
        <v>9</v>
      </c>
      <c r="L110" t="s">
        <v>2264</v>
      </c>
    </row>
    <row r="111" spans="1:12">
      <c r="A111" t="s">
        <v>1353</v>
      </c>
      <c r="B111" t="s">
        <v>1354</v>
      </c>
      <c r="C111" t="s">
        <v>2368</v>
      </c>
      <c r="D111" t="s">
        <v>2481</v>
      </c>
      <c r="E111" s="47">
        <v>92802219845.376297</v>
      </c>
      <c r="F111" t="s">
        <v>2482</v>
      </c>
      <c r="G111" t="s">
        <v>2483</v>
      </c>
      <c r="H111" t="s">
        <v>2484</v>
      </c>
      <c r="I111">
        <v>19</v>
      </c>
      <c r="J111" t="s">
        <v>1734</v>
      </c>
      <c r="K111">
        <v>8</v>
      </c>
      <c r="L111" t="s">
        <v>1364</v>
      </c>
    </row>
    <row r="112" spans="1:12">
      <c r="A112" t="s">
        <v>2061</v>
      </c>
      <c r="B112" t="s">
        <v>2062</v>
      </c>
      <c r="C112" t="s">
        <v>2460</v>
      </c>
      <c r="D112" t="s">
        <v>2063</v>
      </c>
      <c r="E112" s="47">
        <v>98325725699.922501</v>
      </c>
      <c r="F112" t="s">
        <v>2485</v>
      </c>
      <c r="G112" t="s">
        <v>2486</v>
      </c>
      <c r="H112" t="s">
        <v>2487</v>
      </c>
      <c r="I112">
        <v>18</v>
      </c>
      <c r="J112" t="s">
        <v>1734</v>
      </c>
      <c r="K112">
        <v>2</v>
      </c>
      <c r="L112" t="s">
        <v>2017</v>
      </c>
    </row>
    <row r="113" spans="1:12">
      <c r="A113" t="s">
        <v>2488</v>
      </c>
      <c r="B113" t="s">
        <v>2489</v>
      </c>
      <c r="C113" t="s">
        <v>2421</v>
      </c>
      <c r="D113" t="s">
        <v>2490</v>
      </c>
      <c r="E113" s="47">
        <v>99890365169.904495</v>
      </c>
      <c r="F113" t="s">
        <v>2485</v>
      </c>
      <c r="G113" t="s">
        <v>2486</v>
      </c>
      <c r="H113" t="s">
        <v>2491</v>
      </c>
      <c r="I113">
        <v>7</v>
      </c>
      <c r="J113" t="s">
        <v>1734</v>
      </c>
      <c r="K113">
        <v>12</v>
      </c>
      <c r="L113" t="s">
        <v>2455</v>
      </c>
    </row>
    <row r="114" spans="1:12">
      <c r="A114" t="s">
        <v>2135</v>
      </c>
      <c r="B114" t="s">
        <v>2136</v>
      </c>
      <c r="C114" t="s">
        <v>2492</v>
      </c>
      <c r="D114" t="s">
        <v>2137</v>
      </c>
      <c r="E114" s="47">
        <v>1007098250894.0601</v>
      </c>
      <c r="F114" t="s">
        <v>2485</v>
      </c>
      <c r="G114" t="s">
        <v>2486</v>
      </c>
      <c r="H114" t="s">
        <v>2493</v>
      </c>
      <c r="I114">
        <v>21</v>
      </c>
      <c r="J114" t="s">
        <v>1734</v>
      </c>
      <c r="K114">
        <v>2</v>
      </c>
      <c r="L114" t="s">
        <v>2017</v>
      </c>
    </row>
    <row r="115" spans="1:12">
      <c r="A115" t="s">
        <v>2494</v>
      </c>
      <c r="B115" t="s">
        <v>2495</v>
      </c>
      <c r="C115" t="s">
        <v>2496</v>
      </c>
      <c r="D115" t="s">
        <v>2288</v>
      </c>
      <c r="E115" s="47">
        <v>1047981939838.05</v>
      </c>
      <c r="F115" t="s">
        <v>2497</v>
      </c>
      <c r="G115" t="s">
        <v>2498</v>
      </c>
      <c r="H115" t="s">
        <v>2499</v>
      </c>
      <c r="I115">
        <v>13</v>
      </c>
      <c r="J115" t="s">
        <v>1734</v>
      </c>
      <c r="K115">
        <v>13</v>
      </c>
      <c r="L115" t="s">
        <v>2500</v>
      </c>
    </row>
    <row r="116" spans="1:12">
      <c r="A116" t="s">
        <v>2501</v>
      </c>
      <c r="B116" t="s">
        <v>2502</v>
      </c>
      <c r="C116" t="s">
        <v>2408</v>
      </c>
      <c r="D116" t="s">
        <v>2503</v>
      </c>
      <c r="E116" s="47">
        <v>1089514657463.38</v>
      </c>
      <c r="F116" t="s">
        <v>2504</v>
      </c>
      <c r="G116" t="s">
        <v>2505</v>
      </c>
      <c r="H116" t="s">
        <v>2506</v>
      </c>
      <c r="I116">
        <v>12</v>
      </c>
      <c r="J116" t="s">
        <v>1734</v>
      </c>
      <c r="K116">
        <v>9</v>
      </c>
      <c r="L116" t="s">
        <v>2264</v>
      </c>
    </row>
    <row r="117" spans="1:12">
      <c r="A117" t="s">
        <v>2507</v>
      </c>
      <c r="B117" t="s">
        <v>2508</v>
      </c>
      <c r="C117" t="s">
        <v>2496</v>
      </c>
      <c r="D117" t="s">
        <v>1817</v>
      </c>
      <c r="E117" s="47">
        <v>1262867454827.27</v>
      </c>
      <c r="F117" t="s">
        <v>2509</v>
      </c>
      <c r="G117" t="s">
        <v>2510</v>
      </c>
      <c r="H117" t="s">
        <v>2511</v>
      </c>
      <c r="I117">
        <v>13</v>
      </c>
      <c r="J117" t="s">
        <v>1734</v>
      </c>
      <c r="K117">
        <v>11</v>
      </c>
      <c r="L117" t="s">
        <v>2344</v>
      </c>
    </row>
    <row r="118" spans="1:12">
      <c r="A118" t="s">
        <v>2512</v>
      </c>
      <c r="B118" t="s">
        <v>2513</v>
      </c>
      <c r="C118" t="s">
        <v>2496</v>
      </c>
      <c r="D118" t="s">
        <v>1817</v>
      </c>
      <c r="E118" s="47">
        <v>1262867454827.27</v>
      </c>
      <c r="F118" t="s">
        <v>2509</v>
      </c>
      <c r="G118" t="s">
        <v>2510</v>
      </c>
      <c r="H118" t="s">
        <v>2511</v>
      </c>
      <c r="I118">
        <v>13</v>
      </c>
      <c r="J118" t="s">
        <v>1734</v>
      </c>
      <c r="K118">
        <v>11</v>
      </c>
      <c r="L118" t="s">
        <v>2344</v>
      </c>
    </row>
    <row r="119" spans="1:12">
      <c r="A119" t="s">
        <v>2514</v>
      </c>
      <c r="B119" t="s">
        <v>2515</v>
      </c>
      <c r="C119" t="s">
        <v>2516</v>
      </c>
      <c r="D119" t="s">
        <v>2517</v>
      </c>
      <c r="E119" s="47">
        <v>133587448170.758</v>
      </c>
      <c r="F119" t="s">
        <v>2518</v>
      </c>
      <c r="G119" t="s">
        <v>2519</v>
      </c>
      <c r="H119" t="s">
        <v>2520</v>
      </c>
      <c r="I119">
        <v>11</v>
      </c>
      <c r="J119" t="s">
        <v>1734</v>
      </c>
      <c r="K119">
        <v>14</v>
      </c>
      <c r="L119" t="s">
        <v>2515</v>
      </c>
    </row>
    <row r="120" spans="1:12">
      <c r="A120" t="s">
        <v>2521</v>
      </c>
      <c r="B120" t="s">
        <v>2522</v>
      </c>
      <c r="C120" t="s">
        <v>2456</v>
      </c>
      <c r="D120" t="s">
        <v>2523</v>
      </c>
      <c r="E120" s="47">
        <v>145459681824.59299</v>
      </c>
      <c r="F120" t="s">
        <v>2524</v>
      </c>
      <c r="G120" t="s">
        <v>2525</v>
      </c>
      <c r="H120" t="s">
        <v>2526</v>
      </c>
      <c r="I120">
        <v>10</v>
      </c>
      <c r="J120" t="s">
        <v>1734</v>
      </c>
      <c r="K120">
        <v>11</v>
      </c>
      <c r="L120" t="s">
        <v>2344</v>
      </c>
    </row>
    <row r="121" spans="1:12">
      <c r="A121" t="s">
        <v>2527</v>
      </c>
      <c r="B121" t="s">
        <v>2528</v>
      </c>
      <c r="C121" t="s">
        <v>2426</v>
      </c>
      <c r="D121" t="s">
        <v>2529</v>
      </c>
      <c r="E121" s="47">
        <v>146326712223.37299</v>
      </c>
      <c r="F121" t="s">
        <v>2524</v>
      </c>
      <c r="G121" t="s">
        <v>2525</v>
      </c>
      <c r="H121" t="s">
        <v>2530</v>
      </c>
      <c r="I121">
        <v>9</v>
      </c>
      <c r="J121" t="s">
        <v>1734</v>
      </c>
      <c r="K121">
        <v>8</v>
      </c>
      <c r="L121" t="s">
        <v>1364</v>
      </c>
    </row>
    <row r="122" spans="1:12">
      <c r="A122" t="s">
        <v>2531</v>
      </c>
      <c r="B122" t="s">
        <v>2532</v>
      </c>
      <c r="C122" t="s">
        <v>2456</v>
      </c>
      <c r="D122" t="s">
        <v>2533</v>
      </c>
      <c r="E122" s="47">
        <v>157650966381.67099</v>
      </c>
      <c r="F122" t="s">
        <v>2534</v>
      </c>
      <c r="G122" t="s">
        <v>2535</v>
      </c>
      <c r="H122" t="s">
        <v>2536</v>
      </c>
      <c r="I122">
        <v>10</v>
      </c>
      <c r="J122" t="s">
        <v>1734</v>
      </c>
      <c r="K122">
        <v>14</v>
      </c>
      <c r="L122" t="s">
        <v>2515</v>
      </c>
    </row>
    <row r="123" spans="1:12">
      <c r="A123" t="s">
        <v>2537</v>
      </c>
      <c r="B123" t="s">
        <v>2538</v>
      </c>
      <c r="C123" t="s">
        <v>2408</v>
      </c>
      <c r="D123" t="s">
        <v>2539</v>
      </c>
      <c r="E123" s="47">
        <v>1623653836914.4099</v>
      </c>
      <c r="F123" t="s">
        <v>2534</v>
      </c>
      <c r="G123" t="s">
        <v>2535</v>
      </c>
      <c r="H123" t="s">
        <v>2540</v>
      </c>
      <c r="I123">
        <v>12</v>
      </c>
      <c r="J123" t="s">
        <v>1734</v>
      </c>
      <c r="K123">
        <v>11</v>
      </c>
      <c r="L123" t="s">
        <v>2344</v>
      </c>
    </row>
    <row r="124" spans="1:12">
      <c r="A124" t="s">
        <v>2541</v>
      </c>
      <c r="B124" t="s">
        <v>2542</v>
      </c>
      <c r="C124" t="s">
        <v>2408</v>
      </c>
      <c r="D124" t="s">
        <v>2539</v>
      </c>
      <c r="E124" s="47">
        <v>1623653836914.4099</v>
      </c>
      <c r="F124" t="s">
        <v>2534</v>
      </c>
      <c r="G124" t="s">
        <v>2535</v>
      </c>
      <c r="H124" t="s">
        <v>2540</v>
      </c>
      <c r="I124">
        <v>12</v>
      </c>
      <c r="J124" t="s">
        <v>1734</v>
      </c>
      <c r="K124">
        <v>11</v>
      </c>
      <c r="L124" t="s">
        <v>2344</v>
      </c>
    </row>
    <row r="125" spans="1:12">
      <c r="A125" t="s">
        <v>2078</v>
      </c>
      <c r="B125" t="s">
        <v>2079</v>
      </c>
      <c r="C125" t="s">
        <v>2352</v>
      </c>
      <c r="D125" t="s">
        <v>2081</v>
      </c>
      <c r="E125" s="47">
        <v>1720918038407.1499</v>
      </c>
      <c r="F125" t="s">
        <v>2543</v>
      </c>
      <c r="G125" t="s">
        <v>2544</v>
      </c>
      <c r="H125" t="s">
        <v>2545</v>
      </c>
      <c r="I125">
        <v>24</v>
      </c>
      <c r="J125" t="s">
        <v>1734</v>
      </c>
      <c r="K125">
        <v>2</v>
      </c>
      <c r="L125" t="s">
        <v>2017</v>
      </c>
    </row>
    <row r="126" spans="1:12">
      <c r="A126" t="s">
        <v>2546</v>
      </c>
      <c r="B126" t="s">
        <v>2547</v>
      </c>
      <c r="C126" t="s">
        <v>2548</v>
      </c>
      <c r="D126" t="s">
        <v>1957</v>
      </c>
      <c r="E126" s="47">
        <v>175948999806.26199</v>
      </c>
      <c r="F126" t="s">
        <v>2543</v>
      </c>
      <c r="G126" t="s">
        <v>2544</v>
      </c>
      <c r="H126" t="s">
        <v>2549</v>
      </c>
      <c r="I126">
        <v>4</v>
      </c>
      <c r="J126" t="s">
        <v>1734</v>
      </c>
      <c r="K126">
        <v>8</v>
      </c>
      <c r="L126" t="s">
        <v>1364</v>
      </c>
    </row>
    <row r="127" spans="1:12">
      <c r="A127" t="s">
        <v>2550</v>
      </c>
      <c r="B127" t="s">
        <v>2551</v>
      </c>
      <c r="C127" t="s">
        <v>2548</v>
      </c>
      <c r="D127" t="s">
        <v>1957</v>
      </c>
      <c r="E127" s="47">
        <v>175948999806.26199</v>
      </c>
      <c r="F127" t="s">
        <v>2543</v>
      </c>
      <c r="G127" t="s">
        <v>2544</v>
      </c>
      <c r="H127" t="s">
        <v>2552</v>
      </c>
      <c r="I127">
        <v>4</v>
      </c>
      <c r="J127" t="s">
        <v>1734</v>
      </c>
      <c r="K127">
        <v>3</v>
      </c>
      <c r="L127" t="s">
        <v>2036</v>
      </c>
    </row>
    <row r="128" spans="1:12">
      <c r="A128" t="s">
        <v>2032</v>
      </c>
      <c r="B128" t="s">
        <v>2033</v>
      </c>
      <c r="C128" t="s">
        <v>2356</v>
      </c>
      <c r="D128" t="s">
        <v>1937</v>
      </c>
      <c r="E128" s="47">
        <v>192093911491.798</v>
      </c>
      <c r="F128" t="s">
        <v>2553</v>
      </c>
      <c r="G128" t="s">
        <v>2554</v>
      </c>
      <c r="H128" t="s">
        <v>2555</v>
      </c>
      <c r="I128">
        <v>20</v>
      </c>
      <c r="J128" t="s">
        <v>1734</v>
      </c>
      <c r="K128">
        <v>3</v>
      </c>
      <c r="L128" t="s">
        <v>2036</v>
      </c>
    </row>
    <row r="129" spans="1:12">
      <c r="A129" t="s">
        <v>2556</v>
      </c>
      <c r="B129" t="s">
        <v>2557</v>
      </c>
      <c r="C129" t="s">
        <v>2408</v>
      </c>
      <c r="D129" t="s">
        <v>1790</v>
      </c>
      <c r="E129" s="47">
        <v>1965698071300.8301</v>
      </c>
      <c r="F129" t="s">
        <v>2558</v>
      </c>
      <c r="G129" t="s">
        <v>2559</v>
      </c>
      <c r="H129" t="s">
        <v>2560</v>
      </c>
      <c r="I129">
        <v>12</v>
      </c>
      <c r="J129" t="s">
        <v>1734</v>
      </c>
      <c r="K129">
        <v>11</v>
      </c>
      <c r="L129" t="s">
        <v>2344</v>
      </c>
    </row>
    <row r="130" spans="1:12">
      <c r="A130" t="s">
        <v>2561</v>
      </c>
      <c r="B130" t="s">
        <v>2562</v>
      </c>
      <c r="C130" t="s">
        <v>2426</v>
      </c>
      <c r="D130" t="s">
        <v>2563</v>
      </c>
      <c r="E130" s="47">
        <v>209265614425.58401</v>
      </c>
      <c r="F130" t="s">
        <v>2564</v>
      </c>
      <c r="G130" t="s">
        <v>2565</v>
      </c>
      <c r="H130" t="s">
        <v>2566</v>
      </c>
      <c r="I130">
        <v>9</v>
      </c>
      <c r="J130" t="s">
        <v>1734</v>
      </c>
      <c r="K130">
        <v>10</v>
      </c>
      <c r="L130" t="s">
        <v>2333</v>
      </c>
    </row>
    <row r="131" spans="1:12">
      <c r="A131" t="s">
        <v>2567</v>
      </c>
      <c r="B131" t="s">
        <v>2568</v>
      </c>
      <c r="C131" t="s">
        <v>2421</v>
      </c>
      <c r="D131" t="s">
        <v>2224</v>
      </c>
      <c r="E131" s="47">
        <v>2171358102003.8301</v>
      </c>
      <c r="F131" t="s">
        <v>2564</v>
      </c>
      <c r="G131" t="s">
        <v>2565</v>
      </c>
      <c r="H131" t="s">
        <v>2569</v>
      </c>
      <c r="I131">
        <v>7</v>
      </c>
      <c r="J131" t="s">
        <v>1734</v>
      </c>
      <c r="K131">
        <v>7</v>
      </c>
      <c r="L131" t="s">
        <v>2196</v>
      </c>
    </row>
    <row r="132" spans="1:12">
      <c r="A132" t="s">
        <v>2570</v>
      </c>
      <c r="B132" t="s">
        <v>2571</v>
      </c>
      <c r="C132" t="s">
        <v>2408</v>
      </c>
      <c r="D132" t="s">
        <v>2572</v>
      </c>
      <c r="E132" s="47">
        <v>2226375687417.8901</v>
      </c>
      <c r="F132" t="s">
        <v>2564</v>
      </c>
      <c r="G132" t="s">
        <v>2565</v>
      </c>
      <c r="H132" t="s">
        <v>2573</v>
      </c>
      <c r="I132">
        <v>12</v>
      </c>
      <c r="J132" t="s">
        <v>1734</v>
      </c>
      <c r="K132">
        <v>11</v>
      </c>
      <c r="L132" t="s">
        <v>2344</v>
      </c>
    </row>
    <row r="133" spans="1:12">
      <c r="A133" t="s">
        <v>2018</v>
      </c>
      <c r="B133" t="s">
        <v>2019</v>
      </c>
      <c r="C133" t="s">
        <v>2460</v>
      </c>
      <c r="D133" t="s">
        <v>2021</v>
      </c>
      <c r="E133" s="47">
        <v>2240766642240.5801</v>
      </c>
      <c r="F133" t="s">
        <v>2564</v>
      </c>
      <c r="G133" t="s">
        <v>2565</v>
      </c>
      <c r="H133" t="s">
        <v>2487</v>
      </c>
      <c r="I133">
        <v>18</v>
      </c>
      <c r="J133" t="s">
        <v>1734</v>
      </c>
      <c r="K133">
        <v>2</v>
      </c>
      <c r="L133" t="s">
        <v>2017</v>
      </c>
    </row>
    <row r="134" spans="1:12">
      <c r="A134" t="s">
        <v>2574</v>
      </c>
      <c r="B134" t="s">
        <v>2575</v>
      </c>
      <c r="C134" t="s">
        <v>2426</v>
      </c>
      <c r="D134" t="s">
        <v>2576</v>
      </c>
      <c r="E134" s="47">
        <v>2280989386717.1802</v>
      </c>
      <c r="F134" t="s">
        <v>2564</v>
      </c>
      <c r="G134" t="s">
        <v>2565</v>
      </c>
      <c r="H134" t="s">
        <v>2577</v>
      </c>
      <c r="I134">
        <v>9</v>
      </c>
      <c r="J134" t="s">
        <v>1734</v>
      </c>
      <c r="K134">
        <v>11</v>
      </c>
      <c r="L134" t="s">
        <v>2344</v>
      </c>
    </row>
    <row r="135" spans="1:12">
      <c r="A135" t="s">
        <v>2578</v>
      </c>
      <c r="B135" t="s">
        <v>2579</v>
      </c>
      <c r="C135" t="s">
        <v>2426</v>
      </c>
      <c r="D135" t="s">
        <v>2576</v>
      </c>
      <c r="E135" s="47">
        <v>2280989386717.1802</v>
      </c>
      <c r="F135" t="s">
        <v>2564</v>
      </c>
      <c r="G135" t="s">
        <v>2565</v>
      </c>
      <c r="H135" t="s">
        <v>2580</v>
      </c>
      <c r="I135">
        <v>9</v>
      </c>
      <c r="J135" t="s">
        <v>1734</v>
      </c>
      <c r="K135">
        <v>8</v>
      </c>
      <c r="L135" t="s">
        <v>1364</v>
      </c>
    </row>
    <row r="136" spans="1:12">
      <c r="A136" t="s">
        <v>2581</v>
      </c>
      <c r="B136" t="s">
        <v>2582</v>
      </c>
      <c r="C136" t="s">
        <v>2363</v>
      </c>
      <c r="D136" t="s">
        <v>2583</v>
      </c>
      <c r="E136" s="47">
        <v>2321498219904.4199</v>
      </c>
      <c r="F136" t="s">
        <v>2584</v>
      </c>
      <c r="G136" t="s">
        <v>2585</v>
      </c>
      <c r="H136" t="s">
        <v>2586</v>
      </c>
      <c r="I136">
        <v>17</v>
      </c>
      <c r="J136" t="s">
        <v>1734</v>
      </c>
      <c r="K136">
        <v>10</v>
      </c>
      <c r="L136" t="s">
        <v>2333</v>
      </c>
    </row>
    <row r="137" spans="1:12">
      <c r="A137" t="s">
        <v>2587</v>
      </c>
      <c r="B137" t="s">
        <v>2588</v>
      </c>
      <c r="C137" t="s">
        <v>2589</v>
      </c>
      <c r="D137" t="s">
        <v>2228</v>
      </c>
      <c r="E137" s="47">
        <v>2426534514303.0298</v>
      </c>
      <c r="F137" t="s">
        <v>2590</v>
      </c>
      <c r="G137" t="s">
        <v>2591</v>
      </c>
      <c r="H137" t="s">
        <v>2592</v>
      </c>
      <c r="I137">
        <v>5</v>
      </c>
      <c r="J137" t="s">
        <v>1734</v>
      </c>
      <c r="K137">
        <v>14</v>
      </c>
      <c r="L137" t="s">
        <v>2515</v>
      </c>
    </row>
    <row r="138" spans="1:12">
      <c r="A138" t="s">
        <v>2593</v>
      </c>
      <c r="B138" t="s">
        <v>2594</v>
      </c>
      <c r="C138" t="s">
        <v>2388</v>
      </c>
      <c r="D138" t="s">
        <v>2595</v>
      </c>
      <c r="E138" s="47">
        <v>282585078059.22101</v>
      </c>
      <c r="F138" t="s">
        <v>2596</v>
      </c>
      <c r="G138" t="s">
        <v>2597</v>
      </c>
      <c r="H138" t="s">
        <v>2598</v>
      </c>
      <c r="I138">
        <v>15</v>
      </c>
      <c r="J138" t="s">
        <v>1734</v>
      </c>
      <c r="K138">
        <v>2</v>
      </c>
      <c r="L138" t="s">
        <v>2017</v>
      </c>
    </row>
    <row r="139" spans="1:12">
      <c r="A139" t="s">
        <v>2599</v>
      </c>
      <c r="B139" t="s">
        <v>2600</v>
      </c>
      <c r="C139" t="s">
        <v>2426</v>
      </c>
      <c r="D139" t="s">
        <v>2601</v>
      </c>
      <c r="E139" s="47">
        <v>293228781741.591</v>
      </c>
      <c r="F139" t="s">
        <v>2602</v>
      </c>
      <c r="G139" t="s">
        <v>2603</v>
      </c>
      <c r="H139" t="s">
        <v>2604</v>
      </c>
      <c r="I139">
        <v>9</v>
      </c>
      <c r="J139" t="s">
        <v>1734</v>
      </c>
      <c r="K139">
        <v>9</v>
      </c>
      <c r="L139" t="s">
        <v>2264</v>
      </c>
    </row>
    <row r="140" spans="1:12">
      <c r="A140" t="s">
        <v>2605</v>
      </c>
      <c r="B140" t="s">
        <v>2606</v>
      </c>
      <c r="C140" t="s">
        <v>2607</v>
      </c>
      <c r="D140" t="s">
        <v>2608</v>
      </c>
      <c r="E140" s="47">
        <v>305990806237.23102</v>
      </c>
      <c r="F140" t="s">
        <v>2609</v>
      </c>
      <c r="G140" t="s">
        <v>2610</v>
      </c>
      <c r="H140" t="s">
        <v>2611</v>
      </c>
      <c r="I140">
        <v>25</v>
      </c>
      <c r="J140" t="s">
        <v>1734</v>
      </c>
      <c r="K140">
        <v>11</v>
      </c>
      <c r="L140" t="s">
        <v>2344</v>
      </c>
    </row>
    <row r="141" spans="1:12">
      <c r="A141" t="s">
        <v>2612</v>
      </c>
      <c r="B141" t="s">
        <v>2613</v>
      </c>
      <c r="C141" t="s">
        <v>2447</v>
      </c>
      <c r="D141" t="s">
        <v>2614</v>
      </c>
      <c r="E141" s="47">
        <v>3085691597363.9702</v>
      </c>
      <c r="F141" t="s">
        <v>2609</v>
      </c>
      <c r="G141" t="s">
        <v>2610</v>
      </c>
      <c r="H141" t="s">
        <v>2615</v>
      </c>
      <c r="I141">
        <v>16</v>
      </c>
      <c r="J141" t="s">
        <v>1734</v>
      </c>
      <c r="K141">
        <v>10</v>
      </c>
      <c r="L141" t="s">
        <v>2333</v>
      </c>
    </row>
    <row r="142" spans="1:12">
      <c r="A142" t="s">
        <v>2616</v>
      </c>
      <c r="B142" t="s">
        <v>2617</v>
      </c>
      <c r="C142" t="s">
        <v>2416</v>
      </c>
      <c r="D142" t="s">
        <v>2618</v>
      </c>
      <c r="E142" s="47">
        <v>3157789494278.21</v>
      </c>
      <c r="F142" t="s">
        <v>2609</v>
      </c>
      <c r="G142" t="s">
        <v>2610</v>
      </c>
      <c r="H142" t="s">
        <v>2619</v>
      </c>
      <c r="I142">
        <v>22</v>
      </c>
      <c r="J142" t="s">
        <v>1734</v>
      </c>
      <c r="K142">
        <v>10</v>
      </c>
      <c r="L142" t="s">
        <v>2333</v>
      </c>
    </row>
    <row r="143" spans="1:12">
      <c r="A143" t="s">
        <v>2185</v>
      </c>
      <c r="B143" t="s">
        <v>2186</v>
      </c>
      <c r="C143" t="s">
        <v>2496</v>
      </c>
      <c r="D143" t="s">
        <v>2187</v>
      </c>
      <c r="E143" s="47">
        <v>316859418613.09302</v>
      </c>
      <c r="F143" t="s">
        <v>2609</v>
      </c>
      <c r="G143" t="s">
        <v>2610</v>
      </c>
      <c r="H143" t="s">
        <v>2620</v>
      </c>
      <c r="I143">
        <v>13</v>
      </c>
      <c r="J143" t="s">
        <v>1734</v>
      </c>
      <c r="K143">
        <v>2</v>
      </c>
      <c r="L143" t="s">
        <v>2017</v>
      </c>
    </row>
    <row r="144" spans="1:12">
      <c r="A144" t="s">
        <v>2621</v>
      </c>
      <c r="B144" t="s">
        <v>2622</v>
      </c>
      <c r="C144" t="s">
        <v>2416</v>
      </c>
      <c r="D144" t="s">
        <v>2623</v>
      </c>
      <c r="E144" s="47">
        <v>32638274202.342201</v>
      </c>
      <c r="F144" t="s">
        <v>2624</v>
      </c>
      <c r="G144" t="s">
        <v>2625</v>
      </c>
      <c r="H144" t="s">
        <v>2626</v>
      </c>
      <c r="I144">
        <v>22</v>
      </c>
      <c r="J144" t="s">
        <v>1734</v>
      </c>
      <c r="K144">
        <v>8</v>
      </c>
      <c r="L144" t="s">
        <v>1364</v>
      </c>
    </row>
    <row r="145" spans="1:12">
      <c r="A145" t="s">
        <v>2627</v>
      </c>
      <c r="B145" t="s">
        <v>2628</v>
      </c>
      <c r="C145" t="s">
        <v>2516</v>
      </c>
      <c r="D145" t="s">
        <v>2629</v>
      </c>
      <c r="E145" s="47">
        <v>3467934245907.48</v>
      </c>
      <c r="F145" t="s">
        <v>2630</v>
      </c>
      <c r="G145" t="s">
        <v>2631</v>
      </c>
      <c r="H145" t="s">
        <v>2632</v>
      </c>
      <c r="I145">
        <v>11</v>
      </c>
      <c r="J145" t="s">
        <v>1734</v>
      </c>
      <c r="K145">
        <v>10</v>
      </c>
      <c r="L145" t="s">
        <v>2333</v>
      </c>
    </row>
    <row r="146" spans="1:12">
      <c r="A146" t="s">
        <v>2633</v>
      </c>
      <c r="B146" t="s">
        <v>2634</v>
      </c>
      <c r="C146" t="s">
        <v>2467</v>
      </c>
      <c r="D146" t="s">
        <v>2635</v>
      </c>
      <c r="E146" s="47">
        <v>3520663754917.4102</v>
      </c>
      <c r="F146" t="s">
        <v>2630</v>
      </c>
      <c r="G146" t="s">
        <v>2631</v>
      </c>
      <c r="H146" t="s">
        <v>2636</v>
      </c>
      <c r="I146">
        <v>14</v>
      </c>
      <c r="J146" t="s">
        <v>1734</v>
      </c>
      <c r="K146">
        <v>11</v>
      </c>
      <c r="L146" t="s">
        <v>2344</v>
      </c>
    </row>
    <row r="147" spans="1:12">
      <c r="A147" t="s">
        <v>2637</v>
      </c>
      <c r="B147" t="s">
        <v>2638</v>
      </c>
      <c r="C147" t="s">
        <v>2589</v>
      </c>
      <c r="D147" t="s">
        <v>2639</v>
      </c>
      <c r="E147" s="47">
        <v>3548393302474.3701</v>
      </c>
      <c r="F147" t="s">
        <v>2630</v>
      </c>
      <c r="G147" t="s">
        <v>2631</v>
      </c>
      <c r="H147" t="s">
        <v>2592</v>
      </c>
      <c r="I147">
        <v>5</v>
      </c>
      <c r="J147" t="s">
        <v>1734</v>
      </c>
      <c r="K147">
        <v>14</v>
      </c>
      <c r="L147" t="s">
        <v>2515</v>
      </c>
    </row>
    <row r="148" spans="1:12">
      <c r="A148" t="s">
        <v>2640</v>
      </c>
      <c r="B148" t="s">
        <v>2641</v>
      </c>
      <c r="C148" t="s">
        <v>2589</v>
      </c>
      <c r="D148" t="s">
        <v>2639</v>
      </c>
      <c r="E148" s="47">
        <v>3548393302474.3701</v>
      </c>
      <c r="F148" t="s">
        <v>2630</v>
      </c>
      <c r="G148" t="s">
        <v>2631</v>
      </c>
      <c r="H148" t="s">
        <v>2592</v>
      </c>
      <c r="I148">
        <v>5</v>
      </c>
      <c r="J148" t="s">
        <v>1734</v>
      </c>
      <c r="K148">
        <v>14</v>
      </c>
      <c r="L148" t="s">
        <v>2515</v>
      </c>
    </row>
    <row r="149" spans="1:12">
      <c r="A149" t="s">
        <v>2642</v>
      </c>
      <c r="B149" t="s">
        <v>2643</v>
      </c>
      <c r="C149" t="s">
        <v>2408</v>
      </c>
      <c r="D149" t="s">
        <v>2106</v>
      </c>
      <c r="E149" s="47">
        <v>358404960715.51398</v>
      </c>
      <c r="F149" t="s">
        <v>2630</v>
      </c>
      <c r="G149" t="s">
        <v>2631</v>
      </c>
      <c r="H149" t="s">
        <v>2644</v>
      </c>
      <c r="I149">
        <v>12</v>
      </c>
      <c r="J149" t="s">
        <v>1734</v>
      </c>
      <c r="K149">
        <v>12</v>
      </c>
      <c r="L149" t="s">
        <v>2455</v>
      </c>
    </row>
    <row r="150" spans="1:12">
      <c r="A150" t="s">
        <v>2645</v>
      </c>
      <c r="B150" t="s">
        <v>2646</v>
      </c>
      <c r="C150" t="s">
        <v>2368</v>
      </c>
      <c r="D150" t="s">
        <v>2647</v>
      </c>
      <c r="E150" s="47">
        <v>3632102100821.5898</v>
      </c>
      <c r="F150" t="s">
        <v>2630</v>
      </c>
      <c r="G150" t="s">
        <v>2631</v>
      </c>
      <c r="H150" t="s">
        <v>2648</v>
      </c>
      <c r="I150">
        <v>19</v>
      </c>
      <c r="J150" t="s">
        <v>1734</v>
      </c>
      <c r="K150">
        <v>9</v>
      </c>
      <c r="L150" t="s">
        <v>2264</v>
      </c>
    </row>
    <row r="151" spans="1:12">
      <c r="A151" t="s">
        <v>2649</v>
      </c>
      <c r="B151" t="s">
        <v>2650</v>
      </c>
      <c r="C151" t="s">
        <v>2368</v>
      </c>
      <c r="D151" t="s">
        <v>2651</v>
      </c>
      <c r="E151" s="47">
        <v>3768308333940.4902</v>
      </c>
      <c r="F151" t="s">
        <v>2652</v>
      </c>
      <c r="G151" t="s">
        <v>2653</v>
      </c>
      <c r="H151" t="s">
        <v>2654</v>
      </c>
      <c r="I151">
        <v>19</v>
      </c>
      <c r="J151" t="s">
        <v>1734</v>
      </c>
      <c r="K151">
        <v>10</v>
      </c>
      <c r="L151" t="s">
        <v>2333</v>
      </c>
    </row>
    <row r="152" spans="1:12">
      <c r="A152" t="s">
        <v>1401</v>
      </c>
      <c r="B152" t="s">
        <v>1402</v>
      </c>
      <c r="C152" t="s">
        <v>2352</v>
      </c>
      <c r="D152" t="s">
        <v>2218</v>
      </c>
      <c r="E152" s="47">
        <v>378601672962.27197</v>
      </c>
      <c r="F152" t="s">
        <v>2652</v>
      </c>
      <c r="G152" t="s">
        <v>2653</v>
      </c>
      <c r="H152" t="s">
        <v>2655</v>
      </c>
      <c r="I152">
        <v>24</v>
      </c>
      <c r="J152" t="s">
        <v>1734</v>
      </c>
      <c r="K152">
        <v>2</v>
      </c>
      <c r="L152" t="s">
        <v>2017</v>
      </c>
    </row>
    <row r="153" spans="1:12">
      <c r="A153" t="s">
        <v>2656</v>
      </c>
      <c r="B153" t="s">
        <v>2657</v>
      </c>
      <c r="C153" t="s">
        <v>2447</v>
      </c>
      <c r="D153" t="s">
        <v>2658</v>
      </c>
      <c r="E153" s="47">
        <v>383441680280.41602</v>
      </c>
      <c r="F153" t="s">
        <v>2652</v>
      </c>
      <c r="G153" t="s">
        <v>2653</v>
      </c>
      <c r="H153" t="s">
        <v>2659</v>
      </c>
      <c r="I153">
        <v>16</v>
      </c>
      <c r="J153" t="s">
        <v>1734</v>
      </c>
      <c r="K153">
        <v>2</v>
      </c>
      <c r="L153" t="s">
        <v>2017</v>
      </c>
    </row>
    <row r="154" spans="1:12">
      <c r="A154" t="s">
        <v>2280</v>
      </c>
      <c r="B154" t="s">
        <v>2281</v>
      </c>
      <c r="C154" t="s">
        <v>2660</v>
      </c>
      <c r="D154" t="s">
        <v>2282</v>
      </c>
      <c r="E154" s="47">
        <v>398531264491.60999</v>
      </c>
      <c r="F154" t="s">
        <v>2661</v>
      </c>
      <c r="G154" t="s">
        <v>2662</v>
      </c>
      <c r="H154" t="s">
        <v>2663</v>
      </c>
      <c r="I154">
        <v>6</v>
      </c>
      <c r="J154" t="s">
        <v>1734</v>
      </c>
      <c r="K154">
        <v>4</v>
      </c>
      <c r="L154" t="s">
        <v>2059</v>
      </c>
    </row>
    <row r="155" spans="1:12">
      <c r="A155" t="s">
        <v>2664</v>
      </c>
      <c r="B155" t="s">
        <v>2665</v>
      </c>
      <c r="C155" t="s">
        <v>2447</v>
      </c>
      <c r="D155" t="s">
        <v>2666</v>
      </c>
      <c r="E155" s="47">
        <v>4001611781780.46</v>
      </c>
      <c r="F155" t="s">
        <v>2661</v>
      </c>
      <c r="G155" t="s">
        <v>2662</v>
      </c>
      <c r="H155" t="s">
        <v>2659</v>
      </c>
      <c r="I155">
        <v>16</v>
      </c>
      <c r="J155" t="s">
        <v>1734</v>
      </c>
      <c r="K155">
        <v>2</v>
      </c>
      <c r="L155" t="s">
        <v>2017</v>
      </c>
    </row>
    <row r="156" spans="1:12">
      <c r="A156" t="s">
        <v>2667</v>
      </c>
      <c r="B156" t="s">
        <v>2668</v>
      </c>
      <c r="C156" t="s">
        <v>2426</v>
      </c>
      <c r="D156" t="s">
        <v>2669</v>
      </c>
      <c r="E156" s="47">
        <v>403314452480.85303</v>
      </c>
      <c r="F156" t="s">
        <v>2661</v>
      </c>
      <c r="G156" t="s">
        <v>2662</v>
      </c>
      <c r="H156" t="s">
        <v>2670</v>
      </c>
      <c r="I156">
        <v>9</v>
      </c>
      <c r="J156" t="s">
        <v>1734</v>
      </c>
      <c r="K156">
        <v>11</v>
      </c>
      <c r="L156" t="s">
        <v>2344</v>
      </c>
    </row>
    <row r="157" spans="1:12">
      <c r="A157" t="s">
        <v>2671</v>
      </c>
      <c r="B157" t="s">
        <v>2672</v>
      </c>
      <c r="C157" t="s">
        <v>2460</v>
      </c>
      <c r="D157" t="s">
        <v>2673</v>
      </c>
      <c r="E157" s="47">
        <v>406187969615.23199</v>
      </c>
      <c r="F157" t="s">
        <v>2661</v>
      </c>
      <c r="G157" t="s">
        <v>2662</v>
      </c>
      <c r="H157" t="s">
        <v>2674</v>
      </c>
      <c r="I157">
        <v>18</v>
      </c>
      <c r="J157" t="s">
        <v>1734</v>
      </c>
      <c r="K157">
        <v>11</v>
      </c>
      <c r="L157" t="s">
        <v>2344</v>
      </c>
    </row>
    <row r="158" spans="1:12">
      <c r="A158" t="s">
        <v>2675</v>
      </c>
      <c r="B158" t="s">
        <v>2676</v>
      </c>
      <c r="C158" t="s">
        <v>2589</v>
      </c>
      <c r="D158" t="s">
        <v>2677</v>
      </c>
      <c r="E158" s="47">
        <v>423783631726.117</v>
      </c>
      <c r="F158" t="s">
        <v>2678</v>
      </c>
      <c r="G158" t="s">
        <v>2679</v>
      </c>
      <c r="H158" t="s">
        <v>2680</v>
      </c>
      <c r="I158">
        <v>5</v>
      </c>
      <c r="J158" t="s">
        <v>1734</v>
      </c>
      <c r="K158">
        <v>9</v>
      </c>
      <c r="L158" t="s">
        <v>2264</v>
      </c>
    </row>
    <row r="159" spans="1:12">
      <c r="A159" t="s">
        <v>2681</v>
      </c>
      <c r="B159" t="s">
        <v>2682</v>
      </c>
      <c r="C159" t="s">
        <v>2426</v>
      </c>
      <c r="D159" t="s">
        <v>1909</v>
      </c>
      <c r="E159" s="47">
        <v>435587107855.38898</v>
      </c>
      <c r="F159" t="s">
        <v>2683</v>
      </c>
      <c r="G159" t="s">
        <v>2684</v>
      </c>
      <c r="H159" t="s">
        <v>2670</v>
      </c>
      <c r="I159">
        <v>9</v>
      </c>
      <c r="J159" t="s">
        <v>1734</v>
      </c>
      <c r="K159">
        <v>11</v>
      </c>
      <c r="L159" t="s">
        <v>2344</v>
      </c>
    </row>
    <row r="160" spans="1:12">
      <c r="A160" t="s">
        <v>2685</v>
      </c>
      <c r="B160" t="s">
        <v>2686</v>
      </c>
      <c r="C160" t="s">
        <v>2426</v>
      </c>
      <c r="D160" t="s">
        <v>1909</v>
      </c>
      <c r="E160" s="47">
        <v>435587107855.38898</v>
      </c>
      <c r="F160" t="s">
        <v>2683</v>
      </c>
      <c r="G160" t="s">
        <v>2684</v>
      </c>
      <c r="H160" t="s">
        <v>2670</v>
      </c>
      <c r="I160">
        <v>9</v>
      </c>
      <c r="J160" t="s">
        <v>1734</v>
      </c>
      <c r="K160">
        <v>11</v>
      </c>
      <c r="L160" t="s">
        <v>2344</v>
      </c>
    </row>
    <row r="161" spans="1:12">
      <c r="A161" t="s">
        <v>2687</v>
      </c>
      <c r="B161" t="s">
        <v>2688</v>
      </c>
      <c r="C161" t="s">
        <v>2408</v>
      </c>
      <c r="D161" t="s">
        <v>1817</v>
      </c>
      <c r="E161" s="47">
        <v>474625826886.36499</v>
      </c>
      <c r="F161" t="s">
        <v>2689</v>
      </c>
      <c r="G161" t="s">
        <v>2690</v>
      </c>
      <c r="H161" t="s">
        <v>2691</v>
      </c>
      <c r="I161">
        <v>12</v>
      </c>
      <c r="J161" t="s">
        <v>1734</v>
      </c>
      <c r="K161">
        <v>10</v>
      </c>
      <c r="L161" t="s">
        <v>2333</v>
      </c>
    </row>
    <row r="162" spans="1:12">
      <c r="A162" t="s">
        <v>2692</v>
      </c>
      <c r="B162" t="s">
        <v>2693</v>
      </c>
      <c r="C162" t="s">
        <v>2492</v>
      </c>
      <c r="D162" t="s">
        <v>2694</v>
      </c>
      <c r="E162" s="47">
        <v>503980707961.68201</v>
      </c>
      <c r="F162" t="s">
        <v>2695</v>
      </c>
      <c r="G162" t="s">
        <v>2696</v>
      </c>
      <c r="H162" t="s">
        <v>2697</v>
      </c>
      <c r="I162">
        <v>21</v>
      </c>
      <c r="J162" t="s">
        <v>1734</v>
      </c>
      <c r="K162">
        <v>11</v>
      </c>
      <c r="L162" t="s">
        <v>2344</v>
      </c>
    </row>
    <row r="163" spans="1:12">
      <c r="A163" t="s">
        <v>2698</v>
      </c>
      <c r="B163" t="s">
        <v>2699</v>
      </c>
      <c r="C163" t="s">
        <v>2426</v>
      </c>
      <c r="D163" t="s">
        <v>2700</v>
      </c>
      <c r="E163" s="47">
        <v>506517599107.26703</v>
      </c>
      <c r="F163" t="s">
        <v>2695</v>
      </c>
      <c r="G163" t="s">
        <v>2696</v>
      </c>
      <c r="H163" t="s">
        <v>2701</v>
      </c>
      <c r="I163">
        <v>9</v>
      </c>
      <c r="J163" t="s">
        <v>1734</v>
      </c>
      <c r="K163">
        <v>7</v>
      </c>
      <c r="L163" t="s">
        <v>2196</v>
      </c>
    </row>
    <row r="164" spans="1:12">
      <c r="A164" t="s">
        <v>2702</v>
      </c>
      <c r="B164" t="s">
        <v>2703</v>
      </c>
      <c r="C164" t="s">
        <v>2408</v>
      </c>
      <c r="D164" t="s">
        <v>2704</v>
      </c>
      <c r="E164" s="47">
        <v>529271811502.82599</v>
      </c>
      <c r="F164" t="s">
        <v>2705</v>
      </c>
      <c r="G164" t="s">
        <v>2706</v>
      </c>
      <c r="H164" t="s">
        <v>2707</v>
      </c>
      <c r="I164">
        <v>12</v>
      </c>
      <c r="J164" t="s">
        <v>1734</v>
      </c>
      <c r="K164">
        <v>11</v>
      </c>
      <c r="L164" t="s">
        <v>2344</v>
      </c>
    </row>
    <row r="165" spans="1:12">
      <c r="A165" t="s">
        <v>2708</v>
      </c>
      <c r="B165" t="s">
        <v>2709</v>
      </c>
      <c r="C165" t="s">
        <v>2426</v>
      </c>
      <c r="D165" t="s">
        <v>2710</v>
      </c>
      <c r="E165" s="47">
        <v>54538320893.6455</v>
      </c>
      <c r="F165" t="s">
        <v>2711</v>
      </c>
      <c r="G165" t="s">
        <v>2712</v>
      </c>
      <c r="H165" t="s">
        <v>2713</v>
      </c>
      <c r="I165">
        <v>9</v>
      </c>
      <c r="J165" t="s">
        <v>1734</v>
      </c>
      <c r="K165">
        <v>14</v>
      </c>
      <c r="L165" t="s">
        <v>2515</v>
      </c>
    </row>
    <row r="166" spans="1:12">
      <c r="A166" t="s">
        <v>2327</v>
      </c>
      <c r="B166" t="s">
        <v>2328</v>
      </c>
      <c r="C166" t="s">
        <v>2408</v>
      </c>
      <c r="D166" t="s">
        <v>2329</v>
      </c>
      <c r="E166" s="47">
        <v>558520829963.14697</v>
      </c>
      <c r="F166" t="s">
        <v>2711</v>
      </c>
      <c r="G166" t="s">
        <v>2712</v>
      </c>
      <c r="H166" t="s">
        <v>2691</v>
      </c>
      <c r="I166">
        <v>12</v>
      </c>
      <c r="J166" t="s">
        <v>1734</v>
      </c>
      <c r="K166">
        <v>10</v>
      </c>
      <c r="L166" t="s">
        <v>2333</v>
      </c>
    </row>
    <row r="167" spans="1:12">
      <c r="A167" t="s">
        <v>2714</v>
      </c>
      <c r="B167" t="s">
        <v>2715</v>
      </c>
      <c r="C167" t="s">
        <v>2456</v>
      </c>
      <c r="D167" t="s">
        <v>2517</v>
      </c>
      <c r="E167" s="47">
        <v>574820477987.48303</v>
      </c>
      <c r="F167" t="s">
        <v>2711</v>
      </c>
      <c r="G167" t="s">
        <v>2712</v>
      </c>
      <c r="H167" t="s">
        <v>2716</v>
      </c>
      <c r="I167">
        <v>10</v>
      </c>
      <c r="J167" t="s">
        <v>1734</v>
      </c>
      <c r="K167">
        <v>9</v>
      </c>
      <c r="L167" t="s">
        <v>2264</v>
      </c>
    </row>
    <row r="168" spans="1:12">
      <c r="A168" t="s">
        <v>2717</v>
      </c>
      <c r="B168" t="s">
        <v>2718</v>
      </c>
      <c r="C168" t="s">
        <v>2421</v>
      </c>
      <c r="D168" t="s">
        <v>2316</v>
      </c>
      <c r="E168" s="47">
        <v>578906889264.50098</v>
      </c>
      <c r="F168" t="s">
        <v>2711</v>
      </c>
      <c r="G168" t="s">
        <v>2712</v>
      </c>
      <c r="H168" t="s">
        <v>2719</v>
      </c>
      <c r="I168">
        <v>7</v>
      </c>
      <c r="J168" t="s">
        <v>1734</v>
      </c>
      <c r="K168">
        <v>15</v>
      </c>
      <c r="L168" t="s">
        <v>2720</v>
      </c>
    </row>
    <row r="169" spans="1:12">
      <c r="A169" t="s">
        <v>2721</v>
      </c>
      <c r="B169" t="s">
        <v>2722</v>
      </c>
      <c r="C169" t="s">
        <v>2447</v>
      </c>
      <c r="D169" t="s">
        <v>2099</v>
      </c>
      <c r="E169" s="47">
        <v>581094089061.51904</v>
      </c>
      <c r="F169" t="s">
        <v>2711</v>
      </c>
      <c r="G169" t="s">
        <v>2712</v>
      </c>
      <c r="H169" t="s">
        <v>2723</v>
      </c>
      <c r="I169">
        <v>16</v>
      </c>
      <c r="J169" t="s">
        <v>1734</v>
      </c>
      <c r="K169">
        <v>11</v>
      </c>
      <c r="L169" t="s">
        <v>2344</v>
      </c>
    </row>
    <row r="170" spans="1:12">
      <c r="A170" t="s">
        <v>2724</v>
      </c>
      <c r="B170" t="s">
        <v>2725</v>
      </c>
      <c r="C170" t="s">
        <v>2388</v>
      </c>
      <c r="D170" t="s">
        <v>2726</v>
      </c>
      <c r="E170" s="47">
        <v>581504568659.82605</v>
      </c>
      <c r="F170" t="s">
        <v>2711</v>
      </c>
      <c r="G170" t="s">
        <v>2712</v>
      </c>
      <c r="H170" t="s">
        <v>2727</v>
      </c>
      <c r="I170">
        <v>15</v>
      </c>
      <c r="J170" t="s">
        <v>1734</v>
      </c>
      <c r="K170">
        <v>10</v>
      </c>
      <c r="L170" t="s">
        <v>2333</v>
      </c>
    </row>
    <row r="171" spans="1:12">
      <c r="A171" t="s">
        <v>2728</v>
      </c>
      <c r="B171" t="s">
        <v>2729</v>
      </c>
      <c r="C171" t="s">
        <v>2426</v>
      </c>
      <c r="D171" t="s">
        <v>2730</v>
      </c>
      <c r="E171" s="47">
        <v>586659477708.61401</v>
      </c>
      <c r="F171" t="s">
        <v>2711</v>
      </c>
      <c r="G171" t="s">
        <v>2712</v>
      </c>
      <c r="H171" t="s">
        <v>2670</v>
      </c>
      <c r="I171">
        <v>9</v>
      </c>
      <c r="J171" t="s">
        <v>1734</v>
      </c>
      <c r="K171">
        <v>11</v>
      </c>
      <c r="L171" t="s">
        <v>2344</v>
      </c>
    </row>
    <row r="172" spans="1:12">
      <c r="A172" t="s">
        <v>2731</v>
      </c>
      <c r="B172" t="s">
        <v>2732</v>
      </c>
      <c r="C172" t="s">
        <v>2589</v>
      </c>
      <c r="D172" t="s">
        <v>1761</v>
      </c>
      <c r="E172" s="47">
        <v>591413281770.354</v>
      </c>
      <c r="F172" t="s">
        <v>2711</v>
      </c>
      <c r="G172" t="s">
        <v>2712</v>
      </c>
      <c r="H172" t="s">
        <v>2733</v>
      </c>
      <c r="I172">
        <v>5</v>
      </c>
      <c r="J172" t="s">
        <v>1734</v>
      </c>
      <c r="K172">
        <v>9</v>
      </c>
      <c r="L172" t="s">
        <v>2264</v>
      </c>
    </row>
    <row r="173" spans="1:12">
      <c r="A173" t="s">
        <v>2734</v>
      </c>
      <c r="B173" t="s">
        <v>2735</v>
      </c>
      <c r="C173" t="s">
        <v>2589</v>
      </c>
      <c r="D173" t="s">
        <v>1761</v>
      </c>
      <c r="E173" s="47">
        <v>591413281770.354</v>
      </c>
      <c r="F173" t="s">
        <v>2711</v>
      </c>
      <c r="G173" t="s">
        <v>2712</v>
      </c>
      <c r="H173" t="s">
        <v>2592</v>
      </c>
      <c r="I173">
        <v>5</v>
      </c>
      <c r="J173" t="s">
        <v>1734</v>
      </c>
      <c r="K173">
        <v>14</v>
      </c>
      <c r="L173" t="s">
        <v>2515</v>
      </c>
    </row>
    <row r="174" spans="1:12">
      <c r="A174" t="s">
        <v>1537</v>
      </c>
      <c r="B174" t="s">
        <v>1538</v>
      </c>
      <c r="C174" t="s">
        <v>2467</v>
      </c>
      <c r="D174" t="s">
        <v>2045</v>
      </c>
      <c r="E174" s="47">
        <v>592876376417.87805</v>
      </c>
      <c r="F174" t="s">
        <v>2711</v>
      </c>
      <c r="G174" t="s">
        <v>2712</v>
      </c>
      <c r="H174" t="s">
        <v>2736</v>
      </c>
      <c r="I174">
        <v>14</v>
      </c>
      <c r="J174" t="s">
        <v>1734</v>
      </c>
      <c r="K174">
        <v>2</v>
      </c>
      <c r="L174" t="s">
        <v>2017</v>
      </c>
    </row>
    <row r="175" spans="1:12">
      <c r="A175" t="s">
        <v>1279</v>
      </c>
      <c r="B175" t="s">
        <v>1280</v>
      </c>
      <c r="C175" t="s">
        <v>2460</v>
      </c>
      <c r="D175" t="s">
        <v>2124</v>
      </c>
      <c r="E175" s="47">
        <v>633328940289.29895</v>
      </c>
      <c r="F175" t="s">
        <v>2737</v>
      </c>
      <c r="G175" t="s">
        <v>2738</v>
      </c>
      <c r="H175" t="s">
        <v>2487</v>
      </c>
      <c r="I175">
        <v>18</v>
      </c>
      <c r="J175" t="s">
        <v>1734</v>
      </c>
      <c r="K175">
        <v>2</v>
      </c>
      <c r="L175" t="s">
        <v>2017</v>
      </c>
    </row>
    <row r="176" spans="1:12">
      <c r="A176" t="s">
        <v>1901</v>
      </c>
      <c r="B176" t="s">
        <v>1902</v>
      </c>
      <c r="C176" t="s">
        <v>2496</v>
      </c>
      <c r="D176" t="s">
        <v>1904</v>
      </c>
      <c r="E176" s="47">
        <v>647163068901.80505</v>
      </c>
      <c r="F176" t="s">
        <v>2739</v>
      </c>
      <c r="G176" t="s">
        <v>2740</v>
      </c>
      <c r="H176" t="s">
        <v>2741</v>
      </c>
      <c r="I176">
        <v>13</v>
      </c>
      <c r="J176" t="s">
        <v>1734</v>
      </c>
      <c r="K176">
        <v>1</v>
      </c>
      <c r="L176" t="s">
        <v>1639</v>
      </c>
    </row>
    <row r="177" spans="1:12">
      <c r="A177" t="s">
        <v>2011</v>
      </c>
      <c r="B177" t="s">
        <v>2012</v>
      </c>
      <c r="C177" t="s">
        <v>2516</v>
      </c>
      <c r="D177" t="s">
        <v>2013</v>
      </c>
      <c r="E177" s="47">
        <v>6709459825.3460999</v>
      </c>
      <c r="F177" t="s">
        <v>2742</v>
      </c>
      <c r="G177" t="s">
        <v>2743</v>
      </c>
      <c r="H177" t="s">
        <v>2744</v>
      </c>
      <c r="I177">
        <v>11</v>
      </c>
      <c r="J177" t="s">
        <v>1734</v>
      </c>
      <c r="K177">
        <v>2</v>
      </c>
      <c r="L177" t="s">
        <v>2017</v>
      </c>
    </row>
    <row r="178" spans="1:12">
      <c r="A178" t="s">
        <v>2745</v>
      </c>
      <c r="B178" t="s">
        <v>2746</v>
      </c>
      <c r="C178" t="s">
        <v>2352</v>
      </c>
      <c r="D178" t="s">
        <v>2747</v>
      </c>
      <c r="E178" s="47">
        <v>676874230608.83203</v>
      </c>
      <c r="F178" t="s">
        <v>2742</v>
      </c>
      <c r="G178" t="s">
        <v>2743</v>
      </c>
      <c r="H178" t="s">
        <v>2748</v>
      </c>
      <c r="I178">
        <v>24</v>
      </c>
      <c r="J178" t="s">
        <v>1734</v>
      </c>
      <c r="K178">
        <v>6</v>
      </c>
      <c r="L178" t="s">
        <v>2134</v>
      </c>
    </row>
    <row r="179" spans="1:12">
      <c r="A179" t="s">
        <v>1618</v>
      </c>
      <c r="B179" t="s">
        <v>1619</v>
      </c>
      <c r="C179" t="s">
        <v>2467</v>
      </c>
      <c r="D179" t="s">
        <v>1888</v>
      </c>
      <c r="E179" s="47">
        <v>678819609923.78503</v>
      </c>
      <c r="F179" t="s">
        <v>2742</v>
      </c>
      <c r="G179" t="s">
        <v>2743</v>
      </c>
      <c r="H179" t="s">
        <v>2749</v>
      </c>
      <c r="I179">
        <v>14</v>
      </c>
      <c r="J179" t="s">
        <v>1734</v>
      </c>
      <c r="K179">
        <v>3</v>
      </c>
      <c r="L179" t="s">
        <v>2036</v>
      </c>
    </row>
    <row r="180" spans="1:12">
      <c r="A180" t="s">
        <v>2750</v>
      </c>
      <c r="B180" t="s">
        <v>2751</v>
      </c>
      <c r="C180" t="s">
        <v>2589</v>
      </c>
      <c r="D180" t="s">
        <v>2752</v>
      </c>
      <c r="E180" s="47">
        <v>691792934656.70898</v>
      </c>
      <c r="F180" t="s">
        <v>2742</v>
      </c>
      <c r="G180" t="s">
        <v>2743</v>
      </c>
      <c r="H180" t="s">
        <v>2592</v>
      </c>
      <c r="I180">
        <v>5</v>
      </c>
      <c r="J180" t="s">
        <v>1734</v>
      </c>
      <c r="K180">
        <v>14</v>
      </c>
      <c r="L180" t="s">
        <v>2515</v>
      </c>
    </row>
    <row r="181" spans="1:12">
      <c r="A181" t="s">
        <v>2753</v>
      </c>
      <c r="B181" t="s">
        <v>2754</v>
      </c>
      <c r="C181" t="s">
        <v>2589</v>
      </c>
      <c r="D181" t="s">
        <v>2752</v>
      </c>
      <c r="E181" s="47">
        <v>691792934656.70898</v>
      </c>
      <c r="F181" t="s">
        <v>2742</v>
      </c>
      <c r="G181" t="s">
        <v>2743</v>
      </c>
      <c r="H181" t="s">
        <v>2755</v>
      </c>
      <c r="I181">
        <v>5</v>
      </c>
      <c r="J181" t="s">
        <v>1734</v>
      </c>
      <c r="K181">
        <v>8</v>
      </c>
      <c r="L181" t="s">
        <v>1364</v>
      </c>
    </row>
    <row r="182" spans="1:12">
      <c r="A182" t="s">
        <v>2756</v>
      </c>
      <c r="B182" t="s">
        <v>2757</v>
      </c>
      <c r="C182" t="s">
        <v>2421</v>
      </c>
      <c r="D182" t="s">
        <v>2758</v>
      </c>
      <c r="E182" s="47">
        <v>702700769838.328</v>
      </c>
      <c r="F182" t="s">
        <v>2759</v>
      </c>
      <c r="G182" t="s">
        <v>2760</v>
      </c>
      <c r="H182" t="s">
        <v>2761</v>
      </c>
      <c r="I182">
        <v>7</v>
      </c>
      <c r="J182" t="s">
        <v>1734</v>
      </c>
      <c r="K182">
        <v>8</v>
      </c>
      <c r="L182" t="s">
        <v>1364</v>
      </c>
    </row>
    <row r="183" spans="1:12">
      <c r="A183" t="s">
        <v>1476</v>
      </c>
      <c r="B183" t="s">
        <v>1477</v>
      </c>
      <c r="C183" t="s">
        <v>2388</v>
      </c>
      <c r="D183" t="s">
        <v>1697</v>
      </c>
      <c r="E183" s="47">
        <v>718019711074.06897</v>
      </c>
      <c r="F183" t="s">
        <v>2762</v>
      </c>
      <c r="G183" t="s">
        <v>2763</v>
      </c>
      <c r="H183" t="s">
        <v>2764</v>
      </c>
      <c r="I183">
        <v>15</v>
      </c>
      <c r="J183" t="s">
        <v>1734</v>
      </c>
      <c r="K183">
        <v>3</v>
      </c>
      <c r="L183" t="s">
        <v>2036</v>
      </c>
    </row>
    <row r="184" spans="1:12">
      <c r="A184" t="s">
        <v>2765</v>
      </c>
      <c r="B184" t="s">
        <v>2766</v>
      </c>
      <c r="C184" t="s">
        <v>2426</v>
      </c>
      <c r="D184" t="s">
        <v>2533</v>
      </c>
      <c r="E184" s="47">
        <v>726085650019.323</v>
      </c>
      <c r="F184" t="s">
        <v>2762</v>
      </c>
      <c r="G184" t="s">
        <v>2763</v>
      </c>
      <c r="H184" t="s">
        <v>2604</v>
      </c>
      <c r="I184">
        <v>9</v>
      </c>
      <c r="J184" t="s">
        <v>1734</v>
      </c>
      <c r="K184">
        <v>9</v>
      </c>
      <c r="L184" t="s">
        <v>2264</v>
      </c>
    </row>
    <row r="185" spans="1:12">
      <c r="A185" t="s">
        <v>2767</v>
      </c>
      <c r="B185" t="s">
        <v>2768</v>
      </c>
      <c r="C185" t="s">
        <v>2368</v>
      </c>
      <c r="D185" t="s">
        <v>2137</v>
      </c>
      <c r="E185" s="47">
        <v>734451103643.84998</v>
      </c>
      <c r="F185" t="s">
        <v>2762</v>
      </c>
      <c r="G185" t="s">
        <v>2763</v>
      </c>
      <c r="H185" t="s">
        <v>2769</v>
      </c>
      <c r="I185">
        <v>19</v>
      </c>
      <c r="J185" t="s">
        <v>1734</v>
      </c>
      <c r="K185">
        <v>10</v>
      </c>
      <c r="L185" t="s">
        <v>2333</v>
      </c>
    </row>
    <row r="186" spans="1:12">
      <c r="A186" t="s">
        <v>2770</v>
      </c>
      <c r="B186" t="s">
        <v>2771</v>
      </c>
      <c r="C186" t="s">
        <v>2456</v>
      </c>
      <c r="D186" t="s">
        <v>2772</v>
      </c>
      <c r="E186" s="47">
        <v>740187550732.83301</v>
      </c>
      <c r="F186" t="s">
        <v>2762</v>
      </c>
      <c r="G186" t="s">
        <v>2763</v>
      </c>
      <c r="H186" t="s">
        <v>2773</v>
      </c>
      <c r="I186">
        <v>10</v>
      </c>
      <c r="J186" t="s">
        <v>1734</v>
      </c>
      <c r="K186">
        <v>16</v>
      </c>
      <c r="L186" t="s">
        <v>2774</v>
      </c>
    </row>
    <row r="187" spans="1:12">
      <c r="A187" t="s">
        <v>2775</v>
      </c>
      <c r="B187" t="s">
        <v>2776</v>
      </c>
      <c r="C187" t="s">
        <v>2467</v>
      </c>
      <c r="D187" t="s">
        <v>2777</v>
      </c>
      <c r="E187" s="47">
        <v>741794387558.39001</v>
      </c>
      <c r="F187" t="s">
        <v>2762</v>
      </c>
      <c r="G187" t="s">
        <v>2763</v>
      </c>
      <c r="H187" t="s">
        <v>2778</v>
      </c>
      <c r="I187">
        <v>14</v>
      </c>
      <c r="J187" t="s">
        <v>1734</v>
      </c>
      <c r="K187">
        <v>10</v>
      </c>
      <c r="L187" t="s">
        <v>2333</v>
      </c>
    </row>
    <row r="188" spans="1:12">
      <c r="A188" t="s">
        <v>2779</v>
      </c>
      <c r="B188" t="s">
        <v>2780</v>
      </c>
      <c r="C188" t="s">
        <v>2589</v>
      </c>
      <c r="D188" t="s">
        <v>2781</v>
      </c>
      <c r="E188" s="47">
        <v>804384891914.06006</v>
      </c>
      <c r="F188" t="s">
        <v>2782</v>
      </c>
      <c r="G188" t="s">
        <v>2783</v>
      </c>
      <c r="H188" t="s">
        <v>2755</v>
      </c>
      <c r="I188">
        <v>5</v>
      </c>
      <c r="J188" t="s">
        <v>1734</v>
      </c>
      <c r="K188">
        <v>8</v>
      </c>
      <c r="L188" t="s">
        <v>1364</v>
      </c>
    </row>
    <row r="189" spans="1:12">
      <c r="A189" t="s">
        <v>2784</v>
      </c>
      <c r="B189" t="s">
        <v>2785</v>
      </c>
      <c r="C189" t="s">
        <v>2516</v>
      </c>
      <c r="D189" t="s">
        <v>2572</v>
      </c>
      <c r="E189" s="47">
        <v>838667969120</v>
      </c>
      <c r="F189" t="s">
        <v>2786</v>
      </c>
      <c r="G189" t="s">
        <v>2787</v>
      </c>
      <c r="H189" t="s">
        <v>2788</v>
      </c>
      <c r="I189">
        <v>11</v>
      </c>
      <c r="J189" t="s">
        <v>1734</v>
      </c>
      <c r="K189">
        <v>9</v>
      </c>
      <c r="L189" t="s">
        <v>2264</v>
      </c>
    </row>
    <row r="190" spans="1:12">
      <c r="A190" t="s">
        <v>2789</v>
      </c>
      <c r="B190" t="s">
        <v>2790</v>
      </c>
      <c r="C190" t="s">
        <v>2413</v>
      </c>
      <c r="D190" t="s">
        <v>2208</v>
      </c>
      <c r="E190" s="47">
        <v>884296054804.96899</v>
      </c>
      <c r="F190" t="s">
        <v>2791</v>
      </c>
      <c r="G190" t="s">
        <v>2792</v>
      </c>
      <c r="H190" t="s">
        <v>2793</v>
      </c>
      <c r="I190">
        <v>8</v>
      </c>
      <c r="J190" t="s">
        <v>1734</v>
      </c>
      <c r="K190">
        <v>9</v>
      </c>
      <c r="L190" t="s">
        <v>2264</v>
      </c>
    </row>
    <row r="191" spans="1:12">
      <c r="A191" t="s">
        <v>2794</v>
      </c>
      <c r="B191" t="s">
        <v>2795</v>
      </c>
      <c r="C191" t="s">
        <v>2456</v>
      </c>
      <c r="D191" t="s">
        <v>2796</v>
      </c>
      <c r="E191" s="47">
        <v>888395051897.91699</v>
      </c>
      <c r="F191" t="s">
        <v>2791</v>
      </c>
      <c r="G191" t="s">
        <v>2792</v>
      </c>
      <c r="H191" t="s">
        <v>2797</v>
      </c>
      <c r="I191">
        <v>10</v>
      </c>
      <c r="J191" t="s">
        <v>1734</v>
      </c>
      <c r="K191">
        <v>13</v>
      </c>
      <c r="L191" t="s">
        <v>2500</v>
      </c>
    </row>
    <row r="192" spans="1:12">
      <c r="A192" t="s">
        <v>2798</v>
      </c>
      <c r="B192" t="s">
        <v>2799</v>
      </c>
      <c r="C192" t="s">
        <v>2456</v>
      </c>
      <c r="D192" t="s">
        <v>2796</v>
      </c>
      <c r="E192" s="47">
        <v>888395051897.91699</v>
      </c>
      <c r="F192" t="s">
        <v>2791</v>
      </c>
      <c r="G192" t="s">
        <v>2792</v>
      </c>
      <c r="H192" t="s">
        <v>2797</v>
      </c>
      <c r="I192">
        <v>10</v>
      </c>
      <c r="J192" t="s">
        <v>1734</v>
      </c>
      <c r="K192">
        <v>13</v>
      </c>
      <c r="L192" t="s">
        <v>2500</v>
      </c>
    </row>
    <row r="193" spans="1:12">
      <c r="A193" t="s">
        <v>2800</v>
      </c>
      <c r="B193" t="s">
        <v>2801</v>
      </c>
      <c r="C193" t="s">
        <v>2426</v>
      </c>
      <c r="D193" t="s">
        <v>2802</v>
      </c>
      <c r="E193" s="47">
        <v>891421306696.19897</v>
      </c>
      <c r="F193" t="s">
        <v>2791</v>
      </c>
      <c r="G193" t="s">
        <v>2792</v>
      </c>
      <c r="H193" t="s">
        <v>2803</v>
      </c>
      <c r="I193">
        <v>9</v>
      </c>
      <c r="J193" t="s">
        <v>1734</v>
      </c>
      <c r="K193">
        <v>2</v>
      </c>
      <c r="L193" t="s">
        <v>2017</v>
      </c>
    </row>
    <row r="194" spans="1:12">
      <c r="A194" t="s">
        <v>2804</v>
      </c>
      <c r="B194" t="s">
        <v>2805</v>
      </c>
      <c r="C194" t="s">
        <v>2399</v>
      </c>
      <c r="D194" t="s">
        <v>2404</v>
      </c>
      <c r="E194" s="47">
        <v>914177132927.698</v>
      </c>
      <c r="F194" t="s">
        <v>2806</v>
      </c>
      <c r="G194" t="s">
        <v>2807</v>
      </c>
      <c r="H194" t="s">
        <v>2808</v>
      </c>
      <c r="I194">
        <v>23</v>
      </c>
      <c r="J194" t="s">
        <v>1734</v>
      </c>
      <c r="K194">
        <v>10</v>
      </c>
      <c r="L194" t="s">
        <v>2333</v>
      </c>
    </row>
    <row r="195" spans="1:12">
      <c r="A195" t="s">
        <v>2809</v>
      </c>
      <c r="B195" t="s">
        <v>2810</v>
      </c>
      <c r="C195" t="s">
        <v>2413</v>
      </c>
      <c r="D195" t="s">
        <v>1951</v>
      </c>
      <c r="E195" s="47">
        <v>954428033747.78406</v>
      </c>
      <c r="F195" t="s">
        <v>2811</v>
      </c>
      <c r="G195" t="s">
        <v>2812</v>
      </c>
      <c r="H195" t="s">
        <v>2813</v>
      </c>
      <c r="I195">
        <v>8</v>
      </c>
      <c r="J195" t="s">
        <v>1734</v>
      </c>
      <c r="K195">
        <v>17</v>
      </c>
      <c r="L195" t="s">
        <v>2810</v>
      </c>
    </row>
    <row r="196" spans="1:12">
      <c r="A196" t="s">
        <v>1948</v>
      </c>
      <c r="B196" t="s">
        <v>1949</v>
      </c>
      <c r="C196" t="s">
        <v>2413</v>
      </c>
      <c r="D196" t="s">
        <v>1951</v>
      </c>
      <c r="E196" s="47">
        <v>954428033747.78406</v>
      </c>
      <c r="F196" t="s">
        <v>2811</v>
      </c>
      <c r="G196" t="s">
        <v>2812</v>
      </c>
      <c r="H196" t="s">
        <v>2814</v>
      </c>
      <c r="I196">
        <v>8</v>
      </c>
      <c r="J196" t="s">
        <v>1734</v>
      </c>
      <c r="K196">
        <v>1</v>
      </c>
      <c r="L196" t="s">
        <v>1639</v>
      </c>
    </row>
    <row r="197" spans="1:12">
      <c r="A197" t="s">
        <v>2815</v>
      </c>
      <c r="B197" t="s">
        <v>2816</v>
      </c>
      <c r="C197" t="s">
        <v>2368</v>
      </c>
      <c r="D197" t="s">
        <v>2817</v>
      </c>
      <c r="E197" s="47">
        <v>987423572562.16797</v>
      </c>
      <c r="F197" t="s">
        <v>2818</v>
      </c>
      <c r="G197" t="s">
        <v>2819</v>
      </c>
      <c r="H197" t="s">
        <v>2820</v>
      </c>
      <c r="I197">
        <v>19</v>
      </c>
      <c r="J197" t="s">
        <v>1734</v>
      </c>
      <c r="K197">
        <v>8</v>
      </c>
      <c r="L197" t="s">
        <v>1364</v>
      </c>
    </row>
    <row r="198" spans="1:12">
      <c r="A198" t="s">
        <v>2821</v>
      </c>
      <c r="B198" t="s">
        <v>2822</v>
      </c>
      <c r="C198" t="s">
        <v>2363</v>
      </c>
      <c r="D198" t="s">
        <v>2823</v>
      </c>
      <c r="E198" s="47">
        <v>988483780107.95605</v>
      </c>
      <c r="F198" t="s">
        <v>2818</v>
      </c>
      <c r="G198" t="s">
        <v>2819</v>
      </c>
      <c r="H198" t="s">
        <v>2824</v>
      </c>
      <c r="I198">
        <v>17</v>
      </c>
      <c r="J198" t="s">
        <v>1734</v>
      </c>
      <c r="K198">
        <v>11</v>
      </c>
      <c r="L198" t="s">
        <v>2344</v>
      </c>
    </row>
    <row r="199" spans="1:12">
      <c r="A199" t="s">
        <v>2825</v>
      </c>
      <c r="B199" t="s">
        <v>2826</v>
      </c>
      <c r="C199" t="s">
        <v>2356</v>
      </c>
      <c r="D199" t="s">
        <v>2827</v>
      </c>
      <c r="E199" t="s">
        <v>2828</v>
      </c>
      <c r="F199" t="s">
        <v>2829</v>
      </c>
      <c r="G199" t="s">
        <v>2830</v>
      </c>
      <c r="H199" t="s">
        <v>2831</v>
      </c>
      <c r="I199">
        <v>20</v>
      </c>
      <c r="J199" t="s">
        <v>1734</v>
      </c>
      <c r="K199">
        <v>11</v>
      </c>
      <c r="L199" t="s">
        <v>2344</v>
      </c>
    </row>
    <row r="200" spans="1:12">
      <c r="A200" t="s">
        <v>2832</v>
      </c>
      <c r="B200" t="s">
        <v>2833</v>
      </c>
      <c r="C200" t="s">
        <v>2421</v>
      </c>
      <c r="D200" t="s">
        <v>2834</v>
      </c>
      <c r="E200" t="s">
        <v>2835</v>
      </c>
      <c r="F200" t="s">
        <v>2829</v>
      </c>
      <c r="G200" t="s">
        <v>2830</v>
      </c>
      <c r="H200" t="s">
        <v>2836</v>
      </c>
      <c r="I200">
        <v>7</v>
      </c>
      <c r="J200" t="s">
        <v>1734</v>
      </c>
      <c r="K200">
        <v>10</v>
      </c>
      <c r="L200" t="s">
        <v>2333</v>
      </c>
    </row>
    <row r="201" spans="1:12">
      <c r="A201" t="s">
        <v>2837</v>
      </c>
      <c r="B201" t="s">
        <v>2838</v>
      </c>
      <c r="C201" t="s">
        <v>2421</v>
      </c>
      <c r="D201" t="s">
        <v>2834</v>
      </c>
      <c r="E201" t="s">
        <v>2835</v>
      </c>
      <c r="F201" t="s">
        <v>2829</v>
      </c>
      <c r="G201" t="s">
        <v>2830</v>
      </c>
      <c r="H201" t="s">
        <v>2839</v>
      </c>
      <c r="I201">
        <v>7</v>
      </c>
      <c r="J201" t="s">
        <v>1734</v>
      </c>
      <c r="K201">
        <v>11</v>
      </c>
      <c r="L201" t="s">
        <v>2344</v>
      </c>
    </row>
    <row r="202" spans="1:12">
      <c r="A202" t="s">
        <v>2840</v>
      </c>
      <c r="B202" t="s">
        <v>2841</v>
      </c>
      <c r="C202" t="s">
        <v>2460</v>
      </c>
      <c r="D202" t="s">
        <v>2842</v>
      </c>
      <c r="E202" t="s">
        <v>2843</v>
      </c>
      <c r="F202" t="s">
        <v>2844</v>
      </c>
      <c r="G202" t="s">
        <v>2845</v>
      </c>
      <c r="H202" t="s">
        <v>2846</v>
      </c>
      <c r="I202">
        <v>18</v>
      </c>
      <c r="J202" t="s">
        <v>1734</v>
      </c>
      <c r="K202">
        <v>11</v>
      </c>
      <c r="L202" t="s">
        <v>2344</v>
      </c>
    </row>
    <row r="203" spans="1:12">
      <c r="A203" t="s">
        <v>2847</v>
      </c>
      <c r="B203" t="s">
        <v>2848</v>
      </c>
      <c r="C203" t="s">
        <v>2496</v>
      </c>
      <c r="D203" t="s">
        <v>2849</v>
      </c>
      <c r="E203" t="s">
        <v>2850</v>
      </c>
      <c r="F203" t="s">
        <v>2844</v>
      </c>
      <c r="G203" t="s">
        <v>2845</v>
      </c>
      <c r="H203" t="s">
        <v>2851</v>
      </c>
      <c r="I203">
        <v>13</v>
      </c>
      <c r="J203" t="s">
        <v>1734</v>
      </c>
      <c r="K203">
        <v>9</v>
      </c>
      <c r="L203" t="s">
        <v>2264</v>
      </c>
    </row>
    <row r="204" spans="1:12">
      <c r="A204" t="s">
        <v>2852</v>
      </c>
      <c r="B204" t="s">
        <v>2853</v>
      </c>
      <c r="C204" t="s">
        <v>2413</v>
      </c>
      <c r="D204" t="s">
        <v>2576</v>
      </c>
      <c r="E204" t="s">
        <v>2854</v>
      </c>
      <c r="F204" t="s">
        <v>2855</v>
      </c>
      <c r="G204" t="s">
        <v>2856</v>
      </c>
      <c r="H204" t="s">
        <v>2813</v>
      </c>
      <c r="I204">
        <v>8</v>
      </c>
      <c r="J204" t="s">
        <v>1734</v>
      </c>
      <c r="K204">
        <v>17</v>
      </c>
      <c r="L204" t="s">
        <v>2810</v>
      </c>
    </row>
    <row r="205" spans="1:12">
      <c r="A205" t="s">
        <v>2857</v>
      </c>
      <c r="B205" t="s">
        <v>2858</v>
      </c>
      <c r="C205" t="s">
        <v>2413</v>
      </c>
      <c r="D205" t="s">
        <v>2576</v>
      </c>
      <c r="E205" t="s">
        <v>2854</v>
      </c>
      <c r="F205" t="s">
        <v>2855</v>
      </c>
      <c r="G205" t="s">
        <v>2856</v>
      </c>
      <c r="H205" t="s">
        <v>2813</v>
      </c>
      <c r="I205">
        <v>8</v>
      </c>
      <c r="J205" t="s">
        <v>1734</v>
      </c>
      <c r="K205">
        <v>17</v>
      </c>
      <c r="L205" t="s">
        <v>2810</v>
      </c>
    </row>
    <row r="206" spans="1:12">
      <c r="A206" t="s">
        <v>2859</v>
      </c>
      <c r="B206" t="s">
        <v>2860</v>
      </c>
      <c r="C206" t="s">
        <v>2413</v>
      </c>
      <c r="D206" t="s">
        <v>2576</v>
      </c>
      <c r="E206" t="s">
        <v>2854</v>
      </c>
      <c r="F206" t="s">
        <v>2855</v>
      </c>
      <c r="G206" t="s">
        <v>2856</v>
      </c>
      <c r="H206" t="s">
        <v>2813</v>
      </c>
      <c r="I206">
        <v>8</v>
      </c>
      <c r="J206" t="s">
        <v>1734</v>
      </c>
      <c r="K206">
        <v>17</v>
      </c>
      <c r="L206" t="s">
        <v>2810</v>
      </c>
    </row>
    <row r="207" spans="1:12">
      <c r="A207" t="s">
        <v>1689</v>
      </c>
      <c r="B207" t="s">
        <v>1690</v>
      </c>
      <c r="C207" t="s">
        <v>2447</v>
      </c>
      <c r="D207" t="s">
        <v>1692</v>
      </c>
      <c r="E207" t="s">
        <v>2861</v>
      </c>
      <c r="F207" t="s">
        <v>2862</v>
      </c>
      <c r="G207" t="s">
        <v>2863</v>
      </c>
      <c r="H207" t="s">
        <v>2864</v>
      </c>
      <c r="I207">
        <v>16</v>
      </c>
      <c r="J207" t="s">
        <v>1734</v>
      </c>
      <c r="K207">
        <v>3</v>
      </c>
      <c r="L207" t="s">
        <v>2036</v>
      </c>
    </row>
    <row r="208" spans="1:12">
      <c r="A208" t="s">
        <v>2865</v>
      </c>
      <c r="B208" t="s">
        <v>2866</v>
      </c>
      <c r="C208" t="s">
        <v>2460</v>
      </c>
      <c r="D208" t="s">
        <v>2867</v>
      </c>
      <c r="E208" t="s">
        <v>2868</v>
      </c>
      <c r="F208" t="s">
        <v>2869</v>
      </c>
      <c r="G208" t="s">
        <v>2870</v>
      </c>
      <c r="H208" t="s">
        <v>2871</v>
      </c>
      <c r="I208">
        <v>18</v>
      </c>
      <c r="J208" t="s">
        <v>1734</v>
      </c>
      <c r="K208">
        <v>11</v>
      </c>
      <c r="L208" t="s">
        <v>2344</v>
      </c>
    </row>
    <row r="209" spans="1:12">
      <c r="A209" t="s">
        <v>2872</v>
      </c>
      <c r="B209" t="s">
        <v>2873</v>
      </c>
      <c r="C209" t="s">
        <v>2426</v>
      </c>
      <c r="D209" t="s">
        <v>2874</v>
      </c>
      <c r="E209" t="s">
        <v>2875</v>
      </c>
      <c r="F209" t="s">
        <v>2869</v>
      </c>
      <c r="G209" t="s">
        <v>2870</v>
      </c>
      <c r="H209" t="s">
        <v>2876</v>
      </c>
      <c r="I209">
        <v>9</v>
      </c>
      <c r="J209" t="s">
        <v>1734</v>
      </c>
      <c r="K209">
        <v>12</v>
      </c>
      <c r="L209" t="s">
        <v>2455</v>
      </c>
    </row>
    <row r="210" spans="1:12">
      <c r="A210" t="s">
        <v>2877</v>
      </c>
      <c r="B210" t="s">
        <v>2878</v>
      </c>
      <c r="C210" t="s">
        <v>2426</v>
      </c>
      <c r="D210" t="s">
        <v>2874</v>
      </c>
      <c r="E210" t="s">
        <v>2875</v>
      </c>
      <c r="F210" t="s">
        <v>2869</v>
      </c>
      <c r="G210" t="s">
        <v>2870</v>
      </c>
      <c r="H210" t="s">
        <v>2879</v>
      </c>
      <c r="I210">
        <v>9</v>
      </c>
      <c r="J210" t="s">
        <v>1734</v>
      </c>
      <c r="K210">
        <v>17</v>
      </c>
      <c r="L210" t="s">
        <v>2810</v>
      </c>
    </row>
    <row r="211" spans="1:12">
      <c r="A211" t="s">
        <v>2880</v>
      </c>
      <c r="B211" t="s">
        <v>2881</v>
      </c>
      <c r="C211" t="s">
        <v>2426</v>
      </c>
      <c r="D211" t="s">
        <v>2874</v>
      </c>
      <c r="E211" t="s">
        <v>2875</v>
      </c>
      <c r="F211" t="s">
        <v>2869</v>
      </c>
      <c r="G211" t="s">
        <v>2870</v>
      </c>
      <c r="H211" t="s">
        <v>2879</v>
      </c>
      <c r="I211">
        <v>9</v>
      </c>
      <c r="J211" t="s">
        <v>1734</v>
      </c>
      <c r="K211">
        <v>17</v>
      </c>
      <c r="L211" t="s">
        <v>2810</v>
      </c>
    </row>
    <row r="212" spans="1:12">
      <c r="A212" t="s">
        <v>2882</v>
      </c>
      <c r="B212" t="s">
        <v>2883</v>
      </c>
      <c r="C212" t="s">
        <v>2589</v>
      </c>
      <c r="D212" t="s">
        <v>2884</v>
      </c>
      <c r="E212" t="s">
        <v>2885</v>
      </c>
      <c r="F212" t="s">
        <v>2886</v>
      </c>
      <c r="G212" t="s">
        <v>2887</v>
      </c>
      <c r="H212" t="s">
        <v>2888</v>
      </c>
      <c r="I212">
        <v>5</v>
      </c>
      <c r="J212" t="s">
        <v>1734</v>
      </c>
      <c r="K212">
        <v>11</v>
      </c>
      <c r="L212" t="s">
        <v>2344</v>
      </c>
    </row>
    <row r="213" spans="1:12">
      <c r="A213" t="s">
        <v>2889</v>
      </c>
      <c r="B213" t="s">
        <v>2890</v>
      </c>
      <c r="C213" t="s">
        <v>2399</v>
      </c>
      <c r="D213" t="s">
        <v>2891</v>
      </c>
      <c r="E213" t="s">
        <v>2892</v>
      </c>
      <c r="F213" t="s">
        <v>2886</v>
      </c>
      <c r="G213" t="s">
        <v>2887</v>
      </c>
      <c r="H213" t="s">
        <v>2893</v>
      </c>
      <c r="I213">
        <v>23</v>
      </c>
      <c r="J213" t="s">
        <v>1734</v>
      </c>
      <c r="K213">
        <v>6</v>
      </c>
      <c r="L213" t="s">
        <v>2134</v>
      </c>
    </row>
    <row r="214" spans="1:12">
      <c r="A214" t="s">
        <v>2894</v>
      </c>
      <c r="B214" t="s">
        <v>2895</v>
      </c>
      <c r="C214" t="s">
        <v>2416</v>
      </c>
      <c r="D214" t="s">
        <v>2091</v>
      </c>
      <c r="E214" t="s">
        <v>2896</v>
      </c>
      <c r="F214" t="s">
        <v>2886</v>
      </c>
      <c r="G214" t="s">
        <v>2887</v>
      </c>
      <c r="H214" t="s">
        <v>2897</v>
      </c>
      <c r="I214">
        <v>22</v>
      </c>
      <c r="J214" t="s">
        <v>1734</v>
      </c>
      <c r="K214">
        <v>11</v>
      </c>
      <c r="L214" t="s">
        <v>2344</v>
      </c>
    </row>
    <row r="215" spans="1:12">
      <c r="A215" t="s">
        <v>2898</v>
      </c>
      <c r="B215" t="s">
        <v>2899</v>
      </c>
      <c r="C215" t="s">
        <v>2456</v>
      </c>
      <c r="D215" t="s">
        <v>2900</v>
      </c>
      <c r="E215" t="s">
        <v>2901</v>
      </c>
      <c r="F215" t="s">
        <v>2902</v>
      </c>
      <c r="G215" t="s">
        <v>2903</v>
      </c>
      <c r="H215" t="s">
        <v>2904</v>
      </c>
      <c r="I215">
        <v>10</v>
      </c>
      <c r="J215" t="s">
        <v>1734</v>
      </c>
      <c r="K215">
        <v>2</v>
      </c>
      <c r="L215" t="s">
        <v>2017</v>
      </c>
    </row>
    <row r="216" spans="1:12">
      <c r="A216" t="s">
        <v>2905</v>
      </c>
      <c r="B216" t="s">
        <v>2906</v>
      </c>
      <c r="C216" t="s">
        <v>2548</v>
      </c>
      <c r="D216" t="s">
        <v>1780</v>
      </c>
      <c r="E216" t="s">
        <v>2907</v>
      </c>
      <c r="F216" t="s">
        <v>2902</v>
      </c>
      <c r="G216" t="s">
        <v>2903</v>
      </c>
      <c r="H216" t="s">
        <v>2908</v>
      </c>
      <c r="I216">
        <v>4</v>
      </c>
      <c r="J216" t="s">
        <v>1734</v>
      </c>
      <c r="K216">
        <v>9</v>
      </c>
      <c r="L216" t="s">
        <v>2264</v>
      </c>
    </row>
    <row r="217" spans="1:12">
      <c r="A217" t="s">
        <v>2909</v>
      </c>
      <c r="B217" t="s">
        <v>2910</v>
      </c>
      <c r="C217" t="s">
        <v>2660</v>
      </c>
      <c r="D217" t="s">
        <v>2414</v>
      </c>
      <c r="E217" t="s">
        <v>2911</v>
      </c>
      <c r="F217" t="s">
        <v>2902</v>
      </c>
      <c r="G217" t="s">
        <v>2903</v>
      </c>
      <c r="H217" t="s">
        <v>2912</v>
      </c>
      <c r="I217">
        <v>6</v>
      </c>
      <c r="J217" t="s">
        <v>1734</v>
      </c>
      <c r="K217">
        <v>8</v>
      </c>
      <c r="L217" t="s">
        <v>1364</v>
      </c>
    </row>
    <row r="218" spans="1:12">
      <c r="A218" t="s">
        <v>2103</v>
      </c>
      <c r="B218" t="s">
        <v>2104</v>
      </c>
      <c r="C218" t="s">
        <v>2516</v>
      </c>
      <c r="D218" t="s">
        <v>2106</v>
      </c>
      <c r="E218" t="s">
        <v>2913</v>
      </c>
      <c r="F218" t="s">
        <v>2902</v>
      </c>
      <c r="G218" t="s">
        <v>2903</v>
      </c>
      <c r="H218" t="s">
        <v>2914</v>
      </c>
      <c r="I218">
        <v>11</v>
      </c>
      <c r="J218" t="s">
        <v>1734</v>
      </c>
      <c r="K218">
        <v>3</v>
      </c>
      <c r="L218" t="s">
        <v>2036</v>
      </c>
    </row>
    <row r="219" spans="1:12">
      <c r="A219" t="s">
        <v>2915</v>
      </c>
      <c r="B219" t="s">
        <v>2916</v>
      </c>
      <c r="C219" t="s">
        <v>2416</v>
      </c>
      <c r="D219" t="s">
        <v>2917</v>
      </c>
      <c r="E219" t="s">
        <v>2918</v>
      </c>
      <c r="F219" t="s">
        <v>2902</v>
      </c>
      <c r="G219" t="s">
        <v>2903</v>
      </c>
      <c r="H219" t="s">
        <v>2897</v>
      </c>
      <c r="I219">
        <v>22</v>
      </c>
      <c r="J219" t="s">
        <v>1734</v>
      </c>
      <c r="K219">
        <v>11</v>
      </c>
      <c r="L219" t="s">
        <v>2344</v>
      </c>
    </row>
    <row r="220" spans="1:12">
      <c r="A220" t="s">
        <v>2919</v>
      </c>
      <c r="B220" t="s">
        <v>2920</v>
      </c>
      <c r="C220" t="s">
        <v>2456</v>
      </c>
      <c r="D220" t="s">
        <v>2629</v>
      </c>
      <c r="E220" t="s">
        <v>2921</v>
      </c>
      <c r="F220" t="s">
        <v>2902</v>
      </c>
      <c r="G220" t="s">
        <v>2903</v>
      </c>
      <c r="H220" t="s">
        <v>2797</v>
      </c>
      <c r="I220">
        <v>10</v>
      </c>
      <c r="J220" t="s">
        <v>1734</v>
      </c>
      <c r="K220">
        <v>13</v>
      </c>
      <c r="L220" t="s">
        <v>2500</v>
      </c>
    </row>
    <row r="221" spans="1:12">
      <c r="A221" t="s">
        <v>2922</v>
      </c>
      <c r="B221" t="s">
        <v>2923</v>
      </c>
      <c r="C221" t="s">
        <v>2492</v>
      </c>
      <c r="D221" t="s">
        <v>2924</v>
      </c>
      <c r="E221" t="s">
        <v>2925</v>
      </c>
      <c r="F221" t="s">
        <v>2902</v>
      </c>
      <c r="G221" t="s">
        <v>2903</v>
      </c>
      <c r="H221" t="s">
        <v>2926</v>
      </c>
      <c r="I221">
        <v>21</v>
      </c>
      <c r="J221" t="s">
        <v>1734</v>
      </c>
      <c r="K221">
        <v>11</v>
      </c>
      <c r="L221" t="s">
        <v>2344</v>
      </c>
    </row>
    <row r="222" spans="1:12">
      <c r="A222" t="s">
        <v>2927</v>
      </c>
      <c r="B222" t="s">
        <v>2928</v>
      </c>
      <c r="C222" t="s">
        <v>2929</v>
      </c>
      <c r="D222" t="s">
        <v>2930</v>
      </c>
      <c r="E222" t="s">
        <v>2931</v>
      </c>
      <c r="F222" t="s">
        <v>2902</v>
      </c>
      <c r="G222" t="s">
        <v>2903</v>
      </c>
      <c r="H222" t="s">
        <v>2932</v>
      </c>
      <c r="I222">
        <v>3</v>
      </c>
      <c r="J222" t="s">
        <v>1734</v>
      </c>
      <c r="K222">
        <v>13</v>
      </c>
      <c r="L222" t="s">
        <v>2500</v>
      </c>
    </row>
    <row r="223" spans="1:12">
      <c r="A223" t="s">
        <v>2933</v>
      </c>
      <c r="B223" t="s">
        <v>2934</v>
      </c>
      <c r="C223" t="s">
        <v>2929</v>
      </c>
      <c r="D223" t="s">
        <v>2930</v>
      </c>
      <c r="E223" t="s">
        <v>2931</v>
      </c>
      <c r="F223" t="s">
        <v>2902</v>
      </c>
      <c r="G223" t="s">
        <v>2903</v>
      </c>
      <c r="H223" t="s">
        <v>2935</v>
      </c>
      <c r="I223">
        <v>3</v>
      </c>
      <c r="J223" t="s">
        <v>1734</v>
      </c>
      <c r="K223">
        <v>9</v>
      </c>
      <c r="L223" t="s">
        <v>2264</v>
      </c>
    </row>
    <row r="224" spans="1:12">
      <c r="A224" t="s">
        <v>2936</v>
      </c>
      <c r="B224" t="s">
        <v>2937</v>
      </c>
      <c r="C224" t="s">
        <v>2929</v>
      </c>
      <c r="D224" t="s">
        <v>2930</v>
      </c>
      <c r="E224" t="s">
        <v>2931</v>
      </c>
      <c r="F224" t="s">
        <v>2902</v>
      </c>
      <c r="G224" t="s">
        <v>2903</v>
      </c>
      <c r="H224" t="s">
        <v>2938</v>
      </c>
      <c r="I224">
        <v>3</v>
      </c>
      <c r="J224" t="s">
        <v>1734</v>
      </c>
      <c r="K224">
        <v>3</v>
      </c>
      <c r="L224" t="s">
        <v>2036</v>
      </c>
    </row>
    <row r="225" spans="1:12">
      <c r="A225" t="s">
        <v>2939</v>
      </c>
      <c r="B225" t="s">
        <v>2940</v>
      </c>
      <c r="C225" t="s">
        <v>2929</v>
      </c>
      <c r="D225" t="s">
        <v>2930</v>
      </c>
      <c r="E225" t="s">
        <v>2931</v>
      </c>
      <c r="F225" t="s">
        <v>2902</v>
      </c>
      <c r="G225" t="s">
        <v>2903</v>
      </c>
      <c r="H225" t="s">
        <v>2938</v>
      </c>
      <c r="I225">
        <v>3</v>
      </c>
      <c r="J225" t="s">
        <v>1734</v>
      </c>
      <c r="K225">
        <v>3</v>
      </c>
      <c r="L225" t="s">
        <v>2036</v>
      </c>
    </row>
    <row r="226" spans="1:12">
      <c r="A226" t="s">
        <v>1396</v>
      </c>
      <c r="B226" t="s">
        <v>1397</v>
      </c>
      <c r="C226" t="s">
        <v>2388</v>
      </c>
      <c r="D226" t="s">
        <v>2310</v>
      </c>
      <c r="E226" t="s">
        <v>2941</v>
      </c>
      <c r="F226" t="s">
        <v>2902</v>
      </c>
      <c r="G226" t="s">
        <v>2903</v>
      </c>
      <c r="H226" t="s">
        <v>2942</v>
      </c>
      <c r="I226">
        <v>15</v>
      </c>
      <c r="J226" t="s">
        <v>1734</v>
      </c>
      <c r="K226">
        <v>9</v>
      </c>
      <c r="L226" t="s">
        <v>2264</v>
      </c>
    </row>
    <row r="227" spans="1:12">
      <c r="A227" t="s">
        <v>1406</v>
      </c>
      <c r="B227" t="s">
        <v>1407</v>
      </c>
      <c r="C227" t="s">
        <v>2388</v>
      </c>
      <c r="D227" t="s">
        <v>2310</v>
      </c>
      <c r="E227" t="s">
        <v>2941</v>
      </c>
      <c r="F227" t="s">
        <v>2902</v>
      </c>
      <c r="G227" t="s">
        <v>2903</v>
      </c>
      <c r="H227" t="s">
        <v>2942</v>
      </c>
      <c r="I227">
        <v>15</v>
      </c>
      <c r="J227" t="s">
        <v>1734</v>
      </c>
      <c r="K227">
        <v>9</v>
      </c>
      <c r="L227" t="s">
        <v>2264</v>
      </c>
    </row>
    <row r="228" spans="1:12">
      <c r="A228" t="s">
        <v>2943</v>
      </c>
      <c r="B228" t="s">
        <v>2944</v>
      </c>
      <c r="C228" t="s">
        <v>2589</v>
      </c>
      <c r="D228" t="s">
        <v>2945</v>
      </c>
      <c r="E228" t="s">
        <v>2946</v>
      </c>
      <c r="F228" t="s">
        <v>2947</v>
      </c>
      <c r="G228" t="s">
        <v>2948</v>
      </c>
      <c r="H228" t="s">
        <v>2949</v>
      </c>
      <c r="I228">
        <v>5</v>
      </c>
      <c r="J228" t="s">
        <v>1734</v>
      </c>
      <c r="K228">
        <v>12</v>
      </c>
      <c r="L228" t="s">
        <v>2455</v>
      </c>
    </row>
    <row r="229" spans="1:12">
      <c r="A229" t="s">
        <v>2950</v>
      </c>
      <c r="B229" t="s">
        <v>2951</v>
      </c>
      <c r="C229" t="s">
        <v>2589</v>
      </c>
      <c r="D229" t="s">
        <v>2945</v>
      </c>
      <c r="E229" t="s">
        <v>2946</v>
      </c>
      <c r="F229" t="s">
        <v>2947</v>
      </c>
      <c r="G229" t="s">
        <v>2948</v>
      </c>
      <c r="H229" t="s">
        <v>2949</v>
      </c>
      <c r="I229">
        <v>5</v>
      </c>
      <c r="J229" t="s">
        <v>1734</v>
      </c>
      <c r="K229">
        <v>12</v>
      </c>
      <c r="L229" t="s">
        <v>2455</v>
      </c>
    </row>
    <row r="230" spans="1:12">
      <c r="A230" t="s">
        <v>2952</v>
      </c>
      <c r="B230" t="s">
        <v>2953</v>
      </c>
      <c r="C230" t="s">
        <v>2589</v>
      </c>
      <c r="D230" t="s">
        <v>2945</v>
      </c>
      <c r="E230" t="s">
        <v>2946</v>
      </c>
      <c r="F230" t="s">
        <v>2947</v>
      </c>
      <c r="G230" t="s">
        <v>2948</v>
      </c>
      <c r="H230" t="s">
        <v>2954</v>
      </c>
      <c r="I230">
        <v>5</v>
      </c>
      <c r="J230" t="s">
        <v>1734</v>
      </c>
      <c r="K230">
        <v>3</v>
      </c>
      <c r="L230" t="s">
        <v>2036</v>
      </c>
    </row>
    <row r="231" spans="1:12">
      <c r="A231" t="s">
        <v>2955</v>
      </c>
      <c r="B231" t="s">
        <v>2956</v>
      </c>
      <c r="C231" t="s">
        <v>2456</v>
      </c>
      <c r="D231" t="s">
        <v>2957</v>
      </c>
      <c r="E231" t="s">
        <v>2958</v>
      </c>
      <c r="F231" t="s">
        <v>2947</v>
      </c>
      <c r="G231" t="s">
        <v>2948</v>
      </c>
      <c r="H231" t="s">
        <v>2797</v>
      </c>
      <c r="I231">
        <v>10</v>
      </c>
      <c r="J231" t="s">
        <v>1734</v>
      </c>
      <c r="K231">
        <v>13</v>
      </c>
      <c r="L231" t="s">
        <v>2500</v>
      </c>
    </row>
    <row r="232" spans="1:12">
      <c r="A232" t="s">
        <v>2959</v>
      </c>
      <c r="B232" t="s">
        <v>2960</v>
      </c>
      <c r="C232" t="s">
        <v>2421</v>
      </c>
      <c r="D232" t="s">
        <v>2961</v>
      </c>
      <c r="E232" t="s">
        <v>2962</v>
      </c>
      <c r="F232" t="s">
        <v>2947</v>
      </c>
      <c r="G232" t="s">
        <v>2948</v>
      </c>
      <c r="H232" t="s">
        <v>2569</v>
      </c>
      <c r="I232">
        <v>7</v>
      </c>
      <c r="J232" t="s">
        <v>1734</v>
      </c>
      <c r="K232">
        <v>7</v>
      </c>
      <c r="L232" t="s">
        <v>2196</v>
      </c>
    </row>
    <row r="233" spans="1:12">
      <c r="A233" t="s">
        <v>2963</v>
      </c>
      <c r="B233" t="s">
        <v>2964</v>
      </c>
      <c r="C233" t="s">
        <v>2408</v>
      </c>
      <c r="D233" t="s">
        <v>2965</v>
      </c>
      <c r="E233" t="s">
        <v>2966</v>
      </c>
      <c r="F233" t="s">
        <v>2947</v>
      </c>
      <c r="G233" t="s">
        <v>2948</v>
      </c>
      <c r="H233" t="s">
        <v>2967</v>
      </c>
      <c r="I233">
        <v>12</v>
      </c>
      <c r="J233" t="s">
        <v>1734</v>
      </c>
      <c r="K233">
        <v>9</v>
      </c>
      <c r="L233" t="s">
        <v>2264</v>
      </c>
    </row>
    <row r="234" spans="1:12">
      <c r="A234" t="s">
        <v>2968</v>
      </c>
      <c r="B234" t="s">
        <v>2969</v>
      </c>
      <c r="C234" t="s">
        <v>2408</v>
      </c>
      <c r="D234" t="s">
        <v>2965</v>
      </c>
      <c r="E234" t="s">
        <v>2966</v>
      </c>
      <c r="F234" t="s">
        <v>2947</v>
      </c>
      <c r="G234" t="s">
        <v>2948</v>
      </c>
      <c r="H234" t="s">
        <v>2970</v>
      </c>
      <c r="I234">
        <v>12</v>
      </c>
      <c r="J234" t="s">
        <v>1734</v>
      </c>
      <c r="K234">
        <v>12</v>
      </c>
      <c r="L234" t="s">
        <v>2455</v>
      </c>
    </row>
    <row r="235" spans="1:12">
      <c r="A235" t="s">
        <v>2971</v>
      </c>
      <c r="B235" t="s">
        <v>2972</v>
      </c>
      <c r="C235" t="s">
        <v>2363</v>
      </c>
      <c r="D235" t="s">
        <v>2973</v>
      </c>
      <c r="E235" t="s">
        <v>2974</v>
      </c>
      <c r="F235" t="s">
        <v>2947</v>
      </c>
      <c r="G235" t="s">
        <v>2948</v>
      </c>
      <c r="H235" t="s">
        <v>2975</v>
      </c>
      <c r="I235">
        <v>17</v>
      </c>
      <c r="J235" t="s">
        <v>1734</v>
      </c>
      <c r="K235">
        <v>10</v>
      </c>
      <c r="L235" t="s">
        <v>2333</v>
      </c>
    </row>
    <row r="236" spans="1:12">
      <c r="A236" t="s">
        <v>1701</v>
      </c>
      <c r="B236" t="s">
        <v>1702</v>
      </c>
      <c r="C236" t="s">
        <v>2399</v>
      </c>
      <c r="D236" t="s">
        <v>1704</v>
      </c>
      <c r="E236" t="s">
        <v>2976</v>
      </c>
      <c r="F236" t="s">
        <v>2947</v>
      </c>
      <c r="G236" t="s">
        <v>2948</v>
      </c>
      <c r="H236" t="s">
        <v>2977</v>
      </c>
      <c r="I236">
        <v>23</v>
      </c>
      <c r="J236" t="s">
        <v>1734</v>
      </c>
      <c r="K236">
        <v>2</v>
      </c>
      <c r="L236" t="s">
        <v>2017</v>
      </c>
    </row>
    <row r="237" spans="1:12">
      <c r="A237" t="s">
        <v>2978</v>
      </c>
      <c r="B237" t="s">
        <v>2979</v>
      </c>
      <c r="C237" t="s">
        <v>2368</v>
      </c>
      <c r="D237" t="s">
        <v>2980</v>
      </c>
      <c r="E237" t="s">
        <v>2981</v>
      </c>
      <c r="F237" t="s">
        <v>2982</v>
      </c>
      <c r="G237" t="s">
        <v>2983</v>
      </c>
      <c r="H237" t="s">
        <v>2984</v>
      </c>
      <c r="I237">
        <v>19</v>
      </c>
      <c r="J237" t="s">
        <v>1734</v>
      </c>
      <c r="K237">
        <v>11</v>
      </c>
      <c r="L237" t="s">
        <v>2344</v>
      </c>
    </row>
    <row r="238" spans="1:12">
      <c r="A238" t="s">
        <v>2985</v>
      </c>
      <c r="B238" t="s">
        <v>2986</v>
      </c>
      <c r="C238" t="s">
        <v>2548</v>
      </c>
      <c r="D238" t="s">
        <v>2987</v>
      </c>
      <c r="E238" t="s">
        <v>2988</v>
      </c>
      <c r="F238" t="s">
        <v>2989</v>
      </c>
      <c r="G238" t="s">
        <v>2990</v>
      </c>
      <c r="H238" t="s">
        <v>2991</v>
      </c>
      <c r="I238">
        <v>4</v>
      </c>
      <c r="J238" t="s">
        <v>1734</v>
      </c>
      <c r="K238">
        <v>7</v>
      </c>
      <c r="L238" t="s">
        <v>2196</v>
      </c>
    </row>
    <row r="239" spans="1:12">
      <c r="A239" t="s">
        <v>2992</v>
      </c>
      <c r="B239" t="s">
        <v>2993</v>
      </c>
      <c r="C239" t="s">
        <v>2421</v>
      </c>
      <c r="D239" t="s">
        <v>2994</v>
      </c>
      <c r="E239" t="s">
        <v>2995</v>
      </c>
      <c r="F239" t="s">
        <v>2996</v>
      </c>
      <c r="G239" t="s">
        <v>2997</v>
      </c>
      <c r="H239" t="s">
        <v>2998</v>
      </c>
      <c r="I239">
        <v>7</v>
      </c>
      <c r="J239" t="s">
        <v>1734</v>
      </c>
      <c r="K239">
        <v>13</v>
      </c>
      <c r="L239" t="s">
        <v>2500</v>
      </c>
    </row>
    <row r="240" spans="1:12">
      <c r="A240" t="s">
        <v>1623</v>
      </c>
      <c r="B240" t="s">
        <v>1624</v>
      </c>
      <c r="C240" t="s">
        <v>2496</v>
      </c>
      <c r="D240" t="s">
        <v>2320</v>
      </c>
      <c r="E240" t="s">
        <v>2999</v>
      </c>
      <c r="F240" t="s">
        <v>3000</v>
      </c>
      <c r="G240" t="s">
        <v>3001</v>
      </c>
      <c r="H240" t="s">
        <v>3002</v>
      </c>
      <c r="I240">
        <v>13</v>
      </c>
      <c r="J240" t="s">
        <v>1734</v>
      </c>
      <c r="K240">
        <v>3</v>
      </c>
      <c r="L240" t="s">
        <v>2036</v>
      </c>
    </row>
    <row r="241" spans="1:12">
      <c r="A241" t="s">
        <v>3003</v>
      </c>
      <c r="B241" t="s">
        <v>3004</v>
      </c>
      <c r="C241" t="s">
        <v>2456</v>
      </c>
      <c r="D241" t="s">
        <v>2503</v>
      </c>
      <c r="E241" t="s">
        <v>3005</v>
      </c>
      <c r="F241" t="s">
        <v>3006</v>
      </c>
      <c r="G241" t="s">
        <v>3007</v>
      </c>
      <c r="H241" t="s">
        <v>3008</v>
      </c>
      <c r="I241">
        <v>10</v>
      </c>
      <c r="J241" t="s">
        <v>1734</v>
      </c>
      <c r="K241">
        <v>11</v>
      </c>
      <c r="L241" t="s">
        <v>2344</v>
      </c>
    </row>
    <row r="242" spans="1:12">
      <c r="A242" t="s">
        <v>1427</v>
      </c>
      <c r="B242" t="s">
        <v>1428</v>
      </c>
      <c r="C242" t="s">
        <v>2388</v>
      </c>
      <c r="D242" t="s">
        <v>2167</v>
      </c>
      <c r="E242" t="s">
        <v>3009</v>
      </c>
      <c r="F242" t="s">
        <v>3010</v>
      </c>
      <c r="G242" t="s">
        <v>3011</v>
      </c>
      <c r="H242" t="s">
        <v>3012</v>
      </c>
      <c r="I242">
        <v>15</v>
      </c>
      <c r="J242" t="s">
        <v>1734</v>
      </c>
      <c r="K242">
        <v>2</v>
      </c>
      <c r="L242" t="s">
        <v>2017</v>
      </c>
    </row>
    <row r="243" spans="1:12">
      <c r="A243" t="s">
        <v>1681</v>
      </c>
      <c r="B243" t="s">
        <v>1682</v>
      </c>
      <c r="C243" t="s">
        <v>2456</v>
      </c>
      <c r="D243" t="s">
        <v>1684</v>
      </c>
      <c r="E243" t="s">
        <v>3013</v>
      </c>
      <c r="F243" t="s">
        <v>3014</v>
      </c>
      <c r="G243" t="s">
        <v>3015</v>
      </c>
      <c r="H243" t="s">
        <v>3016</v>
      </c>
      <c r="I243">
        <v>10</v>
      </c>
      <c r="J243" t="s">
        <v>1734</v>
      </c>
      <c r="K243">
        <v>3</v>
      </c>
      <c r="L243" t="s">
        <v>2036</v>
      </c>
    </row>
    <row r="244" spans="1:12">
      <c r="A244" t="s">
        <v>3017</v>
      </c>
      <c r="B244" t="s">
        <v>3018</v>
      </c>
      <c r="C244" t="s">
        <v>2456</v>
      </c>
      <c r="D244" t="s">
        <v>1684</v>
      </c>
      <c r="E244" t="s">
        <v>3013</v>
      </c>
      <c r="F244" t="s">
        <v>3014</v>
      </c>
      <c r="G244" t="s">
        <v>3015</v>
      </c>
      <c r="H244" t="s">
        <v>3019</v>
      </c>
      <c r="I244">
        <v>10</v>
      </c>
      <c r="J244" t="s">
        <v>1734</v>
      </c>
      <c r="K244">
        <v>4</v>
      </c>
      <c r="L244" t="s">
        <v>2059</v>
      </c>
    </row>
    <row r="245" spans="1:12">
      <c r="A245" t="s">
        <v>3020</v>
      </c>
      <c r="B245" t="s">
        <v>3021</v>
      </c>
      <c r="C245" t="s">
        <v>2456</v>
      </c>
      <c r="D245" t="s">
        <v>1684</v>
      </c>
      <c r="E245" t="s">
        <v>3013</v>
      </c>
      <c r="F245" t="s">
        <v>3014</v>
      </c>
      <c r="G245" t="s">
        <v>3015</v>
      </c>
      <c r="H245" t="s">
        <v>3022</v>
      </c>
      <c r="I245">
        <v>10</v>
      </c>
      <c r="J245" t="s">
        <v>1734</v>
      </c>
      <c r="K245">
        <v>8</v>
      </c>
      <c r="L245" t="s">
        <v>1364</v>
      </c>
    </row>
    <row r="246" spans="1:12">
      <c r="A246" t="s">
        <v>3023</v>
      </c>
      <c r="B246" t="s">
        <v>3024</v>
      </c>
      <c r="C246" t="s">
        <v>2426</v>
      </c>
      <c r="D246" t="s">
        <v>3025</v>
      </c>
      <c r="E246" t="s">
        <v>3026</v>
      </c>
      <c r="F246" t="s">
        <v>3014</v>
      </c>
      <c r="G246" t="s">
        <v>3015</v>
      </c>
      <c r="H246" t="s">
        <v>3027</v>
      </c>
      <c r="I246">
        <v>9</v>
      </c>
      <c r="J246" t="s">
        <v>1734</v>
      </c>
      <c r="K246">
        <v>9</v>
      </c>
      <c r="L246" t="s">
        <v>2264</v>
      </c>
    </row>
    <row r="247" spans="1:12">
      <c r="A247" t="s">
        <v>3028</v>
      </c>
      <c r="B247" t="s">
        <v>3029</v>
      </c>
      <c r="C247" t="s">
        <v>2929</v>
      </c>
      <c r="D247" t="s">
        <v>1944</v>
      </c>
      <c r="E247" t="s">
        <v>3030</v>
      </c>
      <c r="F247" t="s">
        <v>3014</v>
      </c>
      <c r="G247" t="s">
        <v>3015</v>
      </c>
      <c r="H247" t="s">
        <v>3031</v>
      </c>
      <c r="I247">
        <v>3</v>
      </c>
      <c r="J247" t="s">
        <v>1734</v>
      </c>
      <c r="K247">
        <v>12</v>
      </c>
      <c r="L247" t="s">
        <v>2455</v>
      </c>
    </row>
    <row r="248" spans="1:12">
      <c r="A248" t="s">
        <v>3032</v>
      </c>
      <c r="B248" t="s">
        <v>3033</v>
      </c>
      <c r="C248" t="s">
        <v>2929</v>
      </c>
      <c r="D248" t="s">
        <v>1944</v>
      </c>
      <c r="E248" t="s">
        <v>3030</v>
      </c>
      <c r="F248" t="s">
        <v>3014</v>
      </c>
      <c r="G248" t="s">
        <v>3015</v>
      </c>
      <c r="H248" t="s">
        <v>3034</v>
      </c>
      <c r="I248">
        <v>3</v>
      </c>
      <c r="J248" t="s">
        <v>1734</v>
      </c>
      <c r="K248">
        <v>5</v>
      </c>
      <c r="L248" t="s">
        <v>1935</v>
      </c>
    </row>
    <row r="249" spans="1:12">
      <c r="A249" t="s">
        <v>3035</v>
      </c>
      <c r="B249" t="s">
        <v>3036</v>
      </c>
      <c r="C249" t="s">
        <v>2929</v>
      </c>
      <c r="D249" t="s">
        <v>1944</v>
      </c>
      <c r="E249" t="s">
        <v>3030</v>
      </c>
      <c r="F249" t="s">
        <v>3014</v>
      </c>
      <c r="G249" t="s">
        <v>3015</v>
      </c>
      <c r="H249" t="s">
        <v>2938</v>
      </c>
      <c r="I249">
        <v>3</v>
      </c>
      <c r="J249" t="s">
        <v>1734</v>
      </c>
      <c r="K249">
        <v>3</v>
      </c>
      <c r="L249" t="s">
        <v>2036</v>
      </c>
    </row>
    <row r="250" spans="1:12">
      <c r="A250" t="s">
        <v>3037</v>
      </c>
      <c r="B250" t="s">
        <v>3038</v>
      </c>
      <c r="C250" t="s">
        <v>2929</v>
      </c>
      <c r="D250" t="s">
        <v>1944</v>
      </c>
      <c r="E250" t="s">
        <v>3030</v>
      </c>
      <c r="F250" t="s">
        <v>3014</v>
      </c>
      <c r="G250" t="s">
        <v>3015</v>
      </c>
      <c r="H250" t="s">
        <v>3039</v>
      </c>
      <c r="I250">
        <v>3</v>
      </c>
      <c r="J250" t="s">
        <v>1734</v>
      </c>
      <c r="K250">
        <v>11</v>
      </c>
      <c r="L250" t="s">
        <v>2344</v>
      </c>
    </row>
    <row r="251" spans="1:12">
      <c r="A251" t="s">
        <v>3040</v>
      </c>
      <c r="B251" t="s">
        <v>3041</v>
      </c>
      <c r="C251" t="s">
        <v>2929</v>
      </c>
      <c r="D251" t="s">
        <v>1944</v>
      </c>
      <c r="E251" t="s">
        <v>3030</v>
      </c>
      <c r="F251" t="s">
        <v>3014</v>
      </c>
      <c r="G251" t="s">
        <v>3015</v>
      </c>
      <c r="H251" t="s">
        <v>3042</v>
      </c>
      <c r="I251">
        <v>3</v>
      </c>
      <c r="J251" t="s">
        <v>1734</v>
      </c>
      <c r="K251">
        <v>5</v>
      </c>
      <c r="L251" t="s">
        <v>1935</v>
      </c>
    </row>
    <row r="252" spans="1:12">
      <c r="A252" t="s">
        <v>3043</v>
      </c>
      <c r="B252" t="s">
        <v>3044</v>
      </c>
      <c r="C252" t="s">
        <v>2548</v>
      </c>
      <c r="D252" t="s">
        <v>1730</v>
      </c>
      <c r="E252" t="s">
        <v>3045</v>
      </c>
      <c r="F252" t="s">
        <v>3014</v>
      </c>
      <c r="G252" t="s">
        <v>3015</v>
      </c>
      <c r="H252" t="s">
        <v>3046</v>
      </c>
      <c r="I252">
        <v>4</v>
      </c>
      <c r="J252" t="s">
        <v>1734</v>
      </c>
      <c r="K252">
        <v>13</v>
      </c>
      <c r="L252" t="s">
        <v>2500</v>
      </c>
    </row>
    <row r="253" spans="1:12">
      <c r="A253" t="s">
        <v>3047</v>
      </c>
      <c r="B253" t="s">
        <v>3048</v>
      </c>
      <c r="C253" t="s">
        <v>2408</v>
      </c>
      <c r="D253" t="s">
        <v>1775</v>
      </c>
      <c r="E253" t="s">
        <v>3049</v>
      </c>
      <c r="F253" t="s">
        <v>3050</v>
      </c>
      <c r="G253" t="s">
        <v>3051</v>
      </c>
      <c r="H253" t="s">
        <v>3052</v>
      </c>
      <c r="I253">
        <v>12</v>
      </c>
      <c r="J253" t="s">
        <v>1734</v>
      </c>
      <c r="K253">
        <v>8</v>
      </c>
      <c r="L253" t="s">
        <v>1364</v>
      </c>
    </row>
    <row r="254" spans="1:12">
      <c r="A254" t="s">
        <v>3053</v>
      </c>
      <c r="B254" t="s">
        <v>3054</v>
      </c>
      <c r="C254" t="s">
        <v>2456</v>
      </c>
      <c r="D254" t="s">
        <v>3055</v>
      </c>
      <c r="E254" t="s">
        <v>3056</v>
      </c>
      <c r="F254" t="s">
        <v>3057</v>
      </c>
      <c r="G254" t="s">
        <v>3058</v>
      </c>
      <c r="H254" t="s">
        <v>3059</v>
      </c>
      <c r="I254">
        <v>10</v>
      </c>
      <c r="J254" t="s">
        <v>1734</v>
      </c>
      <c r="K254">
        <v>8</v>
      </c>
      <c r="L254" t="s">
        <v>1364</v>
      </c>
    </row>
    <row r="255" spans="1:12">
      <c r="A255" t="s">
        <v>3060</v>
      </c>
      <c r="B255" t="s">
        <v>3061</v>
      </c>
      <c r="C255" t="s">
        <v>2460</v>
      </c>
      <c r="D255" t="s">
        <v>3062</v>
      </c>
      <c r="E255" t="s">
        <v>3063</v>
      </c>
      <c r="F255" t="s">
        <v>3064</v>
      </c>
      <c r="G255" t="s">
        <v>3065</v>
      </c>
      <c r="H255" t="s">
        <v>3066</v>
      </c>
      <c r="I255">
        <v>18</v>
      </c>
      <c r="J255" t="s">
        <v>1734</v>
      </c>
      <c r="K255">
        <v>12</v>
      </c>
      <c r="L255" t="s">
        <v>2455</v>
      </c>
    </row>
    <row r="256" spans="1:12">
      <c r="A256" t="s">
        <v>3067</v>
      </c>
      <c r="B256" t="s">
        <v>3068</v>
      </c>
      <c r="C256" t="s">
        <v>2516</v>
      </c>
      <c r="D256" t="s">
        <v>1983</v>
      </c>
      <c r="E256" t="s">
        <v>3069</v>
      </c>
      <c r="F256" t="s">
        <v>3070</v>
      </c>
      <c r="G256" t="s">
        <v>3071</v>
      </c>
      <c r="H256" t="s">
        <v>3072</v>
      </c>
      <c r="I256">
        <v>11</v>
      </c>
      <c r="J256" t="s">
        <v>1734</v>
      </c>
      <c r="K256">
        <v>8</v>
      </c>
      <c r="L256" t="s">
        <v>1364</v>
      </c>
    </row>
    <row r="257" spans="1:12">
      <c r="A257" t="s">
        <v>3073</v>
      </c>
      <c r="B257" t="s">
        <v>3074</v>
      </c>
      <c r="C257" t="s">
        <v>2426</v>
      </c>
      <c r="D257" t="s">
        <v>2409</v>
      </c>
      <c r="E257" t="s">
        <v>3075</v>
      </c>
      <c r="F257" t="s">
        <v>3070</v>
      </c>
      <c r="G257" t="s">
        <v>3071</v>
      </c>
      <c r="H257" t="s">
        <v>3076</v>
      </c>
      <c r="I257">
        <v>9</v>
      </c>
      <c r="J257" t="s">
        <v>1734</v>
      </c>
      <c r="K257">
        <v>8</v>
      </c>
      <c r="L257" t="s">
        <v>1364</v>
      </c>
    </row>
    <row r="258" spans="1:12">
      <c r="A258" t="s">
        <v>2110</v>
      </c>
      <c r="B258" t="s">
        <v>2111</v>
      </c>
      <c r="C258" t="s">
        <v>2589</v>
      </c>
      <c r="D258" t="s">
        <v>1962</v>
      </c>
      <c r="E258" t="s">
        <v>3077</v>
      </c>
      <c r="F258" t="s">
        <v>3070</v>
      </c>
      <c r="G258" t="s">
        <v>3071</v>
      </c>
      <c r="H258" t="s">
        <v>3078</v>
      </c>
      <c r="I258">
        <v>5</v>
      </c>
      <c r="J258" t="s">
        <v>1734</v>
      </c>
      <c r="K258">
        <v>5</v>
      </c>
      <c r="L258" t="s">
        <v>1935</v>
      </c>
    </row>
    <row r="259" spans="1:12">
      <c r="A259" t="s">
        <v>1325</v>
      </c>
      <c r="B259" t="s">
        <v>1326</v>
      </c>
      <c r="C259" t="s">
        <v>2356</v>
      </c>
      <c r="D259" t="s">
        <v>2147</v>
      </c>
      <c r="E259" t="s">
        <v>3079</v>
      </c>
      <c r="F259" t="s">
        <v>3070</v>
      </c>
      <c r="G259" t="s">
        <v>3071</v>
      </c>
      <c r="H259" t="s">
        <v>3080</v>
      </c>
      <c r="I259">
        <v>20</v>
      </c>
      <c r="J259" t="s">
        <v>1734</v>
      </c>
      <c r="K259">
        <v>3</v>
      </c>
      <c r="L259" t="s">
        <v>2036</v>
      </c>
    </row>
    <row r="260" spans="1:12">
      <c r="A260" t="s">
        <v>3081</v>
      </c>
      <c r="B260" t="s">
        <v>3082</v>
      </c>
      <c r="C260" t="s">
        <v>2660</v>
      </c>
      <c r="D260" t="s">
        <v>2452</v>
      </c>
      <c r="E260" t="s">
        <v>3083</v>
      </c>
      <c r="F260" t="s">
        <v>3084</v>
      </c>
      <c r="G260" t="s">
        <v>3085</v>
      </c>
      <c r="H260" t="s">
        <v>3086</v>
      </c>
      <c r="I260">
        <v>6</v>
      </c>
      <c r="J260" t="s">
        <v>1734</v>
      </c>
      <c r="K260">
        <v>10</v>
      </c>
      <c r="L260" t="s">
        <v>2333</v>
      </c>
    </row>
    <row r="261" spans="1:12">
      <c r="A261" t="s">
        <v>1340</v>
      </c>
      <c r="B261" t="s">
        <v>1341</v>
      </c>
      <c r="C261" t="s">
        <v>2356</v>
      </c>
      <c r="D261" t="s">
        <v>2151</v>
      </c>
      <c r="E261" t="s">
        <v>3087</v>
      </c>
      <c r="F261" t="s">
        <v>3088</v>
      </c>
      <c r="G261" t="s">
        <v>3089</v>
      </c>
      <c r="H261" t="s">
        <v>3080</v>
      </c>
      <c r="I261">
        <v>20</v>
      </c>
      <c r="J261" t="s">
        <v>1734</v>
      </c>
      <c r="K261">
        <v>3</v>
      </c>
      <c r="L261" t="s">
        <v>2036</v>
      </c>
    </row>
    <row r="262" spans="1:12">
      <c r="A262" t="s">
        <v>3090</v>
      </c>
      <c r="B262" t="s">
        <v>3091</v>
      </c>
      <c r="C262" t="s">
        <v>2421</v>
      </c>
      <c r="D262" t="s">
        <v>2157</v>
      </c>
      <c r="E262" t="s">
        <v>3092</v>
      </c>
      <c r="F262" t="s">
        <v>3093</v>
      </c>
      <c r="G262" t="s">
        <v>3094</v>
      </c>
      <c r="H262" t="s">
        <v>3095</v>
      </c>
      <c r="I262">
        <v>7</v>
      </c>
      <c r="J262" t="s">
        <v>1734</v>
      </c>
      <c r="K262">
        <v>9</v>
      </c>
      <c r="L262" t="s">
        <v>2264</v>
      </c>
    </row>
    <row r="263" spans="1:12">
      <c r="A263" t="s">
        <v>3096</v>
      </c>
      <c r="B263" t="s">
        <v>3097</v>
      </c>
      <c r="C263" t="s">
        <v>2548</v>
      </c>
      <c r="D263" t="s">
        <v>3098</v>
      </c>
      <c r="E263" t="s">
        <v>3099</v>
      </c>
      <c r="F263" t="s">
        <v>3093</v>
      </c>
      <c r="G263" t="s">
        <v>3094</v>
      </c>
      <c r="H263" t="s">
        <v>3100</v>
      </c>
      <c r="I263">
        <v>4</v>
      </c>
      <c r="J263" t="s">
        <v>1734</v>
      </c>
      <c r="K263">
        <v>12</v>
      </c>
      <c r="L263" t="s">
        <v>2455</v>
      </c>
    </row>
    <row r="264" spans="1:12">
      <c r="A264" t="s">
        <v>3101</v>
      </c>
      <c r="B264" t="s">
        <v>3102</v>
      </c>
      <c r="C264" t="s">
        <v>2548</v>
      </c>
      <c r="D264" t="s">
        <v>3098</v>
      </c>
      <c r="E264" t="s">
        <v>3099</v>
      </c>
      <c r="F264" t="s">
        <v>3093</v>
      </c>
      <c r="G264" t="s">
        <v>3094</v>
      </c>
      <c r="H264" t="s">
        <v>3100</v>
      </c>
      <c r="I264">
        <v>4</v>
      </c>
      <c r="J264" t="s">
        <v>1734</v>
      </c>
      <c r="K264">
        <v>12</v>
      </c>
      <c r="L264" t="s">
        <v>2455</v>
      </c>
    </row>
    <row r="265" spans="1:12">
      <c r="A265" t="s">
        <v>3103</v>
      </c>
      <c r="B265" t="s">
        <v>3104</v>
      </c>
      <c r="C265" t="s">
        <v>2548</v>
      </c>
      <c r="D265" t="s">
        <v>3098</v>
      </c>
      <c r="E265" t="s">
        <v>3099</v>
      </c>
      <c r="F265" t="s">
        <v>3093</v>
      </c>
      <c r="G265" t="s">
        <v>3094</v>
      </c>
      <c r="H265" t="s">
        <v>3105</v>
      </c>
      <c r="I265">
        <v>4</v>
      </c>
      <c r="J265" t="s">
        <v>1734</v>
      </c>
      <c r="K265">
        <v>4</v>
      </c>
      <c r="L265" t="s">
        <v>2059</v>
      </c>
    </row>
    <row r="266" spans="1:12">
      <c r="A266" t="s">
        <v>3106</v>
      </c>
      <c r="B266" t="s">
        <v>3107</v>
      </c>
      <c r="C266" t="s">
        <v>2456</v>
      </c>
      <c r="D266" t="s">
        <v>3108</v>
      </c>
      <c r="E266" t="s">
        <v>3109</v>
      </c>
      <c r="F266" t="s">
        <v>3093</v>
      </c>
      <c r="G266" t="s">
        <v>3094</v>
      </c>
      <c r="H266" t="s">
        <v>3110</v>
      </c>
      <c r="I266">
        <v>10</v>
      </c>
      <c r="J266" t="s">
        <v>1734</v>
      </c>
      <c r="K266">
        <v>5</v>
      </c>
      <c r="L266" t="s">
        <v>1935</v>
      </c>
    </row>
    <row r="267" spans="1:12">
      <c r="A267" t="s">
        <v>3111</v>
      </c>
      <c r="B267" t="s">
        <v>3112</v>
      </c>
      <c r="C267" t="s">
        <v>2456</v>
      </c>
      <c r="D267" t="s">
        <v>3108</v>
      </c>
      <c r="E267" t="s">
        <v>3109</v>
      </c>
      <c r="F267" t="s">
        <v>3093</v>
      </c>
      <c r="G267" t="s">
        <v>3094</v>
      </c>
      <c r="H267" t="s">
        <v>3113</v>
      </c>
      <c r="I267">
        <v>10</v>
      </c>
      <c r="J267" t="s">
        <v>1734</v>
      </c>
      <c r="K267">
        <v>10</v>
      </c>
      <c r="L267" t="s">
        <v>2333</v>
      </c>
    </row>
    <row r="268" spans="1:12">
      <c r="A268" t="s">
        <v>3114</v>
      </c>
      <c r="B268" t="s">
        <v>3115</v>
      </c>
      <c r="C268" t="s">
        <v>2421</v>
      </c>
      <c r="D268" t="s">
        <v>1823</v>
      </c>
      <c r="E268" t="s">
        <v>3116</v>
      </c>
      <c r="F268" t="s">
        <v>3117</v>
      </c>
      <c r="G268" t="s">
        <v>3118</v>
      </c>
      <c r="H268" t="s">
        <v>3119</v>
      </c>
      <c r="I268">
        <v>7</v>
      </c>
      <c r="J268" t="s">
        <v>1734</v>
      </c>
      <c r="K268">
        <v>9</v>
      </c>
      <c r="L268" t="s">
        <v>2264</v>
      </c>
    </row>
    <row r="269" spans="1:12">
      <c r="A269" t="s">
        <v>3120</v>
      </c>
      <c r="B269" t="s">
        <v>3121</v>
      </c>
      <c r="C269" t="s">
        <v>2421</v>
      </c>
      <c r="D269" t="s">
        <v>1823</v>
      </c>
      <c r="E269" t="s">
        <v>3116</v>
      </c>
      <c r="F269" t="s">
        <v>3117</v>
      </c>
      <c r="G269" t="s">
        <v>3118</v>
      </c>
      <c r="H269" t="s">
        <v>3122</v>
      </c>
      <c r="I269">
        <v>7</v>
      </c>
      <c r="J269" t="s">
        <v>1734</v>
      </c>
      <c r="K269">
        <v>11</v>
      </c>
      <c r="L269" t="s">
        <v>2344</v>
      </c>
    </row>
    <row r="270" spans="1:12">
      <c r="A270" t="s">
        <v>3123</v>
      </c>
      <c r="B270" t="s">
        <v>3124</v>
      </c>
      <c r="C270" t="s">
        <v>2363</v>
      </c>
      <c r="D270" t="s">
        <v>3125</v>
      </c>
      <c r="E270" t="s">
        <v>3126</v>
      </c>
      <c r="F270" t="s">
        <v>3117</v>
      </c>
      <c r="G270" t="s">
        <v>3118</v>
      </c>
      <c r="H270" t="s">
        <v>3127</v>
      </c>
      <c r="I270">
        <v>17</v>
      </c>
      <c r="J270" t="s">
        <v>1734</v>
      </c>
      <c r="K270">
        <v>2</v>
      </c>
      <c r="L270" t="s">
        <v>2017</v>
      </c>
    </row>
    <row r="271" spans="1:12">
      <c r="A271" t="s">
        <v>3128</v>
      </c>
      <c r="B271" t="s">
        <v>3129</v>
      </c>
      <c r="C271" t="s">
        <v>2413</v>
      </c>
      <c r="D271" t="s">
        <v>2710</v>
      </c>
      <c r="E271" t="s">
        <v>3130</v>
      </c>
      <c r="F271" t="s">
        <v>3131</v>
      </c>
      <c r="G271" t="s">
        <v>3132</v>
      </c>
      <c r="H271" t="s">
        <v>3133</v>
      </c>
      <c r="I271">
        <v>8</v>
      </c>
      <c r="J271" t="s">
        <v>1734</v>
      </c>
      <c r="K271">
        <v>9</v>
      </c>
      <c r="L271" t="s">
        <v>2264</v>
      </c>
    </row>
    <row r="272" spans="1:12">
      <c r="A272" t="s">
        <v>3134</v>
      </c>
      <c r="B272" t="s">
        <v>3135</v>
      </c>
      <c r="C272" t="s">
        <v>2929</v>
      </c>
      <c r="D272" t="s">
        <v>3136</v>
      </c>
      <c r="E272" t="s">
        <v>3137</v>
      </c>
      <c r="F272" t="s">
        <v>3131</v>
      </c>
      <c r="G272" t="s">
        <v>3132</v>
      </c>
      <c r="H272" t="s">
        <v>3138</v>
      </c>
      <c r="I272">
        <v>3</v>
      </c>
      <c r="J272" t="s">
        <v>1734</v>
      </c>
      <c r="K272">
        <v>9</v>
      </c>
      <c r="L272" t="s">
        <v>2264</v>
      </c>
    </row>
    <row r="273" spans="1:12">
      <c r="A273" t="s">
        <v>3139</v>
      </c>
      <c r="B273" t="s">
        <v>3140</v>
      </c>
      <c r="C273" t="s">
        <v>2929</v>
      </c>
      <c r="D273" t="s">
        <v>3136</v>
      </c>
      <c r="E273" t="s">
        <v>3137</v>
      </c>
      <c r="F273" t="s">
        <v>3131</v>
      </c>
      <c r="G273" t="s">
        <v>3132</v>
      </c>
      <c r="H273" t="s">
        <v>3141</v>
      </c>
      <c r="I273">
        <v>3</v>
      </c>
      <c r="J273" t="s">
        <v>1734</v>
      </c>
      <c r="K273">
        <v>7</v>
      </c>
      <c r="L273" t="s">
        <v>2196</v>
      </c>
    </row>
    <row r="274" spans="1:12">
      <c r="A274" t="s">
        <v>3142</v>
      </c>
      <c r="B274" t="s">
        <v>3143</v>
      </c>
      <c r="C274" t="s">
        <v>2929</v>
      </c>
      <c r="D274" t="s">
        <v>3136</v>
      </c>
      <c r="E274" t="s">
        <v>3137</v>
      </c>
      <c r="F274" t="s">
        <v>3131</v>
      </c>
      <c r="G274" t="s">
        <v>3132</v>
      </c>
      <c r="H274" t="s">
        <v>3141</v>
      </c>
      <c r="I274">
        <v>3</v>
      </c>
      <c r="J274" t="s">
        <v>1734</v>
      </c>
      <c r="K274">
        <v>7</v>
      </c>
      <c r="L274" t="s">
        <v>2196</v>
      </c>
    </row>
    <row r="275" spans="1:12">
      <c r="A275" t="s">
        <v>3144</v>
      </c>
      <c r="B275" t="s">
        <v>3145</v>
      </c>
      <c r="C275" t="s">
        <v>2929</v>
      </c>
      <c r="D275" t="s">
        <v>3136</v>
      </c>
      <c r="E275" t="s">
        <v>3137</v>
      </c>
      <c r="F275" t="s">
        <v>3131</v>
      </c>
      <c r="G275" t="s">
        <v>3132</v>
      </c>
      <c r="H275" t="s">
        <v>3146</v>
      </c>
      <c r="I275">
        <v>3</v>
      </c>
      <c r="J275" t="s">
        <v>1734</v>
      </c>
      <c r="K275">
        <v>7</v>
      </c>
      <c r="L275" t="s">
        <v>2196</v>
      </c>
    </row>
    <row r="276" spans="1:12">
      <c r="A276" t="s">
        <v>3147</v>
      </c>
      <c r="B276" t="s">
        <v>3148</v>
      </c>
      <c r="C276" t="s">
        <v>2929</v>
      </c>
      <c r="D276" t="s">
        <v>3136</v>
      </c>
      <c r="E276" t="s">
        <v>3137</v>
      </c>
      <c r="F276" t="s">
        <v>3131</v>
      </c>
      <c r="G276" t="s">
        <v>3132</v>
      </c>
      <c r="H276" t="s">
        <v>3149</v>
      </c>
      <c r="I276">
        <v>3</v>
      </c>
      <c r="J276" t="s">
        <v>1734</v>
      </c>
      <c r="K276">
        <v>18</v>
      </c>
      <c r="L276" t="s">
        <v>3150</v>
      </c>
    </row>
    <row r="277" spans="1:12">
      <c r="A277" t="s">
        <v>3151</v>
      </c>
      <c r="B277" t="s">
        <v>3152</v>
      </c>
      <c r="C277" t="s">
        <v>2929</v>
      </c>
      <c r="D277" t="s">
        <v>3136</v>
      </c>
      <c r="E277" t="s">
        <v>3137</v>
      </c>
      <c r="F277" t="s">
        <v>3131</v>
      </c>
      <c r="G277" t="s">
        <v>3132</v>
      </c>
      <c r="H277" t="s">
        <v>3153</v>
      </c>
      <c r="I277">
        <v>3</v>
      </c>
      <c r="J277" t="s">
        <v>1734</v>
      </c>
      <c r="K277">
        <v>9</v>
      </c>
      <c r="L277" t="s">
        <v>2264</v>
      </c>
    </row>
    <row r="278" spans="1:12">
      <c r="A278" t="s">
        <v>3154</v>
      </c>
      <c r="B278" t="s">
        <v>3155</v>
      </c>
      <c r="C278" t="s">
        <v>2467</v>
      </c>
      <c r="D278" t="s">
        <v>2357</v>
      </c>
      <c r="E278" t="s">
        <v>3156</v>
      </c>
      <c r="F278" t="s">
        <v>3131</v>
      </c>
      <c r="G278" t="s">
        <v>3132</v>
      </c>
      <c r="H278" t="s">
        <v>3157</v>
      </c>
      <c r="I278">
        <v>14</v>
      </c>
      <c r="J278" t="s">
        <v>1734</v>
      </c>
      <c r="K278">
        <v>5</v>
      </c>
      <c r="L278" t="s">
        <v>1935</v>
      </c>
    </row>
    <row r="279" spans="1:12">
      <c r="A279" t="s">
        <v>3158</v>
      </c>
      <c r="B279" t="s">
        <v>3159</v>
      </c>
      <c r="C279" t="s">
        <v>2516</v>
      </c>
      <c r="D279" t="s">
        <v>3160</v>
      </c>
      <c r="E279" t="s">
        <v>3161</v>
      </c>
      <c r="F279" t="s">
        <v>3162</v>
      </c>
      <c r="G279" t="s">
        <v>3163</v>
      </c>
      <c r="H279" t="s">
        <v>3072</v>
      </c>
      <c r="I279">
        <v>11</v>
      </c>
      <c r="J279" t="s">
        <v>1734</v>
      </c>
      <c r="K279">
        <v>8</v>
      </c>
      <c r="L279" t="s">
        <v>1364</v>
      </c>
    </row>
    <row r="280" spans="1:12">
      <c r="A280" t="s">
        <v>2103</v>
      </c>
      <c r="B280" t="s">
        <v>2104</v>
      </c>
      <c r="C280" t="s">
        <v>3164</v>
      </c>
      <c r="D280" t="s">
        <v>2106</v>
      </c>
      <c r="E280" s="47">
        <v>476781659.53493601</v>
      </c>
      <c r="F280" t="s">
        <v>3165</v>
      </c>
      <c r="G280" t="s">
        <v>3166</v>
      </c>
      <c r="H280" t="s">
        <v>3167</v>
      </c>
      <c r="I280">
        <v>16</v>
      </c>
      <c r="J280" t="s">
        <v>1834</v>
      </c>
      <c r="K280">
        <v>3</v>
      </c>
      <c r="L280" t="s">
        <v>2036</v>
      </c>
    </row>
    <row r="281" spans="1:12">
      <c r="A281" t="s">
        <v>2477</v>
      </c>
      <c r="B281" t="s">
        <v>2036</v>
      </c>
      <c r="C281" t="s">
        <v>3168</v>
      </c>
      <c r="D281" t="s">
        <v>2157</v>
      </c>
      <c r="E281" s="47">
        <v>943650746.74482703</v>
      </c>
      <c r="F281" t="s">
        <v>3165</v>
      </c>
      <c r="G281" t="s">
        <v>3166</v>
      </c>
      <c r="H281" t="s">
        <v>3169</v>
      </c>
      <c r="I281">
        <v>11</v>
      </c>
      <c r="J281" t="s">
        <v>1834</v>
      </c>
      <c r="K281">
        <v>3</v>
      </c>
      <c r="L281" t="s">
        <v>2036</v>
      </c>
    </row>
    <row r="282" spans="1:12">
      <c r="A282" t="s">
        <v>2419</v>
      </c>
      <c r="B282" t="s">
        <v>2420</v>
      </c>
      <c r="C282" t="s">
        <v>3170</v>
      </c>
      <c r="D282" t="s">
        <v>1962</v>
      </c>
      <c r="E282" s="47">
        <v>17582560455.3689</v>
      </c>
      <c r="F282" t="s">
        <v>3165</v>
      </c>
      <c r="G282" t="s">
        <v>3166</v>
      </c>
      <c r="H282" t="s">
        <v>3171</v>
      </c>
      <c r="I282">
        <v>8</v>
      </c>
      <c r="J282" t="s">
        <v>1834</v>
      </c>
      <c r="K282">
        <v>3</v>
      </c>
      <c r="L282" t="s">
        <v>2036</v>
      </c>
    </row>
    <row r="283" spans="1:12">
      <c r="A283" t="s">
        <v>1913</v>
      </c>
      <c r="B283" t="s">
        <v>1914</v>
      </c>
      <c r="C283" t="s">
        <v>3172</v>
      </c>
      <c r="D283" t="s">
        <v>1915</v>
      </c>
      <c r="E283" s="47">
        <v>18833965316.4683</v>
      </c>
      <c r="F283" t="s">
        <v>3165</v>
      </c>
      <c r="G283" t="s">
        <v>3166</v>
      </c>
      <c r="H283" t="s">
        <v>3173</v>
      </c>
      <c r="I283">
        <v>20</v>
      </c>
      <c r="J283" t="s">
        <v>1834</v>
      </c>
      <c r="K283">
        <v>1</v>
      </c>
      <c r="L283" t="s">
        <v>1639</v>
      </c>
    </row>
    <row r="284" spans="1:12">
      <c r="A284" t="s">
        <v>1325</v>
      </c>
      <c r="B284" t="s">
        <v>1326</v>
      </c>
      <c r="C284" t="s">
        <v>3174</v>
      </c>
      <c r="D284" t="s">
        <v>2147</v>
      </c>
      <c r="E284" s="47">
        <v>2202907737.4098301</v>
      </c>
      <c r="F284" t="s">
        <v>3165</v>
      </c>
      <c r="G284" t="s">
        <v>3166</v>
      </c>
      <c r="H284" t="s">
        <v>3175</v>
      </c>
      <c r="I284">
        <v>26</v>
      </c>
      <c r="J284" t="s">
        <v>1834</v>
      </c>
      <c r="K284">
        <v>3</v>
      </c>
      <c r="L284" t="s">
        <v>2036</v>
      </c>
    </row>
    <row r="285" spans="1:12">
      <c r="A285" t="s">
        <v>1340</v>
      </c>
      <c r="B285" t="s">
        <v>1341</v>
      </c>
      <c r="C285" t="s">
        <v>3174</v>
      </c>
      <c r="D285" t="s">
        <v>2151</v>
      </c>
      <c r="E285" s="47">
        <v>2301694945.9562101</v>
      </c>
      <c r="F285" t="s">
        <v>3165</v>
      </c>
      <c r="G285" t="s">
        <v>3166</v>
      </c>
      <c r="H285" t="s">
        <v>3175</v>
      </c>
      <c r="I285">
        <v>26</v>
      </c>
      <c r="J285" t="s">
        <v>1834</v>
      </c>
      <c r="K285">
        <v>3</v>
      </c>
      <c r="L285" t="s">
        <v>2036</v>
      </c>
    </row>
    <row r="286" spans="1:12">
      <c r="A286" t="s">
        <v>3176</v>
      </c>
      <c r="B286" t="s">
        <v>3150</v>
      </c>
      <c r="C286" t="s">
        <v>3177</v>
      </c>
      <c r="D286" t="s">
        <v>1761</v>
      </c>
      <c r="E286" s="47">
        <v>31528362580.315102</v>
      </c>
      <c r="F286" t="s">
        <v>3178</v>
      </c>
      <c r="G286" t="s">
        <v>3179</v>
      </c>
      <c r="H286" t="s">
        <v>3180</v>
      </c>
      <c r="I286">
        <v>7</v>
      </c>
      <c r="J286" t="s">
        <v>1834</v>
      </c>
      <c r="K286">
        <v>18</v>
      </c>
      <c r="L286" t="s">
        <v>3150</v>
      </c>
    </row>
    <row r="287" spans="1:12">
      <c r="A287" t="s">
        <v>3053</v>
      </c>
      <c r="B287" t="s">
        <v>3054</v>
      </c>
      <c r="C287" t="s">
        <v>3181</v>
      </c>
      <c r="D287" t="s">
        <v>3055</v>
      </c>
      <c r="E287" s="47">
        <v>34388420965.026299</v>
      </c>
      <c r="F287" t="s">
        <v>3178</v>
      </c>
      <c r="G287" t="s">
        <v>3179</v>
      </c>
      <c r="H287" t="s">
        <v>3182</v>
      </c>
      <c r="I287">
        <v>14</v>
      </c>
      <c r="J287" t="s">
        <v>1834</v>
      </c>
      <c r="K287">
        <v>8</v>
      </c>
      <c r="L287" t="s">
        <v>1364</v>
      </c>
    </row>
    <row r="288" spans="1:12">
      <c r="A288" t="s">
        <v>3147</v>
      </c>
      <c r="B288" t="s">
        <v>3148</v>
      </c>
      <c r="C288" t="s">
        <v>3183</v>
      </c>
      <c r="D288" t="s">
        <v>3136</v>
      </c>
      <c r="E288" s="47">
        <v>35391061445.328201</v>
      </c>
      <c r="F288" t="s">
        <v>3178</v>
      </c>
      <c r="G288" t="s">
        <v>3179</v>
      </c>
      <c r="H288" t="s">
        <v>3184</v>
      </c>
      <c r="I288">
        <v>5</v>
      </c>
      <c r="J288" t="s">
        <v>1834</v>
      </c>
      <c r="K288">
        <v>18</v>
      </c>
      <c r="L288" t="s">
        <v>3150</v>
      </c>
    </row>
    <row r="289" spans="1:12">
      <c r="A289" t="s">
        <v>2351</v>
      </c>
      <c r="B289" t="s">
        <v>2333</v>
      </c>
      <c r="C289" t="s">
        <v>3185</v>
      </c>
      <c r="D289" t="s">
        <v>2353</v>
      </c>
      <c r="E289" s="47">
        <v>4694577743.2969599</v>
      </c>
      <c r="F289" t="s">
        <v>3186</v>
      </c>
      <c r="G289" t="s">
        <v>3187</v>
      </c>
      <c r="H289" t="s">
        <v>3188</v>
      </c>
      <c r="I289">
        <v>22</v>
      </c>
      <c r="J289" t="s">
        <v>1834</v>
      </c>
      <c r="K289">
        <v>10</v>
      </c>
      <c r="L289" t="s">
        <v>2333</v>
      </c>
    </row>
    <row r="290" spans="1:12">
      <c r="A290" t="s">
        <v>3189</v>
      </c>
      <c r="B290" t="s">
        <v>3190</v>
      </c>
      <c r="C290" t="s">
        <v>3177</v>
      </c>
      <c r="D290" t="s">
        <v>2781</v>
      </c>
      <c r="E290" s="47">
        <v>50181405433.070297</v>
      </c>
      <c r="F290" t="s">
        <v>3186</v>
      </c>
      <c r="G290" t="s">
        <v>3187</v>
      </c>
      <c r="H290" t="s">
        <v>3191</v>
      </c>
      <c r="I290">
        <v>7</v>
      </c>
      <c r="J290" t="s">
        <v>1834</v>
      </c>
      <c r="K290">
        <v>18</v>
      </c>
      <c r="L290" t="s">
        <v>3150</v>
      </c>
    </row>
    <row r="291" spans="1:12">
      <c r="A291" t="s">
        <v>1623</v>
      </c>
      <c r="B291" t="s">
        <v>1624</v>
      </c>
      <c r="C291" t="s">
        <v>3192</v>
      </c>
      <c r="D291" t="s">
        <v>2320</v>
      </c>
      <c r="E291" s="47">
        <v>5641789122.0349102</v>
      </c>
      <c r="F291" t="s">
        <v>3186</v>
      </c>
      <c r="G291" t="s">
        <v>3187</v>
      </c>
      <c r="H291" t="s">
        <v>3193</v>
      </c>
      <c r="I291">
        <v>17</v>
      </c>
      <c r="J291" t="s">
        <v>1834</v>
      </c>
      <c r="K291">
        <v>3</v>
      </c>
      <c r="L291" t="s">
        <v>2036</v>
      </c>
    </row>
    <row r="292" spans="1:12">
      <c r="A292" t="s">
        <v>2550</v>
      </c>
      <c r="B292" t="s">
        <v>2551</v>
      </c>
      <c r="C292" t="s">
        <v>3183</v>
      </c>
      <c r="D292" t="s">
        <v>1957</v>
      </c>
      <c r="E292" s="47">
        <v>56470464761.331703</v>
      </c>
      <c r="F292" t="s">
        <v>3186</v>
      </c>
      <c r="G292" t="s">
        <v>3187</v>
      </c>
      <c r="H292" t="s">
        <v>3194</v>
      </c>
      <c r="I292">
        <v>5</v>
      </c>
      <c r="J292" t="s">
        <v>1834</v>
      </c>
      <c r="K292">
        <v>3</v>
      </c>
      <c r="L292" t="s">
        <v>2036</v>
      </c>
    </row>
    <row r="293" spans="1:12">
      <c r="A293" t="s">
        <v>1901</v>
      </c>
      <c r="B293" t="s">
        <v>1902</v>
      </c>
      <c r="C293" t="s">
        <v>3164</v>
      </c>
      <c r="D293" t="s">
        <v>1904</v>
      </c>
      <c r="E293" s="47">
        <v>6594929225.9039602</v>
      </c>
      <c r="F293" t="s">
        <v>3195</v>
      </c>
      <c r="G293" t="s">
        <v>3196</v>
      </c>
      <c r="H293" t="s">
        <v>3197</v>
      </c>
      <c r="I293">
        <v>16</v>
      </c>
      <c r="J293" t="s">
        <v>1834</v>
      </c>
      <c r="K293">
        <v>1</v>
      </c>
      <c r="L293" t="s">
        <v>1639</v>
      </c>
    </row>
    <row r="294" spans="1:12">
      <c r="A294" t="s">
        <v>1598</v>
      </c>
      <c r="B294" t="s">
        <v>1599</v>
      </c>
      <c r="C294" t="s">
        <v>3198</v>
      </c>
      <c r="D294" t="s">
        <v>2038</v>
      </c>
      <c r="E294" s="47">
        <v>7225572545.1581202</v>
      </c>
      <c r="F294" t="s">
        <v>3199</v>
      </c>
      <c r="G294" t="s">
        <v>3200</v>
      </c>
      <c r="H294" t="s">
        <v>3201</v>
      </c>
      <c r="I294">
        <v>27</v>
      </c>
      <c r="J294" t="s">
        <v>1834</v>
      </c>
      <c r="K294">
        <v>2</v>
      </c>
      <c r="L294" t="s">
        <v>2017</v>
      </c>
    </row>
    <row r="295" spans="1:12">
      <c r="A295" t="s">
        <v>1618</v>
      </c>
      <c r="B295" t="s">
        <v>1619</v>
      </c>
      <c r="C295" t="s">
        <v>3192</v>
      </c>
      <c r="D295" t="s">
        <v>1888</v>
      </c>
      <c r="E295" s="47">
        <v>8151948612.4797001</v>
      </c>
      <c r="F295" t="s">
        <v>3202</v>
      </c>
      <c r="G295" t="s">
        <v>3203</v>
      </c>
      <c r="H295" t="s">
        <v>3193</v>
      </c>
      <c r="I295">
        <v>17</v>
      </c>
      <c r="J295" t="s">
        <v>1834</v>
      </c>
      <c r="K295">
        <v>3</v>
      </c>
      <c r="L295" t="s">
        <v>2036</v>
      </c>
    </row>
    <row r="296" spans="1:12">
      <c r="A296" t="s">
        <v>3204</v>
      </c>
      <c r="B296" t="s">
        <v>3205</v>
      </c>
      <c r="C296" t="s">
        <v>3168</v>
      </c>
      <c r="D296" t="s">
        <v>2669</v>
      </c>
      <c r="E296" s="47">
        <v>856577322.22429597</v>
      </c>
      <c r="F296" t="s">
        <v>3202</v>
      </c>
      <c r="G296" t="s">
        <v>3203</v>
      </c>
      <c r="H296" t="s">
        <v>3206</v>
      </c>
      <c r="I296">
        <v>11</v>
      </c>
      <c r="J296" t="s">
        <v>1834</v>
      </c>
      <c r="K296">
        <v>3</v>
      </c>
      <c r="L296" t="s">
        <v>2036</v>
      </c>
    </row>
    <row r="297" spans="1:12">
      <c r="A297" t="s">
        <v>3207</v>
      </c>
      <c r="B297" t="s">
        <v>3208</v>
      </c>
      <c r="C297" t="s">
        <v>3177</v>
      </c>
      <c r="D297" t="s">
        <v>2884</v>
      </c>
      <c r="E297" s="47">
        <v>946995772.755795</v>
      </c>
      <c r="F297" t="s">
        <v>3209</v>
      </c>
      <c r="G297" t="s">
        <v>3210</v>
      </c>
      <c r="H297" t="s">
        <v>3180</v>
      </c>
      <c r="I297">
        <v>7</v>
      </c>
      <c r="J297" t="s">
        <v>1834</v>
      </c>
      <c r="K297">
        <v>18</v>
      </c>
      <c r="L297" t="s">
        <v>3150</v>
      </c>
    </row>
    <row r="298" spans="1:12">
      <c r="A298" t="s">
        <v>2339</v>
      </c>
      <c r="B298" t="s">
        <v>2340</v>
      </c>
      <c r="C298" t="s">
        <v>3211</v>
      </c>
      <c r="D298" t="s">
        <v>2342</v>
      </c>
      <c r="E298" s="47">
        <v>10713067040.4697</v>
      </c>
      <c r="F298" t="s">
        <v>3212</v>
      </c>
      <c r="G298" t="s">
        <v>3213</v>
      </c>
      <c r="H298" t="s">
        <v>3214</v>
      </c>
      <c r="I298">
        <v>23</v>
      </c>
      <c r="J298" t="s">
        <v>1834</v>
      </c>
      <c r="K298">
        <v>11</v>
      </c>
      <c r="L298" t="s">
        <v>2344</v>
      </c>
    </row>
    <row r="299" spans="1:12">
      <c r="A299" t="s">
        <v>2527</v>
      </c>
      <c r="B299" t="s">
        <v>2528</v>
      </c>
      <c r="C299" t="s">
        <v>3215</v>
      </c>
      <c r="D299" t="s">
        <v>2529</v>
      </c>
      <c r="E299" s="47">
        <v>156428176048.75101</v>
      </c>
      <c r="F299" t="s">
        <v>3216</v>
      </c>
      <c r="G299" t="s">
        <v>3217</v>
      </c>
      <c r="H299" t="s">
        <v>3218</v>
      </c>
      <c r="I299">
        <v>10</v>
      </c>
      <c r="J299" t="s">
        <v>1834</v>
      </c>
      <c r="K299">
        <v>8</v>
      </c>
      <c r="L299" t="s">
        <v>1364</v>
      </c>
    </row>
    <row r="300" spans="1:12">
      <c r="A300" t="s">
        <v>2963</v>
      </c>
      <c r="B300" t="s">
        <v>2964</v>
      </c>
      <c r="C300" t="s">
        <v>3219</v>
      </c>
      <c r="D300" t="s">
        <v>2965</v>
      </c>
      <c r="E300" s="47">
        <v>167003371260.49301</v>
      </c>
      <c r="F300" t="s">
        <v>3220</v>
      </c>
      <c r="G300" t="s">
        <v>3221</v>
      </c>
      <c r="H300" t="s">
        <v>3222</v>
      </c>
      <c r="I300">
        <v>15</v>
      </c>
      <c r="J300" t="s">
        <v>1834</v>
      </c>
      <c r="K300">
        <v>9</v>
      </c>
      <c r="L300" t="s">
        <v>2264</v>
      </c>
    </row>
    <row r="301" spans="1:12">
      <c r="A301" t="s">
        <v>2222</v>
      </c>
      <c r="B301" t="s">
        <v>2223</v>
      </c>
      <c r="C301" t="s">
        <v>3170</v>
      </c>
      <c r="D301" t="s">
        <v>2224</v>
      </c>
      <c r="E301" s="47">
        <v>19347527715.7309</v>
      </c>
      <c r="F301" t="s">
        <v>3223</v>
      </c>
      <c r="G301" t="s">
        <v>3224</v>
      </c>
      <c r="H301" t="s">
        <v>3225</v>
      </c>
      <c r="I301">
        <v>8</v>
      </c>
      <c r="J301" t="s">
        <v>1834</v>
      </c>
      <c r="K301">
        <v>3</v>
      </c>
      <c r="L301" t="s">
        <v>2036</v>
      </c>
    </row>
    <row r="302" spans="1:12">
      <c r="A302" t="s">
        <v>3067</v>
      </c>
      <c r="B302" t="s">
        <v>3068</v>
      </c>
      <c r="C302" t="s">
        <v>3181</v>
      </c>
      <c r="D302" t="s">
        <v>1983</v>
      </c>
      <c r="E302" s="47">
        <v>220582572206.15302</v>
      </c>
      <c r="F302" t="s">
        <v>3226</v>
      </c>
      <c r="G302" t="s">
        <v>3227</v>
      </c>
      <c r="H302" t="s">
        <v>3228</v>
      </c>
      <c r="I302">
        <v>14</v>
      </c>
      <c r="J302" t="s">
        <v>1834</v>
      </c>
      <c r="K302">
        <v>8</v>
      </c>
      <c r="L302" t="s">
        <v>1364</v>
      </c>
    </row>
    <row r="303" spans="1:12">
      <c r="A303" t="s">
        <v>3158</v>
      </c>
      <c r="B303" t="s">
        <v>3159</v>
      </c>
      <c r="C303" t="s">
        <v>3181</v>
      </c>
      <c r="D303" t="s">
        <v>3160</v>
      </c>
      <c r="E303" s="47">
        <v>28699479985.951</v>
      </c>
      <c r="F303" t="s">
        <v>3229</v>
      </c>
      <c r="G303" t="s">
        <v>3230</v>
      </c>
      <c r="H303" t="s">
        <v>3228</v>
      </c>
      <c r="I303">
        <v>14</v>
      </c>
      <c r="J303" t="s">
        <v>1834</v>
      </c>
      <c r="K303">
        <v>8</v>
      </c>
      <c r="L303" t="s">
        <v>1364</v>
      </c>
    </row>
    <row r="304" spans="1:12">
      <c r="A304" t="s">
        <v>3231</v>
      </c>
      <c r="B304" t="s">
        <v>3232</v>
      </c>
      <c r="C304" t="s">
        <v>3181</v>
      </c>
      <c r="D304" t="s">
        <v>3233</v>
      </c>
      <c r="E304" s="47">
        <v>30611793022.960098</v>
      </c>
      <c r="F304" t="s">
        <v>3234</v>
      </c>
      <c r="G304" t="s">
        <v>3235</v>
      </c>
      <c r="H304" t="s">
        <v>3236</v>
      </c>
      <c r="I304">
        <v>14</v>
      </c>
      <c r="J304" t="s">
        <v>1834</v>
      </c>
      <c r="K304">
        <v>3</v>
      </c>
      <c r="L304" t="s">
        <v>2036</v>
      </c>
    </row>
    <row r="305" spans="1:12">
      <c r="A305" t="s">
        <v>2454</v>
      </c>
      <c r="B305" t="s">
        <v>2455</v>
      </c>
      <c r="C305" t="s">
        <v>3215</v>
      </c>
      <c r="D305" t="s">
        <v>2457</v>
      </c>
      <c r="E305" s="47">
        <v>31758357769.078201</v>
      </c>
      <c r="F305" t="s">
        <v>3234</v>
      </c>
      <c r="G305" t="s">
        <v>3235</v>
      </c>
      <c r="H305" t="s">
        <v>3237</v>
      </c>
      <c r="I305">
        <v>10</v>
      </c>
      <c r="J305" t="s">
        <v>1834</v>
      </c>
      <c r="K305">
        <v>12</v>
      </c>
      <c r="L305" t="s">
        <v>2455</v>
      </c>
    </row>
    <row r="306" spans="1:12">
      <c r="A306" t="s">
        <v>2936</v>
      </c>
      <c r="B306" t="s">
        <v>2937</v>
      </c>
      <c r="C306" t="s">
        <v>3238</v>
      </c>
      <c r="D306" t="s">
        <v>2930</v>
      </c>
      <c r="E306" s="47">
        <v>439669906855.66302</v>
      </c>
      <c r="F306" t="s">
        <v>3239</v>
      </c>
      <c r="G306" t="s">
        <v>3240</v>
      </c>
      <c r="H306" t="s">
        <v>3241</v>
      </c>
      <c r="I306">
        <v>4</v>
      </c>
      <c r="J306" t="s">
        <v>1834</v>
      </c>
      <c r="K306">
        <v>3</v>
      </c>
      <c r="L306" t="s">
        <v>2036</v>
      </c>
    </row>
    <row r="307" spans="1:12">
      <c r="A307" t="s">
        <v>2061</v>
      </c>
      <c r="B307" t="s">
        <v>2062</v>
      </c>
      <c r="C307" t="s">
        <v>3242</v>
      </c>
      <c r="D307" t="s">
        <v>2063</v>
      </c>
      <c r="E307" s="47">
        <v>48361997043.321999</v>
      </c>
      <c r="F307" t="s">
        <v>3243</v>
      </c>
      <c r="G307" t="s">
        <v>3244</v>
      </c>
      <c r="H307" t="s">
        <v>3245</v>
      </c>
      <c r="I307">
        <v>18</v>
      </c>
      <c r="J307" t="s">
        <v>1834</v>
      </c>
      <c r="K307">
        <v>2</v>
      </c>
      <c r="L307" t="s">
        <v>2017</v>
      </c>
    </row>
    <row r="308" spans="1:12">
      <c r="A308" t="s">
        <v>3060</v>
      </c>
      <c r="B308" t="s">
        <v>3061</v>
      </c>
      <c r="C308" t="s">
        <v>3246</v>
      </c>
      <c r="D308" t="s">
        <v>3062</v>
      </c>
      <c r="E308" s="47">
        <v>4953780903.1164303</v>
      </c>
      <c r="F308" t="s">
        <v>3243</v>
      </c>
      <c r="G308" t="s">
        <v>3244</v>
      </c>
      <c r="H308" t="s">
        <v>3247</v>
      </c>
      <c r="I308">
        <v>21</v>
      </c>
      <c r="J308" t="s">
        <v>1834</v>
      </c>
      <c r="K308">
        <v>12</v>
      </c>
      <c r="L308" t="s">
        <v>2455</v>
      </c>
    </row>
    <row r="309" spans="1:12">
      <c r="A309" t="s">
        <v>3248</v>
      </c>
      <c r="B309" t="s">
        <v>3249</v>
      </c>
      <c r="C309" t="s">
        <v>3215</v>
      </c>
      <c r="D309" t="s">
        <v>2669</v>
      </c>
      <c r="E309" s="47">
        <v>505574269735.06097</v>
      </c>
      <c r="F309" t="s">
        <v>3243</v>
      </c>
      <c r="G309" t="s">
        <v>3244</v>
      </c>
      <c r="H309" t="s">
        <v>3250</v>
      </c>
      <c r="I309">
        <v>10</v>
      </c>
      <c r="J309" t="s">
        <v>1834</v>
      </c>
      <c r="K309">
        <v>9</v>
      </c>
      <c r="L309" t="s">
        <v>2264</v>
      </c>
    </row>
    <row r="310" spans="1:12">
      <c r="A310" t="s">
        <v>3251</v>
      </c>
      <c r="B310" t="s">
        <v>3252</v>
      </c>
      <c r="C310" t="s">
        <v>3183</v>
      </c>
      <c r="D310" t="s">
        <v>1780</v>
      </c>
      <c r="E310" s="47">
        <v>7718374367.4988298</v>
      </c>
      <c r="F310" t="s">
        <v>3253</v>
      </c>
      <c r="G310" t="s">
        <v>3254</v>
      </c>
      <c r="H310" t="s">
        <v>3255</v>
      </c>
      <c r="I310">
        <v>5</v>
      </c>
      <c r="J310" t="s">
        <v>1834</v>
      </c>
      <c r="K310">
        <v>13</v>
      </c>
      <c r="L310" t="s">
        <v>2500</v>
      </c>
    </row>
    <row r="311" spans="1:12">
      <c r="A311" t="s">
        <v>3047</v>
      </c>
      <c r="B311" t="s">
        <v>3048</v>
      </c>
      <c r="C311" t="s">
        <v>3181</v>
      </c>
      <c r="D311" t="s">
        <v>1775</v>
      </c>
      <c r="E311" s="47">
        <v>95355379978.6492</v>
      </c>
      <c r="F311" t="s">
        <v>3256</v>
      </c>
      <c r="G311" t="s">
        <v>3257</v>
      </c>
      <c r="H311" t="s">
        <v>3228</v>
      </c>
      <c r="I311">
        <v>14</v>
      </c>
      <c r="J311" t="s">
        <v>1834</v>
      </c>
      <c r="K311">
        <v>8</v>
      </c>
      <c r="L311" t="s">
        <v>1364</v>
      </c>
    </row>
    <row r="312" spans="1:12">
      <c r="A312" t="s">
        <v>3258</v>
      </c>
      <c r="B312" t="s">
        <v>3259</v>
      </c>
      <c r="C312" t="s">
        <v>3183</v>
      </c>
      <c r="D312" t="s">
        <v>2987</v>
      </c>
      <c r="E312" s="47">
        <v>98086770482.856003</v>
      </c>
      <c r="F312" t="s">
        <v>3256</v>
      </c>
      <c r="G312" t="s">
        <v>3257</v>
      </c>
      <c r="H312" t="s">
        <v>3255</v>
      </c>
      <c r="I312">
        <v>5</v>
      </c>
      <c r="J312" t="s">
        <v>1834</v>
      </c>
      <c r="K312">
        <v>13</v>
      </c>
      <c r="L312" t="s">
        <v>2500</v>
      </c>
    </row>
    <row r="313" spans="1:12">
      <c r="A313" t="s">
        <v>2042</v>
      </c>
      <c r="B313" t="s">
        <v>2043</v>
      </c>
      <c r="C313" t="s">
        <v>3219</v>
      </c>
      <c r="D313" t="s">
        <v>2045</v>
      </c>
      <c r="E313" s="47">
        <v>98962230985.391098</v>
      </c>
      <c r="F313" t="s">
        <v>3256</v>
      </c>
      <c r="G313" t="s">
        <v>3257</v>
      </c>
      <c r="H313" t="s">
        <v>3260</v>
      </c>
      <c r="I313">
        <v>15</v>
      </c>
      <c r="J313" t="s">
        <v>1834</v>
      </c>
      <c r="K313">
        <v>2</v>
      </c>
      <c r="L313" t="s">
        <v>2017</v>
      </c>
    </row>
    <row r="314" spans="1:12">
      <c r="A314" t="s">
        <v>2018</v>
      </c>
      <c r="B314" t="s">
        <v>2019</v>
      </c>
      <c r="C314" t="s">
        <v>3242</v>
      </c>
      <c r="D314" t="s">
        <v>2021</v>
      </c>
      <c r="E314" s="47">
        <v>1127041440166.5701</v>
      </c>
      <c r="F314" t="s">
        <v>3261</v>
      </c>
      <c r="G314" t="s">
        <v>3262</v>
      </c>
      <c r="H314" t="s">
        <v>3245</v>
      </c>
      <c r="I314">
        <v>18</v>
      </c>
      <c r="J314" t="s">
        <v>1834</v>
      </c>
      <c r="K314">
        <v>2</v>
      </c>
      <c r="L314" t="s">
        <v>2017</v>
      </c>
    </row>
    <row r="315" spans="1:12">
      <c r="A315" t="s">
        <v>1279</v>
      </c>
      <c r="B315" t="s">
        <v>1280</v>
      </c>
      <c r="C315" t="s">
        <v>3263</v>
      </c>
      <c r="D315" t="s">
        <v>2124</v>
      </c>
      <c r="E315" s="47">
        <v>112870204365.46201</v>
      </c>
      <c r="F315" t="s">
        <v>3261</v>
      </c>
      <c r="G315" t="s">
        <v>3262</v>
      </c>
      <c r="H315" t="s">
        <v>3264</v>
      </c>
      <c r="I315">
        <v>19</v>
      </c>
      <c r="J315" t="s">
        <v>1834</v>
      </c>
      <c r="K315">
        <v>2</v>
      </c>
      <c r="L315" t="s">
        <v>2017</v>
      </c>
    </row>
    <row r="316" spans="1:12">
      <c r="A316" t="s">
        <v>3043</v>
      </c>
      <c r="B316" t="s">
        <v>3044</v>
      </c>
      <c r="C316" t="s">
        <v>3183</v>
      </c>
      <c r="D316" t="s">
        <v>1730</v>
      </c>
      <c r="E316" s="47">
        <v>123078086847.80701</v>
      </c>
      <c r="F316" t="s">
        <v>3265</v>
      </c>
      <c r="G316" t="s">
        <v>3266</v>
      </c>
      <c r="H316" t="s">
        <v>3267</v>
      </c>
      <c r="I316">
        <v>5</v>
      </c>
      <c r="J316" t="s">
        <v>1834</v>
      </c>
      <c r="K316">
        <v>13</v>
      </c>
      <c r="L316" t="s">
        <v>2500</v>
      </c>
    </row>
    <row r="317" spans="1:12">
      <c r="A317" t="s">
        <v>3268</v>
      </c>
      <c r="B317" t="s">
        <v>3269</v>
      </c>
      <c r="C317" t="s">
        <v>3183</v>
      </c>
      <c r="D317" t="s">
        <v>1730</v>
      </c>
      <c r="E317" s="47">
        <v>123078086847.80701</v>
      </c>
      <c r="F317" t="s">
        <v>3265</v>
      </c>
      <c r="G317" t="s">
        <v>3266</v>
      </c>
      <c r="H317" t="s">
        <v>3270</v>
      </c>
      <c r="I317">
        <v>5</v>
      </c>
      <c r="J317" t="s">
        <v>1834</v>
      </c>
      <c r="K317">
        <v>4</v>
      </c>
      <c r="L317" t="s">
        <v>2059</v>
      </c>
    </row>
    <row r="318" spans="1:12">
      <c r="A318" t="s">
        <v>1391</v>
      </c>
      <c r="B318" t="s">
        <v>1392</v>
      </c>
      <c r="C318" t="s">
        <v>3246</v>
      </c>
      <c r="D318" t="s">
        <v>2276</v>
      </c>
      <c r="E318" s="47">
        <v>133409141067.63499</v>
      </c>
      <c r="F318" t="s">
        <v>3271</v>
      </c>
      <c r="G318" t="s">
        <v>3272</v>
      </c>
      <c r="H318" t="s">
        <v>3273</v>
      </c>
      <c r="I318">
        <v>21</v>
      </c>
      <c r="J318" t="s">
        <v>1834</v>
      </c>
      <c r="K318">
        <v>3</v>
      </c>
      <c r="L318" t="s">
        <v>2036</v>
      </c>
    </row>
    <row r="319" spans="1:12">
      <c r="A319" t="s">
        <v>2411</v>
      </c>
      <c r="B319" t="s">
        <v>2412</v>
      </c>
      <c r="C319" t="s">
        <v>3177</v>
      </c>
      <c r="D319" t="s">
        <v>2414</v>
      </c>
      <c r="E319" s="47">
        <v>1365222412488.6399</v>
      </c>
      <c r="F319" t="s">
        <v>3271</v>
      </c>
      <c r="G319" t="s">
        <v>3272</v>
      </c>
      <c r="H319" t="s">
        <v>3274</v>
      </c>
      <c r="I319">
        <v>7</v>
      </c>
      <c r="J319" t="s">
        <v>1834</v>
      </c>
      <c r="K319">
        <v>8</v>
      </c>
      <c r="L319" t="s">
        <v>1364</v>
      </c>
    </row>
    <row r="320" spans="1:12">
      <c r="A320" t="s">
        <v>3275</v>
      </c>
      <c r="B320" t="s">
        <v>3276</v>
      </c>
      <c r="C320" t="s">
        <v>3183</v>
      </c>
      <c r="D320" t="s">
        <v>3098</v>
      </c>
      <c r="E320" s="47">
        <v>1526713335825.6299</v>
      </c>
      <c r="F320" t="s">
        <v>3277</v>
      </c>
      <c r="G320" t="s">
        <v>3278</v>
      </c>
      <c r="H320" t="s">
        <v>3255</v>
      </c>
      <c r="I320">
        <v>5</v>
      </c>
      <c r="J320" t="s">
        <v>1834</v>
      </c>
      <c r="K320">
        <v>13</v>
      </c>
      <c r="L320" t="s">
        <v>2500</v>
      </c>
    </row>
    <row r="321" spans="1:12">
      <c r="A321" t="s">
        <v>1578</v>
      </c>
      <c r="B321" t="s">
        <v>1579</v>
      </c>
      <c r="C321" t="s">
        <v>3279</v>
      </c>
      <c r="D321" t="s">
        <v>3280</v>
      </c>
      <c r="E321" s="47">
        <v>164237995474.90701</v>
      </c>
      <c r="F321" t="s">
        <v>3281</v>
      </c>
      <c r="G321" t="s">
        <v>3282</v>
      </c>
      <c r="H321" t="s">
        <v>3283</v>
      </c>
      <c r="I321">
        <v>9</v>
      </c>
      <c r="J321" t="s">
        <v>1834</v>
      </c>
      <c r="K321">
        <v>3</v>
      </c>
      <c r="L321" t="s">
        <v>2036</v>
      </c>
    </row>
    <row r="322" spans="1:12">
      <c r="A322" t="s">
        <v>2161</v>
      </c>
      <c r="B322" t="s">
        <v>2162</v>
      </c>
      <c r="C322" t="s">
        <v>3211</v>
      </c>
      <c r="D322" t="s">
        <v>2163</v>
      </c>
      <c r="E322" s="47">
        <v>1649213737341.3799</v>
      </c>
      <c r="F322" t="s">
        <v>3281</v>
      </c>
      <c r="G322" t="s">
        <v>3282</v>
      </c>
      <c r="H322" t="s">
        <v>3284</v>
      </c>
      <c r="I322">
        <v>23</v>
      </c>
      <c r="J322" t="s">
        <v>1834</v>
      </c>
      <c r="K322">
        <v>2</v>
      </c>
      <c r="L322" t="s">
        <v>2017</v>
      </c>
    </row>
    <row r="323" spans="1:12">
      <c r="A323" t="s">
        <v>2302</v>
      </c>
      <c r="B323" t="s">
        <v>2303</v>
      </c>
      <c r="C323" t="s">
        <v>3185</v>
      </c>
      <c r="D323" t="s">
        <v>2304</v>
      </c>
      <c r="E323" s="47">
        <v>1837832448937.0801</v>
      </c>
      <c r="F323" t="s">
        <v>3285</v>
      </c>
      <c r="G323" t="s">
        <v>3286</v>
      </c>
      <c r="H323" t="s">
        <v>3287</v>
      </c>
      <c r="I323">
        <v>22</v>
      </c>
      <c r="J323" t="s">
        <v>1834</v>
      </c>
      <c r="K323">
        <v>3</v>
      </c>
      <c r="L323" t="s">
        <v>2036</v>
      </c>
    </row>
    <row r="324" spans="1:12">
      <c r="A324" t="s">
        <v>3288</v>
      </c>
      <c r="B324" t="s">
        <v>3289</v>
      </c>
      <c r="C324" t="s">
        <v>3290</v>
      </c>
      <c r="D324" t="s">
        <v>3291</v>
      </c>
      <c r="E324" s="47">
        <v>1890805805792.1399</v>
      </c>
      <c r="F324" t="s">
        <v>3285</v>
      </c>
      <c r="G324" t="s">
        <v>3286</v>
      </c>
      <c r="H324" t="s">
        <v>3292</v>
      </c>
      <c r="I324">
        <v>24</v>
      </c>
      <c r="J324" t="s">
        <v>1834</v>
      </c>
      <c r="K324">
        <v>13</v>
      </c>
      <c r="L324" t="s">
        <v>2500</v>
      </c>
    </row>
    <row r="325" spans="1:12">
      <c r="A325" t="s">
        <v>3293</v>
      </c>
      <c r="B325" t="s">
        <v>3294</v>
      </c>
      <c r="C325" t="s">
        <v>3172</v>
      </c>
      <c r="D325" t="s">
        <v>3295</v>
      </c>
      <c r="E325" s="47">
        <v>1938386873502.8799</v>
      </c>
      <c r="F325" t="s">
        <v>3285</v>
      </c>
      <c r="G325" t="s">
        <v>3286</v>
      </c>
      <c r="H325" t="s">
        <v>3296</v>
      </c>
      <c r="I325">
        <v>20</v>
      </c>
      <c r="J325" t="s">
        <v>1834</v>
      </c>
      <c r="K325">
        <v>12</v>
      </c>
      <c r="L325" t="s">
        <v>2455</v>
      </c>
    </row>
    <row r="326" spans="1:12">
      <c r="A326" t="s">
        <v>2599</v>
      </c>
      <c r="B326" t="s">
        <v>2600</v>
      </c>
      <c r="C326" t="s">
        <v>3279</v>
      </c>
      <c r="D326" t="s">
        <v>2601</v>
      </c>
      <c r="E326" s="47">
        <v>1943751153837.01</v>
      </c>
      <c r="F326" t="s">
        <v>3285</v>
      </c>
      <c r="G326" t="s">
        <v>3286</v>
      </c>
      <c r="H326" t="s">
        <v>3297</v>
      </c>
      <c r="I326">
        <v>9</v>
      </c>
      <c r="J326" t="s">
        <v>1834</v>
      </c>
      <c r="K326">
        <v>9</v>
      </c>
      <c r="L326" t="s">
        <v>2264</v>
      </c>
    </row>
    <row r="327" spans="1:12">
      <c r="A327" t="s">
        <v>3298</v>
      </c>
      <c r="B327" t="s">
        <v>3299</v>
      </c>
      <c r="C327" t="s">
        <v>3215</v>
      </c>
      <c r="D327" t="s">
        <v>1862</v>
      </c>
      <c r="E327" s="47">
        <v>2148339613917.4099</v>
      </c>
      <c r="F327" t="s">
        <v>3300</v>
      </c>
      <c r="G327" t="s">
        <v>3301</v>
      </c>
      <c r="H327" t="s">
        <v>3302</v>
      </c>
      <c r="I327">
        <v>10</v>
      </c>
      <c r="J327" t="s">
        <v>1834</v>
      </c>
      <c r="K327">
        <v>13</v>
      </c>
      <c r="L327" t="s">
        <v>2500</v>
      </c>
    </row>
    <row r="328" spans="1:12">
      <c r="A328" t="s">
        <v>3303</v>
      </c>
      <c r="B328" t="s">
        <v>3304</v>
      </c>
      <c r="C328" t="s">
        <v>3305</v>
      </c>
      <c r="D328" t="s">
        <v>2106</v>
      </c>
      <c r="E328" s="47">
        <v>2162551287647.3</v>
      </c>
      <c r="F328" t="s">
        <v>3300</v>
      </c>
      <c r="G328" t="s">
        <v>3301</v>
      </c>
      <c r="H328" t="s">
        <v>3306</v>
      </c>
      <c r="I328">
        <v>12</v>
      </c>
      <c r="J328" t="s">
        <v>1834</v>
      </c>
      <c r="K328">
        <v>3</v>
      </c>
      <c r="L328" t="s">
        <v>2036</v>
      </c>
    </row>
    <row r="329" spans="1:12">
      <c r="A329" t="s">
        <v>2450</v>
      </c>
      <c r="B329" t="s">
        <v>2451</v>
      </c>
      <c r="C329" t="s">
        <v>3177</v>
      </c>
      <c r="D329" t="s">
        <v>2452</v>
      </c>
      <c r="E329" s="47">
        <v>2454892277018.2598</v>
      </c>
      <c r="F329" t="s">
        <v>3307</v>
      </c>
      <c r="G329" t="s">
        <v>3308</v>
      </c>
      <c r="H329" t="s">
        <v>3309</v>
      </c>
      <c r="I329">
        <v>7</v>
      </c>
      <c r="J329" t="s">
        <v>1834</v>
      </c>
      <c r="K329">
        <v>9</v>
      </c>
      <c r="L329" t="s">
        <v>2264</v>
      </c>
    </row>
    <row r="330" spans="1:12">
      <c r="A330" t="s">
        <v>2379</v>
      </c>
      <c r="B330" t="s">
        <v>2380</v>
      </c>
      <c r="C330" t="s">
        <v>3181</v>
      </c>
      <c r="D330" t="s">
        <v>2381</v>
      </c>
      <c r="E330" s="47">
        <v>2563754759710.9102</v>
      </c>
      <c r="F330" t="s">
        <v>3310</v>
      </c>
      <c r="G330" t="s">
        <v>3311</v>
      </c>
      <c r="H330" t="s">
        <v>3312</v>
      </c>
      <c r="I330">
        <v>14</v>
      </c>
      <c r="J330" t="s">
        <v>1834</v>
      </c>
      <c r="K330">
        <v>11</v>
      </c>
      <c r="L330" t="s">
        <v>2344</v>
      </c>
    </row>
    <row r="331" spans="1:12">
      <c r="A331" t="s">
        <v>2501</v>
      </c>
      <c r="B331" t="s">
        <v>2502</v>
      </c>
      <c r="C331" t="s">
        <v>3168</v>
      </c>
      <c r="D331" t="s">
        <v>2503</v>
      </c>
      <c r="E331" s="47">
        <v>2777713803673.1802</v>
      </c>
      <c r="F331" t="s">
        <v>3313</v>
      </c>
      <c r="G331" t="s">
        <v>3314</v>
      </c>
      <c r="H331" t="s">
        <v>3315</v>
      </c>
      <c r="I331">
        <v>11</v>
      </c>
      <c r="J331" t="s">
        <v>1834</v>
      </c>
      <c r="K331">
        <v>9</v>
      </c>
      <c r="L331" t="s">
        <v>2264</v>
      </c>
    </row>
    <row r="332" spans="1:12">
      <c r="A332" t="s">
        <v>1561</v>
      </c>
      <c r="B332" t="s">
        <v>1562</v>
      </c>
      <c r="C332" t="s">
        <v>3192</v>
      </c>
      <c r="D332" t="s">
        <v>2165</v>
      </c>
      <c r="E332" s="47">
        <v>29012624721.096901</v>
      </c>
      <c r="F332" t="s">
        <v>3316</v>
      </c>
      <c r="G332" t="s">
        <v>3317</v>
      </c>
      <c r="H332" t="s">
        <v>3318</v>
      </c>
      <c r="I332">
        <v>17</v>
      </c>
      <c r="J332" t="s">
        <v>1834</v>
      </c>
      <c r="K332">
        <v>2</v>
      </c>
      <c r="L332" t="s">
        <v>2017</v>
      </c>
    </row>
    <row r="333" spans="1:12">
      <c r="A333" t="s">
        <v>2280</v>
      </c>
      <c r="B333" t="s">
        <v>2281</v>
      </c>
      <c r="C333" t="s">
        <v>3319</v>
      </c>
      <c r="D333" t="s">
        <v>2282</v>
      </c>
      <c r="E333" s="47">
        <v>296199899685.60901</v>
      </c>
      <c r="F333" t="s">
        <v>3316</v>
      </c>
      <c r="G333" t="s">
        <v>3317</v>
      </c>
      <c r="H333" t="s">
        <v>3320</v>
      </c>
      <c r="I333">
        <v>6</v>
      </c>
      <c r="J333" t="s">
        <v>1834</v>
      </c>
      <c r="K333">
        <v>4</v>
      </c>
      <c r="L333" t="s">
        <v>2059</v>
      </c>
    </row>
    <row r="334" spans="1:12">
      <c r="A334" t="s">
        <v>3321</v>
      </c>
      <c r="B334" t="s">
        <v>3322</v>
      </c>
      <c r="C334" t="s">
        <v>3319</v>
      </c>
      <c r="D334" t="s">
        <v>2282</v>
      </c>
      <c r="E334" s="47">
        <v>296199899685.60901</v>
      </c>
      <c r="F334" t="s">
        <v>3316</v>
      </c>
      <c r="G334" t="s">
        <v>3317</v>
      </c>
      <c r="H334" t="s">
        <v>3323</v>
      </c>
      <c r="I334">
        <v>6</v>
      </c>
      <c r="J334" t="s">
        <v>1834</v>
      </c>
      <c r="K334">
        <v>18</v>
      </c>
      <c r="L334" t="s">
        <v>3150</v>
      </c>
    </row>
    <row r="335" spans="1:12">
      <c r="A335" t="s">
        <v>1363</v>
      </c>
      <c r="B335" t="s">
        <v>1364</v>
      </c>
      <c r="C335" t="s">
        <v>3263</v>
      </c>
      <c r="D335" t="s">
        <v>2417</v>
      </c>
      <c r="E335" s="47">
        <v>3135842491724.5898</v>
      </c>
      <c r="F335" t="s">
        <v>3324</v>
      </c>
      <c r="G335" t="s">
        <v>3325</v>
      </c>
      <c r="H335" t="s">
        <v>3326</v>
      </c>
      <c r="I335">
        <v>19</v>
      </c>
      <c r="J335" t="s">
        <v>1834</v>
      </c>
      <c r="K335">
        <v>8</v>
      </c>
      <c r="L335" t="s">
        <v>1364</v>
      </c>
    </row>
    <row r="336" spans="1:12">
      <c r="A336" t="s">
        <v>2096</v>
      </c>
      <c r="B336" t="s">
        <v>2097</v>
      </c>
      <c r="C336" t="s">
        <v>3164</v>
      </c>
      <c r="D336" t="s">
        <v>2099</v>
      </c>
      <c r="E336" s="47">
        <v>3167317957263.54</v>
      </c>
      <c r="F336" t="s">
        <v>3324</v>
      </c>
      <c r="G336" t="s">
        <v>3325</v>
      </c>
      <c r="H336" t="s">
        <v>3327</v>
      </c>
      <c r="I336">
        <v>16</v>
      </c>
      <c r="J336" t="s">
        <v>1834</v>
      </c>
      <c r="K336">
        <v>4</v>
      </c>
      <c r="L336" t="s">
        <v>2059</v>
      </c>
    </row>
    <row r="337" spans="1:12">
      <c r="A337" t="s">
        <v>1373</v>
      </c>
      <c r="B337" t="s">
        <v>1374</v>
      </c>
      <c r="C337" t="s">
        <v>3263</v>
      </c>
      <c r="D337" t="s">
        <v>2423</v>
      </c>
      <c r="E337" s="47">
        <v>324903858500.23798</v>
      </c>
      <c r="F337" t="s">
        <v>3328</v>
      </c>
      <c r="G337" t="s">
        <v>3329</v>
      </c>
      <c r="H337" t="s">
        <v>3326</v>
      </c>
      <c r="I337">
        <v>19</v>
      </c>
      <c r="J337" t="s">
        <v>1834</v>
      </c>
      <c r="K337">
        <v>8</v>
      </c>
      <c r="L337" t="s">
        <v>1364</v>
      </c>
    </row>
    <row r="338" spans="1:12">
      <c r="A338" t="s">
        <v>3330</v>
      </c>
      <c r="B338" t="s">
        <v>3331</v>
      </c>
      <c r="C338" t="s">
        <v>3238</v>
      </c>
      <c r="D338" t="s">
        <v>1995</v>
      </c>
      <c r="E338" s="47">
        <v>3430448855659.8999</v>
      </c>
      <c r="F338" t="s">
        <v>3332</v>
      </c>
      <c r="G338" t="s">
        <v>3333</v>
      </c>
      <c r="H338" t="s">
        <v>3334</v>
      </c>
      <c r="I338">
        <v>4</v>
      </c>
      <c r="J338" t="s">
        <v>1834</v>
      </c>
      <c r="K338">
        <v>18</v>
      </c>
      <c r="L338" t="s">
        <v>3150</v>
      </c>
    </row>
    <row r="339" spans="1:12">
      <c r="A339" t="s">
        <v>1418</v>
      </c>
      <c r="B339" t="s">
        <v>1419</v>
      </c>
      <c r="C339" t="s">
        <v>3242</v>
      </c>
      <c r="D339" t="s">
        <v>3335</v>
      </c>
      <c r="E339" s="47">
        <v>353941262636.35101</v>
      </c>
      <c r="F339" t="s">
        <v>3336</v>
      </c>
      <c r="G339" t="s">
        <v>3337</v>
      </c>
      <c r="H339" t="s">
        <v>3338</v>
      </c>
      <c r="I339">
        <v>18</v>
      </c>
      <c r="J339" t="s">
        <v>1834</v>
      </c>
      <c r="K339">
        <v>9</v>
      </c>
      <c r="L339" t="s">
        <v>2264</v>
      </c>
    </row>
    <row r="340" spans="1:12">
      <c r="A340" t="s">
        <v>3339</v>
      </c>
      <c r="B340" t="s">
        <v>3340</v>
      </c>
      <c r="C340" t="s">
        <v>3319</v>
      </c>
      <c r="D340" t="s">
        <v>3341</v>
      </c>
      <c r="E340" s="47">
        <v>3840803548993.3301</v>
      </c>
      <c r="F340" t="s">
        <v>3342</v>
      </c>
      <c r="G340" t="s">
        <v>3343</v>
      </c>
      <c r="H340" t="s">
        <v>3323</v>
      </c>
      <c r="I340">
        <v>6</v>
      </c>
      <c r="J340" t="s">
        <v>1834</v>
      </c>
      <c r="K340">
        <v>18</v>
      </c>
      <c r="L340" t="s">
        <v>3150</v>
      </c>
    </row>
    <row r="341" spans="1:12">
      <c r="A341" t="s">
        <v>2430</v>
      </c>
      <c r="B341" t="s">
        <v>2431</v>
      </c>
      <c r="C341" t="s">
        <v>3263</v>
      </c>
      <c r="D341" t="s">
        <v>2432</v>
      </c>
      <c r="E341" s="47">
        <v>387008334489.55902</v>
      </c>
      <c r="F341" t="s">
        <v>3342</v>
      </c>
      <c r="G341" t="s">
        <v>3343</v>
      </c>
      <c r="H341" t="s">
        <v>3326</v>
      </c>
      <c r="I341">
        <v>19</v>
      </c>
      <c r="J341" t="s">
        <v>1834</v>
      </c>
      <c r="K341">
        <v>8</v>
      </c>
      <c r="L341" t="s">
        <v>1364</v>
      </c>
    </row>
    <row r="342" spans="1:12">
      <c r="A342" t="s">
        <v>3344</v>
      </c>
      <c r="B342" t="s">
        <v>3345</v>
      </c>
      <c r="C342" t="s">
        <v>3279</v>
      </c>
      <c r="D342" t="s">
        <v>2730</v>
      </c>
      <c r="E342" s="47">
        <v>3927937911592.8599</v>
      </c>
      <c r="F342" t="s">
        <v>3342</v>
      </c>
      <c r="G342" t="s">
        <v>3343</v>
      </c>
      <c r="H342" t="s">
        <v>3346</v>
      </c>
      <c r="I342">
        <v>9</v>
      </c>
      <c r="J342" t="s">
        <v>1834</v>
      </c>
      <c r="K342">
        <v>12</v>
      </c>
      <c r="L342" t="s">
        <v>2455</v>
      </c>
    </row>
    <row r="343" spans="1:12">
      <c r="A343" t="s">
        <v>3347</v>
      </c>
      <c r="B343" t="s">
        <v>3348</v>
      </c>
      <c r="C343" t="s">
        <v>3279</v>
      </c>
      <c r="D343" t="s">
        <v>2730</v>
      </c>
      <c r="E343" s="47">
        <v>3927937911592.8599</v>
      </c>
      <c r="F343" t="s">
        <v>3342</v>
      </c>
      <c r="G343" t="s">
        <v>3343</v>
      </c>
      <c r="H343" t="s">
        <v>3346</v>
      </c>
      <c r="I343">
        <v>9</v>
      </c>
      <c r="J343" t="s">
        <v>1834</v>
      </c>
      <c r="K343">
        <v>12</v>
      </c>
      <c r="L343" t="s">
        <v>2455</v>
      </c>
    </row>
    <row r="344" spans="1:12">
      <c r="A344" t="s">
        <v>1476</v>
      </c>
      <c r="B344" t="s">
        <v>1477</v>
      </c>
      <c r="C344" t="s">
        <v>3219</v>
      </c>
      <c r="D344" t="s">
        <v>1697</v>
      </c>
      <c r="E344" s="47">
        <v>404295425795.22699</v>
      </c>
      <c r="F344" t="s">
        <v>3349</v>
      </c>
      <c r="G344" t="s">
        <v>3350</v>
      </c>
      <c r="H344" t="s">
        <v>3351</v>
      </c>
      <c r="I344">
        <v>15</v>
      </c>
      <c r="J344" t="s">
        <v>1834</v>
      </c>
      <c r="K344">
        <v>3</v>
      </c>
      <c r="L344" t="s">
        <v>2036</v>
      </c>
    </row>
    <row r="345" spans="1:12">
      <c r="A345" t="s">
        <v>2521</v>
      </c>
      <c r="B345" t="s">
        <v>2522</v>
      </c>
      <c r="C345" t="s">
        <v>3279</v>
      </c>
      <c r="D345" t="s">
        <v>2523</v>
      </c>
      <c r="E345" s="47">
        <v>454215003910.77301</v>
      </c>
      <c r="F345" t="s">
        <v>3352</v>
      </c>
      <c r="G345" t="s">
        <v>3353</v>
      </c>
      <c r="H345" t="s">
        <v>3354</v>
      </c>
      <c r="I345">
        <v>9</v>
      </c>
      <c r="J345" t="s">
        <v>1834</v>
      </c>
      <c r="K345">
        <v>11</v>
      </c>
      <c r="L345" t="s">
        <v>2344</v>
      </c>
    </row>
    <row r="346" spans="1:12">
      <c r="A346" t="s">
        <v>3355</v>
      </c>
      <c r="B346" t="s">
        <v>3356</v>
      </c>
      <c r="C346" t="s">
        <v>3183</v>
      </c>
      <c r="D346" t="s">
        <v>1761</v>
      </c>
      <c r="E346" s="47">
        <v>459159668120.52002</v>
      </c>
      <c r="F346" t="s">
        <v>3352</v>
      </c>
      <c r="G346" t="s">
        <v>3353</v>
      </c>
      <c r="H346" t="s">
        <v>3357</v>
      </c>
      <c r="I346">
        <v>5</v>
      </c>
      <c r="J346" t="s">
        <v>1834</v>
      </c>
      <c r="K346">
        <v>18</v>
      </c>
      <c r="L346" t="s">
        <v>3150</v>
      </c>
    </row>
    <row r="347" spans="1:12">
      <c r="A347" t="s">
        <v>2765</v>
      </c>
      <c r="B347" t="s">
        <v>2766</v>
      </c>
      <c r="C347" t="s">
        <v>3279</v>
      </c>
      <c r="D347" t="s">
        <v>2533</v>
      </c>
      <c r="E347" s="47">
        <v>4877633612754.4805</v>
      </c>
      <c r="F347" t="s">
        <v>3358</v>
      </c>
      <c r="G347" t="s">
        <v>3359</v>
      </c>
      <c r="H347" t="s">
        <v>3297</v>
      </c>
      <c r="I347">
        <v>9</v>
      </c>
      <c r="J347" t="s">
        <v>1834</v>
      </c>
      <c r="K347">
        <v>9</v>
      </c>
      <c r="L347" t="s">
        <v>2264</v>
      </c>
    </row>
    <row r="348" spans="1:12">
      <c r="A348" t="s">
        <v>2825</v>
      </c>
      <c r="B348" t="s">
        <v>2826</v>
      </c>
      <c r="C348" t="s">
        <v>3172</v>
      </c>
      <c r="D348" t="s">
        <v>2827</v>
      </c>
      <c r="E348" s="47">
        <v>501701942465.479</v>
      </c>
      <c r="F348" t="s">
        <v>3360</v>
      </c>
      <c r="G348" t="s">
        <v>3361</v>
      </c>
      <c r="H348" t="s">
        <v>3362</v>
      </c>
      <c r="I348">
        <v>20</v>
      </c>
      <c r="J348" t="s">
        <v>1834</v>
      </c>
      <c r="K348">
        <v>11</v>
      </c>
      <c r="L348" t="s">
        <v>2344</v>
      </c>
    </row>
    <row r="349" spans="1:12">
      <c r="A349" t="s">
        <v>3363</v>
      </c>
      <c r="B349" t="s">
        <v>3364</v>
      </c>
      <c r="C349" t="s">
        <v>3168</v>
      </c>
      <c r="D349" t="s">
        <v>2572</v>
      </c>
      <c r="E349" s="47">
        <v>530588285443.883</v>
      </c>
      <c r="F349" t="s">
        <v>3365</v>
      </c>
      <c r="G349" t="s">
        <v>3366</v>
      </c>
      <c r="H349" t="s">
        <v>3367</v>
      </c>
      <c r="I349">
        <v>11</v>
      </c>
      <c r="J349" t="s">
        <v>1834</v>
      </c>
      <c r="K349">
        <v>9</v>
      </c>
      <c r="L349" t="s">
        <v>2264</v>
      </c>
    </row>
    <row r="350" spans="1:12">
      <c r="A350" t="s">
        <v>3368</v>
      </c>
      <c r="B350" t="s">
        <v>3369</v>
      </c>
      <c r="C350" t="s">
        <v>3238</v>
      </c>
      <c r="D350" t="s">
        <v>3370</v>
      </c>
      <c r="E350" s="47">
        <v>556975894757.14795</v>
      </c>
      <c r="F350" t="s">
        <v>3371</v>
      </c>
      <c r="G350" t="s">
        <v>3372</v>
      </c>
      <c r="H350" t="s">
        <v>3373</v>
      </c>
      <c r="I350">
        <v>4</v>
      </c>
      <c r="J350" t="s">
        <v>1834</v>
      </c>
      <c r="K350">
        <v>18</v>
      </c>
      <c r="L350" t="s">
        <v>3150</v>
      </c>
    </row>
    <row r="351" spans="1:12">
      <c r="A351" t="s">
        <v>1376</v>
      </c>
      <c r="B351" t="s">
        <v>1377</v>
      </c>
      <c r="C351" t="s">
        <v>3374</v>
      </c>
      <c r="D351" t="s">
        <v>3375</v>
      </c>
      <c r="E351" s="47">
        <v>563946008659.35803</v>
      </c>
      <c r="F351" t="s">
        <v>3371</v>
      </c>
      <c r="G351" t="s">
        <v>3372</v>
      </c>
      <c r="H351" t="s">
        <v>3376</v>
      </c>
      <c r="I351">
        <v>13</v>
      </c>
      <c r="J351" t="s">
        <v>1834</v>
      </c>
      <c r="K351">
        <v>19</v>
      </c>
      <c r="L351" t="s">
        <v>3377</v>
      </c>
    </row>
    <row r="352" spans="1:12">
      <c r="A352" t="s">
        <v>2789</v>
      </c>
      <c r="B352" t="s">
        <v>2790</v>
      </c>
      <c r="C352" t="s">
        <v>3170</v>
      </c>
      <c r="D352" t="s">
        <v>2208</v>
      </c>
      <c r="E352" s="47">
        <v>616020295676.81299</v>
      </c>
      <c r="F352" t="s">
        <v>3378</v>
      </c>
      <c r="G352" t="s">
        <v>3379</v>
      </c>
      <c r="H352" t="s">
        <v>3380</v>
      </c>
      <c r="I352">
        <v>8</v>
      </c>
      <c r="J352" t="s">
        <v>1834</v>
      </c>
      <c r="K352">
        <v>9</v>
      </c>
      <c r="L352" t="s">
        <v>2264</v>
      </c>
    </row>
    <row r="353" spans="1:12">
      <c r="A353" t="s">
        <v>2023</v>
      </c>
      <c r="B353" t="s">
        <v>2024</v>
      </c>
      <c r="C353" t="s">
        <v>3211</v>
      </c>
      <c r="D353" t="s">
        <v>2026</v>
      </c>
      <c r="E353" s="47">
        <v>618360595252.10999</v>
      </c>
      <c r="F353" t="s">
        <v>3378</v>
      </c>
      <c r="G353" t="s">
        <v>3379</v>
      </c>
      <c r="H353" t="s">
        <v>3284</v>
      </c>
      <c r="I353">
        <v>23</v>
      </c>
      <c r="J353" t="s">
        <v>1834</v>
      </c>
      <c r="K353">
        <v>2</v>
      </c>
      <c r="L353" t="s">
        <v>2017</v>
      </c>
    </row>
    <row r="354" spans="1:12">
      <c r="A354" t="s">
        <v>3381</v>
      </c>
      <c r="B354" t="s">
        <v>3382</v>
      </c>
      <c r="C354" t="s">
        <v>3319</v>
      </c>
      <c r="D354" t="s">
        <v>3383</v>
      </c>
      <c r="E354" s="47">
        <v>620035792470.82202</v>
      </c>
      <c r="F354" t="s">
        <v>3378</v>
      </c>
      <c r="G354" t="s">
        <v>3379</v>
      </c>
      <c r="H354" t="s">
        <v>3384</v>
      </c>
      <c r="I354">
        <v>6</v>
      </c>
      <c r="J354" t="s">
        <v>1834</v>
      </c>
      <c r="K354">
        <v>6</v>
      </c>
      <c r="L354" t="s">
        <v>2134</v>
      </c>
    </row>
    <row r="355" spans="1:12">
      <c r="A355" t="s">
        <v>1689</v>
      </c>
      <c r="B355" t="s">
        <v>1690</v>
      </c>
      <c r="C355" t="s">
        <v>3164</v>
      </c>
      <c r="D355" t="s">
        <v>1692</v>
      </c>
      <c r="E355" s="47">
        <v>621148642883.40601</v>
      </c>
      <c r="F355" t="s">
        <v>3378</v>
      </c>
      <c r="G355" t="s">
        <v>3379</v>
      </c>
      <c r="H355" t="s">
        <v>3385</v>
      </c>
      <c r="I355">
        <v>16</v>
      </c>
      <c r="J355" t="s">
        <v>1834</v>
      </c>
      <c r="K355">
        <v>3</v>
      </c>
      <c r="L355" t="s">
        <v>2036</v>
      </c>
    </row>
    <row r="356" spans="1:12">
      <c r="A356" t="s">
        <v>3386</v>
      </c>
      <c r="B356" t="s">
        <v>3387</v>
      </c>
      <c r="C356" t="s">
        <v>3183</v>
      </c>
      <c r="D356" t="s">
        <v>2781</v>
      </c>
      <c r="E356" s="47">
        <v>625806299664.099</v>
      </c>
      <c r="F356" t="s">
        <v>3378</v>
      </c>
      <c r="G356" t="s">
        <v>3379</v>
      </c>
      <c r="H356" t="s">
        <v>3388</v>
      </c>
      <c r="I356">
        <v>5</v>
      </c>
      <c r="J356" t="s">
        <v>1834</v>
      </c>
      <c r="K356">
        <v>9</v>
      </c>
      <c r="L356" t="s">
        <v>2264</v>
      </c>
    </row>
    <row r="357" spans="1:12">
      <c r="A357" t="s">
        <v>3389</v>
      </c>
      <c r="B357" t="s">
        <v>3390</v>
      </c>
      <c r="C357" t="s">
        <v>3183</v>
      </c>
      <c r="D357" t="s">
        <v>2781</v>
      </c>
      <c r="E357" s="47">
        <v>625806299664.099</v>
      </c>
      <c r="F357" t="s">
        <v>3378</v>
      </c>
      <c r="G357" t="s">
        <v>3379</v>
      </c>
      <c r="H357" t="s">
        <v>3391</v>
      </c>
      <c r="I357">
        <v>5</v>
      </c>
      <c r="J357" t="s">
        <v>1834</v>
      </c>
      <c r="K357">
        <v>18</v>
      </c>
      <c r="L357" t="s">
        <v>3150</v>
      </c>
    </row>
    <row r="358" spans="1:12">
      <c r="A358" t="s">
        <v>2199</v>
      </c>
      <c r="B358" t="s">
        <v>2200</v>
      </c>
      <c r="C358" t="s">
        <v>3177</v>
      </c>
      <c r="D358" t="s">
        <v>2202</v>
      </c>
      <c r="E358" s="47">
        <v>668855109911.66895</v>
      </c>
      <c r="F358" t="s">
        <v>3392</v>
      </c>
      <c r="G358" t="s">
        <v>3393</v>
      </c>
      <c r="H358" t="s">
        <v>3394</v>
      </c>
      <c r="I358">
        <v>7</v>
      </c>
      <c r="J358" t="s">
        <v>1834</v>
      </c>
      <c r="K358">
        <v>4</v>
      </c>
      <c r="L358" t="s">
        <v>2059</v>
      </c>
    </row>
    <row r="359" spans="1:12">
      <c r="A359" t="s">
        <v>3395</v>
      </c>
      <c r="B359" t="s">
        <v>3396</v>
      </c>
      <c r="C359" t="s">
        <v>3177</v>
      </c>
      <c r="D359" t="s">
        <v>2202</v>
      </c>
      <c r="E359" s="47">
        <v>668855109911.66895</v>
      </c>
      <c r="F359" t="s">
        <v>3392</v>
      </c>
      <c r="G359" t="s">
        <v>3393</v>
      </c>
      <c r="H359" t="s">
        <v>3397</v>
      </c>
      <c r="I359">
        <v>7</v>
      </c>
      <c r="J359" t="s">
        <v>1834</v>
      </c>
      <c r="K359">
        <v>18</v>
      </c>
      <c r="L359" t="s">
        <v>3150</v>
      </c>
    </row>
    <row r="360" spans="1:12">
      <c r="A360" t="s">
        <v>1588</v>
      </c>
      <c r="B360" t="s">
        <v>1589</v>
      </c>
      <c r="C360" t="s">
        <v>3177</v>
      </c>
      <c r="D360" t="s">
        <v>2202</v>
      </c>
      <c r="E360" s="47">
        <v>668855109911.66895</v>
      </c>
      <c r="F360" t="s">
        <v>3392</v>
      </c>
      <c r="G360" t="s">
        <v>3393</v>
      </c>
      <c r="H360" t="s">
        <v>3398</v>
      </c>
      <c r="I360">
        <v>7</v>
      </c>
      <c r="J360" t="s">
        <v>1834</v>
      </c>
      <c r="K360">
        <v>3</v>
      </c>
      <c r="L360" t="s">
        <v>2036</v>
      </c>
    </row>
    <row r="361" spans="1:12">
      <c r="A361" t="s">
        <v>3399</v>
      </c>
      <c r="B361" t="s">
        <v>3400</v>
      </c>
      <c r="C361" t="s">
        <v>3238</v>
      </c>
      <c r="D361" t="s">
        <v>1843</v>
      </c>
      <c r="E361" s="47">
        <v>693305964100.64502</v>
      </c>
      <c r="F361" t="s">
        <v>3401</v>
      </c>
      <c r="G361" t="s">
        <v>3402</v>
      </c>
      <c r="H361" t="s">
        <v>3403</v>
      </c>
      <c r="I361">
        <v>4</v>
      </c>
      <c r="J361" t="s">
        <v>1834</v>
      </c>
      <c r="K361">
        <v>9</v>
      </c>
      <c r="L361" t="s">
        <v>2264</v>
      </c>
    </row>
    <row r="362" spans="1:12">
      <c r="A362" t="s">
        <v>2032</v>
      </c>
      <c r="B362" t="s">
        <v>2033</v>
      </c>
      <c r="C362" t="s">
        <v>3242</v>
      </c>
      <c r="D362" t="s">
        <v>1937</v>
      </c>
      <c r="E362" s="47">
        <v>712959819524.53699</v>
      </c>
      <c r="F362" t="s">
        <v>3404</v>
      </c>
      <c r="G362" t="s">
        <v>3405</v>
      </c>
      <c r="H362" t="s">
        <v>3406</v>
      </c>
      <c r="I362">
        <v>18</v>
      </c>
      <c r="J362" t="s">
        <v>1834</v>
      </c>
      <c r="K362">
        <v>3</v>
      </c>
      <c r="L362" t="s">
        <v>2036</v>
      </c>
    </row>
    <row r="363" spans="1:12">
      <c r="A363" t="s">
        <v>3407</v>
      </c>
      <c r="B363" t="s">
        <v>3408</v>
      </c>
      <c r="C363" t="s">
        <v>3183</v>
      </c>
      <c r="D363" t="s">
        <v>3409</v>
      </c>
      <c r="E363" s="47">
        <v>724357755862.09705</v>
      </c>
      <c r="F363" t="s">
        <v>3410</v>
      </c>
      <c r="G363" t="s">
        <v>3411</v>
      </c>
      <c r="H363" t="s">
        <v>3255</v>
      </c>
      <c r="I363">
        <v>5</v>
      </c>
      <c r="J363" t="s">
        <v>1834</v>
      </c>
      <c r="K363">
        <v>13</v>
      </c>
      <c r="L363" t="s">
        <v>2500</v>
      </c>
    </row>
    <row r="364" spans="1:12">
      <c r="A364" t="s">
        <v>3412</v>
      </c>
      <c r="B364" t="s">
        <v>3413</v>
      </c>
      <c r="C364" t="s">
        <v>3319</v>
      </c>
      <c r="D364" t="s">
        <v>3414</v>
      </c>
      <c r="E364" s="47">
        <v>773755110162.57898</v>
      </c>
      <c r="F364" t="s">
        <v>3415</v>
      </c>
      <c r="G364" t="s">
        <v>3416</v>
      </c>
      <c r="H364" t="s">
        <v>3417</v>
      </c>
      <c r="I364">
        <v>6</v>
      </c>
      <c r="J364" t="s">
        <v>1834</v>
      </c>
      <c r="K364">
        <v>9</v>
      </c>
      <c r="L364" t="s">
        <v>2264</v>
      </c>
    </row>
    <row r="365" spans="1:12">
      <c r="A365" t="s">
        <v>3418</v>
      </c>
      <c r="B365" t="s">
        <v>3419</v>
      </c>
      <c r="C365" t="s">
        <v>3279</v>
      </c>
      <c r="D365" t="s">
        <v>2874</v>
      </c>
      <c r="E365" s="47">
        <v>784056864412.20105</v>
      </c>
      <c r="F365" t="s">
        <v>3420</v>
      </c>
      <c r="G365" t="s">
        <v>3421</v>
      </c>
      <c r="H365" t="s">
        <v>3422</v>
      </c>
      <c r="I365">
        <v>9</v>
      </c>
      <c r="J365" t="s">
        <v>1834</v>
      </c>
      <c r="K365">
        <v>1</v>
      </c>
      <c r="L365" t="s">
        <v>1639</v>
      </c>
    </row>
    <row r="366" spans="1:12">
      <c r="A366" t="s">
        <v>2642</v>
      </c>
      <c r="B366" t="s">
        <v>2643</v>
      </c>
      <c r="C366" t="s">
        <v>3168</v>
      </c>
      <c r="D366" t="s">
        <v>2106</v>
      </c>
      <c r="E366" s="47">
        <v>816483064533.99304</v>
      </c>
      <c r="F366" t="s">
        <v>3423</v>
      </c>
      <c r="G366" t="s">
        <v>3424</v>
      </c>
      <c r="H366" t="s">
        <v>3425</v>
      </c>
      <c r="I366">
        <v>11</v>
      </c>
      <c r="J366" t="s">
        <v>1834</v>
      </c>
      <c r="K366">
        <v>12</v>
      </c>
      <c r="L366" t="s">
        <v>2455</v>
      </c>
    </row>
    <row r="367" spans="1:12">
      <c r="A367" t="s">
        <v>3426</v>
      </c>
      <c r="B367" t="s">
        <v>3427</v>
      </c>
      <c r="C367" t="s">
        <v>3319</v>
      </c>
      <c r="D367" t="s">
        <v>3428</v>
      </c>
      <c r="E367" s="47">
        <v>860869325514.60596</v>
      </c>
      <c r="F367" t="s">
        <v>3429</v>
      </c>
      <c r="G367" t="s">
        <v>3430</v>
      </c>
      <c r="H367" t="s">
        <v>3431</v>
      </c>
      <c r="I367">
        <v>6</v>
      </c>
      <c r="J367" t="s">
        <v>1834</v>
      </c>
      <c r="K367">
        <v>9</v>
      </c>
      <c r="L367" t="s">
        <v>2264</v>
      </c>
    </row>
    <row r="368" spans="1:12">
      <c r="A368" t="s">
        <v>3432</v>
      </c>
      <c r="B368" t="s">
        <v>3433</v>
      </c>
      <c r="C368" t="s">
        <v>3215</v>
      </c>
      <c r="D368" t="s">
        <v>2629</v>
      </c>
      <c r="E368" s="47">
        <v>875517672817.38098</v>
      </c>
      <c r="F368" t="s">
        <v>3429</v>
      </c>
      <c r="G368" t="s">
        <v>3430</v>
      </c>
      <c r="H368" t="s">
        <v>3434</v>
      </c>
      <c r="I368">
        <v>10</v>
      </c>
      <c r="J368" t="s">
        <v>1834</v>
      </c>
      <c r="K368">
        <v>12</v>
      </c>
      <c r="L368" t="s">
        <v>2455</v>
      </c>
    </row>
    <row r="369" spans="1:12">
      <c r="A369" t="s">
        <v>3435</v>
      </c>
      <c r="B369" t="s">
        <v>3436</v>
      </c>
      <c r="C369" t="s">
        <v>3215</v>
      </c>
      <c r="D369" t="s">
        <v>2629</v>
      </c>
      <c r="E369" s="47">
        <v>875517672817.38098</v>
      </c>
      <c r="F369" t="s">
        <v>3429</v>
      </c>
      <c r="G369" t="s">
        <v>3430</v>
      </c>
      <c r="H369" t="s">
        <v>3434</v>
      </c>
      <c r="I369">
        <v>10</v>
      </c>
      <c r="J369" t="s">
        <v>1834</v>
      </c>
      <c r="K369">
        <v>12</v>
      </c>
      <c r="L369" t="s">
        <v>2455</v>
      </c>
    </row>
    <row r="370" spans="1:12">
      <c r="A370" t="s">
        <v>3437</v>
      </c>
      <c r="B370" t="s">
        <v>3438</v>
      </c>
      <c r="C370" t="s">
        <v>3215</v>
      </c>
      <c r="D370" t="s">
        <v>2629</v>
      </c>
      <c r="E370" s="47">
        <v>875517672817.38098</v>
      </c>
      <c r="F370" t="s">
        <v>3429</v>
      </c>
      <c r="G370" t="s">
        <v>3430</v>
      </c>
      <c r="H370" t="s">
        <v>3434</v>
      </c>
      <c r="I370">
        <v>10</v>
      </c>
      <c r="J370" t="s">
        <v>1834</v>
      </c>
      <c r="K370">
        <v>12</v>
      </c>
      <c r="L370" t="s">
        <v>2455</v>
      </c>
    </row>
    <row r="371" spans="1:12">
      <c r="A371" t="s">
        <v>2968</v>
      </c>
      <c r="B371" t="s">
        <v>2969</v>
      </c>
      <c r="C371" t="s">
        <v>3305</v>
      </c>
      <c r="D371" t="s">
        <v>2965</v>
      </c>
      <c r="E371" s="47">
        <v>890431707369.44604</v>
      </c>
      <c r="F371" t="s">
        <v>3429</v>
      </c>
      <c r="G371" t="s">
        <v>3430</v>
      </c>
      <c r="H371" t="s">
        <v>3439</v>
      </c>
      <c r="I371">
        <v>12</v>
      </c>
      <c r="J371" t="s">
        <v>1834</v>
      </c>
      <c r="K371">
        <v>12</v>
      </c>
      <c r="L371" t="s">
        <v>2455</v>
      </c>
    </row>
    <row r="372" spans="1:12">
      <c r="A372" t="s">
        <v>3440</v>
      </c>
      <c r="B372" t="s">
        <v>3441</v>
      </c>
      <c r="C372" t="s">
        <v>3279</v>
      </c>
      <c r="D372" t="s">
        <v>3442</v>
      </c>
      <c r="E372" s="47">
        <v>891419519774.21204</v>
      </c>
      <c r="F372" t="s">
        <v>3429</v>
      </c>
      <c r="G372" t="s">
        <v>3430</v>
      </c>
      <c r="H372" t="s">
        <v>3443</v>
      </c>
      <c r="I372">
        <v>9</v>
      </c>
      <c r="J372" t="s">
        <v>1834</v>
      </c>
      <c r="K372">
        <v>8</v>
      </c>
      <c r="L372" t="s">
        <v>1364</v>
      </c>
    </row>
    <row r="373" spans="1:12">
      <c r="A373" t="s">
        <v>3444</v>
      </c>
      <c r="B373" t="s">
        <v>3445</v>
      </c>
      <c r="C373" t="s">
        <v>3164</v>
      </c>
      <c r="D373" t="s">
        <v>3446</v>
      </c>
      <c r="E373" s="47">
        <v>929920516478.51196</v>
      </c>
      <c r="F373" t="s">
        <v>3447</v>
      </c>
      <c r="G373" t="s">
        <v>3448</v>
      </c>
      <c r="H373" t="s">
        <v>3449</v>
      </c>
      <c r="I373">
        <v>16</v>
      </c>
      <c r="J373" t="s">
        <v>1834</v>
      </c>
      <c r="K373">
        <v>19</v>
      </c>
      <c r="L373" t="s">
        <v>3377</v>
      </c>
    </row>
    <row r="374" spans="1:12">
      <c r="A374" t="s">
        <v>2238</v>
      </c>
      <c r="B374" t="s">
        <v>2239</v>
      </c>
      <c r="C374" t="s">
        <v>3219</v>
      </c>
      <c r="D374" t="s">
        <v>2099</v>
      </c>
      <c r="E374" s="47">
        <v>93851572041.655594</v>
      </c>
      <c r="F374" t="s">
        <v>3447</v>
      </c>
      <c r="G374" t="s">
        <v>3448</v>
      </c>
      <c r="H374" t="s">
        <v>3450</v>
      </c>
      <c r="I374">
        <v>15</v>
      </c>
      <c r="J374" t="s">
        <v>1834</v>
      </c>
      <c r="K374">
        <v>3</v>
      </c>
      <c r="L374" t="s">
        <v>2036</v>
      </c>
    </row>
    <row r="375" spans="1:12">
      <c r="A375" t="s">
        <v>2882</v>
      </c>
      <c r="B375" t="s">
        <v>2883</v>
      </c>
      <c r="C375" t="s">
        <v>3183</v>
      </c>
      <c r="D375" t="s">
        <v>2884</v>
      </c>
      <c r="E375" s="47">
        <v>955670933759.01404</v>
      </c>
      <c r="F375" t="s">
        <v>3447</v>
      </c>
      <c r="G375" t="s">
        <v>3448</v>
      </c>
      <c r="H375" t="s">
        <v>3451</v>
      </c>
      <c r="I375">
        <v>5</v>
      </c>
      <c r="J375" t="s">
        <v>1834</v>
      </c>
      <c r="K375">
        <v>11</v>
      </c>
      <c r="L375" t="s">
        <v>2344</v>
      </c>
    </row>
    <row r="376" spans="1:12">
      <c r="A376" t="s">
        <v>3452</v>
      </c>
      <c r="B376" t="s">
        <v>3453</v>
      </c>
      <c r="C376" t="s">
        <v>3183</v>
      </c>
      <c r="D376" t="s">
        <v>2884</v>
      </c>
      <c r="E376" s="47">
        <v>955670933759.01404</v>
      </c>
      <c r="F376" t="s">
        <v>3447</v>
      </c>
      <c r="G376" t="s">
        <v>3448</v>
      </c>
      <c r="H376" t="s">
        <v>3391</v>
      </c>
      <c r="I376">
        <v>5</v>
      </c>
      <c r="J376" t="s">
        <v>1834</v>
      </c>
      <c r="K376">
        <v>18</v>
      </c>
      <c r="L376" t="s">
        <v>3150</v>
      </c>
    </row>
    <row r="377" spans="1:12">
      <c r="A377" t="s">
        <v>3454</v>
      </c>
      <c r="B377" t="s">
        <v>3455</v>
      </c>
      <c r="C377" t="s">
        <v>3215</v>
      </c>
      <c r="D377" t="s">
        <v>3456</v>
      </c>
      <c r="E377" s="47">
        <v>979567664386.37695</v>
      </c>
      <c r="F377" t="s">
        <v>3457</v>
      </c>
      <c r="G377" t="s">
        <v>3458</v>
      </c>
      <c r="H377" t="s">
        <v>3459</v>
      </c>
      <c r="I377">
        <v>10</v>
      </c>
      <c r="J377" t="s">
        <v>1834</v>
      </c>
      <c r="K377">
        <v>3</v>
      </c>
      <c r="L377" t="s">
        <v>2036</v>
      </c>
    </row>
    <row r="378" spans="1:12">
      <c r="A378" t="s">
        <v>1401</v>
      </c>
      <c r="B378" t="s">
        <v>1402</v>
      </c>
      <c r="C378" t="s">
        <v>3185</v>
      </c>
      <c r="D378" t="s">
        <v>2218</v>
      </c>
      <c r="E378" s="47">
        <v>988349865871.48706</v>
      </c>
      <c r="F378" t="s">
        <v>3457</v>
      </c>
      <c r="G378" t="s">
        <v>3458</v>
      </c>
      <c r="H378" t="s">
        <v>3460</v>
      </c>
      <c r="I378">
        <v>22</v>
      </c>
      <c r="J378" t="s">
        <v>1834</v>
      </c>
      <c r="K378">
        <v>2</v>
      </c>
      <c r="L378" t="s">
        <v>2017</v>
      </c>
    </row>
    <row r="379" spans="1:12">
      <c r="A379" t="s">
        <v>2905</v>
      </c>
      <c r="B379" t="s">
        <v>2906</v>
      </c>
      <c r="C379" t="s">
        <v>3238</v>
      </c>
      <c r="D379" t="s">
        <v>1780</v>
      </c>
      <c r="E379" t="s">
        <v>3461</v>
      </c>
      <c r="F379" t="s">
        <v>3462</v>
      </c>
      <c r="G379" t="s">
        <v>3463</v>
      </c>
      <c r="H379" t="s">
        <v>3464</v>
      </c>
      <c r="I379">
        <v>4</v>
      </c>
      <c r="J379" t="s">
        <v>1834</v>
      </c>
      <c r="K379">
        <v>9</v>
      </c>
      <c r="L379" t="s">
        <v>2264</v>
      </c>
    </row>
    <row r="380" spans="1:12">
      <c r="A380" t="s">
        <v>3465</v>
      </c>
      <c r="B380" t="s">
        <v>3466</v>
      </c>
      <c r="C380" t="s">
        <v>3319</v>
      </c>
      <c r="D380" t="s">
        <v>2224</v>
      </c>
      <c r="E380" t="s">
        <v>3467</v>
      </c>
      <c r="F380" t="s">
        <v>3468</v>
      </c>
      <c r="G380" t="s">
        <v>3469</v>
      </c>
      <c r="H380" t="s">
        <v>3470</v>
      </c>
      <c r="I380">
        <v>6</v>
      </c>
      <c r="J380" t="s">
        <v>1834</v>
      </c>
      <c r="K380">
        <v>4</v>
      </c>
      <c r="L380" t="s">
        <v>2059</v>
      </c>
    </row>
    <row r="381" spans="1:12">
      <c r="A381" t="s">
        <v>2943</v>
      </c>
      <c r="B381" t="s">
        <v>2944</v>
      </c>
      <c r="C381" t="s">
        <v>3183</v>
      </c>
      <c r="D381" t="s">
        <v>2945</v>
      </c>
      <c r="E381" t="s">
        <v>3471</v>
      </c>
      <c r="F381" t="s">
        <v>3472</v>
      </c>
      <c r="G381" t="s">
        <v>3473</v>
      </c>
      <c r="H381" t="s">
        <v>3474</v>
      </c>
      <c r="I381">
        <v>5</v>
      </c>
      <c r="J381" t="s">
        <v>1834</v>
      </c>
      <c r="K381">
        <v>12</v>
      </c>
      <c r="L381" t="s">
        <v>2455</v>
      </c>
    </row>
    <row r="382" spans="1:12">
      <c r="A382" t="s">
        <v>2950</v>
      </c>
      <c r="B382" t="s">
        <v>2951</v>
      </c>
      <c r="C382" t="s">
        <v>3183</v>
      </c>
      <c r="D382" t="s">
        <v>2945</v>
      </c>
      <c r="E382" t="s">
        <v>3471</v>
      </c>
      <c r="F382" t="s">
        <v>3472</v>
      </c>
      <c r="G382" t="s">
        <v>3473</v>
      </c>
      <c r="H382" t="s">
        <v>3474</v>
      </c>
      <c r="I382">
        <v>5</v>
      </c>
      <c r="J382" t="s">
        <v>1834</v>
      </c>
      <c r="K382">
        <v>12</v>
      </c>
      <c r="L382" t="s">
        <v>2455</v>
      </c>
    </row>
    <row r="383" spans="1:12">
      <c r="A383" t="s">
        <v>3475</v>
      </c>
      <c r="B383" t="s">
        <v>3476</v>
      </c>
      <c r="C383" t="s">
        <v>3168</v>
      </c>
      <c r="D383" t="s">
        <v>3477</v>
      </c>
      <c r="E383" t="s">
        <v>3478</v>
      </c>
      <c r="F383" t="s">
        <v>3472</v>
      </c>
      <c r="G383" t="s">
        <v>3473</v>
      </c>
      <c r="H383" t="s">
        <v>3479</v>
      </c>
      <c r="I383">
        <v>11</v>
      </c>
      <c r="J383" t="s">
        <v>1834</v>
      </c>
      <c r="K383">
        <v>18</v>
      </c>
      <c r="L383" t="s">
        <v>3150</v>
      </c>
    </row>
    <row r="384" spans="1:12">
      <c r="A384" t="s">
        <v>2992</v>
      </c>
      <c r="B384" t="s">
        <v>2993</v>
      </c>
      <c r="C384" t="s">
        <v>3177</v>
      </c>
      <c r="D384" t="s">
        <v>2994</v>
      </c>
      <c r="E384" t="s">
        <v>3480</v>
      </c>
      <c r="F384" t="s">
        <v>3472</v>
      </c>
      <c r="G384" t="s">
        <v>3473</v>
      </c>
      <c r="H384" t="s">
        <v>3481</v>
      </c>
      <c r="I384">
        <v>7</v>
      </c>
      <c r="J384" t="s">
        <v>1834</v>
      </c>
      <c r="K384">
        <v>13</v>
      </c>
      <c r="L384" t="s">
        <v>2500</v>
      </c>
    </row>
    <row r="385" spans="1:12">
      <c r="A385" t="s">
        <v>2361</v>
      </c>
      <c r="B385" t="s">
        <v>2362</v>
      </c>
      <c r="C385" t="s">
        <v>3305</v>
      </c>
      <c r="D385" t="s">
        <v>2364</v>
      </c>
      <c r="E385" t="s">
        <v>3482</v>
      </c>
      <c r="F385" t="s">
        <v>3472</v>
      </c>
      <c r="G385" t="s">
        <v>3473</v>
      </c>
      <c r="H385" t="s">
        <v>3483</v>
      </c>
      <c r="I385">
        <v>12</v>
      </c>
      <c r="J385" t="s">
        <v>1834</v>
      </c>
      <c r="K385">
        <v>11</v>
      </c>
      <c r="L385" t="s">
        <v>2344</v>
      </c>
    </row>
    <row r="386" spans="1:12">
      <c r="A386" t="s">
        <v>3484</v>
      </c>
      <c r="B386" t="s">
        <v>3485</v>
      </c>
      <c r="C386" t="s">
        <v>3486</v>
      </c>
      <c r="D386" t="s">
        <v>2930</v>
      </c>
      <c r="E386" t="s">
        <v>3487</v>
      </c>
      <c r="F386" t="s">
        <v>3472</v>
      </c>
      <c r="G386" t="s">
        <v>3473</v>
      </c>
      <c r="H386" t="s">
        <v>3488</v>
      </c>
      <c r="I386">
        <v>3</v>
      </c>
      <c r="J386" t="s">
        <v>1834</v>
      </c>
      <c r="K386">
        <v>13</v>
      </c>
      <c r="L386" t="s">
        <v>2500</v>
      </c>
    </row>
    <row r="387" spans="1:12">
      <c r="A387" t="s">
        <v>2939</v>
      </c>
      <c r="B387" t="s">
        <v>2940</v>
      </c>
      <c r="C387" t="s">
        <v>3486</v>
      </c>
      <c r="D387" t="s">
        <v>2930</v>
      </c>
      <c r="E387" t="s">
        <v>3487</v>
      </c>
      <c r="F387" t="s">
        <v>3472</v>
      </c>
      <c r="G387" t="s">
        <v>3473</v>
      </c>
      <c r="H387" t="s">
        <v>3489</v>
      </c>
      <c r="I387">
        <v>3</v>
      </c>
      <c r="J387" t="s">
        <v>1834</v>
      </c>
      <c r="K387">
        <v>3</v>
      </c>
      <c r="L387" t="s">
        <v>2036</v>
      </c>
    </row>
    <row r="388" spans="1:12">
      <c r="A388" t="s">
        <v>1353</v>
      </c>
      <c r="B388" t="s">
        <v>1354</v>
      </c>
      <c r="C388" t="s">
        <v>3164</v>
      </c>
      <c r="D388" t="s">
        <v>2481</v>
      </c>
      <c r="E388" t="s">
        <v>3490</v>
      </c>
      <c r="F388" t="s">
        <v>3472</v>
      </c>
      <c r="G388" t="s">
        <v>3473</v>
      </c>
      <c r="H388" t="s">
        <v>3491</v>
      </c>
      <c r="I388">
        <v>16</v>
      </c>
      <c r="J388" t="s">
        <v>1834</v>
      </c>
      <c r="K388">
        <v>8</v>
      </c>
      <c r="L388" t="s">
        <v>1364</v>
      </c>
    </row>
    <row r="389" spans="1:12">
      <c r="A389" t="s">
        <v>1681</v>
      </c>
      <c r="B389" t="s">
        <v>1682</v>
      </c>
      <c r="C389" t="s">
        <v>3215</v>
      </c>
      <c r="D389" t="s">
        <v>1684</v>
      </c>
      <c r="E389" t="s">
        <v>3492</v>
      </c>
      <c r="F389" t="s">
        <v>3472</v>
      </c>
      <c r="G389" t="s">
        <v>3473</v>
      </c>
      <c r="H389" t="s">
        <v>3493</v>
      </c>
      <c r="I389">
        <v>10</v>
      </c>
      <c r="J389" t="s">
        <v>1834</v>
      </c>
      <c r="K389">
        <v>3</v>
      </c>
      <c r="L389" t="s">
        <v>2036</v>
      </c>
    </row>
    <row r="390" spans="1:12">
      <c r="A390" t="s">
        <v>2243</v>
      </c>
      <c r="B390" t="s">
        <v>2244</v>
      </c>
      <c r="C390" t="s">
        <v>3246</v>
      </c>
      <c r="D390" t="s">
        <v>2245</v>
      </c>
      <c r="E390" t="s">
        <v>3494</v>
      </c>
      <c r="F390" t="s">
        <v>3495</v>
      </c>
      <c r="G390" t="s">
        <v>3496</v>
      </c>
      <c r="H390" t="s">
        <v>3497</v>
      </c>
      <c r="I390">
        <v>21</v>
      </c>
      <c r="J390" t="s">
        <v>1834</v>
      </c>
      <c r="K390">
        <v>6</v>
      </c>
      <c r="L390" t="s">
        <v>2134</v>
      </c>
    </row>
    <row r="391" spans="1:12">
      <c r="A391" t="s">
        <v>3498</v>
      </c>
      <c r="B391" t="s">
        <v>3499</v>
      </c>
      <c r="C391" t="s">
        <v>3183</v>
      </c>
      <c r="D391" t="s">
        <v>3500</v>
      </c>
      <c r="E391" t="s">
        <v>3501</v>
      </c>
      <c r="F391" t="s">
        <v>3495</v>
      </c>
      <c r="G391" t="s">
        <v>3496</v>
      </c>
      <c r="H391" t="s">
        <v>3502</v>
      </c>
      <c r="I391">
        <v>5</v>
      </c>
      <c r="J391" t="s">
        <v>1834</v>
      </c>
      <c r="K391">
        <v>13</v>
      </c>
      <c r="L391" t="s">
        <v>2500</v>
      </c>
    </row>
    <row r="392" spans="1:12">
      <c r="A392" t="s">
        <v>3503</v>
      </c>
      <c r="B392" t="s">
        <v>3504</v>
      </c>
      <c r="C392" t="s">
        <v>3374</v>
      </c>
      <c r="D392" t="s">
        <v>1888</v>
      </c>
      <c r="E392" t="s">
        <v>3505</v>
      </c>
      <c r="F392" t="s">
        <v>3495</v>
      </c>
      <c r="G392" t="s">
        <v>3496</v>
      </c>
      <c r="H392" t="s">
        <v>3506</v>
      </c>
      <c r="I392">
        <v>13</v>
      </c>
      <c r="J392" t="s">
        <v>1834</v>
      </c>
      <c r="K392">
        <v>13</v>
      </c>
      <c r="L392" t="s">
        <v>2500</v>
      </c>
    </row>
    <row r="393" spans="1:12">
      <c r="A393" t="s">
        <v>3507</v>
      </c>
      <c r="B393" t="s">
        <v>3508</v>
      </c>
      <c r="C393" t="s">
        <v>3238</v>
      </c>
      <c r="D393" t="s">
        <v>2987</v>
      </c>
      <c r="E393" t="s">
        <v>3509</v>
      </c>
      <c r="F393" t="s">
        <v>3495</v>
      </c>
      <c r="G393" t="s">
        <v>3496</v>
      </c>
      <c r="H393" t="s">
        <v>3373</v>
      </c>
      <c r="I393">
        <v>4</v>
      </c>
      <c r="J393" t="s">
        <v>1834</v>
      </c>
      <c r="K393">
        <v>18</v>
      </c>
      <c r="L393" t="s">
        <v>3150</v>
      </c>
    </row>
    <row r="394" spans="1:12">
      <c r="A394" t="s">
        <v>2985</v>
      </c>
      <c r="B394" t="s">
        <v>2986</v>
      </c>
      <c r="C394" t="s">
        <v>3238</v>
      </c>
      <c r="D394" t="s">
        <v>2987</v>
      </c>
      <c r="E394" t="s">
        <v>3509</v>
      </c>
      <c r="F394" t="s">
        <v>3495</v>
      </c>
      <c r="G394" t="s">
        <v>3496</v>
      </c>
      <c r="H394" t="s">
        <v>3510</v>
      </c>
      <c r="I394">
        <v>4</v>
      </c>
      <c r="J394" t="s">
        <v>1834</v>
      </c>
      <c r="K394">
        <v>7</v>
      </c>
      <c r="L394" t="s">
        <v>2196</v>
      </c>
    </row>
    <row r="395" spans="1:12">
      <c r="A395" t="s">
        <v>3511</v>
      </c>
      <c r="B395" t="s">
        <v>3512</v>
      </c>
      <c r="C395" t="s">
        <v>3168</v>
      </c>
      <c r="D395" t="s">
        <v>1983</v>
      </c>
      <c r="E395" t="s">
        <v>3513</v>
      </c>
      <c r="F395" t="s">
        <v>3514</v>
      </c>
      <c r="G395" t="s">
        <v>3515</v>
      </c>
      <c r="H395" t="s">
        <v>3516</v>
      </c>
      <c r="I395">
        <v>11</v>
      </c>
      <c r="J395" t="s">
        <v>1834</v>
      </c>
      <c r="K395">
        <v>19</v>
      </c>
      <c r="L395" t="s">
        <v>3377</v>
      </c>
    </row>
    <row r="396" spans="1:12">
      <c r="A396" t="s">
        <v>3517</v>
      </c>
      <c r="B396" t="s">
        <v>3518</v>
      </c>
      <c r="C396" t="s">
        <v>3215</v>
      </c>
      <c r="D396" t="s">
        <v>3055</v>
      </c>
      <c r="E396" t="s">
        <v>3519</v>
      </c>
      <c r="F396" t="s">
        <v>3514</v>
      </c>
      <c r="G396" t="s">
        <v>3515</v>
      </c>
      <c r="H396" t="s">
        <v>3520</v>
      </c>
      <c r="I396">
        <v>10</v>
      </c>
      <c r="J396" t="s">
        <v>1834</v>
      </c>
      <c r="K396">
        <v>3</v>
      </c>
      <c r="L396" t="s">
        <v>2036</v>
      </c>
    </row>
    <row r="397" spans="1:12">
      <c r="A397" t="s">
        <v>3521</v>
      </c>
      <c r="B397" t="s">
        <v>3522</v>
      </c>
      <c r="C397" t="s">
        <v>3170</v>
      </c>
      <c r="D397" t="s">
        <v>1909</v>
      </c>
      <c r="E397" t="s">
        <v>3523</v>
      </c>
      <c r="F397" t="s">
        <v>3524</v>
      </c>
      <c r="G397" t="s">
        <v>3525</v>
      </c>
      <c r="H397" t="s">
        <v>3526</v>
      </c>
      <c r="I397">
        <v>8</v>
      </c>
      <c r="J397" t="s">
        <v>1834</v>
      </c>
      <c r="K397">
        <v>13</v>
      </c>
      <c r="L397" t="s">
        <v>2500</v>
      </c>
    </row>
    <row r="398" spans="1:12">
      <c r="A398" t="s">
        <v>3527</v>
      </c>
      <c r="B398" t="s">
        <v>3528</v>
      </c>
      <c r="C398" t="s">
        <v>3183</v>
      </c>
      <c r="D398" t="s">
        <v>3529</v>
      </c>
      <c r="E398" t="s">
        <v>3530</v>
      </c>
      <c r="F398" t="s">
        <v>3531</v>
      </c>
      <c r="G398" t="s">
        <v>3532</v>
      </c>
      <c r="H398" t="s">
        <v>3533</v>
      </c>
      <c r="I398">
        <v>5</v>
      </c>
      <c r="J398" t="s">
        <v>1834</v>
      </c>
      <c r="K398">
        <v>16</v>
      </c>
      <c r="L398" t="s">
        <v>2774</v>
      </c>
    </row>
    <row r="399" spans="1:12">
      <c r="A399" t="s">
        <v>2265</v>
      </c>
      <c r="B399" t="s">
        <v>2266</v>
      </c>
      <c r="C399" t="s">
        <v>3319</v>
      </c>
      <c r="D399" t="s">
        <v>2267</v>
      </c>
      <c r="E399" t="s">
        <v>3534</v>
      </c>
      <c r="F399" t="s">
        <v>3535</v>
      </c>
      <c r="G399" t="s">
        <v>3536</v>
      </c>
      <c r="H399" t="s">
        <v>3537</v>
      </c>
      <c r="I399">
        <v>6</v>
      </c>
      <c r="J399" t="s">
        <v>1834</v>
      </c>
      <c r="K399">
        <v>4</v>
      </c>
      <c r="L399" t="s">
        <v>2059</v>
      </c>
    </row>
    <row r="400" spans="1:12">
      <c r="A400" t="s">
        <v>3538</v>
      </c>
      <c r="B400" t="s">
        <v>3539</v>
      </c>
      <c r="C400" t="s">
        <v>3238</v>
      </c>
      <c r="D400" t="s">
        <v>1730</v>
      </c>
      <c r="E400" t="s">
        <v>3540</v>
      </c>
      <c r="F400" t="s">
        <v>3541</v>
      </c>
      <c r="G400" t="s">
        <v>3542</v>
      </c>
      <c r="H400" t="s">
        <v>3373</v>
      </c>
      <c r="I400">
        <v>4</v>
      </c>
      <c r="J400" t="s">
        <v>1834</v>
      </c>
      <c r="K400">
        <v>18</v>
      </c>
      <c r="L400" t="s">
        <v>3150</v>
      </c>
    </row>
    <row r="401" spans="1:12">
      <c r="A401" t="s">
        <v>2612</v>
      </c>
      <c r="B401" t="s">
        <v>2613</v>
      </c>
      <c r="C401" t="s">
        <v>3181</v>
      </c>
      <c r="D401" t="s">
        <v>2614</v>
      </c>
      <c r="E401" t="s">
        <v>3543</v>
      </c>
      <c r="F401" t="s">
        <v>3541</v>
      </c>
      <c r="G401" t="s">
        <v>3542</v>
      </c>
      <c r="H401" t="s">
        <v>3544</v>
      </c>
      <c r="I401">
        <v>14</v>
      </c>
      <c r="J401" t="s">
        <v>1834</v>
      </c>
      <c r="K401">
        <v>10</v>
      </c>
      <c r="L401" t="s">
        <v>2333</v>
      </c>
    </row>
    <row r="402" spans="1:12">
      <c r="A402" t="s">
        <v>2714</v>
      </c>
      <c r="B402" t="s">
        <v>2715</v>
      </c>
      <c r="C402" t="s">
        <v>3279</v>
      </c>
      <c r="D402" t="s">
        <v>2517</v>
      </c>
      <c r="E402" t="s">
        <v>3545</v>
      </c>
      <c r="F402" t="s">
        <v>3541</v>
      </c>
      <c r="G402" t="s">
        <v>3542</v>
      </c>
      <c r="H402" t="s">
        <v>3297</v>
      </c>
      <c r="I402">
        <v>9</v>
      </c>
      <c r="J402" t="s">
        <v>1834</v>
      </c>
      <c r="K402">
        <v>9</v>
      </c>
      <c r="L402" t="s">
        <v>2264</v>
      </c>
    </row>
    <row r="403" spans="1:12">
      <c r="A403" t="s">
        <v>3546</v>
      </c>
      <c r="B403" t="s">
        <v>3547</v>
      </c>
      <c r="C403" t="s">
        <v>3177</v>
      </c>
      <c r="D403" t="s">
        <v>2157</v>
      </c>
      <c r="E403" t="s">
        <v>3548</v>
      </c>
      <c r="F403" t="s">
        <v>3541</v>
      </c>
      <c r="G403" t="s">
        <v>3542</v>
      </c>
      <c r="H403" t="s">
        <v>3549</v>
      </c>
      <c r="I403">
        <v>7</v>
      </c>
      <c r="J403" t="s">
        <v>1834</v>
      </c>
      <c r="K403">
        <v>9</v>
      </c>
      <c r="L403" t="s">
        <v>2264</v>
      </c>
    </row>
    <row r="404" spans="1:12">
      <c r="A404" t="s">
        <v>3028</v>
      </c>
      <c r="B404" t="s">
        <v>3029</v>
      </c>
      <c r="C404" t="s">
        <v>3486</v>
      </c>
      <c r="D404" t="s">
        <v>1944</v>
      </c>
      <c r="E404" t="s">
        <v>3550</v>
      </c>
      <c r="F404" t="s">
        <v>3541</v>
      </c>
      <c r="G404" t="s">
        <v>3542</v>
      </c>
      <c r="H404" t="s">
        <v>3551</v>
      </c>
      <c r="I404">
        <v>3</v>
      </c>
      <c r="J404" t="s">
        <v>1834</v>
      </c>
      <c r="K404">
        <v>12</v>
      </c>
      <c r="L404" t="s">
        <v>2455</v>
      </c>
    </row>
    <row r="405" spans="1:12">
      <c r="A405" t="s">
        <v>3552</v>
      </c>
      <c r="B405" t="s">
        <v>3553</v>
      </c>
      <c r="C405" t="s">
        <v>3486</v>
      </c>
      <c r="D405" t="s">
        <v>1944</v>
      </c>
      <c r="E405" t="s">
        <v>3550</v>
      </c>
      <c r="F405" t="s">
        <v>3541</v>
      </c>
      <c r="G405" t="s">
        <v>3542</v>
      </c>
      <c r="H405" t="s">
        <v>3554</v>
      </c>
      <c r="I405">
        <v>3</v>
      </c>
      <c r="J405" t="s">
        <v>1834</v>
      </c>
      <c r="K405">
        <v>9</v>
      </c>
      <c r="L405" t="s">
        <v>2264</v>
      </c>
    </row>
    <row r="406" spans="1:12">
      <c r="A406" t="s">
        <v>3555</v>
      </c>
      <c r="B406" t="s">
        <v>3556</v>
      </c>
      <c r="C406" t="s">
        <v>3486</v>
      </c>
      <c r="D406" t="s">
        <v>1944</v>
      </c>
      <c r="E406" t="s">
        <v>3550</v>
      </c>
      <c r="F406" t="s">
        <v>3541</v>
      </c>
      <c r="G406" t="s">
        <v>3542</v>
      </c>
      <c r="H406" t="s">
        <v>3557</v>
      </c>
      <c r="I406">
        <v>3</v>
      </c>
      <c r="J406" t="s">
        <v>1834</v>
      </c>
      <c r="K406">
        <v>9</v>
      </c>
      <c r="L406" t="s">
        <v>2264</v>
      </c>
    </row>
    <row r="407" spans="1:12">
      <c r="A407" t="s">
        <v>3558</v>
      </c>
      <c r="B407" t="s">
        <v>3559</v>
      </c>
      <c r="C407" t="s">
        <v>3486</v>
      </c>
      <c r="D407" t="s">
        <v>1944</v>
      </c>
      <c r="E407" t="s">
        <v>3550</v>
      </c>
      <c r="F407" t="s">
        <v>3541</v>
      </c>
      <c r="G407" t="s">
        <v>3542</v>
      </c>
      <c r="H407" t="s">
        <v>3560</v>
      </c>
      <c r="I407">
        <v>3</v>
      </c>
      <c r="J407" t="s">
        <v>1834</v>
      </c>
      <c r="K407">
        <v>1</v>
      </c>
      <c r="L407" t="s">
        <v>1639</v>
      </c>
    </row>
    <row r="408" spans="1:12">
      <c r="A408" t="s">
        <v>3035</v>
      </c>
      <c r="B408" t="s">
        <v>3036</v>
      </c>
      <c r="C408" t="s">
        <v>3486</v>
      </c>
      <c r="D408" t="s">
        <v>1944</v>
      </c>
      <c r="E408" t="s">
        <v>3550</v>
      </c>
      <c r="F408" t="s">
        <v>3541</v>
      </c>
      <c r="G408" t="s">
        <v>3542</v>
      </c>
      <c r="H408" t="s">
        <v>3489</v>
      </c>
      <c r="I408">
        <v>3</v>
      </c>
      <c r="J408" t="s">
        <v>1834</v>
      </c>
      <c r="K408">
        <v>3</v>
      </c>
      <c r="L408" t="s">
        <v>2036</v>
      </c>
    </row>
    <row r="409" spans="1:12">
      <c r="A409" t="s">
        <v>2324</v>
      </c>
      <c r="B409" t="s">
        <v>2325</v>
      </c>
      <c r="C409" t="s">
        <v>3242</v>
      </c>
      <c r="D409" t="s">
        <v>2234</v>
      </c>
      <c r="E409" t="s">
        <v>3561</v>
      </c>
      <c r="F409" t="s">
        <v>3562</v>
      </c>
      <c r="G409" t="s">
        <v>3563</v>
      </c>
      <c r="H409" t="s">
        <v>3564</v>
      </c>
      <c r="I409">
        <v>18</v>
      </c>
      <c r="J409" t="s">
        <v>1834</v>
      </c>
      <c r="K409">
        <v>8</v>
      </c>
      <c r="L409" t="s">
        <v>1364</v>
      </c>
    </row>
    <row r="410" spans="1:12">
      <c r="A410" t="s">
        <v>3565</v>
      </c>
      <c r="B410" t="s">
        <v>3566</v>
      </c>
      <c r="C410" t="s">
        <v>3183</v>
      </c>
      <c r="D410" t="s">
        <v>1962</v>
      </c>
      <c r="E410" t="s">
        <v>3567</v>
      </c>
      <c r="F410" t="s">
        <v>3562</v>
      </c>
      <c r="G410" t="s">
        <v>3563</v>
      </c>
      <c r="H410" t="s">
        <v>3568</v>
      </c>
      <c r="I410">
        <v>5</v>
      </c>
      <c r="J410" t="s">
        <v>1834</v>
      </c>
      <c r="K410">
        <v>9</v>
      </c>
      <c r="L410" t="s">
        <v>2264</v>
      </c>
    </row>
    <row r="411" spans="1:12">
      <c r="A411" t="s">
        <v>2110</v>
      </c>
      <c r="B411" t="s">
        <v>2111</v>
      </c>
      <c r="C411" t="s">
        <v>3183</v>
      </c>
      <c r="D411" t="s">
        <v>1962</v>
      </c>
      <c r="E411" t="s">
        <v>3567</v>
      </c>
      <c r="F411" t="s">
        <v>3562</v>
      </c>
      <c r="G411" t="s">
        <v>3563</v>
      </c>
      <c r="H411" t="s">
        <v>3569</v>
      </c>
      <c r="I411">
        <v>5</v>
      </c>
      <c r="J411" t="s">
        <v>1834</v>
      </c>
      <c r="K411">
        <v>5</v>
      </c>
      <c r="L411" t="s">
        <v>1935</v>
      </c>
    </row>
    <row r="412" spans="1:12">
      <c r="A412" t="s">
        <v>3570</v>
      </c>
      <c r="B412" t="s">
        <v>3571</v>
      </c>
      <c r="C412" t="s">
        <v>3242</v>
      </c>
      <c r="D412" t="s">
        <v>3572</v>
      </c>
      <c r="E412" t="s">
        <v>3573</v>
      </c>
      <c r="F412" t="s">
        <v>3574</v>
      </c>
      <c r="G412" t="s">
        <v>3575</v>
      </c>
      <c r="H412" t="s">
        <v>3576</v>
      </c>
      <c r="I412">
        <v>18</v>
      </c>
      <c r="J412" t="s">
        <v>1834</v>
      </c>
      <c r="K412">
        <v>11</v>
      </c>
      <c r="L412" t="s">
        <v>2344</v>
      </c>
    </row>
    <row r="413" spans="1:12">
      <c r="A413" t="s">
        <v>3577</v>
      </c>
      <c r="B413" t="s">
        <v>3578</v>
      </c>
      <c r="C413" t="s">
        <v>3181</v>
      </c>
      <c r="D413" t="s">
        <v>3579</v>
      </c>
      <c r="E413" t="s">
        <v>3580</v>
      </c>
      <c r="F413" t="s">
        <v>3581</v>
      </c>
      <c r="G413" t="s">
        <v>3582</v>
      </c>
      <c r="H413" t="s">
        <v>3583</v>
      </c>
      <c r="I413">
        <v>14</v>
      </c>
      <c r="J413" t="s">
        <v>1834</v>
      </c>
      <c r="K413">
        <v>9</v>
      </c>
      <c r="L413" t="s">
        <v>2264</v>
      </c>
    </row>
    <row r="414" spans="1:12">
      <c r="A414" t="s">
        <v>1913</v>
      </c>
      <c r="B414" t="s">
        <v>1914</v>
      </c>
      <c r="C414" t="s">
        <v>3584</v>
      </c>
      <c r="D414" t="s">
        <v>1915</v>
      </c>
      <c r="E414" s="47">
        <v>12963.069417877799</v>
      </c>
      <c r="F414" s="47">
        <v>54704152.943444602</v>
      </c>
      <c r="G414" s="47">
        <v>46216753.808792002</v>
      </c>
      <c r="H414" t="s">
        <v>3585</v>
      </c>
      <c r="I414">
        <v>28</v>
      </c>
      <c r="J414" t="s">
        <v>1878</v>
      </c>
      <c r="K414">
        <v>1</v>
      </c>
      <c r="L414" t="s">
        <v>1639</v>
      </c>
    </row>
    <row r="415" spans="1:12">
      <c r="A415" t="s">
        <v>2042</v>
      </c>
      <c r="B415" t="s">
        <v>2043</v>
      </c>
      <c r="C415" t="s">
        <v>3586</v>
      </c>
      <c r="D415" t="s">
        <v>2045</v>
      </c>
      <c r="E415" s="47">
        <v>1509708.3307683</v>
      </c>
      <c r="F415" s="47">
        <v>2206605082.4035301</v>
      </c>
      <c r="G415" s="47">
        <v>1864248294.8617499</v>
      </c>
      <c r="H415" t="s">
        <v>3587</v>
      </c>
      <c r="I415">
        <v>24</v>
      </c>
      <c r="J415" t="s">
        <v>1878</v>
      </c>
      <c r="K415">
        <v>2</v>
      </c>
      <c r="L415" t="s">
        <v>2017</v>
      </c>
    </row>
    <row r="416" spans="1:12">
      <c r="A416" t="s">
        <v>2018</v>
      </c>
      <c r="B416" t="s">
        <v>2019</v>
      </c>
      <c r="C416" t="s">
        <v>3584</v>
      </c>
      <c r="D416" t="s">
        <v>2021</v>
      </c>
      <c r="E416" s="47">
        <v>191821.64712434201</v>
      </c>
      <c r="F416" s="47">
        <v>2206605082.4035301</v>
      </c>
      <c r="G416" s="47">
        <v>1864248294.8617499</v>
      </c>
      <c r="H416" t="s">
        <v>3588</v>
      </c>
      <c r="I416">
        <v>28</v>
      </c>
      <c r="J416" t="s">
        <v>1878</v>
      </c>
      <c r="K416">
        <v>2</v>
      </c>
      <c r="L416" t="s">
        <v>2017</v>
      </c>
    </row>
    <row r="417" spans="1:12">
      <c r="A417" t="s">
        <v>2061</v>
      </c>
      <c r="B417" t="s">
        <v>2062</v>
      </c>
      <c r="C417" t="s">
        <v>3589</v>
      </c>
      <c r="D417" t="s">
        <v>2063</v>
      </c>
      <c r="E417" s="47">
        <v>2091568.7984867599</v>
      </c>
      <c r="F417" s="47">
        <v>2206605082.4035301</v>
      </c>
      <c r="G417" s="47">
        <v>1864248294.8617499</v>
      </c>
      <c r="H417" t="s">
        <v>3590</v>
      </c>
      <c r="I417">
        <v>27</v>
      </c>
      <c r="J417" t="s">
        <v>1878</v>
      </c>
      <c r="K417">
        <v>2</v>
      </c>
      <c r="L417" t="s">
        <v>2017</v>
      </c>
    </row>
    <row r="418" spans="1:12">
      <c r="A418" t="s">
        <v>1279</v>
      </c>
      <c r="B418" t="s">
        <v>1280</v>
      </c>
      <c r="C418" t="s">
        <v>3584</v>
      </c>
      <c r="D418" t="s">
        <v>2124</v>
      </c>
      <c r="E418" s="47">
        <v>14034869.327069901</v>
      </c>
      <c r="F418" s="47">
        <v>11845429712.047001</v>
      </c>
      <c r="G418" s="47">
        <v>10007600507.5338</v>
      </c>
      <c r="H418" t="s">
        <v>3591</v>
      </c>
      <c r="I418">
        <v>28</v>
      </c>
      <c r="J418" t="s">
        <v>1878</v>
      </c>
      <c r="K418">
        <v>2</v>
      </c>
      <c r="L418" t="s">
        <v>2017</v>
      </c>
    </row>
    <row r="419" spans="1:12">
      <c r="A419" t="s">
        <v>1901</v>
      </c>
      <c r="B419" t="s">
        <v>1902</v>
      </c>
      <c r="C419" t="s">
        <v>3592</v>
      </c>
      <c r="D419" t="s">
        <v>1904</v>
      </c>
      <c r="E419" s="47">
        <v>3196281.8978585</v>
      </c>
      <c r="F419" s="47">
        <v>22480516014.938099</v>
      </c>
      <c r="G419" s="47">
        <v>18992643487.8013</v>
      </c>
      <c r="H419" t="s">
        <v>3593</v>
      </c>
      <c r="I419">
        <v>21</v>
      </c>
      <c r="J419" t="s">
        <v>1878</v>
      </c>
      <c r="K419">
        <v>1</v>
      </c>
      <c r="L419" t="s">
        <v>1639</v>
      </c>
    </row>
    <row r="420" spans="1:12">
      <c r="A420" t="s">
        <v>2103</v>
      </c>
      <c r="B420" t="s">
        <v>2104</v>
      </c>
      <c r="C420" t="s">
        <v>3594</v>
      </c>
      <c r="D420" t="s">
        <v>2106</v>
      </c>
      <c r="E420" s="47">
        <v>66042662.9219997</v>
      </c>
      <c r="F420" s="47">
        <v>3981429107583.4102</v>
      </c>
      <c r="G420" s="47">
        <v>336370675664.38</v>
      </c>
      <c r="H420" t="s">
        <v>3595</v>
      </c>
      <c r="I420">
        <v>16</v>
      </c>
      <c r="J420" t="s">
        <v>1878</v>
      </c>
      <c r="K420">
        <v>3</v>
      </c>
      <c r="L420" t="s">
        <v>2036</v>
      </c>
    </row>
    <row r="421" spans="1:12">
      <c r="A421" t="s">
        <v>1325</v>
      </c>
      <c r="B421" t="s">
        <v>1326</v>
      </c>
      <c r="C421" t="s">
        <v>3589</v>
      </c>
      <c r="D421" t="s">
        <v>2147</v>
      </c>
      <c r="E421" s="47">
        <v>10895688885.8925</v>
      </c>
      <c r="F421" s="47">
        <v>534872751281.96198</v>
      </c>
      <c r="G421" s="47">
        <v>4518867569448.75</v>
      </c>
      <c r="H421" t="s">
        <v>3596</v>
      </c>
      <c r="I421">
        <v>27</v>
      </c>
      <c r="J421" t="s">
        <v>1878</v>
      </c>
      <c r="K421">
        <v>3</v>
      </c>
      <c r="L421" t="s">
        <v>2036</v>
      </c>
    </row>
    <row r="422" spans="1:12">
      <c r="A422" t="s">
        <v>1340</v>
      </c>
      <c r="B422" t="s">
        <v>1341</v>
      </c>
      <c r="C422" t="s">
        <v>3589</v>
      </c>
      <c r="D422" t="s">
        <v>2151</v>
      </c>
      <c r="E422" s="47">
        <v>11407238771.416201</v>
      </c>
      <c r="F422" s="47">
        <v>534872751281.96198</v>
      </c>
      <c r="G422" s="47">
        <v>4518867569448.75</v>
      </c>
      <c r="H422" t="s">
        <v>3596</v>
      </c>
      <c r="I422">
        <v>27</v>
      </c>
      <c r="J422" t="s">
        <v>1878</v>
      </c>
      <c r="K422">
        <v>3</v>
      </c>
      <c r="L422" t="s">
        <v>2036</v>
      </c>
    </row>
    <row r="423" spans="1:12">
      <c r="A423" t="s">
        <v>3597</v>
      </c>
      <c r="B423" t="s">
        <v>2017</v>
      </c>
      <c r="C423" t="s">
        <v>3598</v>
      </c>
      <c r="D423" t="s">
        <v>1784</v>
      </c>
      <c r="E423" s="47">
        <v>13475227765.5499</v>
      </c>
      <c r="F423" s="47">
        <v>568654611706.20801</v>
      </c>
      <c r="G423" s="47">
        <v>4804273309675.5498</v>
      </c>
      <c r="H423" t="s">
        <v>3599</v>
      </c>
      <c r="I423">
        <v>15</v>
      </c>
      <c r="J423" t="s">
        <v>1878</v>
      </c>
      <c r="K423">
        <v>2</v>
      </c>
      <c r="L423" t="s">
        <v>2017</v>
      </c>
    </row>
    <row r="424" spans="1:12">
      <c r="A424" t="s">
        <v>2477</v>
      </c>
      <c r="B424" t="s">
        <v>2036</v>
      </c>
      <c r="C424" t="s">
        <v>3600</v>
      </c>
      <c r="D424" t="s">
        <v>2157</v>
      </c>
      <c r="E424" s="47">
        <v>8834212470.0669994</v>
      </c>
      <c r="F424" t="s">
        <v>3601</v>
      </c>
      <c r="G424" t="s">
        <v>3602</v>
      </c>
      <c r="H424" t="s">
        <v>3603</v>
      </c>
      <c r="I424">
        <v>10</v>
      </c>
      <c r="J424" t="s">
        <v>1878</v>
      </c>
      <c r="K424">
        <v>3</v>
      </c>
      <c r="L424" t="s">
        <v>2036</v>
      </c>
    </row>
    <row r="425" spans="1:12">
      <c r="A425" t="s">
        <v>2067</v>
      </c>
      <c r="B425" t="s">
        <v>2068</v>
      </c>
      <c r="C425" t="s">
        <v>3589</v>
      </c>
      <c r="D425" t="s">
        <v>2070</v>
      </c>
      <c r="E425" s="47">
        <v>126284612560.533</v>
      </c>
      <c r="F425" t="s">
        <v>3604</v>
      </c>
      <c r="G425" t="s">
        <v>3605</v>
      </c>
      <c r="H425" t="s">
        <v>3606</v>
      </c>
      <c r="I425">
        <v>27</v>
      </c>
      <c r="J425" t="s">
        <v>1878</v>
      </c>
      <c r="K425">
        <v>2</v>
      </c>
      <c r="L425" t="s">
        <v>2017</v>
      </c>
    </row>
    <row r="426" spans="1:12">
      <c r="A426" t="s">
        <v>1401</v>
      </c>
      <c r="B426" t="s">
        <v>1402</v>
      </c>
      <c r="C426" t="s">
        <v>3589</v>
      </c>
      <c r="D426" t="s">
        <v>2218</v>
      </c>
      <c r="E426" s="47">
        <v>131099303144.584</v>
      </c>
      <c r="F426" t="s">
        <v>3604</v>
      </c>
      <c r="G426" t="s">
        <v>3605</v>
      </c>
      <c r="H426" t="s">
        <v>3607</v>
      </c>
      <c r="I426">
        <v>27</v>
      </c>
      <c r="J426" t="s">
        <v>1878</v>
      </c>
      <c r="K426">
        <v>2</v>
      </c>
      <c r="L426" t="s">
        <v>2017</v>
      </c>
    </row>
    <row r="427" spans="1:12">
      <c r="A427" t="s">
        <v>1310</v>
      </c>
      <c r="B427" t="s">
        <v>1311</v>
      </c>
      <c r="C427" t="s">
        <v>3598</v>
      </c>
      <c r="D427" t="s">
        <v>3608</v>
      </c>
      <c r="E427" s="47">
        <v>131881364413.34801</v>
      </c>
      <c r="F427" t="s">
        <v>3604</v>
      </c>
      <c r="G427" t="s">
        <v>3605</v>
      </c>
      <c r="H427" t="s">
        <v>3599</v>
      </c>
      <c r="I427">
        <v>15</v>
      </c>
      <c r="J427" t="s">
        <v>1878</v>
      </c>
      <c r="K427">
        <v>2</v>
      </c>
      <c r="L427" t="s">
        <v>2017</v>
      </c>
    </row>
    <row r="428" spans="1:12">
      <c r="A428" t="s">
        <v>1476</v>
      </c>
      <c r="B428" t="s">
        <v>1477</v>
      </c>
      <c r="C428" t="s">
        <v>3609</v>
      </c>
      <c r="D428" t="s">
        <v>1697</v>
      </c>
      <c r="E428" s="47">
        <v>138964208690.20001</v>
      </c>
      <c r="F428" t="s">
        <v>3604</v>
      </c>
      <c r="G428" t="s">
        <v>3605</v>
      </c>
      <c r="H428" t="s">
        <v>3610</v>
      </c>
      <c r="I428">
        <v>18</v>
      </c>
      <c r="J428" t="s">
        <v>1878</v>
      </c>
      <c r="K428">
        <v>3</v>
      </c>
      <c r="L428" t="s">
        <v>2036</v>
      </c>
    </row>
    <row r="429" spans="1:12">
      <c r="A429" t="s">
        <v>2419</v>
      </c>
      <c r="B429" t="s">
        <v>2420</v>
      </c>
      <c r="C429" t="s">
        <v>3611</v>
      </c>
      <c r="D429" t="s">
        <v>1962</v>
      </c>
      <c r="E429" s="47">
        <v>235076064648.142</v>
      </c>
      <c r="F429" t="s">
        <v>3612</v>
      </c>
      <c r="G429" t="s">
        <v>3613</v>
      </c>
      <c r="H429" t="s">
        <v>3614</v>
      </c>
      <c r="I429">
        <v>7</v>
      </c>
      <c r="J429" t="s">
        <v>1878</v>
      </c>
      <c r="K429">
        <v>3</v>
      </c>
      <c r="L429" t="s">
        <v>2036</v>
      </c>
    </row>
    <row r="430" spans="1:12">
      <c r="A430" t="s">
        <v>2212</v>
      </c>
      <c r="B430" t="s">
        <v>2213</v>
      </c>
      <c r="C430" t="s">
        <v>3615</v>
      </c>
      <c r="D430" t="s">
        <v>2214</v>
      </c>
      <c r="E430" s="47">
        <v>240116849936.29999</v>
      </c>
      <c r="F430" t="s">
        <v>3612</v>
      </c>
      <c r="G430" t="s">
        <v>3613</v>
      </c>
      <c r="H430" t="s">
        <v>3616</v>
      </c>
      <c r="I430">
        <v>9</v>
      </c>
      <c r="J430" t="s">
        <v>1878</v>
      </c>
      <c r="K430">
        <v>1</v>
      </c>
      <c r="L430" t="s">
        <v>1639</v>
      </c>
    </row>
    <row r="431" spans="1:12">
      <c r="A431" t="s">
        <v>3617</v>
      </c>
      <c r="B431" t="s">
        <v>2134</v>
      </c>
      <c r="C431" t="s">
        <v>3618</v>
      </c>
      <c r="D431" t="s">
        <v>3619</v>
      </c>
      <c r="E431" s="47">
        <v>25416399.252130002</v>
      </c>
      <c r="F431" t="s">
        <v>3612</v>
      </c>
      <c r="G431" t="s">
        <v>3613</v>
      </c>
      <c r="H431" t="s">
        <v>3620</v>
      </c>
      <c r="I431">
        <v>11</v>
      </c>
      <c r="J431" t="s">
        <v>1878</v>
      </c>
      <c r="K431">
        <v>6</v>
      </c>
      <c r="L431" t="s">
        <v>2134</v>
      </c>
    </row>
    <row r="432" spans="1:12">
      <c r="A432" t="s">
        <v>1948</v>
      </c>
      <c r="B432" t="s">
        <v>1949</v>
      </c>
      <c r="C432" t="s">
        <v>3600</v>
      </c>
      <c r="D432" t="s">
        <v>1951</v>
      </c>
      <c r="E432" s="47">
        <v>263655170977.63501</v>
      </c>
      <c r="F432" t="s">
        <v>3612</v>
      </c>
      <c r="G432" t="s">
        <v>3613</v>
      </c>
      <c r="H432" t="s">
        <v>3621</v>
      </c>
      <c r="I432">
        <v>10</v>
      </c>
      <c r="J432" t="s">
        <v>1878</v>
      </c>
      <c r="K432">
        <v>1</v>
      </c>
      <c r="L432" t="s">
        <v>1639</v>
      </c>
    </row>
    <row r="433" spans="1:12">
      <c r="A433" t="s">
        <v>3231</v>
      </c>
      <c r="B433" t="s">
        <v>3232</v>
      </c>
      <c r="C433" t="s">
        <v>3622</v>
      </c>
      <c r="D433" t="s">
        <v>3233</v>
      </c>
      <c r="E433" s="47">
        <v>40007004672.473602</v>
      </c>
      <c r="F433" t="s">
        <v>3623</v>
      </c>
      <c r="G433" t="s">
        <v>3624</v>
      </c>
      <c r="H433" t="s">
        <v>3625</v>
      </c>
      <c r="I433">
        <v>14</v>
      </c>
      <c r="J433" t="s">
        <v>1878</v>
      </c>
      <c r="K433">
        <v>3</v>
      </c>
      <c r="L433" t="s">
        <v>2036</v>
      </c>
    </row>
    <row r="434" spans="1:12">
      <c r="A434" t="s">
        <v>2324</v>
      </c>
      <c r="B434" t="s">
        <v>2325</v>
      </c>
      <c r="C434" t="s">
        <v>3626</v>
      </c>
      <c r="D434" t="s">
        <v>2234</v>
      </c>
      <c r="E434" s="47">
        <v>40387321499.054298</v>
      </c>
      <c r="F434" t="s">
        <v>3623</v>
      </c>
      <c r="G434" t="s">
        <v>3624</v>
      </c>
      <c r="H434" t="s">
        <v>3627</v>
      </c>
      <c r="I434">
        <v>22</v>
      </c>
      <c r="J434" t="s">
        <v>1878</v>
      </c>
      <c r="K434">
        <v>8</v>
      </c>
      <c r="L434" t="s">
        <v>1364</v>
      </c>
    </row>
    <row r="435" spans="1:12">
      <c r="A435" t="s">
        <v>2032</v>
      </c>
      <c r="B435" t="s">
        <v>2033</v>
      </c>
      <c r="C435" t="s">
        <v>3592</v>
      </c>
      <c r="D435" t="s">
        <v>1937</v>
      </c>
      <c r="E435" s="47">
        <v>4313164191.3375797</v>
      </c>
      <c r="F435" t="s">
        <v>3628</v>
      </c>
      <c r="G435" t="s">
        <v>3629</v>
      </c>
      <c r="H435" t="s">
        <v>3630</v>
      </c>
      <c r="I435">
        <v>21</v>
      </c>
      <c r="J435" t="s">
        <v>1878</v>
      </c>
      <c r="K435">
        <v>3</v>
      </c>
      <c r="L435" t="s">
        <v>2036</v>
      </c>
    </row>
    <row r="436" spans="1:12">
      <c r="A436" t="s">
        <v>1489</v>
      </c>
      <c r="B436" t="s">
        <v>1490</v>
      </c>
      <c r="C436" t="s">
        <v>3631</v>
      </c>
      <c r="D436" t="s">
        <v>2253</v>
      </c>
      <c r="E436" s="47">
        <v>44725597943.797699</v>
      </c>
      <c r="F436" t="s">
        <v>3628</v>
      </c>
      <c r="G436" t="s">
        <v>3629</v>
      </c>
      <c r="H436" t="s">
        <v>3632</v>
      </c>
      <c r="I436">
        <v>17</v>
      </c>
      <c r="J436" t="s">
        <v>1878</v>
      </c>
      <c r="K436">
        <v>8</v>
      </c>
      <c r="L436" t="s">
        <v>1364</v>
      </c>
    </row>
    <row r="437" spans="1:12">
      <c r="A437" t="s">
        <v>2927</v>
      </c>
      <c r="B437" t="s">
        <v>2928</v>
      </c>
      <c r="C437" t="s">
        <v>3633</v>
      </c>
      <c r="D437" t="s">
        <v>2930</v>
      </c>
      <c r="E437" s="47">
        <v>483960677900.65399</v>
      </c>
      <c r="F437" t="s">
        <v>3634</v>
      </c>
      <c r="G437" t="s">
        <v>3635</v>
      </c>
      <c r="H437" t="s">
        <v>3636</v>
      </c>
      <c r="I437">
        <v>4</v>
      </c>
      <c r="J437" t="s">
        <v>1878</v>
      </c>
      <c r="K437">
        <v>13</v>
      </c>
      <c r="L437" t="s">
        <v>2500</v>
      </c>
    </row>
    <row r="438" spans="1:12">
      <c r="A438" t="s">
        <v>3637</v>
      </c>
      <c r="B438" t="s">
        <v>3638</v>
      </c>
      <c r="C438" t="s">
        <v>3639</v>
      </c>
      <c r="D438" t="s">
        <v>3640</v>
      </c>
      <c r="E438" s="47">
        <v>63271528868.393997</v>
      </c>
      <c r="F438" t="s">
        <v>3641</v>
      </c>
      <c r="G438" t="s">
        <v>3642</v>
      </c>
      <c r="H438" t="s">
        <v>3643</v>
      </c>
      <c r="I438">
        <v>13</v>
      </c>
      <c r="J438" t="s">
        <v>1878</v>
      </c>
      <c r="K438">
        <v>19</v>
      </c>
      <c r="L438" t="s">
        <v>3377</v>
      </c>
    </row>
    <row r="439" spans="1:12">
      <c r="A439" t="s">
        <v>3644</v>
      </c>
      <c r="B439" t="s">
        <v>2500</v>
      </c>
      <c r="C439" t="s">
        <v>3645</v>
      </c>
      <c r="D439" t="s">
        <v>3646</v>
      </c>
      <c r="E439" s="47">
        <v>67286697510.117798</v>
      </c>
      <c r="F439" t="s">
        <v>3641</v>
      </c>
      <c r="G439" t="s">
        <v>3642</v>
      </c>
      <c r="H439" t="s">
        <v>3647</v>
      </c>
      <c r="I439">
        <v>5</v>
      </c>
      <c r="J439" t="s">
        <v>1878</v>
      </c>
      <c r="K439">
        <v>13</v>
      </c>
      <c r="L439" t="s">
        <v>2500</v>
      </c>
    </row>
    <row r="440" spans="1:12">
      <c r="A440" t="s">
        <v>1906</v>
      </c>
      <c r="B440" t="s">
        <v>1907</v>
      </c>
      <c r="C440" t="s">
        <v>3600</v>
      </c>
      <c r="D440" t="s">
        <v>1909</v>
      </c>
      <c r="E440" s="47">
        <v>67847215916.7966</v>
      </c>
      <c r="F440" t="s">
        <v>3641</v>
      </c>
      <c r="G440" t="s">
        <v>3642</v>
      </c>
      <c r="H440" t="s">
        <v>3648</v>
      </c>
      <c r="I440">
        <v>10</v>
      </c>
      <c r="J440" t="s">
        <v>1878</v>
      </c>
      <c r="K440">
        <v>1</v>
      </c>
      <c r="L440" t="s">
        <v>1639</v>
      </c>
    </row>
    <row r="441" spans="1:12">
      <c r="A441" t="s">
        <v>3649</v>
      </c>
      <c r="B441" t="s">
        <v>3650</v>
      </c>
      <c r="C441" t="s">
        <v>3633</v>
      </c>
      <c r="D441" t="s">
        <v>1944</v>
      </c>
      <c r="E441" s="47">
        <v>74695425540.349594</v>
      </c>
      <c r="F441" t="s">
        <v>3651</v>
      </c>
      <c r="G441" t="s">
        <v>3652</v>
      </c>
      <c r="H441" t="s">
        <v>3653</v>
      </c>
      <c r="I441">
        <v>4</v>
      </c>
      <c r="J441" t="s">
        <v>1878</v>
      </c>
      <c r="K441">
        <v>8</v>
      </c>
      <c r="L441" t="s">
        <v>1364</v>
      </c>
    </row>
    <row r="442" spans="1:12">
      <c r="A442" t="s">
        <v>1598</v>
      </c>
      <c r="B442" t="s">
        <v>1599</v>
      </c>
      <c r="C442" t="s">
        <v>3654</v>
      </c>
      <c r="D442" t="s">
        <v>2038</v>
      </c>
      <c r="E442" s="47">
        <v>83254079552.258896</v>
      </c>
      <c r="F442" t="s">
        <v>3655</v>
      </c>
      <c r="G442" t="s">
        <v>3656</v>
      </c>
      <c r="H442" t="s">
        <v>3657</v>
      </c>
      <c r="I442">
        <v>25</v>
      </c>
      <c r="J442" t="s">
        <v>1878</v>
      </c>
      <c r="K442">
        <v>2</v>
      </c>
      <c r="L442" t="s">
        <v>2017</v>
      </c>
    </row>
    <row r="443" spans="1:12">
      <c r="A443" t="s">
        <v>2161</v>
      </c>
      <c r="B443" t="s">
        <v>2162</v>
      </c>
      <c r="C443" t="s">
        <v>3586</v>
      </c>
      <c r="D443" t="s">
        <v>2163</v>
      </c>
      <c r="E443" s="47">
        <v>90744439209.240799</v>
      </c>
      <c r="F443" t="s">
        <v>3658</v>
      </c>
      <c r="G443" t="s">
        <v>3659</v>
      </c>
      <c r="H443" t="s">
        <v>3660</v>
      </c>
      <c r="I443">
        <v>24</v>
      </c>
      <c r="J443" t="s">
        <v>1878</v>
      </c>
      <c r="K443">
        <v>2</v>
      </c>
      <c r="L443" t="s">
        <v>2017</v>
      </c>
    </row>
    <row r="444" spans="1:12">
      <c r="A444" t="s">
        <v>1689</v>
      </c>
      <c r="B444" t="s">
        <v>1690</v>
      </c>
      <c r="C444" t="s">
        <v>3609</v>
      </c>
      <c r="D444" t="s">
        <v>1692</v>
      </c>
      <c r="E444" s="47">
        <v>9112413547.4234104</v>
      </c>
      <c r="F444" t="s">
        <v>3658</v>
      </c>
      <c r="G444" t="s">
        <v>3659</v>
      </c>
      <c r="H444" t="s">
        <v>3610</v>
      </c>
      <c r="I444">
        <v>18</v>
      </c>
      <c r="J444" t="s">
        <v>1878</v>
      </c>
      <c r="K444">
        <v>3</v>
      </c>
      <c r="L444" t="s">
        <v>2036</v>
      </c>
    </row>
    <row r="445" spans="1:12">
      <c r="A445" t="s">
        <v>2302</v>
      </c>
      <c r="B445" t="s">
        <v>2303</v>
      </c>
      <c r="C445" t="s">
        <v>3661</v>
      </c>
      <c r="D445" t="s">
        <v>2304</v>
      </c>
      <c r="E445" s="47">
        <v>98200907098.258194</v>
      </c>
      <c r="F445" t="s">
        <v>3662</v>
      </c>
      <c r="G445" t="s">
        <v>3663</v>
      </c>
      <c r="H445" t="s">
        <v>3664</v>
      </c>
      <c r="I445">
        <v>23</v>
      </c>
      <c r="J445" t="s">
        <v>1878</v>
      </c>
      <c r="K445">
        <v>3</v>
      </c>
      <c r="L445" t="s">
        <v>2036</v>
      </c>
    </row>
    <row r="446" spans="1:12">
      <c r="A446" t="s">
        <v>3511</v>
      </c>
      <c r="B446" t="s">
        <v>3512</v>
      </c>
      <c r="C446" t="s">
        <v>3639</v>
      </c>
      <c r="D446" t="s">
        <v>1983</v>
      </c>
      <c r="E446" s="47">
        <v>1183083098378.8999</v>
      </c>
      <c r="F446" t="s">
        <v>3665</v>
      </c>
      <c r="G446" t="s">
        <v>3666</v>
      </c>
      <c r="H446" t="s">
        <v>3643</v>
      </c>
      <c r="I446">
        <v>13</v>
      </c>
      <c r="J446" t="s">
        <v>1878</v>
      </c>
      <c r="K446">
        <v>19</v>
      </c>
      <c r="L446" t="s">
        <v>3377</v>
      </c>
    </row>
    <row r="447" spans="1:12">
      <c r="A447" t="s">
        <v>3667</v>
      </c>
      <c r="B447" t="s">
        <v>3668</v>
      </c>
      <c r="C447" t="s">
        <v>3669</v>
      </c>
      <c r="D447" t="s">
        <v>2884</v>
      </c>
      <c r="E447" s="47">
        <v>119410259099.23599</v>
      </c>
      <c r="F447" t="s">
        <v>3665</v>
      </c>
      <c r="G447" t="s">
        <v>3666</v>
      </c>
      <c r="H447" t="s">
        <v>3670</v>
      </c>
      <c r="I447">
        <v>6</v>
      </c>
      <c r="J447" t="s">
        <v>1878</v>
      </c>
      <c r="K447">
        <v>8</v>
      </c>
      <c r="L447" t="s">
        <v>1364</v>
      </c>
    </row>
    <row r="448" spans="1:12">
      <c r="A448" t="s">
        <v>2692</v>
      </c>
      <c r="B448" t="s">
        <v>2693</v>
      </c>
      <c r="C448" t="s">
        <v>3626</v>
      </c>
      <c r="D448" t="s">
        <v>2694</v>
      </c>
      <c r="E448" s="47">
        <v>1262091202319.02</v>
      </c>
      <c r="F448" t="s">
        <v>3665</v>
      </c>
      <c r="G448" t="s">
        <v>3666</v>
      </c>
      <c r="H448" t="s">
        <v>3671</v>
      </c>
      <c r="I448">
        <v>22</v>
      </c>
      <c r="J448" t="s">
        <v>1878</v>
      </c>
      <c r="K448">
        <v>11</v>
      </c>
      <c r="L448" t="s">
        <v>2344</v>
      </c>
    </row>
    <row r="449" spans="1:12">
      <c r="A449" t="s">
        <v>2339</v>
      </c>
      <c r="B449" t="s">
        <v>2340</v>
      </c>
      <c r="C449" t="s">
        <v>3592</v>
      </c>
      <c r="D449" t="s">
        <v>2342</v>
      </c>
      <c r="E449" s="47">
        <v>1349469510554.75</v>
      </c>
      <c r="F449" t="s">
        <v>3665</v>
      </c>
      <c r="G449" t="s">
        <v>3666</v>
      </c>
      <c r="H449" t="s">
        <v>3672</v>
      </c>
      <c r="I449">
        <v>21</v>
      </c>
      <c r="J449" t="s">
        <v>1878</v>
      </c>
      <c r="K449">
        <v>11</v>
      </c>
      <c r="L449" t="s">
        <v>2344</v>
      </c>
    </row>
    <row r="450" spans="1:12">
      <c r="A450" t="s">
        <v>3268</v>
      </c>
      <c r="B450" t="s">
        <v>3269</v>
      </c>
      <c r="C450" t="s">
        <v>3645</v>
      </c>
      <c r="D450" t="s">
        <v>1730</v>
      </c>
      <c r="E450" s="47">
        <v>138100124767.853</v>
      </c>
      <c r="F450" t="s">
        <v>3665</v>
      </c>
      <c r="G450" t="s">
        <v>3666</v>
      </c>
      <c r="H450" t="s">
        <v>3673</v>
      </c>
      <c r="I450">
        <v>5</v>
      </c>
      <c r="J450" t="s">
        <v>1878</v>
      </c>
      <c r="K450">
        <v>4</v>
      </c>
      <c r="L450" t="s">
        <v>2059</v>
      </c>
    </row>
    <row r="451" spans="1:12">
      <c r="A451" t="s">
        <v>3674</v>
      </c>
      <c r="B451" t="s">
        <v>3675</v>
      </c>
      <c r="C451" t="s">
        <v>3645</v>
      </c>
      <c r="D451" t="s">
        <v>1730</v>
      </c>
      <c r="E451" s="47">
        <v>138100124767.853</v>
      </c>
      <c r="F451" t="s">
        <v>3665</v>
      </c>
      <c r="G451" t="s">
        <v>3666</v>
      </c>
      <c r="H451" t="s">
        <v>3676</v>
      </c>
      <c r="I451">
        <v>5</v>
      </c>
      <c r="J451" t="s">
        <v>1878</v>
      </c>
      <c r="K451">
        <v>4</v>
      </c>
      <c r="L451" t="s">
        <v>2059</v>
      </c>
    </row>
    <row r="452" spans="1:12">
      <c r="A452" t="s">
        <v>2952</v>
      </c>
      <c r="B452" t="s">
        <v>2953</v>
      </c>
      <c r="C452" t="s">
        <v>3669</v>
      </c>
      <c r="D452" t="s">
        <v>2945</v>
      </c>
      <c r="E452" s="47">
        <v>1405872426104.3401</v>
      </c>
      <c r="F452" t="s">
        <v>3665</v>
      </c>
      <c r="G452" t="s">
        <v>3666</v>
      </c>
      <c r="H452" t="s">
        <v>3677</v>
      </c>
      <c r="I452">
        <v>6</v>
      </c>
      <c r="J452" t="s">
        <v>1878</v>
      </c>
      <c r="K452">
        <v>3</v>
      </c>
      <c r="L452" t="s">
        <v>2036</v>
      </c>
    </row>
    <row r="453" spans="1:12">
      <c r="A453" t="s">
        <v>3444</v>
      </c>
      <c r="B453" t="s">
        <v>3445</v>
      </c>
      <c r="C453" t="s">
        <v>3609</v>
      </c>
      <c r="D453" t="s">
        <v>3446</v>
      </c>
      <c r="E453" s="47">
        <v>146746326246.36401</v>
      </c>
      <c r="F453" t="s">
        <v>3665</v>
      </c>
      <c r="G453" t="s">
        <v>3666</v>
      </c>
      <c r="H453" t="s">
        <v>3678</v>
      </c>
      <c r="I453">
        <v>18</v>
      </c>
      <c r="J453" t="s">
        <v>1878</v>
      </c>
      <c r="K453">
        <v>19</v>
      </c>
      <c r="L453" t="s">
        <v>3377</v>
      </c>
    </row>
    <row r="454" spans="1:12">
      <c r="A454" t="s">
        <v>2023</v>
      </c>
      <c r="B454" t="s">
        <v>2024</v>
      </c>
      <c r="C454" t="s">
        <v>3654</v>
      </c>
      <c r="D454" t="s">
        <v>2026</v>
      </c>
      <c r="E454" s="47">
        <v>1491792530513.99</v>
      </c>
      <c r="F454" t="s">
        <v>3665</v>
      </c>
      <c r="G454" t="s">
        <v>3666</v>
      </c>
      <c r="H454" t="s">
        <v>3679</v>
      </c>
      <c r="I454">
        <v>25</v>
      </c>
      <c r="J454" t="s">
        <v>1878</v>
      </c>
      <c r="K454">
        <v>2</v>
      </c>
      <c r="L454" t="s">
        <v>2017</v>
      </c>
    </row>
    <row r="455" spans="1:12">
      <c r="A455" t="s">
        <v>3680</v>
      </c>
      <c r="B455" t="s">
        <v>3681</v>
      </c>
      <c r="C455" t="s">
        <v>3615</v>
      </c>
      <c r="D455" t="s">
        <v>1951</v>
      </c>
      <c r="E455" s="47">
        <v>1520336475878.1699</v>
      </c>
      <c r="F455" t="s">
        <v>3665</v>
      </c>
      <c r="G455" t="s">
        <v>3666</v>
      </c>
      <c r="H455" t="s">
        <v>3682</v>
      </c>
      <c r="I455">
        <v>9</v>
      </c>
      <c r="J455" t="s">
        <v>1878</v>
      </c>
      <c r="K455">
        <v>4</v>
      </c>
      <c r="L455" t="s">
        <v>2059</v>
      </c>
    </row>
    <row r="456" spans="1:12">
      <c r="A456" t="s">
        <v>1363</v>
      </c>
      <c r="B456" t="s">
        <v>1364</v>
      </c>
      <c r="C456" t="s">
        <v>3683</v>
      </c>
      <c r="D456" t="s">
        <v>2417</v>
      </c>
      <c r="E456" s="47">
        <v>1540467639626.5601</v>
      </c>
      <c r="F456" t="s">
        <v>3665</v>
      </c>
      <c r="G456" t="s">
        <v>3666</v>
      </c>
      <c r="H456" t="s">
        <v>3684</v>
      </c>
      <c r="I456">
        <v>20</v>
      </c>
      <c r="J456" t="s">
        <v>1878</v>
      </c>
      <c r="K456">
        <v>8</v>
      </c>
      <c r="L456" t="s">
        <v>1364</v>
      </c>
    </row>
    <row r="457" spans="1:12">
      <c r="A457" t="s">
        <v>2393</v>
      </c>
      <c r="B457" t="s">
        <v>2394</v>
      </c>
      <c r="C457" t="s">
        <v>3631</v>
      </c>
      <c r="D457" t="s">
        <v>2395</v>
      </c>
      <c r="E457" s="47">
        <v>1540775731219.6001</v>
      </c>
      <c r="F457" t="s">
        <v>3665</v>
      </c>
      <c r="G457" t="s">
        <v>3666</v>
      </c>
      <c r="H457" t="s">
        <v>3685</v>
      </c>
      <c r="I457">
        <v>17</v>
      </c>
      <c r="J457" t="s">
        <v>1878</v>
      </c>
      <c r="K457">
        <v>11</v>
      </c>
      <c r="L457" t="s">
        <v>2344</v>
      </c>
    </row>
    <row r="458" spans="1:12">
      <c r="A458" t="s">
        <v>3686</v>
      </c>
      <c r="B458" t="s">
        <v>3687</v>
      </c>
      <c r="C458" t="s">
        <v>3633</v>
      </c>
      <c r="D458" t="s">
        <v>1957</v>
      </c>
      <c r="E458" s="47">
        <v>1561284700768.1001</v>
      </c>
      <c r="F458" t="s">
        <v>3665</v>
      </c>
      <c r="G458" t="s">
        <v>3666</v>
      </c>
      <c r="H458" t="s">
        <v>3688</v>
      </c>
      <c r="I458">
        <v>4</v>
      </c>
      <c r="J458" t="s">
        <v>1878</v>
      </c>
      <c r="K458">
        <v>8</v>
      </c>
      <c r="L458" t="s">
        <v>1364</v>
      </c>
    </row>
    <row r="459" spans="1:12">
      <c r="A459" t="s">
        <v>3689</v>
      </c>
      <c r="B459" t="s">
        <v>3690</v>
      </c>
      <c r="C459" t="s">
        <v>3633</v>
      </c>
      <c r="D459" t="s">
        <v>1957</v>
      </c>
      <c r="E459" s="47">
        <v>1561284700768.1001</v>
      </c>
      <c r="F459" t="s">
        <v>3665</v>
      </c>
      <c r="G459" t="s">
        <v>3666</v>
      </c>
      <c r="H459" t="s">
        <v>3691</v>
      </c>
      <c r="I459">
        <v>4</v>
      </c>
      <c r="J459" t="s">
        <v>1878</v>
      </c>
      <c r="K459">
        <v>4</v>
      </c>
      <c r="L459" t="s">
        <v>2059</v>
      </c>
    </row>
    <row r="460" spans="1:12">
      <c r="A460" t="s">
        <v>3692</v>
      </c>
      <c r="B460" t="s">
        <v>3693</v>
      </c>
      <c r="C460" t="s">
        <v>3694</v>
      </c>
      <c r="D460" t="s">
        <v>3695</v>
      </c>
      <c r="E460" s="47">
        <v>1571045372426.03</v>
      </c>
      <c r="F460" t="s">
        <v>3665</v>
      </c>
      <c r="G460" t="s">
        <v>3666</v>
      </c>
      <c r="H460" t="s">
        <v>3696</v>
      </c>
      <c r="I460">
        <v>12</v>
      </c>
      <c r="J460" t="s">
        <v>1878</v>
      </c>
      <c r="K460">
        <v>9</v>
      </c>
      <c r="L460" t="s">
        <v>2264</v>
      </c>
    </row>
    <row r="461" spans="1:12">
      <c r="A461" t="s">
        <v>2411</v>
      </c>
      <c r="B461" t="s">
        <v>2412</v>
      </c>
      <c r="C461" t="s">
        <v>3611</v>
      </c>
      <c r="D461" t="s">
        <v>2414</v>
      </c>
      <c r="E461" s="47">
        <v>158864800381.01599</v>
      </c>
      <c r="F461" t="s">
        <v>3665</v>
      </c>
      <c r="G461" t="s">
        <v>3666</v>
      </c>
      <c r="H461" t="s">
        <v>3697</v>
      </c>
      <c r="I461">
        <v>7</v>
      </c>
      <c r="J461" t="s">
        <v>1878</v>
      </c>
      <c r="K461">
        <v>8</v>
      </c>
      <c r="L461" t="s">
        <v>1364</v>
      </c>
    </row>
    <row r="462" spans="1:12">
      <c r="A462" t="s">
        <v>1373</v>
      </c>
      <c r="B462" t="s">
        <v>1374</v>
      </c>
      <c r="C462" t="s">
        <v>3683</v>
      </c>
      <c r="D462" t="s">
        <v>2423</v>
      </c>
      <c r="E462" s="47">
        <v>1599972417440.3401</v>
      </c>
      <c r="F462" t="s">
        <v>3665</v>
      </c>
      <c r="G462" t="s">
        <v>3666</v>
      </c>
      <c r="H462" t="s">
        <v>3684</v>
      </c>
      <c r="I462">
        <v>20</v>
      </c>
      <c r="J462" t="s">
        <v>1878</v>
      </c>
      <c r="K462">
        <v>8</v>
      </c>
      <c r="L462" t="s">
        <v>1364</v>
      </c>
    </row>
    <row r="463" spans="1:12">
      <c r="A463" t="s">
        <v>3698</v>
      </c>
      <c r="B463" t="s">
        <v>3699</v>
      </c>
      <c r="C463" t="s">
        <v>3669</v>
      </c>
      <c r="D463" t="s">
        <v>3500</v>
      </c>
      <c r="E463" s="47">
        <v>164631294030.763</v>
      </c>
      <c r="F463" t="s">
        <v>3665</v>
      </c>
      <c r="G463" t="s">
        <v>3666</v>
      </c>
      <c r="H463" t="s">
        <v>3700</v>
      </c>
      <c r="I463">
        <v>6</v>
      </c>
      <c r="J463" t="s">
        <v>1878</v>
      </c>
      <c r="K463">
        <v>15</v>
      </c>
      <c r="L463" t="s">
        <v>2720</v>
      </c>
    </row>
    <row r="464" spans="1:12">
      <c r="A464" t="s">
        <v>2141</v>
      </c>
      <c r="B464" t="s">
        <v>2142</v>
      </c>
      <c r="C464" t="s">
        <v>3626</v>
      </c>
      <c r="D464" t="s">
        <v>2143</v>
      </c>
      <c r="E464" s="47">
        <v>1671777928534.1899</v>
      </c>
      <c r="F464" t="s">
        <v>3665</v>
      </c>
      <c r="G464" t="s">
        <v>3666</v>
      </c>
      <c r="H464" t="s">
        <v>3701</v>
      </c>
      <c r="I464">
        <v>22</v>
      </c>
      <c r="J464" t="s">
        <v>1878</v>
      </c>
      <c r="K464">
        <v>2</v>
      </c>
      <c r="L464" t="s">
        <v>2017</v>
      </c>
    </row>
    <row r="465" spans="1:12">
      <c r="A465" t="s">
        <v>3702</v>
      </c>
      <c r="B465" t="s">
        <v>3703</v>
      </c>
      <c r="C465" t="s">
        <v>3600</v>
      </c>
      <c r="D465" t="s">
        <v>3704</v>
      </c>
      <c r="E465" s="47">
        <v>167688965024.702</v>
      </c>
      <c r="F465" t="s">
        <v>3665</v>
      </c>
      <c r="G465" t="s">
        <v>3666</v>
      </c>
      <c r="H465" t="s">
        <v>3705</v>
      </c>
      <c r="I465">
        <v>10</v>
      </c>
      <c r="J465" t="s">
        <v>1878</v>
      </c>
      <c r="K465">
        <v>8</v>
      </c>
      <c r="L465" t="s">
        <v>1364</v>
      </c>
    </row>
    <row r="466" spans="1:12">
      <c r="A466" t="s">
        <v>3706</v>
      </c>
      <c r="B466" t="s">
        <v>3707</v>
      </c>
      <c r="C466" t="s">
        <v>3639</v>
      </c>
      <c r="D466" t="s">
        <v>3708</v>
      </c>
      <c r="E466" s="47">
        <v>1883065662763.8701</v>
      </c>
      <c r="F466" t="s">
        <v>3709</v>
      </c>
      <c r="G466" t="s">
        <v>3710</v>
      </c>
      <c r="H466" t="s">
        <v>3711</v>
      </c>
      <c r="I466">
        <v>13</v>
      </c>
      <c r="J466" t="s">
        <v>1878</v>
      </c>
      <c r="K466">
        <v>6</v>
      </c>
      <c r="L466" t="s">
        <v>2134</v>
      </c>
    </row>
    <row r="467" spans="1:12">
      <c r="A467" t="s">
        <v>3712</v>
      </c>
      <c r="B467" t="s">
        <v>3713</v>
      </c>
      <c r="C467" t="s">
        <v>3694</v>
      </c>
      <c r="D467" t="s">
        <v>3714</v>
      </c>
      <c r="E467" s="47">
        <v>1892542957018.52</v>
      </c>
      <c r="F467" t="s">
        <v>3709</v>
      </c>
      <c r="G467" t="s">
        <v>3710</v>
      </c>
      <c r="H467" t="s">
        <v>3696</v>
      </c>
      <c r="I467">
        <v>12</v>
      </c>
      <c r="J467" t="s">
        <v>1878</v>
      </c>
      <c r="K467">
        <v>9</v>
      </c>
      <c r="L467" t="s">
        <v>2264</v>
      </c>
    </row>
    <row r="468" spans="1:12">
      <c r="A468" t="s">
        <v>3715</v>
      </c>
      <c r="B468" t="s">
        <v>3716</v>
      </c>
      <c r="C468" t="s">
        <v>3669</v>
      </c>
      <c r="D468" t="s">
        <v>3529</v>
      </c>
      <c r="E468" s="47">
        <v>19181205379.383598</v>
      </c>
      <c r="F468" t="s">
        <v>3709</v>
      </c>
      <c r="G468" t="s">
        <v>3710</v>
      </c>
      <c r="H468" t="s">
        <v>3670</v>
      </c>
      <c r="I468">
        <v>6</v>
      </c>
      <c r="J468" t="s">
        <v>1878</v>
      </c>
      <c r="K468">
        <v>8</v>
      </c>
      <c r="L468" t="s">
        <v>1364</v>
      </c>
    </row>
    <row r="469" spans="1:12">
      <c r="A469" t="s">
        <v>2430</v>
      </c>
      <c r="B469" t="s">
        <v>2431</v>
      </c>
      <c r="C469" t="s">
        <v>3683</v>
      </c>
      <c r="D469" t="s">
        <v>2432</v>
      </c>
      <c r="E469" s="47">
        <v>192892403230.539</v>
      </c>
      <c r="F469" t="s">
        <v>3709</v>
      </c>
      <c r="G469" t="s">
        <v>3710</v>
      </c>
      <c r="H469" t="s">
        <v>3684</v>
      </c>
      <c r="I469">
        <v>20</v>
      </c>
      <c r="J469" t="s">
        <v>1878</v>
      </c>
      <c r="K469">
        <v>8</v>
      </c>
      <c r="L469" t="s">
        <v>1364</v>
      </c>
    </row>
    <row r="470" spans="1:12">
      <c r="A470" t="s">
        <v>3418</v>
      </c>
      <c r="B470" t="s">
        <v>3419</v>
      </c>
      <c r="C470" t="s">
        <v>3600</v>
      </c>
      <c r="D470" t="s">
        <v>2874</v>
      </c>
      <c r="E470" s="47">
        <v>21023041948.305199</v>
      </c>
      <c r="F470" t="s">
        <v>3717</v>
      </c>
      <c r="G470" t="s">
        <v>3718</v>
      </c>
      <c r="H470" t="s">
        <v>3719</v>
      </c>
      <c r="I470">
        <v>10</v>
      </c>
      <c r="J470" t="s">
        <v>1878</v>
      </c>
      <c r="K470">
        <v>1</v>
      </c>
      <c r="L470" t="s">
        <v>1639</v>
      </c>
    </row>
    <row r="471" spans="1:12">
      <c r="A471" t="s">
        <v>3720</v>
      </c>
      <c r="B471" t="s">
        <v>3721</v>
      </c>
      <c r="C471" t="s">
        <v>3600</v>
      </c>
      <c r="D471" t="s">
        <v>2874</v>
      </c>
      <c r="E471" s="47">
        <v>21023041948.305199</v>
      </c>
      <c r="F471" t="s">
        <v>3717</v>
      </c>
      <c r="G471" t="s">
        <v>3718</v>
      </c>
      <c r="H471" t="s">
        <v>3722</v>
      </c>
      <c r="I471">
        <v>10</v>
      </c>
      <c r="J471" t="s">
        <v>1878</v>
      </c>
      <c r="K471">
        <v>6</v>
      </c>
      <c r="L471" t="s">
        <v>2134</v>
      </c>
    </row>
    <row r="472" spans="1:12">
      <c r="A472" t="s">
        <v>3723</v>
      </c>
      <c r="B472" t="s">
        <v>3724</v>
      </c>
      <c r="C472" t="s">
        <v>3633</v>
      </c>
      <c r="D472" t="s">
        <v>3725</v>
      </c>
      <c r="E472" s="47">
        <v>2146925141598.6499</v>
      </c>
      <c r="F472" t="s">
        <v>3717</v>
      </c>
      <c r="G472" t="s">
        <v>3718</v>
      </c>
      <c r="H472" t="s">
        <v>3691</v>
      </c>
      <c r="I472">
        <v>4</v>
      </c>
      <c r="J472" t="s">
        <v>1878</v>
      </c>
      <c r="K472">
        <v>4</v>
      </c>
      <c r="L472" t="s">
        <v>2059</v>
      </c>
    </row>
    <row r="473" spans="1:12">
      <c r="A473" t="s">
        <v>2612</v>
      </c>
      <c r="B473" t="s">
        <v>2613</v>
      </c>
      <c r="C473" t="s">
        <v>3594</v>
      </c>
      <c r="D473" t="s">
        <v>2614</v>
      </c>
      <c r="E473" s="47">
        <v>218201515518.20901</v>
      </c>
      <c r="F473" t="s">
        <v>3717</v>
      </c>
      <c r="G473" t="s">
        <v>3718</v>
      </c>
      <c r="H473" t="s">
        <v>3726</v>
      </c>
      <c r="I473">
        <v>16</v>
      </c>
      <c r="J473" t="s">
        <v>1878</v>
      </c>
      <c r="K473">
        <v>10</v>
      </c>
      <c r="L473" t="s">
        <v>2333</v>
      </c>
    </row>
    <row r="474" spans="1:12">
      <c r="A474" t="s">
        <v>3727</v>
      </c>
      <c r="B474" t="s">
        <v>3728</v>
      </c>
      <c r="C474" t="s">
        <v>3669</v>
      </c>
      <c r="D474" t="s">
        <v>1962</v>
      </c>
      <c r="E474" s="47">
        <v>2224128623991.1201</v>
      </c>
      <c r="F474" t="s">
        <v>3717</v>
      </c>
      <c r="G474" t="s">
        <v>3718</v>
      </c>
      <c r="H474" t="s">
        <v>3729</v>
      </c>
      <c r="I474">
        <v>6</v>
      </c>
      <c r="J474" t="s">
        <v>1878</v>
      </c>
      <c r="K474">
        <v>9</v>
      </c>
      <c r="L474" t="s">
        <v>2264</v>
      </c>
    </row>
    <row r="475" spans="1:12">
      <c r="A475" t="s">
        <v>2110</v>
      </c>
      <c r="B475" t="s">
        <v>2111</v>
      </c>
      <c r="C475" t="s">
        <v>3669</v>
      </c>
      <c r="D475" t="s">
        <v>1962</v>
      </c>
      <c r="E475" s="47">
        <v>2224128623991.1201</v>
      </c>
      <c r="F475" t="s">
        <v>3717</v>
      </c>
      <c r="G475" t="s">
        <v>3718</v>
      </c>
      <c r="H475" t="s">
        <v>3730</v>
      </c>
      <c r="I475">
        <v>6</v>
      </c>
      <c r="J475" t="s">
        <v>1878</v>
      </c>
      <c r="K475">
        <v>5</v>
      </c>
      <c r="L475" t="s">
        <v>1935</v>
      </c>
    </row>
    <row r="476" spans="1:12">
      <c r="A476" t="s">
        <v>3731</v>
      </c>
      <c r="B476" t="s">
        <v>3732</v>
      </c>
      <c r="C476" t="s">
        <v>3733</v>
      </c>
      <c r="D476" t="s">
        <v>3125</v>
      </c>
      <c r="E476" s="47">
        <v>2286237672181.6001</v>
      </c>
      <c r="F476" t="s">
        <v>3734</v>
      </c>
      <c r="G476" t="s">
        <v>3735</v>
      </c>
      <c r="H476" t="s">
        <v>3736</v>
      </c>
      <c r="I476">
        <v>19</v>
      </c>
      <c r="J476" t="s">
        <v>1878</v>
      </c>
      <c r="K476">
        <v>19</v>
      </c>
      <c r="L476" t="s">
        <v>3377</v>
      </c>
    </row>
    <row r="477" spans="1:12">
      <c r="A477" t="s">
        <v>3737</v>
      </c>
      <c r="B477" t="s">
        <v>3738</v>
      </c>
      <c r="C477" t="s">
        <v>3645</v>
      </c>
      <c r="D477" t="s">
        <v>3739</v>
      </c>
      <c r="E477" s="47">
        <v>2553240314793.0801</v>
      </c>
      <c r="F477" t="s">
        <v>3740</v>
      </c>
      <c r="G477" t="s">
        <v>3741</v>
      </c>
      <c r="H477" t="s">
        <v>3676</v>
      </c>
      <c r="I477">
        <v>5</v>
      </c>
      <c r="J477" t="s">
        <v>1878</v>
      </c>
      <c r="K477">
        <v>4</v>
      </c>
      <c r="L477" t="s">
        <v>2059</v>
      </c>
    </row>
    <row r="478" spans="1:12">
      <c r="A478" t="s">
        <v>2815</v>
      </c>
      <c r="B478" t="s">
        <v>2816</v>
      </c>
      <c r="C478" t="s">
        <v>3683</v>
      </c>
      <c r="D478" t="s">
        <v>2817</v>
      </c>
      <c r="E478" s="47">
        <v>257951693407.207</v>
      </c>
      <c r="F478" t="s">
        <v>3740</v>
      </c>
      <c r="G478" t="s">
        <v>3741</v>
      </c>
      <c r="H478" t="s">
        <v>3742</v>
      </c>
      <c r="I478">
        <v>20</v>
      </c>
      <c r="J478" t="s">
        <v>1878</v>
      </c>
      <c r="K478">
        <v>8</v>
      </c>
      <c r="L478" t="s">
        <v>1364</v>
      </c>
    </row>
    <row r="479" spans="1:12">
      <c r="A479" t="s">
        <v>3743</v>
      </c>
      <c r="B479" t="s">
        <v>3744</v>
      </c>
      <c r="C479" t="s">
        <v>3618</v>
      </c>
      <c r="D479" t="s">
        <v>2629</v>
      </c>
      <c r="E479" s="47">
        <v>266318708716.20801</v>
      </c>
      <c r="F479" t="s">
        <v>3745</v>
      </c>
      <c r="G479" t="s">
        <v>3746</v>
      </c>
      <c r="H479" t="s">
        <v>3747</v>
      </c>
      <c r="I479">
        <v>11</v>
      </c>
      <c r="J479" t="s">
        <v>1878</v>
      </c>
      <c r="K479">
        <v>15</v>
      </c>
      <c r="L479" t="s">
        <v>2720</v>
      </c>
    </row>
    <row r="480" spans="1:12">
      <c r="A480" t="s">
        <v>3748</v>
      </c>
      <c r="B480" t="s">
        <v>3749</v>
      </c>
      <c r="C480" t="s">
        <v>3594</v>
      </c>
      <c r="D480" t="s">
        <v>2666</v>
      </c>
      <c r="E480" s="47">
        <v>2840851780150.1699</v>
      </c>
      <c r="F480" t="s">
        <v>3750</v>
      </c>
      <c r="G480" t="s">
        <v>3751</v>
      </c>
      <c r="H480" t="s">
        <v>3752</v>
      </c>
      <c r="I480">
        <v>16</v>
      </c>
      <c r="J480" t="s">
        <v>1878</v>
      </c>
      <c r="K480">
        <v>2</v>
      </c>
      <c r="L480" t="s">
        <v>2017</v>
      </c>
    </row>
    <row r="481" spans="1:12">
      <c r="A481" t="s">
        <v>3753</v>
      </c>
      <c r="B481" t="s">
        <v>2720</v>
      </c>
      <c r="C481" t="s">
        <v>3633</v>
      </c>
      <c r="D481" t="s">
        <v>1874</v>
      </c>
      <c r="E481" s="47">
        <v>2875597610195.0098</v>
      </c>
      <c r="F481" t="s">
        <v>3750</v>
      </c>
      <c r="G481" t="s">
        <v>3751</v>
      </c>
      <c r="H481" t="s">
        <v>3754</v>
      </c>
      <c r="I481">
        <v>4</v>
      </c>
      <c r="J481" t="s">
        <v>1878</v>
      </c>
      <c r="K481">
        <v>15</v>
      </c>
      <c r="L481" t="s">
        <v>2720</v>
      </c>
    </row>
    <row r="482" spans="1:12">
      <c r="A482" t="s">
        <v>3755</v>
      </c>
      <c r="B482" t="s">
        <v>3756</v>
      </c>
      <c r="C482" t="s">
        <v>3633</v>
      </c>
      <c r="D482" t="s">
        <v>1874</v>
      </c>
      <c r="E482" s="47">
        <v>2875597610195.0098</v>
      </c>
      <c r="F482" t="s">
        <v>3750</v>
      </c>
      <c r="G482" t="s">
        <v>3751</v>
      </c>
      <c r="H482" t="s">
        <v>3757</v>
      </c>
      <c r="I482">
        <v>4</v>
      </c>
      <c r="J482" t="s">
        <v>1878</v>
      </c>
      <c r="K482">
        <v>7</v>
      </c>
      <c r="L482" t="s">
        <v>2196</v>
      </c>
    </row>
    <row r="483" spans="1:12">
      <c r="A483" t="s">
        <v>3758</v>
      </c>
      <c r="B483" t="s">
        <v>3759</v>
      </c>
      <c r="C483" t="s">
        <v>3633</v>
      </c>
      <c r="D483" t="s">
        <v>1874</v>
      </c>
      <c r="E483" s="47">
        <v>2875597610195.0098</v>
      </c>
      <c r="F483" t="s">
        <v>3750</v>
      </c>
      <c r="G483" t="s">
        <v>3751</v>
      </c>
      <c r="H483" t="s">
        <v>3754</v>
      </c>
      <c r="I483">
        <v>4</v>
      </c>
      <c r="J483" t="s">
        <v>1878</v>
      </c>
      <c r="K483">
        <v>15</v>
      </c>
      <c r="L483" t="s">
        <v>2720</v>
      </c>
    </row>
    <row r="484" spans="1:12">
      <c r="A484" t="s">
        <v>2441</v>
      </c>
      <c r="B484" t="s">
        <v>2442</v>
      </c>
      <c r="C484" t="s">
        <v>3631</v>
      </c>
      <c r="D484" t="s">
        <v>1744</v>
      </c>
      <c r="E484" s="47">
        <v>291025308231.53497</v>
      </c>
      <c r="F484" t="s">
        <v>3750</v>
      </c>
      <c r="G484" t="s">
        <v>3751</v>
      </c>
      <c r="H484" t="s">
        <v>3685</v>
      </c>
      <c r="I484">
        <v>17</v>
      </c>
      <c r="J484" t="s">
        <v>1878</v>
      </c>
      <c r="K484">
        <v>11</v>
      </c>
      <c r="L484" t="s">
        <v>2344</v>
      </c>
    </row>
    <row r="485" spans="1:12">
      <c r="A485" t="s">
        <v>3760</v>
      </c>
      <c r="B485" t="s">
        <v>3761</v>
      </c>
      <c r="C485" t="s">
        <v>3639</v>
      </c>
      <c r="D485" t="s">
        <v>3762</v>
      </c>
      <c r="E485" s="47">
        <v>3069727657404.0898</v>
      </c>
      <c r="F485" t="s">
        <v>3763</v>
      </c>
      <c r="G485" t="s">
        <v>3764</v>
      </c>
      <c r="H485" t="s">
        <v>3643</v>
      </c>
      <c r="I485">
        <v>13</v>
      </c>
      <c r="J485" t="s">
        <v>1878</v>
      </c>
      <c r="K485">
        <v>19</v>
      </c>
      <c r="L485" t="s">
        <v>3377</v>
      </c>
    </row>
    <row r="486" spans="1:12">
      <c r="A486" t="s">
        <v>3765</v>
      </c>
      <c r="B486" t="s">
        <v>3766</v>
      </c>
      <c r="C486" t="s">
        <v>3767</v>
      </c>
      <c r="D486" t="s">
        <v>3768</v>
      </c>
      <c r="E486" s="47">
        <v>3124622489343.75</v>
      </c>
      <c r="F486" t="s">
        <v>3769</v>
      </c>
      <c r="G486" t="s">
        <v>3770</v>
      </c>
      <c r="H486" t="s">
        <v>3771</v>
      </c>
      <c r="I486">
        <v>8</v>
      </c>
      <c r="J486" t="s">
        <v>1878</v>
      </c>
      <c r="K486">
        <v>8</v>
      </c>
      <c r="L486" t="s">
        <v>1364</v>
      </c>
    </row>
    <row r="487" spans="1:12">
      <c r="A487" t="s">
        <v>3772</v>
      </c>
      <c r="B487" t="s">
        <v>3773</v>
      </c>
      <c r="C487" t="s">
        <v>3611</v>
      </c>
      <c r="D487" t="s">
        <v>1976</v>
      </c>
      <c r="E487" s="47">
        <v>317897469782.33301</v>
      </c>
      <c r="F487" t="s">
        <v>3774</v>
      </c>
      <c r="G487" t="s">
        <v>3775</v>
      </c>
      <c r="H487" t="s">
        <v>3776</v>
      </c>
      <c r="I487">
        <v>7</v>
      </c>
      <c r="J487" t="s">
        <v>1878</v>
      </c>
      <c r="K487">
        <v>9</v>
      </c>
      <c r="L487" t="s">
        <v>2264</v>
      </c>
    </row>
    <row r="488" spans="1:12">
      <c r="A488" t="s">
        <v>2280</v>
      </c>
      <c r="B488" t="s">
        <v>2281</v>
      </c>
      <c r="C488" t="s">
        <v>3669</v>
      </c>
      <c r="D488" t="s">
        <v>2282</v>
      </c>
      <c r="E488" s="47">
        <v>337772618794.04498</v>
      </c>
      <c r="F488" t="s">
        <v>3777</v>
      </c>
      <c r="G488" t="s">
        <v>3778</v>
      </c>
      <c r="H488" t="s">
        <v>3779</v>
      </c>
      <c r="I488">
        <v>6</v>
      </c>
      <c r="J488" t="s">
        <v>1878</v>
      </c>
      <c r="K488">
        <v>4</v>
      </c>
      <c r="L488" t="s">
        <v>2059</v>
      </c>
    </row>
    <row r="489" spans="1:12">
      <c r="A489" t="s">
        <v>2507</v>
      </c>
      <c r="B489" t="s">
        <v>2508</v>
      </c>
      <c r="C489" t="s">
        <v>3694</v>
      </c>
      <c r="D489" t="s">
        <v>1817</v>
      </c>
      <c r="E489" s="47">
        <v>359558493181.73499</v>
      </c>
      <c r="F489" t="s">
        <v>3780</v>
      </c>
      <c r="G489" t="s">
        <v>3781</v>
      </c>
      <c r="H489" t="s">
        <v>3782</v>
      </c>
      <c r="I489">
        <v>12</v>
      </c>
      <c r="J489" t="s">
        <v>1878</v>
      </c>
      <c r="K489">
        <v>11</v>
      </c>
      <c r="L489" t="s">
        <v>2344</v>
      </c>
    </row>
    <row r="490" spans="1:12">
      <c r="A490" t="s">
        <v>2512</v>
      </c>
      <c r="B490" t="s">
        <v>2513</v>
      </c>
      <c r="C490" t="s">
        <v>3694</v>
      </c>
      <c r="D490" t="s">
        <v>1817</v>
      </c>
      <c r="E490" s="47">
        <v>359558493181.73499</v>
      </c>
      <c r="F490" t="s">
        <v>3780</v>
      </c>
      <c r="G490" t="s">
        <v>3781</v>
      </c>
      <c r="H490" t="s">
        <v>3782</v>
      </c>
      <c r="I490">
        <v>12</v>
      </c>
      <c r="J490" t="s">
        <v>1878</v>
      </c>
      <c r="K490">
        <v>11</v>
      </c>
      <c r="L490" t="s">
        <v>2344</v>
      </c>
    </row>
    <row r="491" spans="1:12">
      <c r="A491" t="s">
        <v>3783</v>
      </c>
      <c r="B491" t="s">
        <v>3784</v>
      </c>
      <c r="C491" t="s">
        <v>3767</v>
      </c>
      <c r="D491" t="s">
        <v>1823</v>
      </c>
      <c r="E491" s="47">
        <v>3736225902433.79</v>
      </c>
      <c r="F491" t="s">
        <v>3785</v>
      </c>
      <c r="G491" t="s">
        <v>3786</v>
      </c>
      <c r="H491" t="s">
        <v>3787</v>
      </c>
      <c r="I491">
        <v>8</v>
      </c>
      <c r="J491" t="s">
        <v>1878</v>
      </c>
      <c r="K491">
        <v>6</v>
      </c>
      <c r="L491" t="s">
        <v>2134</v>
      </c>
    </row>
    <row r="492" spans="1:12">
      <c r="A492" t="s">
        <v>3788</v>
      </c>
      <c r="B492" t="s">
        <v>3789</v>
      </c>
      <c r="C492" t="s">
        <v>3767</v>
      </c>
      <c r="D492" t="s">
        <v>1823</v>
      </c>
      <c r="E492" s="47">
        <v>3736225902433.79</v>
      </c>
      <c r="F492" t="s">
        <v>3785</v>
      </c>
      <c r="G492" t="s">
        <v>3786</v>
      </c>
      <c r="H492" t="s">
        <v>3787</v>
      </c>
      <c r="I492">
        <v>8</v>
      </c>
      <c r="J492" t="s">
        <v>1878</v>
      </c>
      <c r="K492">
        <v>6</v>
      </c>
      <c r="L492" t="s">
        <v>2134</v>
      </c>
    </row>
    <row r="493" spans="1:12">
      <c r="A493" t="s">
        <v>3790</v>
      </c>
      <c r="B493" t="s">
        <v>3791</v>
      </c>
      <c r="C493" t="s">
        <v>3633</v>
      </c>
      <c r="D493" t="s">
        <v>1995</v>
      </c>
      <c r="E493" s="47">
        <v>376604400435.97101</v>
      </c>
      <c r="F493" t="s">
        <v>3785</v>
      </c>
      <c r="G493" t="s">
        <v>3786</v>
      </c>
      <c r="H493" t="s">
        <v>3754</v>
      </c>
      <c r="I493">
        <v>4</v>
      </c>
      <c r="J493" t="s">
        <v>1878</v>
      </c>
      <c r="K493">
        <v>15</v>
      </c>
      <c r="L493" t="s">
        <v>2720</v>
      </c>
    </row>
    <row r="494" spans="1:12">
      <c r="A494" t="s">
        <v>2471</v>
      </c>
      <c r="B494" t="s">
        <v>2472</v>
      </c>
      <c r="C494" t="s">
        <v>3609</v>
      </c>
      <c r="D494" t="s">
        <v>2473</v>
      </c>
      <c r="E494" s="47">
        <v>4091266779810.7798</v>
      </c>
      <c r="F494" t="s">
        <v>3792</v>
      </c>
      <c r="G494" t="s">
        <v>3793</v>
      </c>
      <c r="H494" t="s">
        <v>3794</v>
      </c>
      <c r="I494">
        <v>18</v>
      </c>
      <c r="J494" t="s">
        <v>1878</v>
      </c>
      <c r="K494">
        <v>11</v>
      </c>
      <c r="L494" t="s">
        <v>2344</v>
      </c>
    </row>
    <row r="495" spans="1:12">
      <c r="A495" t="s">
        <v>3053</v>
      </c>
      <c r="B495" t="s">
        <v>3054</v>
      </c>
      <c r="C495" t="s">
        <v>3618</v>
      </c>
      <c r="D495" t="s">
        <v>3055</v>
      </c>
      <c r="E495" s="47">
        <v>4104713460355.52</v>
      </c>
      <c r="F495" t="s">
        <v>3792</v>
      </c>
      <c r="G495" t="s">
        <v>3793</v>
      </c>
      <c r="H495" t="s">
        <v>3795</v>
      </c>
      <c r="I495">
        <v>11</v>
      </c>
      <c r="J495" t="s">
        <v>1878</v>
      </c>
      <c r="K495">
        <v>8</v>
      </c>
      <c r="L495" t="s">
        <v>1364</v>
      </c>
    </row>
    <row r="496" spans="1:12">
      <c r="A496" t="s">
        <v>2361</v>
      </c>
      <c r="B496" t="s">
        <v>2362</v>
      </c>
      <c r="C496" t="s">
        <v>3639</v>
      </c>
      <c r="D496" t="s">
        <v>2364</v>
      </c>
      <c r="E496" s="47">
        <v>417446822164.44098</v>
      </c>
      <c r="F496" t="s">
        <v>3796</v>
      </c>
      <c r="G496" t="s">
        <v>3797</v>
      </c>
      <c r="H496" t="s">
        <v>3798</v>
      </c>
      <c r="I496">
        <v>13</v>
      </c>
      <c r="J496" t="s">
        <v>1878</v>
      </c>
      <c r="K496">
        <v>11</v>
      </c>
      <c r="L496" t="s">
        <v>2344</v>
      </c>
    </row>
    <row r="497" spans="1:12">
      <c r="A497" t="s">
        <v>3799</v>
      </c>
      <c r="B497" t="s">
        <v>3800</v>
      </c>
      <c r="C497" t="s">
        <v>3694</v>
      </c>
      <c r="D497" t="s">
        <v>2329</v>
      </c>
      <c r="E497" s="47">
        <v>423928473071.17999</v>
      </c>
      <c r="F497" t="s">
        <v>3801</v>
      </c>
      <c r="G497" t="s">
        <v>3802</v>
      </c>
      <c r="H497" t="s">
        <v>3803</v>
      </c>
      <c r="I497">
        <v>12</v>
      </c>
      <c r="J497" t="s">
        <v>1878</v>
      </c>
      <c r="K497">
        <v>6</v>
      </c>
      <c r="L497" t="s">
        <v>2134</v>
      </c>
    </row>
    <row r="498" spans="1:12">
      <c r="A498" t="s">
        <v>3804</v>
      </c>
      <c r="B498" t="s">
        <v>3805</v>
      </c>
      <c r="C498" t="s">
        <v>3633</v>
      </c>
      <c r="D498" t="s">
        <v>2120</v>
      </c>
      <c r="E498" s="47">
        <v>4837438151890.6602</v>
      </c>
      <c r="F498" t="s">
        <v>3806</v>
      </c>
      <c r="G498" t="s">
        <v>3807</v>
      </c>
      <c r="H498" t="s">
        <v>3808</v>
      </c>
      <c r="I498">
        <v>4</v>
      </c>
      <c r="J498" t="s">
        <v>1878</v>
      </c>
      <c r="K498">
        <v>6</v>
      </c>
      <c r="L498" t="s">
        <v>2134</v>
      </c>
    </row>
    <row r="499" spans="1:12">
      <c r="A499" t="s">
        <v>3809</v>
      </c>
      <c r="B499" t="s">
        <v>3810</v>
      </c>
      <c r="C499" t="s">
        <v>3633</v>
      </c>
      <c r="D499" t="s">
        <v>2120</v>
      </c>
      <c r="E499" s="47">
        <v>4837438151890.6602</v>
      </c>
      <c r="F499" t="s">
        <v>3806</v>
      </c>
      <c r="G499" t="s">
        <v>3807</v>
      </c>
      <c r="H499" t="s">
        <v>3754</v>
      </c>
      <c r="I499">
        <v>4</v>
      </c>
      <c r="J499" t="s">
        <v>1878</v>
      </c>
      <c r="K499">
        <v>15</v>
      </c>
      <c r="L499" t="s">
        <v>2720</v>
      </c>
    </row>
    <row r="500" spans="1:12">
      <c r="A500" t="s">
        <v>2621</v>
      </c>
      <c r="B500" t="s">
        <v>2622</v>
      </c>
      <c r="C500" t="s">
        <v>3592</v>
      </c>
      <c r="D500" t="s">
        <v>2623</v>
      </c>
      <c r="E500" s="47">
        <v>542477411626.927</v>
      </c>
      <c r="F500" t="s">
        <v>3811</v>
      </c>
      <c r="G500" t="s">
        <v>3812</v>
      </c>
      <c r="H500" t="s">
        <v>3813</v>
      </c>
      <c r="I500">
        <v>21</v>
      </c>
      <c r="J500" t="s">
        <v>1878</v>
      </c>
      <c r="K500">
        <v>8</v>
      </c>
      <c r="L500" t="s">
        <v>1364</v>
      </c>
    </row>
    <row r="501" spans="1:12">
      <c r="A501" t="s">
        <v>3814</v>
      </c>
      <c r="B501" t="s">
        <v>3815</v>
      </c>
      <c r="C501" t="s">
        <v>3633</v>
      </c>
      <c r="D501" t="s">
        <v>3370</v>
      </c>
      <c r="E501" s="47">
        <v>61092839784.899902</v>
      </c>
      <c r="F501" t="s">
        <v>3816</v>
      </c>
      <c r="G501" t="s">
        <v>3817</v>
      </c>
      <c r="H501" t="s">
        <v>3818</v>
      </c>
      <c r="I501">
        <v>4</v>
      </c>
      <c r="J501" t="s">
        <v>1878</v>
      </c>
      <c r="K501">
        <v>18</v>
      </c>
      <c r="L501" t="s">
        <v>3150</v>
      </c>
    </row>
    <row r="502" spans="1:12">
      <c r="A502" t="s">
        <v>2527</v>
      </c>
      <c r="B502" t="s">
        <v>2528</v>
      </c>
      <c r="C502" t="s">
        <v>3767</v>
      </c>
      <c r="D502" t="s">
        <v>2529</v>
      </c>
      <c r="E502" s="47">
        <v>617781780524.84595</v>
      </c>
      <c r="F502" t="s">
        <v>3816</v>
      </c>
      <c r="G502" t="s">
        <v>3817</v>
      </c>
      <c r="H502" t="s">
        <v>3819</v>
      </c>
      <c r="I502">
        <v>8</v>
      </c>
      <c r="J502" t="s">
        <v>1878</v>
      </c>
      <c r="K502">
        <v>8</v>
      </c>
      <c r="L502" t="s">
        <v>1364</v>
      </c>
    </row>
    <row r="503" spans="1:12">
      <c r="A503" t="s">
        <v>2180</v>
      </c>
      <c r="B503" t="s">
        <v>2181</v>
      </c>
      <c r="C503" t="s">
        <v>3622</v>
      </c>
      <c r="D503" t="s">
        <v>2183</v>
      </c>
      <c r="E503" s="47">
        <v>625452086411.245</v>
      </c>
      <c r="F503" t="s">
        <v>3820</v>
      </c>
      <c r="G503" t="s">
        <v>3821</v>
      </c>
      <c r="H503" t="s">
        <v>3822</v>
      </c>
      <c r="I503">
        <v>14</v>
      </c>
      <c r="J503" t="s">
        <v>1878</v>
      </c>
      <c r="K503">
        <v>2</v>
      </c>
      <c r="L503" t="s">
        <v>2017</v>
      </c>
    </row>
    <row r="504" spans="1:12">
      <c r="A504" t="s">
        <v>2386</v>
      </c>
      <c r="B504" t="s">
        <v>2387</v>
      </c>
      <c r="C504" t="s">
        <v>3694</v>
      </c>
      <c r="D504" t="s">
        <v>2389</v>
      </c>
      <c r="E504" s="47">
        <v>644832561447.58496</v>
      </c>
      <c r="F504" t="s">
        <v>3823</v>
      </c>
      <c r="G504" t="s">
        <v>3824</v>
      </c>
      <c r="H504" t="s">
        <v>3825</v>
      </c>
      <c r="I504">
        <v>12</v>
      </c>
      <c r="J504" t="s">
        <v>1878</v>
      </c>
      <c r="K504">
        <v>8</v>
      </c>
      <c r="L504" t="s">
        <v>1364</v>
      </c>
    </row>
    <row r="505" spans="1:12">
      <c r="A505" t="s">
        <v>2570</v>
      </c>
      <c r="B505" t="s">
        <v>2571</v>
      </c>
      <c r="C505" t="s">
        <v>3618</v>
      </c>
      <c r="D505" t="s">
        <v>2572</v>
      </c>
      <c r="E505" s="47">
        <v>650230435846.14197</v>
      </c>
      <c r="F505" t="s">
        <v>3823</v>
      </c>
      <c r="G505" t="s">
        <v>3824</v>
      </c>
      <c r="H505" t="s">
        <v>3826</v>
      </c>
      <c r="I505">
        <v>11</v>
      </c>
      <c r="J505" t="s">
        <v>1878</v>
      </c>
      <c r="K505">
        <v>11</v>
      </c>
      <c r="L505" t="s">
        <v>2344</v>
      </c>
    </row>
    <row r="506" spans="1:12">
      <c r="A506" t="s">
        <v>3827</v>
      </c>
      <c r="B506" t="s">
        <v>3828</v>
      </c>
      <c r="C506" t="s">
        <v>3683</v>
      </c>
      <c r="D506" t="s">
        <v>3829</v>
      </c>
      <c r="E506" s="47">
        <v>660843481710.79004</v>
      </c>
      <c r="F506" t="s">
        <v>3830</v>
      </c>
      <c r="G506" t="s">
        <v>3831</v>
      </c>
      <c r="H506" t="s">
        <v>3832</v>
      </c>
      <c r="I506">
        <v>20</v>
      </c>
      <c r="J506" t="s">
        <v>1878</v>
      </c>
      <c r="K506">
        <v>9</v>
      </c>
      <c r="L506" t="s">
        <v>2264</v>
      </c>
    </row>
    <row r="507" spans="1:12">
      <c r="A507" t="s">
        <v>2243</v>
      </c>
      <c r="B507" t="s">
        <v>2244</v>
      </c>
      <c r="C507" t="s">
        <v>3626</v>
      </c>
      <c r="D507" t="s">
        <v>2245</v>
      </c>
      <c r="E507" s="47">
        <v>695989320981.47705</v>
      </c>
      <c r="F507" t="s">
        <v>3833</v>
      </c>
      <c r="G507" t="s">
        <v>3834</v>
      </c>
      <c r="H507" t="s">
        <v>3835</v>
      </c>
      <c r="I507">
        <v>22</v>
      </c>
      <c r="J507" t="s">
        <v>1878</v>
      </c>
      <c r="K507">
        <v>6</v>
      </c>
      <c r="L507" t="s">
        <v>2134</v>
      </c>
    </row>
    <row r="508" spans="1:12">
      <c r="A508" t="s">
        <v>3381</v>
      </c>
      <c r="B508" t="s">
        <v>3382</v>
      </c>
      <c r="C508" t="s">
        <v>3669</v>
      </c>
      <c r="D508" t="s">
        <v>3383</v>
      </c>
      <c r="E508" s="47">
        <v>705096985978.33704</v>
      </c>
      <c r="F508" t="s">
        <v>3833</v>
      </c>
      <c r="G508" t="s">
        <v>3834</v>
      </c>
      <c r="H508" t="s">
        <v>3836</v>
      </c>
      <c r="I508">
        <v>6</v>
      </c>
      <c r="J508" t="s">
        <v>1878</v>
      </c>
      <c r="K508">
        <v>6</v>
      </c>
      <c r="L508" t="s">
        <v>2134</v>
      </c>
    </row>
    <row r="509" spans="1:12">
      <c r="A509" t="s">
        <v>3837</v>
      </c>
      <c r="B509" t="s">
        <v>3838</v>
      </c>
      <c r="C509" t="s">
        <v>3611</v>
      </c>
      <c r="D509" t="s">
        <v>3839</v>
      </c>
      <c r="E509" s="47">
        <v>705552328757.44495</v>
      </c>
      <c r="F509" t="s">
        <v>3833</v>
      </c>
      <c r="G509" t="s">
        <v>3834</v>
      </c>
      <c r="H509" t="s">
        <v>3840</v>
      </c>
      <c r="I509">
        <v>7</v>
      </c>
      <c r="J509" t="s">
        <v>1878</v>
      </c>
      <c r="K509">
        <v>7</v>
      </c>
      <c r="L509" t="s">
        <v>2196</v>
      </c>
    </row>
    <row r="510" spans="1:12">
      <c r="A510" t="s">
        <v>2199</v>
      </c>
      <c r="B510" t="s">
        <v>2200</v>
      </c>
      <c r="C510" t="s">
        <v>3611</v>
      </c>
      <c r="D510" t="s">
        <v>2202</v>
      </c>
      <c r="E510" s="47">
        <v>772823970665.96399</v>
      </c>
      <c r="F510" t="s">
        <v>3841</v>
      </c>
      <c r="G510" t="s">
        <v>3842</v>
      </c>
      <c r="H510" t="s">
        <v>3843</v>
      </c>
      <c r="I510">
        <v>7</v>
      </c>
      <c r="J510" t="s">
        <v>1878</v>
      </c>
      <c r="K510">
        <v>4</v>
      </c>
      <c r="L510" t="s">
        <v>2059</v>
      </c>
    </row>
    <row r="511" spans="1:12">
      <c r="A511" t="s">
        <v>1588</v>
      </c>
      <c r="B511" t="s">
        <v>1589</v>
      </c>
      <c r="C511" t="s">
        <v>3611</v>
      </c>
      <c r="D511" t="s">
        <v>2202</v>
      </c>
      <c r="E511" s="47">
        <v>772823970665.96399</v>
      </c>
      <c r="F511" t="s">
        <v>3841</v>
      </c>
      <c r="G511" t="s">
        <v>3842</v>
      </c>
      <c r="H511" t="s">
        <v>3844</v>
      </c>
      <c r="I511">
        <v>7</v>
      </c>
      <c r="J511" t="s">
        <v>1878</v>
      </c>
      <c r="K511">
        <v>3</v>
      </c>
      <c r="L511" t="s">
        <v>2036</v>
      </c>
    </row>
    <row r="512" spans="1:12">
      <c r="A512" t="s">
        <v>3845</v>
      </c>
      <c r="B512" t="s">
        <v>3846</v>
      </c>
      <c r="C512" t="s">
        <v>3669</v>
      </c>
      <c r="D512" t="s">
        <v>2197</v>
      </c>
      <c r="E512" s="47">
        <v>788397333703.71106</v>
      </c>
      <c r="F512" t="s">
        <v>3847</v>
      </c>
      <c r="G512" t="s">
        <v>3848</v>
      </c>
      <c r="H512" t="s">
        <v>3670</v>
      </c>
      <c r="I512">
        <v>6</v>
      </c>
      <c r="J512" t="s">
        <v>1878</v>
      </c>
      <c r="K512">
        <v>8</v>
      </c>
      <c r="L512" t="s">
        <v>1364</v>
      </c>
    </row>
    <row r="513" spans="1:12">
      <c r="A513" t="s">
        <v>1239</v>
      </c>
      <c r="B513" t="s">
        <v>1240</v>
      </c>
      <c r="C513" t="s">
        <v>3592</v>
      </c>
      <c r="D513" t="s">
        <v>2479</v>
      </c>
      <c r="E513" s="47">
        <v>804810989990.62</v>
      </c>
      <c r="F513" t="s">
        <v>3849</v>
      </c>
      <c r="G513" t="s">
        <v>3850</v>
      </c>
      <c r="H513" t="s">
        <v>3851</v>
      </c>
      <c r="I513">
        <v>21</v>
      </c>
      <c r="J513" t="s">
        <v>1878</v>
      </c>
      <c r="K513">
        <v>9</v>
      </c>
      <c r="L513" t="s">
        <v>2264</v>
      </c>
    </row>
    <row r="514" spans="1:12">
      <c r="A514" t="s">
        <v>3852</v>
      </c>
      <c r="B514" t="s">
        <v>3853</v>
      </c>
      <c r="C514" t="s">
        <v>3615</v>
      </c>
      <c r="D514" t="s">
        <v>3854</v>
      </c>
      <c r="E514" s="47">
        <v>818176772810.45496</v>
      </c>
      <c r="F514" t="s">
        <v>3855</v>
      </c>
      <c r="G514" t="s">
        <v>3856</v>
      </c>
      <c r="H514" t="s">
        <v>3857</v>
      </c>
      <c r="I514">
        <v>9</v>
      </c>
      <c r="J514" t="s">
        <v>1878</v>
      </c>
      <c r="K514">
        <v>15</v>
      </c>
      <c r="L514" t="s">
        <v>2720</v>
      </c>
    </row>
    <row r="515" spans="1:12">
      <c r="A515" t="s">
        <v>3858</v>
      </c>
      <c r="B515" t="s">
        <v>3859</v>
      </c>
      <c r="C515" t="s">
        <v>3669</v>
      </c>
      <c r="D515" t="s">
        <v>3414</v>
      </c>
      <c r="E515" s="47">
        <v>879092862698.07703</v>
      </c>
      <c r="F515" t="s">
        <v>3860</v>
      </c>
      <c r="G515" t="s">
        <v>3861</v>
      </c>
      <c r="H515" t="s">
        <v>3862</v>
      </c>
      <c r="I515">
        <v>6</v>
      </c>
      <c r="J515" t="s">
        <v>1878</v>
      </c>
      <c r="K515">
        <v>8</v>
      </c>
      <c r="L515" t="s">
        <v>1364</v>
      </c>
    </row>
    <row r="516" spans="1:12">
      <c r="A516" t="s">
        <v>2578</v>
      </c>
      <c r="B516" t="s">
        <v>2579</v>
      </c>
      <c r="C516" t="s">
        <v>3767</v>
      </c>
      <c r="D516" t="s">
        <v>2576</v>
      </c>
      <c r="E516" s="47">
        <v>907745265482.43005</v>
      </c>
      <c r="F516" t="s">
        <v>3863</v>
      </c>
      <c r="G516" t="s">
        <v>3864</v>
      </c>
      <c r="H516" t="s">
        <v>3865</v>
      </c>
      <c r="I516">
        <v>8</v>
      </c>
      <c r="J516" t="s">
        <v>1878</v>
      </c>
      <c r="K516">
        <v>8</v>
      </c>
      <c r="L516" t="s">
        <v>1364</v>
      </c>
    </row>
    <row r="517" spans="1:12">
      <c r="A517" t="s">
        <v>3866</v>
      </c>
      <c r="B517" t="s">
        <v>3867</v>
      </c>
      <c r="C517" t="s">
        <v>3633</v>
      </c>
      <c r="D517" t="s">
        <v>3646</v>
      </c>
      <c r="E517" s="47">
        <v>933343400717.026</v>
      </c>
      <c r="F517" t="s">
        <v>3868</v>
      </c>
      <c r="G517" t="s">
        <v>3869</v>
      </c>
      <c r="H517" t="s">
        <v>3870</v>
      </c>
      <c r="I517">
        <v>4</v>
      </c>
      <c r="J517" t="s">
        <v>1878</v>
      </c>
      <c r="K517">
        <v>8</v>
      </c>
      <c r="L517" t="s">
        <v>1364</v>
      </c>
    </row>
    <row r="518" spans="1:12">
      <c r="A518" t="s">
        <v>3871</v>
      </c>
      <c r="B518" t="s">
        <v>3872</v>
      </c>
      <c r="C518" t="s">
        <v>3633</v>
      </c>
      <c r="D518" t="s">
        <v>3646</v>
      </c>
      <c r="E518" s="47">
        <v>933343400717.026</v>
      </c>
      <c r="F518" t="s">
        <v>3868</v>
      </c>
      <c r="G518" t="s">
        <v>3869</v>
      </c>
      <c r="H518" t="s">
        <v>3873</v>
      </c>
      <c r="I518">
        <v>4</v>
      </c>
      <c r="J518" t="s">
        <v>1878</v>
      </c>
      <c r="K518">
        <v>5</v>
      </c>
      <c r="L518" t="s">
        <v>1935</v>
      </c>
    </row>
    <row r="519" spans="1:12">
      <c r="A519" t="s">
        <v>1578</v>
      </c>
      <c r="B519" t="s">
        <v>1579</v>
      </c>
      <c r="C519" t="s">
        <v>3767</v>
      </c>
      <c r="D519" t="s">
        <v>3280</v>
      </c>
      <c r="E519" s="47">
        <v>977060368535.797</v>
      </c>
      <c r="F519" t="s">
        <v>3874</v>
      </c>
      <c r="G519" t="s">
        <v>3875</v>
      </c>
      <c r="H519" t="s">
        <v>3876</v>
      </c>
      <c r="I519">
        <v>8</v>
      </c>
      <c r="J519" t="s">
        <v>1878</v>
      </c>
      <c r="K519">
        <v>3</v>
      </c>
      <c r="L519" t="s">
        <v>2036</v>
      </c>
    </row>
    <row r="520" spans="1:12">
      <c r="A520" t="s">
        <v>3303</v>
      </c>
      <c r="B520" t="s">
        <v>3304</v>
      </c>
      <c r="C520" t="s">
        <v>3618</v>
      </c>
      <c r="D520" t="s">
        <v>2106</v>
      </c>
      <c r="E520" s="47">
        <v>996696093082.17395</v>
      </c>
      <c r="F520" t="s">
        <v>3877</v>
      </c>
      <c r="G520" t="s">
        <v>3878</v>
      </c>
      <c r="H520" t="s">
        <v>3879</v>
      </c>
      <c r="I520">
        <v>11</v>
      </c>
      <c r="J520" t="s">
        <v>1878</v>
      </c>
      <c r="K520">
        <v>3</v>
      </c>
      <c r="L520" t="s">
        <v>2036</v>
      </c>
    </row>
    <row r="521" spans="1:12">
      <c r="A521" t="s">
        <v>3880</v>
      </c>
      <c r="B521" t="s">
        <v>3881</v>
      </c>
      <c r="C521" t="s">
        <v>3600</v>
      </c>
      <c r="D521" t="s">
        <v>2629</v>
      </c>
      <c r="E521" t="s">
        <v>3882</v>
      </c>
      <c r="F521" t="s">
        <v>3883</v>
      </c>
      <c r="G521" t="s">
        <v>3884</v>
      </c>
      <c r="H521" t="s">
        <v>3885</v>
      </c>
      <c r="I521">
        <v>10</v>
      </c>
      <c r="J521" t="s">
        <v>1878</v>
      </c>
      <c r="K521">
        <v>6</v>
      </c>
      <c r="L521" t="s">
        <v>2134</v>
      </c>
    </row>
    <row r="522" spans="1:12">
      <c r="A522" t="s">
        <v>3886</v>
      </c>
      <c r="B522" t="s">
        <v>3887</v>
      </c>
      <c r="C522" t="s">
        <v>3618</v>
      </c>
      <c r="D522" t="s">
        <v>2288</v>
      </c>
      <c r="E522" t="s">
        <v>3888</v>
      </c>
      <c r="F522" t="s">
        <v>3889</v>
      </c>
      <c r="G522" t="s">
        <v>3890</v>
      </c>
      <c r="H522" t="s">
        <v>3891</v>
      </c>
      <c r="I522">
        <v>11</v>
      </c>
      <c r="J522" t="s">
        <v>1878</v>
      </c>
      <c r="K522">
        <v>9</v>
      </c>
      <c r="L522" t="s">
        <v>2264</v>
      </c>
    </row>
    <row r="523" spans="1:12">
      <c r="A523" t="s">
        <v>2905</v>
      </c>
      <c r="B523" t="s">
        <v>2906</v>
      </c>
      <c r="C523" t="s">
        <v>3633</v>
      </c>
      <c r="D523" t="s">
        <v>1780</v>
      </c>
      <c r="E523" t="s">
        <v>3892</v>
      </c>
      <c r="F523" t="s">
        <v>3893</v>
      </c>
      <c r="G523" t="s">
        <v>3894</v>
      </c>
      <c r="H523" t="s">
        <v>3895</v>
      </c>
      <c r="I523">
        <v>4</v>
      </c>
      <c r="J523" t="s">
        <v>1878</v>
      </c>
      <c r="K523">
        <v>9</v>
      </c>
      <c r="L523" t="s">
        <v>2264</v>
      </c>
    </row>
    <row r="524" spans="1:12">
      <c r="A524" t="s">
        <v>3896</v>
      </c>
      <c r="B524" t="s">
        <v>3897</v>
      </c>
      <c r="C524" t="s">
        <v>3618</v>
      </c>
      <c r="D524" t="s">
        <v>1807</v>
      </c>
      <c r="E524" t="s">
        <v>3898</v>
      </c>
      <c r="F524" t="s">
        <v>3893</v>
      </c>
      <c r="G524" t="s">
        <v>3894</v>
      </c>
      <c r="H524" t="s">
        <v>3899</v>
      </c>
      <c r="I524">
        <v>11</v>
      </c>
      <c r="J524" t="s">
        <v>1878</v>
      </c>
      <c r="K524">
        <v>10</v>
      </c>
      <c r="L524" t="s">
        <v>2333</v>
      </c>
    </row>
    <row r="525" spans="1:12">
      <c r="A525" t="s">
        <v>2959</v>
      </c>
      <c r="B525" t="s">
        <v>2960</v>
      </c>
      <c r="C525" t="s">
        <v>3611</v>
      </c>
      <c r="D525" t="s">
        <v>2961</v>
      </c>
      <c r="E525" t="s">
        <v>3900</v>
      </c>
      <c r="F525" t="s">
        <v>3893</v>
      </c>
      <c r="G525" t="s">
        <v>3894</v>
      </c>
      <c r="H525" t="s">
        <v>3901</v>
      </c>
      <c r="I525">
        <v>7</v>
      </c>
      <c r="J525" t="s">
        <v>1878</v>
      </c>
      <c r="K525">
        <v>7</v>
      </c>
      <c r="L525" t="s">
        <v>2196</v>
      </c>
    </row>
    <row r="526" spans="1:12">
      <c r="A526" t="s">
        <v>2238</v>
      </c>
      <c r="B526" t="s">
        <v>2239</v>
      </c>
      <c r="C526" t="s">
        <v>3598</v>
      </c>
      <c r="D526" t="s">
        <v>2099</v>
      </c>
      <c r="E526" t="s">
        <v>3902</v>
      </c>
      <c r="F526" t="s">
        <v>3893</v>
      </c>
      <c r="G526" t="s">
        <v>3894</v>
      </c>
      <c r="H526" t="s">
        <v>3903</v>
      </c>
      <c r="I526">
        <v>15</v>
      </c>
      <c r="J526" t="s">
        <v>1878</v>
      </c>
      <c r="K526">
        <v>3</v>
      </c>
      <c r="L526" t="s">
        <v>2036</v>
      </c>
    </row>
    <row r="527" spans="1:12">
      <c r="A527" t="s">
        <v>3904</v>
      </c>
      <c r="B527" t="s">
        <v>3905</v>
      </c>
      <c r="C527" t="s">
        <v>3669</v>
      </c>
      <c r="D527" t="s">
        <v>2224</v>
      </c>
      <c r="E527" t="s">
        <v>3906</v>
      </c>
      <c r="F527" t="s">
        <v>3893</v>
      </c>
      <c r="G527" t="s">
        <v>3894</v>
      </c>
      <c r="H527" t="s">
        <v>3907</v>
      </c>
      <c r="I527">
        <v>6</v>
      </c>
      <c r="J527" t="s">
        <v>1878</v>
      </c>
      <c r="K527">
        <v>9</v>
      </c>
      <c r="L527" t="s">
        <v>2264</v>
      </c>
    </row>
    <row r="528" spans="1:12">
      <c r="A528" t="s">
        <v>3908</v>
      </c>
      <c r="B528" t="s">
        <v>3909</v>
      </c>
      <c r="C528" t="s">
        <v>3669</v>
      </c>
      <c r="D528" t="s">
        <v>2224</v>
      </c>
      <c r="E528" t="s">
        <v>3906</v>
      </c>
      <c r="F528" t="s">
        <v>3893</v>
      </c>
      <c r="G528" t="s">
        <v>3894</v>
      </c>
      <c r="H528" t="s">
        <v>3910</v>
      </c>
      <c r="I528">
        <v>6</v>
      </c>
      <c r="J528" t="s">
        <v>1878</v>
      </c>
      <c r="K528">
        <v>9</v>
      </c>
      <c r="L528" t="s">
        <v>2264</v>
      </c>
    </row>
    <row r="529" spans="1:12">
      <c r="A529" t="s">
        <v>3911</v>
      </c>
      <c r="B529" t="s">
        <v>3912</v>
      </c>
      <c r="C529" t="s">
        <v>3669</v>
      </c>
      <c r="D529" t="s">
        <v>2224</v>
      </c>
      <c r="E529" t="s">
        <v>3906</v>
      </c>
      <c r="F529" t="s">
        <v>3893</v>
      </c>
      <c r="G529" t="s">
        <v>3894</v>
      </c>
      <c r="H529" t="s">
        <v>3910</v>
      </c>
      <c r="I529">
        <v>6</v>
      </c>
      <c r="J529" t="s">
        <v>1878</v>
      </c>
      <c r="K529">
        <v>9</v>
      </c>
      <c r="L529" t="s">
        <v>2264</v>
      </c>
    </row>
    <row r="530" spans="1:12">
      <c r="A530" t="s">
        <v>3465</v>
      </c>
      <c r="B530" t="s">
        <v>3466</v>
      </c>
      <c r="C530" t="s">
        <v>3669</v>
      </c>
      <c r="D530" t="s">
        <v>2224</v>
      </c>
      <c r="E530" t="s">
        <v>3906</v>
      </c>
      <c r="F530" t="s">
        <v>3893</v>
      </c>
      <c r="G530" t="s">
        <v>3894</v>
      </c>
      <c r="H530" t="s">
        <v>3913</v>
      </c>
      <c r="I530">
        <v>6</v>
      </c>
      <c r="J530" t="s">
        <v>1878</v>
      </c>
      <c r="K530">
        <v>4</v>
      </c>
      <c r="L530" t="s">
        <v>2059</v>
      </c>
    </row>
    <row r="531" spans="1:12">
      <c r="A531" t="s">
        <v>1623</v>
      </c>
      <c r="B531" t="s">
        <v>1624</v>
      </c>
      <c r="C531" t="s">
        <v>3639</v>
      </c>
      <c r="D531" t="s">
        <v>2320</v>
      </c>
      <c r="E531" t="s">
        <v>3914</v>
      </c>
      <c r="F531" t="s">
        <v>3893</v>
      </c>
      <c r="G531" t="s">
        <v>3894</v>
      </c>
      <c r="H531" t="s">
        <v>3915</v>
      </c>
      <c r="I531">
        <v>13</v>
      </c>
      <c r="J531" t="s">
        <v>1878</v>
      </c>
      <c r="K531">
        <v>3</v>
      </c>
      <c r="L531" t="s">
        <v>2036</v>
      </c>
    </row>
    <row r="532" spans="1:12">
      <c r="A532" t="s">
        <v>3916</v>
      </c>
      <c r="B532" t="s">
        <v>3917</v>
      </c>
      <c r="C532" t="s">
        <v>3645</v>
      </c>
      <c r="D532" t="s">
        <v>2945</v>
      </c>
      <c r="E532" t="s">
        <v>3918</v>
      </c>
      <c r="F532" t="s">
        <v>3919</v>
      </c>
      <c r="G532" t="s">
        <v>3920</v>
      </c>
      <c r="H532" t="s">
        <v>3921</v>
      </c>
      <c r="I532">
        <v>5</v>
      </c>
      <c r="J532" t="s">
        <v>1878</v>
      </c>
      <c r="K532">
        <v>15</v>
      </c>
      <c r="L532" t="s">
        <v>2720</v>
      </c>
    </row>
    <row r="533" spans="1:12">
      <c r="A533" t="s">
        <v>1391</v>
      </c>
      <c r="B533" t="s">
        <v>1392</v>
      </c>
      <c r="C533" t="s">
        <v>3733</v>
      </c>
      <c r="D533" t="s">
        <v>2276</v>
      </c>
      <c r="E533" t="s">
        <v>3922</v>
      </c>
      <c r="F533" t="s">
        <v>3923</v>
      </c>
      <c r="G533" t="s">
        <v>3924</v>
      </c>
      <c r="H533" t="s">
        <v>3925</v>
      </c>
      <c r="I533">
        <v>19</v>
      </c>
      <c r="J533" t="s">
        <v>1878</v>
      </c>
      <c r="K533">
        <v>3</v>
      </c>
      <c r="L533" t="s">
        <v>2036</v>
      </c>
    </row>
    <row r="534" spans="1:12">
      <c r="A534" t="s">
        <v>3926</v>
      </c>
      <c r="B534" t="s">
        <v>3927</v>
      </c>
      <c r="C534" t="s">
        <v>3598</v>
      </c>
      <c r="D534" t="s">
        <v>2167</v>
      </c>
      <c r="E534" t="s">
        <v>3928</v>
      </c>
      <c r="F534" t="s">
        <v>3923</v>
      </c>
      <c r="G534" t="s">
        <v>3924</v>
      </c>
      <c r="H534" t="s">
        <v>3929</v>
      </c>
      <c r="I534">
        <v>15</v>
      </c>
      <c r="J534" t="s">
        <v>1878</v>
      </c>
      <c r="K534">
        <v>9</v>
      </c>
      <c r="L534" t="s">
        <v>2264</v>
      </c>
    </row>
    <row r="535" spans="1:12">
      <c r="A535" t="s">
        <v>1418</v>
      </c>
      <c r="B535" t="s">
        <v>1419</v>
      </c>
      <c r="C535" t="s">
        <v>3631</v>
      </c>
      <c r="D535" t="s">
        <v>3335</v>
      </c>
      <c r="E535" t="s">
        <v>3930</v>
      </c>
      <c r="F535" t="s">
        <v>3931</v>
      </c>
      <c r="G535" t="s">
        <v>3932</v>
      </c>
      <c r="H535" t="s">
        <v>3933</v>
      </c>
      <c r="I535">
        <v>17</v>
      </c>
      <c r="J535" t="s">
        <v>1878</v>
      </c>
      <c r="K535">
        <v>9</v>
      </c>
      <c r="L535" t="s">
        <v>2264</v>
      </c>
    </row>
    <row r="536" spans="1:12">
      <c r="A536" t="s">
        <v>3934</v>
      </c>
      <c r="B536" t="s">
        <v>3935</v>
      </c>
      <c r="C536" t="s">
        <v>3639</v>
      </c>
      <c r="D536" t="s">
        <v>1723</v>
      </c>
      <c r="E536" t="s">
        <v>3936</v>
      </c>
      <c r="F536" t="s">
        <v>3937</v>
      </c>
      <c r="G536" t="s">
        <v>3938</v>
      </c>
      <c r="H536" t="s">
        <v>3939</v>
      </c>
      <c r="I536">
        <v>13</v>
      </c>
      <c r="J536" t="s">
        <v>1878</v>
      </c>
      <c r="K536">
        <v>6</v>
      </c>
      <c r="L536" t="s">
        <v>2134</v>
      </c>
    </row>
    <row r="537" spans="1:12">
      <c r="A537" t="s">
        <v>2501</v>
      </c>
      <c r="B537" t="s">
        <v>2502</v>
      </c>
      <c r="C537" t="s">
        <v>3600</v>
      </c>
      <c r="D537" t="s">
        <v>2503</v>
      </c>
      <c r="E537" t="s">
        <v>3940</v>
      </c>
      <c r="F537" t="s">
        <v>3937</v>
      </c>
      <c r="G537" t="s">
        <v>3938</v>
      </c>
      <c r="H537" t="s">
        <v>3941</v>
      </c>
      <c r="I537">
        <v>10</v>
      </c>
      <c r="J537" t="s">
        <v>1878</v>
      </c>
      <c r="K537">
        <v>9</v>
      </c>
      <c r="L537" t="s">
        <v>2264</v>
      </c>
    </row>
    <row r="538" spans="1:12">
      <c r="A538" t="s">
        <v>3942</v>
      </c>
      <c r="B538" t="s">
        <v>3943</v>
      </c>
      <c r="C538" t="s">
        <v>3633</v>
      </c>
      <c r="D538" t="s">
        <v>2987</v>
      </c>
      <c r="E538" t="s">
        <v>3944</v>
      </c>
      <c r="F538" t="s">
        <v>3945</v>
      </c>
      <c r="G538" t="s">
        <v>3946</v>
      </c>
      <c r="H538" t="s">
        <v>3947</v>
      </c>
      <c r="I538">
        <v>4</v>
      </c>
      <c r="J538" t="s">
        <v>1878</v>
      </c>
      <c r="K538">
        <v>4</v>
      </c>
      <c r="L538" t="s">
        <v>2059</v>
      </c>
    </row>
    <row r="539" spans="1:12">
      <c r="A539" t="s">
        <v>3948</v>
      </c>
      <c r="B539" t="s">
        <v>3949</v>
      </c>
      <c r="C539" t="s">
        <v>3633</v>
      </c>
      <c r="D539" t="s">
        <v>2987</v>
      </c>
      <c r="E539" t="s">
        <v>3944</v>
      </c>
      <c r="F539" t="s">
        <v>3945</v>
      </c>
      <c r="G539" t="s">
        <v>3946</v>
      </c>
      <c r="H539" t="s">
        <v>3757</v>
      </c>
      <c r="I539">
        <v>4</v>
      </c>
      <c r="J539" t="s">
        <v>1878</v>
      </c>
      <c r="K539">
        <v>7</v>
      </c>
      <c r="L539" t="s">
        <v>2196</v>
      </c>
    </row>
    <row r="540" spans="1:12">
      <c r="A540" t="s">
        <v>3950</v>
      </c>
      <c r="B540" t="s">
        <v>3951</v>
      </c>
      <c r="C540" t="s">
        <v>3633</v>
      </c>
      <c r="D540" t="s">
        <v>2987</v>
      </c>
      <c r="E540" t="s">
        <v>3944</v>
      </c>
      <c r="F540" t="s">
        <v>3945</v>
      </c>
      <c r="G540" t="s">
        <v>3946</v>
      </c>
      <c r="H540" t="s">
        <v>3757</v>
      </c>
      <c r="I540">
        <v>4</v>
      </c>
      <c r="J540" t="s">
        <v>1878</v>
      </c>
      <c r="K540">
        <v>7</v>
      </c>
      <c r="L540" t="s">
        <v>2196</v>
      </c>
    </row>
    <row r="541" spans="1:12">
      <c r="A541" t="s">
        <v>3952</v>
      </c>
      <c r="B541" t="s">
        <v>3953</v>
      </c>
      <c r="C541" t="s">
        <v>3645</v>
      </c>
      <c r="D541" t="s">
        <v>3500</v>
      </c>
      <c r="E541" t="s">
        <v>3954</v>
      </c>
      <c r="F541" t="s">
        <v>3955</v>
      </c>
      <c r="G541" t="s">
        <v>3956</v>
      </c>
      <c r="H541" t="s">
        <v>3647</v>
      </c>
      <c r="I541">
        <v>5</v>
      </c>
      <c r="J541" t="s">
        <v>1878</v>
      </c>
      <c r="K541">
        <v>13</v>
      </c>
      <c r="L541" t="s">
        <v>2500</v>
      </c>
    </row>
    <row r="542" spans="1:12">
      <c r="A542" t="s">
        <v>3020</v>
      </c>
      <c r="B542" t="s">
        <v>3021</v>
      </c>
      <c r="C542" t="s">
        <v>3600</v>
      </c>
      <c r="D542" t="s">
        <v>1684</v>
      </c>
      <c r="E542" t="s">
        <v>3957</v>
      </c>
      <c r="F542" t="s">
        <v>3955</v>
      </c>
      <c r="G542" t="s">
        <v>3956</v>
      </c>
      <c r="H542" t="s">
        <v>3958</v>
      </c>
      <c r="I542">
        <v>10</v>
      </c>
      <c r="J542" t="s">
        <v>1878</v>
      </c>
      <c r="K542">
        <v>8</v>
      </c>
      <c r="L542" t="s">
        <v>1364</v>
      </c>
    </row>
    <row r="543" spans="1:12">
      <c r="A543" t="s">
        <v>3959</v>
      </c>
      <c r="B543" t="s">
        <v>3960</v>
      </c>
      <c r="C543" t="s">
        <v>3618</v>
      </c>
      <c r="D543" t="s">
        <v>2704</v>
      </c>
      <c r="E543" t="s">
        <v>3961</v>
      </c>
      <c r="F543" t="s">
        <v>3962</v>
      </c>
      <c r="G543" t="s">
        <v>3963</v>
      </c>
      <c r="H543" t="s">
        <v>3964</v>
      </c>
      <c r="I543">
        <v>11</v>
      </c>
      <c r="J543" t="s">
        <v>1878</v>
      </c>
      <c r="K543">
        <v>8</v>
      </c>
      <c r="L543" t="s">
        <v>1364</v>
      </c>
    </row>
    <row r="544" spans="1:12">
      <c r="A544" t="s">
        <v>3965</v>
      </c>
      <c r="B544" t="s">
        <v>3966</v>
      </c>
      <c r="C544" t="s">
        <v>3600</v>
      </c>
      <c r="D544" t="s">
        <v>3967</v>
      </c>
      <c r="E544" t="s">
        <v>3968</v>
      </c>
      <c r="F544" t="s">
        <v>3969</v>
      </c>
      <c r="G544" t="s">
        <v>3970</v>
      </c>
      <c r="H544" t="s">
        <v>3971</v>
      </c>
      <c r="I544">
        <v>10</v>
      </c>
      <c r="J544" t="s">
        <v>1878</v>
      </c>
      <c r="K544">
        <v>9</v>
      </c>
      <c r="L544" t="s">
        <v>2264</v>
      </c>
    </row>
    <row r="545" spans="1:12">
      <c r="A545" t="s">
        <v>1353</v>
      </c>
      <c r="B545" t="s">
        <v>1354</v>
      </c>
      <c r="C545" t="s">
        <v>3594</v>
      </c>
      <c r="D545" t="s">
        <v>2481</v>
      </c>
      <c r="E545" t="s">
        <v>3972</v>
      </c>
      <c r="F545" t="s">
        <v>3969</v>
      </c>
      <c r="G545" t="s">
        <v>3970</v>
      </c>
      <c r="H545" t="s">
        <v>3973</v>
      </c>
      <c r="I545">
        <v>16</v>
      </c>
      <c r="J545" t="s">
        <v>1878</v>
      </c>
      <c r="K545">
        <v>8</v>
      </c>
      <c r="L545" t="s">
        <v>1364</v>
      </c>
    </row>
    <row r="546" spans="1:12">
      <c r="A546" t="s">
        <v>2351</v>
      </c>
      <c r="B546" t="s">
        <v>2333</v>
      </c>
      <c r="C546" t="s">
        <v>3631</v>
      </c>
      <c r="D546" t="s">
        <v>2353</v>
      </c>
      <c r="E546" t="s">
        <v>3974</v>
      </c>
      <c r="F546" t="s">
        <v>3969</v>
      </c>
      <c r="G546" t="s">
        <v>3970</v>
      </c>
      <c r="H546" t="s">
        <v>3975</v>
      </c>
      <c r="I546">
        <v>17</v>
      </c>
      <c r="J546" t="s">
        <v>1878</v>
      </c>
      <c r="K546">
        <v>10</v>
      </c>
      <c r="L546" t="s">
        <v>2333</v>
      </c>
    </row>
    <row r="547" spans="1:12">
      <c r="A547" t="s">
        <v>3976</v>
      </c>
      <c r="B547" t="s">
        <v>3977</v>
      </c>
      <c r="C547" t="s">
        <v>3598</v>
      </c>
      <c r="D547" t="s">
        <v>3978</v>
      </c>
      <c r="E547" t="s">
        <v>3979</v>
      </c>
      <c r="F547" t="s">
        <v>3969</v>
      </c>
      <c r="G547" t="s">
        <v>3970</v>
      </c>
      <c r="H547" t="s">
        <v>3980</v>
      </c>
      <c r="I547">
        <v>15</v>
      </c>
      <c r="J547" t="s">
        <v>1878</v>
      </c>
      <c r="K547">
        <v>9</v>
      </c>
      <c r="L547" t="s">
        <v>2264</v>
      </c>
    </row>
    <row r="548" spans="1:12">
      <c r="A548" t="s">
        <v>3288</v>
      </c>
      <c r="B548" t="s">
        <v>3289</v>
      </c>
      <c r="C548" t="s">
        <v>3626</v>
      </c>
      <c r="D548" t="s">
        <v>3291</v>
      </c>
      <c r="E548" t="s">
        <v>3981</v>
      </c>
      <c r="F548" t="s">
        <v>3969</v>
      </c>
      <c r="G548" t="s">
        <v>3970</v>
      </c>
      <c r="H548" t="s">
        <v>3982</v>
      </c>
      <c r="I548">
        <v>22</v>
      </c>
      <c r="J548" t="s">
        <v>1878</v>
      </c>
      <c r="K548">
        <v>13</v>
      </c>
      <c r="L548" t="s">
        <v>2500</v>
      </c>
    </row>
    <row r="549" spans="1:12">
      <c r="A549" t="s">
        <v>1618</v>
      </c>
      <c r="B549" t="s">
        <v>1619</v>
      </c>
      <c r="C549" t="s">
        <v>3639</v>
      </c>
      <c r="D549" t="s">
        <v>1888</v>
      </c>
      <c r="E549" t="s">
        <v>3983</v>
      </c>
      <c r="F549" t="s">
        <v>3984</v>
      </c>
      <c r="G549" t="s">
        <v>3985</v>
      </c>
      <c r="H549" t="s">
        <v>3915</v>
      </c>
      <c r="I549">
        <v>13</v>
      </c>
      <c r="J549" t="s">
        <v>1878</v>
      </c>
      <c r="K549">
        <v>3</v>
      </c>
      <c r="L549" t="s">
        <v>2036</v>
      </c>
    </row>
    <row r="550" spans="1:12">
      <c r="A550" t="s">
        <v>3986</v>
      </c>
      <c r="B550" t="s">
        <v>3987</v>
      </c>
      <c r="C550" t="s">
        <v>3645</v>
      </c>
      <c r="D550" t="s">
        <v>3529</v>
      </c>
      <c r="E550" t="s">
        <v>3988</v>
      </c>
      <c r="F550" t="s">
        <v>3984</v>
      </c>
      <c r="G550" t="s">
        <v>3985</v>
      </c>
      <c r="H550" t="s">
        <v>3989</v>
      </c>
      <c r="I550">
        <v>5</v>
      </c>
      <c r="J550" t="s">
        <v>1878</v>
      </c>
      <c r="K550">
        <v>9</v>
      </c>
      <c r="L550" t="s">
        <v>2264</v>
      </c>
    </row>
    <row r="551" spans="1:12">
      <c r="A551" t="s">
        <v>3990</v>
      </c>
      <c r="B551" t="s">
        <v>3991</v>
      </c>
      <c r="C551" t="s">
        <v>3645</v>
      </c>
      <c r="D551" t="s">
        <v>3529</v>
      </c>
      <c r="E551" t="s">
        <v>3988</v>
      </c>
      <c r="F551" t="s">
        <v>3984</v>
      </c>
      <c r="G551" t="s">
        <v>3985</v>
      </c>
      <c r="H551" t="s">
        <v>3921</v>
      </c>
      <c r="I551">
        <v>5</v>
      </c>
      <c r="J551" t="s">
        <v>1878</v>
      </c>
      <c r="K551">
        <v>15</v>
      </c>
      <c r="L551" t="s">
        <v>2720</v>
      </c>
    </row>
    <row r="552" spans="1:12">
      <c r="A552" t="s">
        <v>2078</v>
      </c>
      <c r="B552" t="s">
        <v>2079</v>
      </c>
      <c r="C552" t="s">
        <v>3592</v>
      </c>
      <c r="D552" t="s">
        <v>2081</v>
      </c>
      <c r="E552" t="s">
        <v>3992</v>
      </c>
      <c r="F552" t="s">
        <v>3984</v>
      </c>
      <c r="G552" t="s">
        <v>3985</v>
      </c>
      <c r="H552" t="s">
        <v>3993</v>
      </c>
      <c r="I552">
        <v>21</v>
      </c>
      <c r="J552" t="s">
        <v>1878</v>
      </c>
      <c r="K552">
        <v>2</v>
      </c>
      <c r="L552" t="s">
        <v>2017</v>
      </c>
    </row>
    <row r="553" spans="1:12">
      <c r="A553" t="s">
        <v>2265</v>
      </c>
      <c r="B553" t="s">
        <v>2266</v>
      </c>
      <c r="C553" t="s">
        <v>3669</v>
      </c>
      <c r="D553" t="s">
        <v>2267</v>
      </c>
      <c r="E553" t="s">
        <v>3994</v>
      </c>
      <c r="F553" t="s">
        <v>3984</v>
      </c>
      <c r="G553" t="s">
        <v>3985</v>
      </c>
      <c r="H553" t="s">
        <v>3995</v>
      </c>
      <c r="I553">
        <v>6</v>
      </c>
      <c r="J553" t="s">
        <v>1878</v>
      </c>
      <c r="K553">
        <v>4</v>
      </c>
      <c r="L553" t="s">
        <v>2059</v>
      </c>
    </row>
    <row r="554" spans="1:12">
      <c r="A554" t="s">
        <v>3996</v>
      </c>
      <c r="B554" t="s">
        <v>3997</v>
      </c>
      <c r="C554" t="s">
        <v>3669</v>
      </c>
      <c r="D554" t="s">
        <v>2267</v>
      </c>
      <c r="E554" t="s">
        <v>3994</v>
      </c>
      <c r="F554" t="s">
        <v>3984</v>
      </c>
      <c r="G554" t="s">
        <v>3985</v>
      </c>
      <c r="H554" t="s">
        <v>3998</v>
      </c>
      <c r="I554">
        <v>6</v>
      </c>
      <c r="J554" t="s">
        <v>1878</v>
      </c>
      <c r="K554">
        <v>6</v>
      </c>
      <c r="L554" t="s">
        <v>2134</v>
      </c>
    </row>
    <row r="555" spans="1:12">
      <c r="A555" t="s">
        <v>3073</v>
      </c>
      <c r="B555" t="s">
        <v>3074</v>
      </c>
      <c r="C555" t="s">
        <v>3615</v>
      </c>
      <c r="D555" t="s">
        <v>2409</v>
      </c>
      <c r="E555" t="s">
        <v>3999</v>
      </c>
      <c r="F555" t="s">
        <v>3984</v>
      </c>
      <c r="G555" t="s">
        <v>3985</v>
      </c>
      <c r="H555" t="s">
        <v>4000</v>
      </c>
      <c r="I555">
        <v>9</v>
      </c>
      <c r="J555" t="s">
        <v>1878</v>
      </c>
      <c r="K555">
        <v>8</v>
      </c>
      <c r="L555" t="s">
        <v>1364</v>
      </c>
    </row>
    <row r="556" spans="1:12">
      <c r="A556" t="s">
        <v>2406</v>
      </c>
      <c r="B556" t="s">
        <v>2407</v>
      </c>
      <c r="C556" t="s">
        <v>3615</v>
      </c>
      <c r="D556" t="s">
        <v>2409</v>
      </c>
      <c r="E556" t="s">
        <v>3999</v>
      </c>
      <c r="F556" t="s">
        <v>3984</v>
      </c>
      <c r="G556" t="s">
        <v>3985</v>
      </c>
      <c r="H556" t="s">
        <v>4001</v>
      </c>
      <c r="I556">
        <v>9</v>
      </c>
      <c r="J556" t="s">
        <v>1878</v>
      </c>
      <c r="K556">
        <v>11</v>
      </c>
      <c r="L556" t="s">
        <v>2344</v>
      </c>
    </row>
    <row r="557" spans="1:12">
      <c r="A557" t="s">
        <v>4002</v>
      </c>
      <c r="B557" t="s">
        <v>4003</v>
      </c>
      <c r="C557" t="s">
        <v>3633</v>
      </c>
      <c r="D557" t="s">
        <v>1730</v>
      </c>
      <c r="E557" t="s">
        <v>4004</v>
      </c>
      <c r="F557" t="s">
        <v>3984</v>
      </c>
      <c r="G557" t="s">
        <v>3985</v>
      </c>
      <c r="H557" t="s">
        <v>3754</v>
      </c>
      <c r="I557">
        <v>4</v>
      </c>
      <c r="J557" t="s">
        <v>1878</v>
      </c>
      <c r="K557">
        <v>15</v>
      </c>
      <c r="L557" t="s">
        <v>2720</v>
      </c>
    </row>
    <row r="558" spans="1:12">
      <c r="A558" t="s">
        <v>3558</v>
      </c>
      <c r="B558" t="s">
        <v>3559</v>
      </c>
      <c r="C558" t="s">
        <v>4005</v>
      </c>
      <c r="D558" t="s">
        <v>1944</v>
      </c>
      <c r="E558" t="s">
        <v>4006</v>
      </c>
      <c r="F558" t="s">
        <v>4007</v>
      </c>
      <c r="G558" t="s">
        <v>4008</v>
      </c>
      <c r="H558" t="s">
        <v>4009</v>
      </c>
      <c r="I558">
        <v>3</v>
      </c>
      <c r="J558" t="s">
        <v>1878</v>
      </c>
      <c r="K558">
        <v>1</v>
      </c>
      <c r="L558" t="s">
        <v>1639</v>
      </c>
    </row>
    <row r="559" spans="1:12">
      <c r="A559" t="s">
        <v>2775</v>
      </c>
      <c r="B559" t="s">
        <v>2776</v>
      </c>
      <c r="C559" t="s">
        <v>3639</v>
      </c>
      <c r="D559" t="s">
        <v>2777</v>
      </c>
      <c r="E559" t="s">
        <v>4010</v>
      </c>
      <c r="F559" t="s">
        <v>4011</v>
      </c>
      <c r="G559" t="s">
        <v>4012</v>
      </c>
      <c r="H559" t="s">
        <v>4013</v>
      </c>
      <c r="I559">
        <v>13</v>
      </c>
      <c r="J559" t="s">
        <v>1878</v>
      </c>
      <c r="K559">
        <v>10</v>
      </c>
      <c r="L559" t="s">
        <v>2333</v>
      </c>
    </row>
    <row r="560" spans="1:12">
      <c r="A560" t="s">
        <v>4014</v>
      </c>
      <c r="B560" t="s">
        <v>4015</v>
      </c>
      <c r="C560" t="s">
        <v>3639</v>
      </c>
      <c r="D560" t="s">
        <v>2777</v>
      </c>
      <c r="E560" t="s">
        <v>4010</v>
      </c>
      <c r="F560" t="s">
        <v>4011</v>
      </c>
      <c r="G560" t="s">
        <v>4012</v>
      </c>
      <c r="H560" t="s">
        <v>4016</v>
      </c>
      <c r="I560">
        <v>13</v>
      </c>
      <c r="J560" t="s">
        <v>1878</v>
      </c>
      <c r="K560">
        <v>9</v>
      </c>
      <c r="L560" t="s">
        <v>2264</v>
      </c>
    </row>
    <row r="561" spans="1:12">
      <c r="A561" t="s">
        <v>2430</v>
      </c>
      <c r="B561" t="s">
        <v>2431</v>
      </c>
      <c r="C561" t="s">
        <v>4017</v>
      </c>
      <c r="D561" t="s">
        <v>2432</v>
      </c>
      <c r="E561" s="47">
        <v>2627955468.6950498</v>
      </c>
      <c r="F561" t="s">
        <v>4018</v>
      </c>
      <c r="G561" s="47">
        <v>83503374074.299393</v>
      </c>
      <c r="H561" t="s">
        <v>4019</v>
      </c>
      <c r="I561">
        <v>25</v>
      </c>
      <c r="J561" t="s">
        <v>1884</v>
      </c>
      <c r="K561">
        <v>8</v>
      </c>
      <c r="L561" t="s">
        <v>1364</v>
      </c>
    </row>
    <row r="562" spans="1:12">
      <c r="A562" t="s">
        <v>1363</v>
      </c>
      <c r="B562" t="s">
        <v>1364</v>
      </c>
      <c r="C562" t="s">
        <v>4020</v>
      </c>
      <c r="D562" t="s">
        <v>2417</v>
      </c>
      <c r="E562" s="47">
        <v>703272390.09445596</v>
      </c>
      <c r="F562" t="s">
        <v>4018</v>
      </c>
      <c r="G562" s="47">
        <v>83503374074.299393</v>
      </c>
      <c r="H562" t="s">
        <v>4021</v>
      </c>
      <c r="I562">
        <v>24</v>
      </c>
      <c r="J562" t="s">
        <v>1884</v>
      </c>
      <c r="K562">
        <v>8</v>
      </c>
      <c r="L562" t="s">
        <v>1364</v>
      </c>
    </row>
    <row r="563" spans="1:12">
      <c r="A563" t="s">
        <v>1373</v>
      </c>
      <c r="B563" t="s">
        <v>1374</v>
      </c>
      <c r="C563" t="s">
        <v>4020</v>
      </c>
      <c r="D563" t="s">
        <v>2423</v>
      </c>
      <c r="E563" s="47">
        <v>740001915.77037704</v>
      </c>
      <c r="F563" t="s">
        <v>4018</v>
      </c>
      <c r="G563" s="47">
        <v>83503374074.299393</v>
      </c>
      <c r="H563" t="s">
        <v>4021</v>
      </c>
      <c r="I563">
        <v>24</v>
      </c>
      <c r="J563" t="s">
        <v>1884</v>
      </c>
      <c r="K563">
        <v>8</v>
      </c>
      <c r="L563" t="s">
        <v>1364</v>
      </c>
    </row>
    <row r="564" spans="1:12">
      <c r="A564" t="s">
        <v>3154</v>
      </c>
      <c r="B564" t="s">
        <v>3155</v>
      </c>
      <c r="C564" t="s">
        <v>4022</v>
      </c>
      <c r="D564" t="s">
        <v>2357</v>
      </c>
      <c r="E564" s="47">
        <v>2342552770.2799401</v>
      </c>
      <c r="F564" t="s">
        <v>4023</v>
      </c>
      <c r="G564" t="s">
        <v>4024</v>
      </c>
      <c r="H564" t="s">
        <v>4025</v>
      </c>
      <c r="I564">
        <v>19</v>
      </c>
      <c r="J564" t="s">
        <v>1884</v>
      </c>
      <c r="K564">
        <v>5</v>
      </c>
      <c r="L564" t="s">
        <v>1935</v>
      </c>
    </row>
    <row r="565" spans="1:12">
      <c r="A565" t="s">
        <v>2612</v>
      </c>
      <c r="B565" t="s">
        <v>2613</v>
      </c>
      <c r="C565" t="s">
        <v>4022</v>
      </c>
      <c r="D565" t="s">
        <v>2614</v>
      </c>
      <c r="E565" s="47">
        <v>26337633447.0872</v>
      </c>
      <c r="F565" t="s">
        <v>4023</v>
      </c>
      <c r="G565" t="s">
        <v>4024</v>
      </c>
      <c r="H565" t="s">
        <v>4026</v>
      </c>
      <c r="I565">
        <v>19</v>
      </c>
      <c r="J565" t="s">
        <v>1884</v>
      </c>
      <c r="K565">
        <v>10</v>
      </c>
      <c r="L565" t="s">
        <v>2333</v>
      </c>
    </row>
    <row r="566" spans="1:12">
      <c r="A566" t="s">
        <v>2687</v>
      </c>
      <c r="B566" t="s">
        <v>2688</v>
      </c>
      <c r="C566" t="s">
        <v>4027</v>
      </c>
      <c r="D566" t="s">
        <v>1817</v>
      </c>
      <c r="E566" s="47">
        <v>2745912889.4934301</v>
      </c>
      <c r="F566" t="s">
        <v>4023</v>
      </c>
      <c r="G566" t="s">
        <v>4024</v>
      </c>
      <c r="H566" t="s">
        <v>4028</v>
      </c>
      <c r="I566">
        <v>15</v>
      </c>
      <c r="J566" t="s">
        <v>1884</v>
      </c>
      <c r="K566">
        <v>10</v>
      </c>
      <c r="L566" t="s">
        <v>2333</v>
      </c>
    </row>
    <row r="567" spans="1:12">
      <c r="A567" t="s">
        <v>2327</v>
      </c>
      <c r="B567" t="s">
        <v>2328</v>
      </c>
      <c r="C567" t="s">
        <v>4027</v>
      </c>
      <c r="D567" t="s">
        <v>2329</v>
      </c>
      <c r="E567" s="47">
        <v>3440780816.1452098</v>
      </c>
      <c r="F567" t="s">
        <v>4029</v>
      </c>
      <c r="G567" t="s">
        <v>4030</v>
      </c>
      <c r="H567" t="s">
        <v>4028</v>
      </c>
      <c r="I567">
        <v>15</v>
      </c>
      <c r="J567" t="s">
        <v>1884</v>
      </c>
      <c r="K567">
        <v>10</v>
      </c>
      <c r="L567" t="s">
        <v>2333</v>
      </c>
    </row>
    <row r="568" spans="1:12">
      <c r="A568" t="s">
        <v>1353</v>
      </c>
      <c r="B568" t="s">
        <v>1354</v>
      </c>
      <c r="C568" t="s">
        <v>4031</v>
      </c>
      <c r="D568" t="s">
        <v>2481</v>
      </c>
      <c r="E568" s="47">
        <v>9625217695.83535</v>
      </c>
      <c r="F568" t="s">
        <v>4032</v>
      </c>
      <c r="G568" t="s">
        <v>4033</v>
      </c>
      <c r="H568" t="s">
        <v>4034</v>
      </c>
      <c r="I568">
        <v>20</v>
      </c>
      <c r="J568" t="s">
        <v>1884</v>
      </c>
      <c r="K568">
        <v>8</v>
      </c>
      <c r="L568" t="s">
        <v>1364</v>
      </c>
    </row>
    <row r="569" spans="1:12">
      <c r="A569" t="s">
        <v>4035</v>
      </c>
      <c r="B569" t="s">
        <v>3377</v>
      </c>
      <c r="C569" t="s">
        <v>4031</v>
      </c>
      <c r="D569" t="s">
        <v>2823</v>
      </c>
      <c r="E569" s="47">
        <v>13464151307.663</v>
      </c>
      <c r="F569" t="s">
        <v>4036</v>
      </c>
      <c r="G569" t="s">
        <v>4037</v>
      </c>
      <c r="H569" t="s">
        <v>4038</v>
      </c>
      <c r="I569">
        <v>20</v>
      </c>
      <c r="J569" t="s">
        <v>1884</v>
      </c>
      <c r="K569">
        <v>19</v>
      </c>
      <c r="L569" t="s">
        <v>3377</v>
      </c>
    </row>
    <row r="570" spans="1:12">
      <c r="A570" t="s">
        <v>3106</v>
      </c>
      <c r="B570" t="s">
        <v>3107</v>
      </c>
      <c r="C570" t="s">
        <v>4039</v>
      </c>
      <c r="D570" t="s">
        <v>3108</v>
      </c>
      <c r="E570" s="47">
        <v>15706120414.0236</v>
      </c>
      <c r="F570" t="s">
        <v>4040</v>
      </c>
      <c r="G570" t="s">
        <v>4041</v>
      </c>
      <c r="H570" t="s">
        <v>4042</v>
      </c>
      <c r="I570">
        <v>13</v>
      </c>
      <c r="J570" t="s">
        <v>1884</v>
      </c>
      <c r="K570">
        <v>5</v>
      </c>
      <c r="L570" t="s">
        <v>1935</v>
      </c>
    </row>
    <row r="571" spans="1:12">
      <c r="A571" t="s">
        <v>4043</v>
      </c>
      <c r="B571" t="s">
        <v>4044</v>
      </c>
      <c r="C571" t="s">
        <v>4045</v>
      </c>
      <c r="D571" t="s">
        <v>4046</v>
      </c>
      <c r="E571" s="47">
        <v>18191824083.058998</v>
      </c>
      <c r="F571" t="s">
        <v>4040</v>
      </c>
      <c r="G571" t="s">
        <v>4041</v>
      </c>
      <c r="H571" t="s">
        <v>4047</v>
      </c>
      <c r="I571">
        <v>21</v>
      </c>
      <c r="J571" t="s">
        <v>1884</v>
      </c>
      <c r="K571">
        <v>19</v>
      </c>
      <c r="L571" t="s">
        <v>3377</v>
      </c>
    </row>
    <row r="572" spans="1:12">
      <c r="A572" t="s">
        <v>4048</v>
      </c>
      <c r="B572" t="s">
        <v>4049</v>
      </c>
      <c r="C572" t="s">
        <v>4039</v>
      </c>
      <c r="D572" t="s">
        <v>2013</v>
      </c>
      <c r="E572" s="47">
        <v>181952329279.039</v>
      </c>
      <c r="F572" t="s">
        <v>4040</v>
      </c>
      <c r="G572" t="s">
        <v>4041</v>
      </c>
      <c r="H572" t="s">
        <v>4050</v>
      </c>
      <c r="I572">
        <v>13</v>
      </c>
      <c r="J572" t="s">
        <v>1884</v>
      </c>
      <c r="K572">
        <v>19</v>
      </c>
      <c r="L572" t="s">
        <v>3377</v>
      </c>
    </row>
    <row r="573" spans="1:12">
      <c r="A573" t="s">
        <v>4051</v>
      </c>
      <c r="B573" t="s">
        <v>4052</v>
      </c>
      <c r="C573" t="s">
        <v>4031</v>
      </c>
      <c r="D573" t="s">
        <v>4053</v>
      </c>
      <c r="E573" s="47">
        <v>213428352788.32999</v>
      </c>
      <c r="F573" t="s">
        <v>4054</v>
      </c>
      <c r="G573" t="s">
        <v>4055</v>
      </c>
      <c r="H573" t="s">
        <v>4038</v>
      </c>
      <c r="I573">
        <v>20</v>
      </c>
      <c r="J573" t="s">
        <v>1884</v>
      </c>
      <c r="K573">
        <v>19</v>
      </c>
      <c r="L573" t="s">
        <v>3377</v>
      </c>
    </row>
    <row r="574" spans="1:12">
      <c r="A574" t="s">
        <v>4056</v>
      </c>
      <c r="B574" t="s">
        <v>2774</v>
      </c>
      <c r="C574" t="s">
        <v>4057</v>
      </c>
      <c r="D574" t="s">
        <v>2167</v>
      </c>
      <c r="E574" s="47">
        <v>233214921960.64301</v>
      </c>
      <c r="F574" t="s">
        <v>4058</v>
      </c>
      <c r="G574" t="s">
        <v>4059</v>
      </c>
      <c r="H574" t="s">
        <v>4060</v>
      </c>
      <c r="I574">
        <v>18</v>
      </c>
      <c r="J574" t="s">
        <v>1884</v>
      </c>
      <c r="K574">
        <v>16</v>
      </c>
      <c r="L574" t="s">
        <v>2774</v>
      </c>
    </row>
    <row r="575" spans="1:12">
      <c r="A575" t="s">
        <v>4061</v>
      </c>
      <c r="B575" t="s">
        <v>4062</v>
      </c>
      <c r="C575" t="s">
        <v>4027</v>
      </c>
      <c r="D575" t="s">
        <v>4063</v>
      </c>
      <c r="E575" s="47">
        <v>35872011848.066101</v>
      </c>
      <c r="F575" t="s">
        <v>4064</v>
      </c>
      <c r="G575" t="s">
        <v>4065</v>
      </c>
      <c r="H575" t="s">
        <v>4066</v>
      </c>
      <c r="I575">
        <v>15</v>
      </c>
      <c r="J575" t="s">
        <v>1884</v>
      </c>
      <c r="K575">
        <v>10</v>
      </c>
      <c r="L575" t="s">
        <v>2333</v>
      </c>
    </row>
    <row r="576" spans="1:12">
      <c r="A576" t="s">
        <v>2351</v>
      </c>
      <c r="B576" t="s">
        <v>2333</v>
      </c>
      <c r="C576" t="s">
        <v>4031</v>
      </c>
      <c r="D576" t="s">
        <v>2353</v>
      </c>
      <c r="E576" s="47">
        <v>3609413326.3982301</v>
      </c>
      <c r="F576" t="s">
        <v>4064</v>
      </c>
      <c r="G576" t="s">
        <v>4065</v>
      </c>
      <c r="H576" t="s">
        <v>4067</v>
      </c>
      <c r="I576">
        <v>20</v>
      </c>
      <c r="J576" t="s">
        <v>1884</v>
      </c>
      <c r="K576">
        <v>10</v>
      </c>
      <c r="L576" t="s">
        <v>2333</v>
      </c>
    </row>
    <row r="577" spans="1:12">
      <c r="A577" t="s">
        <v>4068</v>
      </c>
      <c r="B577" t="s">
        <v>4069</v>
      </c>
      <c r="C577" t="s">
        <v>4070</v>
      </c>
      <c r="D577" t="s">
        <v>4071</v>
      </c>
      <c r="E577" s="47">
        <v>37237615505.116096</v>
      </c>
      <c r="F577" t="s">
        <v>4064</v>
      </c>
      <c r="G577" t="s">
        <v>4065</v>
      </c>
      <c r="H577" t="s">
        <v>4072</v>
      </c>
      <c r="I577">
        <v>16</v>
      </c>
      <c r="J577" t="s">
        <v>1884</v>
      </c>
      <c r="K577">
        <v>10</v>
      </c>
      <c r="L577" t="s">
        <v>2333</v>
      </c>
    </row>
    <row r="578" spans="1:12">
      <c r="A578" t="s">
        <v>2627</v>
      </c>
      <c r="B578" t="s">
        <v>2628</v>
      </c>
      <c r="C578" t="s">
        <v>4073</v>
      </c>
      <c r="D578" t="s">
        <v>2629</v>
      </c>
      <c r="E578" s="47">
        <v>38923559001.001602</v>
      </c>
      <c r="F578" t="s">
        <v>4064</v>
      </c>
      <c r="G578" t="s">
        <v>4065</v>
      </c>
      <c r="H578" t="s">
        <v>4074</v>
      </c>
      <c r="I578">
        <v>12</v>
      </c>
      <c r="J578" t="s">
        <v>1884</v>
      </c>
      <c r="K578">
        <v>10</v>
      </c>
      <c r="L578" t="s">
        <v>2333</v>
      </c>
    </row>
    <row r="579" spans="1:12">
      <c r="A579" t="s">
        <v>4075</v>
      </c>
      <c r="B579" t="s">
        <v>4076</v>
      </c>
      <c r="C579" t="s">
        <v>4077</v>
      </c>
      <c r="D579" t="s">
        <v>1843</v>
      </c>
      <c r="E579" s="47">
        <v>410573837747.13</v>
      </c>
      <c r="F579" t="s">
        <v>4064</v>
      </c>
      <c r="G579" t="s">
        <v>4065</v>
      </c>
      <c r="H579" t="s">
        <v>4078</v>
      </c>
      <c r="I579">
        <v>5</v>
      </c>
      <c r="J579" t="s">
        <v>1884</v>
      </c>
      <c r="K579">
        <v>16</v>
      </c>
      <c r="L579" t="s">
        <v>2774</v>
      </c>
    </row>
    <row r="580" spans="1:12">
      <c r="A580" t="s">
        <v>2667</v>
      </c>
      <c r="B580" t="s">
        <v>2668</v>
      </c>
      <c r="C580" t="s">
        <v>4079</v>
      </c>
      <c r="D580" t="s">
        <v>2669</v>
      </c>
      <c r="E580" s="47">
        <v>41799937819.101898</v>
      </c>
      <c r="F580" t="s">
        <v>4064</v>
      </c>
      <c r="G580" t="s">
        <v>4065</v>
      </c>
      <c r="H580" t="s">
        <v>4080</v>
      </c>
      <c r="I580">
        <v>10</v>
      </c>
      <c r="J580" t="s">
        <v>1884</v>
      </c>
      <c r="K580">
        <v>11</v>
      </c>
      <c r="L580" t="s">
        <v>2344</v>
      </c>
    </row>
    <row r="581" spans="1:12">
      <c r="A581" t="s">
        <v>2681</v>
      </c>
      <c r="B581" t="s">
        <v>2682</v>
      </c>
      <c r="C581" t="s">
        <v>4079</v>
      </c>
      <c r="D581" t="s">
        <v>1909</v>
      </c>
      <c r="E581" s="47">
        <v>457245599842.65002</v>
      </c>
      <c r="F581" t="s">
        <v>4064</v>
      </c>
      <c r="G581" t="s">
        <v>4065</v>
      </c>
      <c r="H581" t="s">
        <v>4080</v>
      </c>
      <c r="I581">
        <v>10</v>
      </c>
      <c r="J581" t="s">
        <v>1884</v>
      </c>
      <c r="K581">
        <v>11</v>
      </c>
      <c r="L581" t="s">
        <v>2344</v>
      </c>
    </row>
    <row r="582" spans="1:12">
      <c r="A582" t="s">
        <v>2685</v>
      </c>
      <c r="B582" t="s">
        <v>2686</v>
      </c>
      <c r="C582" t="s">
        <v>4079</v>
      </c>
      <c r="D582" t="s">
        <v>1909</v>
      </c>
      <c r="E582" s="47">
        <v>457245599842.65002</v>
      </c>
      <c r="F582" t="s">
        <v>4064</v>
      </c>
      <c r="G582" t="s">
        <v>4065</v>
      </c>
      <c r="H582" t="s">
        <v>4080</v>
      </c>
      <c r="I582">
        <v>10</v>
      </c>
      <c r="J582" t="s">
        <v>1884</v>
      </c>
      <c r="K582">
        <v>11</v>
      </c>
      <c r="L582" t="s">
        <v>2344</v>
      </c>
    </row>
    <row r="583" spans="1:12">
      <c r="A583" t="s">
        <v>1264</v>
      </c>
      <c r="B583" t="s">
        <v>1265</v>
      </c>
      <c r="C583" t="s">
        <v>4057</v>
      </c>
      <c r="D583" t="s">
        <v>4081</v>
      </c>
      <c r="E583" s="47">
        <v>476429143611.20502</v>
      </c>
      <c r="F583" t="s">
        <v>4064</v>
      </c>
      <c r="G583" t="s">
        <v>4065</v>
      </c>
      <c r="H583" t="s">
        <v>4082</v>
      </c>
      <c r="I583">
        <v>18</v>
      </c>
      <c r="J583" t="s">
        <v>1884</v>
      </c>
      <c r="K583">
        <v>16</v>
      </c>
      <c r="L583" t="s">
        <v>2774</v>
      </c>
    </row>
    <row r="584" spans="1:12">
      <c r="A584" t="s">
        <v>2441</v>
      </c>
      <c r="B584" t="s">
        <v>2442</v>
      </c>
      <c r="C584" t="s">
        <v>4057</v>
      </c>
      <c r="D584" t="s">
        <v>1744</v>
      </c>
      <c r="E584" s="47">
        <v>5218673905.5980301</v>
      </c>
      <c r="F584" t="s">
        <v>4083</v>
      </c>
      <c r="G584" t="s">
        <v>4084</v>
      </c>
      <c r="H584" t="s">
        <v>4085</v>
      </c>
      <c r="I584">
        <v>18</v>
      </c>
      <c r="J584" t="s">
        <v>1884</v>
      </c>
      <c r="K584">
        <v>11</v>
      </c>
      <c r="L584" t="s">
        <v>2344</v>
      </c>
    </row>
    <row r="585" spans="1:12">
      <c r="A585" t="s">
        <v>4086</v>
      </c>
      <c r="B585" t="s">
        <v>4087</v>
      </c>
      <c r="C585" t="s">
        <v>4027</v>
      </c>
      <c r="D585" t="s">
        <v>4088</v>
      </c>
      <c r="E585" s="47">
        <v>5300246820.9126301</v>
      </c>
      <c r="F585" t="s">
        <v>4083</v>
      </c>
      <c r="G585" t="s">
        <v>4084</v>
      </c>
      <c r="H585" t="s">
        <v>4089</v>
      </c>
      <c r="I585">
        <v>15</v>
      </c>
      <c r="J585" t="s">
        <v>1884</v>
      </c>
      <c r="K585">
        <v>16</v>
      </c>
      <c r="L585" t="s">
        <v>2774</v>
      </c>
    </row>
    <row r="586" spans="1:12">
      <c r="A586" t="s">
        <v>2698</v>
      </c>
      <c r="B586" t="s">
        <v>2699</v>
      </c>
      <c r="C586" t="s">
        <v>4079</v>
      </c>
      <c r="D586" t="s">
        <v>2700</v>
      </c>
      <c r="E586" s="47">
        <v>54523662285.834801</v>
      </c>
      <c r="F586" t="s">
        <v>4083</v>
      </c>
      <c r="G586" t="s">
        <v>4084</v>
      </c>
      <c r="H586" t="s">
        <v>4090</v>
      </c>
      <c r="I586">
        <v>10</v>
      </c>
      <c r="J586" t="s">
        <v>1884</v>
      </c>
      <c r="K586">
        <v>7</v>
      </c>
      <c r="L586" t="s">
        <v>2196</v>
      </c>
    </row>
    <row r="587" spans="1:12">
      <c r="A587" t="s">
        <v>1815</v>
      </c>
      <c r="B587" t="s">
        <v>1816</v>
      </c>
      <c r="C587" t="s">
        <v>4039</v>
      </c>
      <c r="D587" t="s">
        <v>1817</v>
      </c>
      <c r="E587" s="47">
        <v>575670276437.60999</v>
      </c>
      <c r="F587" t="s">
        <v>4083</v>
      </c>
      <c r="G587" t="s">
        <v>4084</v>
      </c>
      <c r="H587" t="s">
        <v>4091</v>
      </c>
      <c r="I587">
        <v>13</v>
      </c>
      <c r="J587" t="s">
        <v>1884</v>
      </c>
      <c r="K587">
        <v>10</v>
      </c>
      <c r="L587" t="s">
        <v>2333</v>
      </c>
    </row>
    <row r="588" spans="1:12">
      <c r="A588" t="s">
        <v>2053</v>
      </c>
      <c r="B588" t="s">
        <v>2054</v>
      </c>
      <c r="C588" t="s">
        <v>4022</v>
      </c>
      <c r="D588" t="s">
        <v>2055</v>
      </c>
      <c r="E588" s="47">
        <v>60212026251.770699</v>
      </c>
      <c r="F588" t="s">
        <v>4083</v>
      </c>
      <c r="G588" t="s">
        <v>4084</v>
      </c>
      <c r="H588" t="s">
        <v>4092</v>
      </c>
      <c r="I588">
        <v>19</v>
      </c>
      <c r="J588" t="s">
        <v>1884</v>
      </c>
      <c r="K588">
        <v>4</v>
      </c>
      <c r="L588" t="s">
        <v>2059</v>
      </c>
    </row>
    <row r="589" spans="1:12">
      <c r="A589" t="s">
        <v>2060</v>
      </c>
      <c r="B589" t="s">
        <v>2059</v>
      </c>
      <c r="C589" t="s">
        <v>4022</v>
      </c>
      <c r="D589" t="s">
        <v>2055</v>
      </c>
      <c r="E589" s="47">
        <v>60212026251.770699</v>
      </c>
      <c r="F589" t="s">
        <v>4083</v>
      </c>
      <c r="G589" t="s">
        <v>4084</v>
      </c>
      <c r="H589" t="s">
        <v>4092</v>
      </c>
      <c r="I589">
        <v>19</v>
      </c>
      <c r="J589" t="s">
        <v>1884</v>
      </c>
      <c r="K589">
        <v>4</v>
      </c>
      <c r="L589" t="s">
        <v>2059</v>
      </c>
    </row>
    <row r="590" spans="1:12">
      <c r="A590" t="s">
        <v>2728</v>
      </c>
      <c r="B590" t="s">
        <v>2729</v>
      </c>
      <c r="C590" t="s">
        <v>4079</v>
      </c>
      <c r="D590" t="s">
        <v>2730</v>
      </c>
      <c r="E590" s="47">
        <v>64725413034.2967</v>
      </c>
      <c r="F590" t="s">
        <v>4093</v>
      </c>
      <c r="G590" t="s">
        <v>4094</v>
      </c>
      <c r="H590" t="s">
        <v>4080</v>
      </c>
      <c r="I590">
        <v>10</v>
      </c>
      <c r="J590" t="s">
        <v>1884</v>
      </c>
      <c r="K590">
        <v>11</v>
      </c>
      <c r="L590" t="s">
        <v>2344</v>
      </c>
    </row>
    <row r="591" spans="1:12">
      <c r="A591" t="s">
        <v>4095</v>
      </c>
      <c r="B591" t="s">
        <v>4096</v>
      </c>
      <c r="C591" t="s">
        <v>4097</v>
      </c>
      <c r="D591" t="s">
        <v>1871</v>
      </c>
      <c r="E591" s="47">
        <v>72770550330.149994</v>
      </c>
      <c r="F591" t="s">
        <v>4098</v>
      </c>
      <c r="G591" t="s">
        <v>4099</v>
      </c>
      <c r="H591" t="s">
        <v>4100</v>
      </c>
      <c r="I591">
        <v>17</v>
      </c>
      <c r="J591" t="s">
        <v>1884</v>
      </c>
      <c r="K591">
        <v>2</v>
      </c>
      <c r="L591" t="s">
        <v>2017</v>
      </c>
    </row>
    <row r="592" spans="1:12">
      <c r="A592" t="s">
        <v>2471</v>
      </c>
      <c r="B592" t="s">
        <v>2472</v>
      </c>
      <c r="C592" t="s">
        <v>4022</v>
      </c>
      <c r="D592" t="s">
        <v>2473</v>
      </c>
      <c r="E592" s="47">
        <v>77335783000.872299</v>
      </c>
      <c r="F592" t="s">
        <v>4101</v>
      </c>
      <c r="G592" t="s">
        <v>4102</v>
      </c>
      <c r="H592" t="s">
        <v>4103</v>
      </c>
      <c r="I592">
        <v>19</v>
      </c>
      <c r="J592" t="s">
        <v>1884</v>
      </c>
      <c r="K592">
        <v>11</v>
      </c>
      <c r="L592" t="s">
        <v>2344</v>
      </c>
    </row>
    <row r="593" spans="1:12">
      <c r="A593" t="s">
        <v>3845</v>
      </c>
      <c r="B593" t="s">
        <v>3846</v>
      </c>
      <c r="C593" t="s">
        <v>4104</v>
      </c>
      <c r="D593" t="s">
        <v>2197</v>
      </c>
      <c r="E593" s="47">
        <v>8053710511.2191095</v>
      </c>
      <c r="F593" t="s">
        <v>4105</v>
      </c>
      <c r="G593" t="s">
        <v>4106</v>
      </c>
      <c r="H593" t="s">
        <v>4107</v>
      </c>
      <c r="I593">
        <v>7</v>
      </c>
      <c r="J593" t="s">
        <v>1884</v>
      </c>
      <c r="K593">
        <v>8</v>
      </c>
      <c r="L593" t="s">
        <v>1364</v>
      </c>
    </row>
    <row r="594" spans="1:12">
      <c r="A594" t="s">
        <v>2393</v>
      </c>
      <c r="B594" t="s">
        <v>2394</v>
      </c>
      <c r="C594" t="s">
        <v>4097</v>
      </c>
      <c r="D594" t="s">
        <v>2395</v>
      </c>
      <c r="E594" s="47">
        <v>87340794471.850403</v>
      </c>
      <c r="F594" t="s">
        <v>4108</v>
      </c>
      <c r="G594" t="s">
        <v>4109</v>
      </c>
      <c r="H594" t="s">
        <v>4110</v>
      </c>
      <c r="I594">
        <v>17</v>
      </c>
      <c r="J594" t="s">
        <v>1884</v>
      </c>
      <c r="K594">
        <v>11</v>
      </c>
      <c r="L594" t="s">
        <v>2344</v>
      </c>
    </row>
    <row r="595" spans="1:12">
      <c r="A595" t="s">
        <v>4111</v>
      </c>
      <c r="B595" t="s">
        <v>4112</v>
      </c>
      <c r="C595" t="s">
        <v>4079</v>
      </c>
      <c r="D595" t="s">
        <v>3619</v>
      </c>
      <c r="E595" s="47">
        <v>90060390047.532898</v>
      </c>
      <c r="F595" t="s">
        <v>4113</v>
      </c>
      <c r="G595" t="s">
        <v>4114</v>
      </c>
      <c r="H595" t="s">
        <v>4115</v>
      </c>
      <c r="I595">
        <v>10</v>
      </c>
      <c r="J595" t="s">
        <v>1884</v>
      </c>
      <c r="K595">
        <v>5</v>
      </c>
      <c r="L595" t="s">
        <v>1935</v>
      </c>
    </row>
    <row r="596" spans="1:12">
      <c r="A596" t="s">
        <v>1735</v>
      </c>
      <c r="B596" t="s">
        <v>1736</v>
      </c>
      <c r="C596" t="s">
        <v>4045</v>
      </c>
      <c r="D596" t="s">
        <v>1738</v>
      </c>
      <c r="E596" s="47">
        <v>1009333311981.72</v>
      </c>
      <c r="F596" t="s">
        <v>4116</v>
      </c>
      <c r="G596" t="s">
        <v>4117</v>
      </c>
      <c r="H596" t="s">
        <v>4118</v>
      </c>
      <c r="I596">
        <v>21</v>
      </c>
      <c r="J596" t="s">
        <v>1884</v>
      </c>
      <c r="K596">
        <v>10</v>
      </c>
      <c r="L596" t="s">
        <v>2333</v>
      </c>
    </row>
    <row r="597" spans="1:12">
      <c r="A597" t="s">
        <v>3268</v>
      </c>
      <c r="B597" t="s">
        <v>3269</v>
      </c>
      <c r="C597" t="s">
        <v>4077</v>
      </c>
      <c r="D597" t="s">
        <v>1730</v>
      </c>
      <c r="E597" s="47">
        <v>1106647404156.3101</v>
      </c>
      <c r="F597" t="s">
        <v>4119</v>
      </c>
      <c r="G597" t="s">
        <v>4120</v>
      </c>
      <c r="H597" t="s">
        <v>4121</v>
      </c>
      <c r="I597">
        <v>5</v>
      </c>
      <c r="J597" t="s">
        <v>1884</v>
      </c>
      <c r="K597">
        <v>4</v>
      </c>
      <c r="L597" t="s">
        <v>2059</v>
      </c>
    </row>
    <row r="598" spans="1:12">
      <c r="A598" t="s">
        <v>3674</v>
      </c>
      <c r="B598" t="s">
        <v>3675</v>
      </c>
      <c r="C598" t="s">
        <v>4077</v>
      </c>
      <c r="D598" t="s">
        <v>1730</v>
      </c>
      <c r="E598" s="47">
        <v>1106647404156.3101</v>
      </c>
      <c r="F598" t="s">
        <v>4119</v>
      </c>
      <c r="G598" t="s">
        <v>4120</v>
      </c>
      <c r="H598" t="s">
        <v>4122</v>
      </c>
      <c r="I598">
        <v>5</v>
      </c>
      <c r="J598" t="s">
        <v>1884</v>
      </c>
      <c r="K598">
        <v>4</v>
      </c>
      <c r="L598" t="s">
        <v>2059</v>
      </c>
    </row>
    <row r="599" spans="1:12">
      <c r="A599" t="s">
        <v>2355</v>
      </c>
      <c r="B599" t="s">
        <v>2344</v>
      </c>
      <c r="C599" t="s">
        <v>4070</v>
      </c>
      <c r="D599" t="s">
        <v>2357</v>
      </c>
      <c r="E599" s="47">
        <v>116400003297.78999</v>
      </c>
      <c r="F599" t="s">
        <v>4123</v>
      </c>
      <c r="G599" t="s">
        <v>4124</v>
      </c>
      <c r="H599" t="s">
        <v>4125</v>
      </c>
      <c r="I599">
        <v>16</v>
      </c>
      <c r="J599" t="s">
        <v>1884</v>
      </c>
      <c r="K599">
        <v>11</v>
      </c>
      <c r="L599" t="s">
        <v>2344</v>
      </c>
    </row>
    <row r="600" spans="1:12">
      <c r="A600" t="s">
        <v>1376</v>
      </c>
      <c r="B600" t="s">
        <v>1377</v>
      </c>
      <c r="C600" t="s">
        <v>4126</v>
      </c>
      <c r="D600" t="s">
        <v>3375</v>
      </c>
      <c r="E600" s="47">
        <v>1289295597713.0901</v>
      </c>
      <c r="F600" t="s">
        <v>4127</v>
      </c>
      <c r="G600" t="s">
        <v>4128</v>
      </c>
      <c r="H600" t="s">
        <v>4129</v>
      </c>
      <c r="I600">
        <v>14</v>
      </c>
      <c r="J600" t="s">
        <v>1884</v>
      </c>
      <c r="K600">
        <v>19</v>
      </c>
      <c r="L600" t="s">
        <v>3377</v>
      </c>
    </row>
    <row r="601" spans="1:12">
      <c r="A601" t="s">
        <v>3689</v>
      </c>
      <c r="B601" t="s">
        <v>3690</v>
      </c>
      <c r="C601" t="s">
        <v>4130</v>
      </c>
      <c r="D601" t="s">
        <v>1957</v>
      </c>
      <c r="E601" s="47">
        <v>1301525382856.8101</v>
      </c>
      <c r="F601" t="s">
        <v>4127</v>
      </c>
      <c r="G601" t="s">
        <v>4128</v>
      </c>
      <c r="H601" t="s">
        <v>4131</v>
      </c>
      <c r="I601">
        <v>4</v>
      </c>
      <c r="J601" t="s">
        <v>1884</v>
      </c>
      <c r="K601">
        <v>4</v>
      </c>
      <c r="L601" t="s">
        <v>2059</v>
      </c>
    </row>
    <row r="602" spans="1:12">
      <c r="A602" t="s">
        <v>3465</v>
      </c>
      <c r="B602" t="s">
        <v>3466</v>
      </c>
      <c r="C602" t="s">
        <v>4104</v>
      </c>
      <c r="D602" t="s">
        <v>2224</v>
      </c>
      <c r="E602" s="47">
        <v>1342234204426.8999</v>
      </c>
      <c r="F602" t="s">
        <v>4132</v>
      </c>
      <c r="G602" t="s">
        <v>4133</v>
      </c>
      <c r="H602" t="s">
        <v>4134</v>
      </c>
      <c r="I602">
        <v>7</v>
      </c>
      <c r="J602" t="s">
        <v>1884</v>
      </c>
      <c r="K602">
        <v>4</v>
      </c>
      <c r="L602" t="s">
        <v>2059</v>
      </c>
    </row>
    <row r="603" spans="1:12">
      <c r="A603" t="s">
        <v>4135</v>
      </c>
      <c r="B603" t="s">
        <v>4136</v>
      </c>
      <c r="C603" t="s">
        <v>4077</v>
      </c>
      <c r="D603" t="s">
        <v>3098</v>
      </c>
      <c r="E603" s="47">
        <v>137329694003.17999</v>
      </c>
      <c r="F603" t="s">
        <v>4132</v>
      </c>
      <c r="G603" t="s">
        <v>4133</v>
      </c>
      <c r="H603" t="s">
        <v>4137</v>
      </c>
      <c r="I603">
        <v>5</v>
      </c>
      <c r="J603" t="s">
        <v>1884</v>
      </c>
      <c r="K603">
        <v>6</v>
      </c>
      <c r="L603" t="s">
        <v>2134</v>
      </c>
    </row>
    <row r="604" spans="1:12">
      <c r="A604" t="s">
        <v>3715</v>
      </c>
      <c r="B604" t="s">
        <v>3716</v>
      </c>
      <c r="C604" t="s">
        <v>4138</v>
      </c>
      <c r="D604" t="s">
        <v>3529</v>
      </c>
      <c r="E604" s="47">
        <v>1484462380160.5701</v>
      </c>
      <c r="F604" t="s">
        <v>4139</v>
      </c>
      <c r="G604" t="s">
        <v>4140</v>
      </c>
      <c r="H604" t="s">
        <v>4141</v>
      </c>
      <c r="I604">
        <v>6</v>
      </c>
      <c r="J604" t="s">
        <v>1884</v>
      </c>
      <c r="K604">
        <v>8</v>
      </c>
      <c r="L604" t="s">
        <v>1364</v>
      </c>
    </row>
    <row r="605" spans="1:12">
      <c r="A605" t="s">
        <v>3637</v>
      </c>
      <c r="B605" t="s">
        <v>3638</v>
      </c>
      <c r="C605" t="s">
        <v>4073</v>
      </c>
      <c r="D605" t="s">
        <v>3640</v>
      </c>
      <c r="E605" s="47">
        <v>1654701151684.2</v>
      </c>
      <c r="F605" t="s">
        <v>4142</v>
      </c>
      <c r="G605" t="s">
        <v>4143</v>
      </c>
      <c r="H605" t="s">
        <v>4144</v>
      </c>
      <c r="I605">
        <v>12</v>
      </c>
      <c r="J605" t="s">
        <v>1884</v>
      </c>
      <c r="K605">
        <v>19</v>
      </c>
      <c r="L605" t="s">
        <v>3377</v>
      </c>
    </row>
    <row r="606" spans="1:12">
      <c r="A606" t="s">
        <v>4145</v>
      </c>
      <c r="B606" t="s">
        <v>4146</v>
      </c>
      <c r="C606" t="s">
        <v>4147</v>
      </c>
      <c r="D606" t="s">
        <v>4148</v>
      </c>
      <c r="E606" s="47">
        <v>1783631299411.6299</v>
      </c>
      <c r="F606" t="s">
        <v>4149</v>
      </c>
      <c r="G606" t="s">
        <v>4150</v>
      </c>
      <c r="H606" t="s">
        <v>4151</v>
      </c>
      <c r="I606">
        <v>9</v>
      </c>
      <c r="J606" t="s">
        <v>1884</v>
      </c>
      <c r="K606">
        <v>13</v>
      </c>
      <c r="L606" t="s">
        <v>2500</v>
      </c>
    </row>
    <row r="607" spans="1:12">
      <c r="A607" t="s">
        <v>3723</v>
      </c>
      <c r="B607" t="s">
        <v>3724</v>
      </c>
      <c r="C607" t="s">
        <v>4130</v>
      </c>
      <c r="D607" t="s">
        <v>3725</v>
      </c>
      <c r="E607" s="47">
        <v>1791228384842.8701</v>
      </c>
      <c r="F607" t="s">
        <v>4149</v>
      </c>
      <c r="G607" t="s">
        <v>4150</v>
      </c>
      <c r="H607" t="s">
        <v>4131</v>
      </c>
      <c r="I607">
        <v>4</v>
      </c>
      <c r="J607" t="s">
        <v>1884</v>
      </c>
      <c r="K607">
        <v>4</v>
      </c>
      <c r="L607" t="s">
        <v>2059</v>
      </c>
    </row>
    <row r="608" spans="1:12">
      <c r="A608" t="s">
        <v>4152</v>
      </c>
      <c r="B608" t="s">
        <v>4153</v>
      </c>
      <c r="C608" t="s">
        <v>4070</v>
      </c>
      <c r="D608" t="s">
        <v>4154</v>
      </c>
      <c r="E608" s="47">
        <v>1824460020619.3201</v>
      </c>
      <c r="F608" t="s">
        <v>4149</v>
      </c>
      <c r="G608" t="s">
        <v>4150</v>
      </c>
      <c r="H608" t="s">
        <v>4155</v>
      </c>
      <c r="I608">
        <v>16</v>
      </c>
      <c r="J608" t="s">
        <v>1884</v>
      </c>
      <c r="K608">
        <v>6</v>
      </c>
      <c r="L608" t="s">
        <v>2134</v>
      </c>
    </row>
    <row r="609" spans="1:12">
      <c r="A609" t="s">
        <v>2922</v>
      </c>
      <c r="B609" t="s">
        <v>2923</v>
      </c>
      <c r="C609" t="s">
        <v>4156</v>
      </c>
      <c r="D609" t="s">
        <v>2924</v>
      </c>
      <c r="E609" s="47">
        <v>1918770991110.25</v>
      </c>
      <c r="F609" t="s">
        <v>4157</v>
      </c>
      <c r="G609" t="s">
        <v>4158</v>
      </c>
      <c r="H609" t="s">
        <v>4159</v>
      </c>
      <c r="I609">
        <v>22</v>
      </c>
      <c r="J609" t="s">
        <v>1884</v>
      </c>
      <c r="K609">
        <v>11</v>
      </c>
      <c r="L609" t="s">
        <v>2344</v>
      </c>
    </row>
    <row r="610" spans="1:12">
      <c r="A610" t="s">
        <v>2032</v>
      </c>
      <c r="B610" t="s">
        <v>2033</v>
      </c>
      <c r="C610" t="s">
        <v>4022</v>
      </c>
      <c r="D610" t="s">
        <v>1937</v>
      </c>
      <c r="E610" s="47">
        <v>1968115194849.04</v>
      </c>
      <c r="F610" t="s">
        <v>4160</v>
      </c>
      <c r="G610" t="s">
        <v>4161</v>
      </c>
      <c r="H610" t="s">
        <v>4162</v>
      </c>
      <c r="I610">
        <v>19</v>
      </c>
      <c r="J610" t="s">
        <v>1884</v>
      </c>
      <c r="K610">
        <v>3</v>
      </c>
      <c r="L610" t="s">
        <v>2036</v>
      </c>
    </row>
    <row r="611" spans="1:12">
      <c r="A611" t="s">
        <v>3737</v>
      </c>
      <c r="B611" t="s">
        <v>3738</v>
      </c>
      <c r="C611" t="s">
        <v>4077</v>
      </c>
      <c r="D611" t="s">
        <v>3739</v>
      </c>
      <c r="E611" s="47">
        <v>20513298956.713299</v>
      </c>
      <c r="F611" t="s">
        <v>4163</v>
      </c>
      <c r="G611" t="s">
        <v>4164</v>
      </c>
      <c r="H611" t="s">
        <v>4122</v>
      </c>
      <c r="I611">
        <v>5</v>
      </c>
      <c r="J611" t="s">
        <v>1884</v>
      </c>
      <c r="K611">
        <v>4</v>
      </c>
      <c r="L611" t="s">
        <v>2059</v>
      </c>
    </row>
    <row r="612" spans="1:12">
      <c r="A612" t="s">
        <v>3003</v>
      </c>
      <c r="B612" t="s">
        <v>3004</v>
      </c>
      <c r="C612" t="s">
        <v>4165</v>
      </c>
      <c r="D612" t="s">
        <v>2503</v>
      </c>
      <c r="E612" s="47">
        <v>2288330239483.7998</v>
      </c>
      <c r="F612" t="s">
        <v>4166</v>
      </c>
      <c r="G612" t="s">
        <v>4167</v>
      </c>
      <c r="H612" t="s">
        <v>4168</v>
      </c>
      <c r="I612">
        <v>11</v>
      </c>
      <c r="J612" t="s">
        <v>1884</v>
      </c>
      <c r="K612">
        <v>11</v>
      </c>
      <c r="L612" t="s">
        <v>2344</v>
      </c>
    </row>
    <row r="613" spans="1:12">
      <c r="A613" t="s">
        <v>2141</v>
      </c>
      <c r="B613" t="s">
        <v>2142</v>
      </c>
      <c r="C613" t="s">
        <v>4045</v>
      </c>
      <c r="D613" t="s">
        <v>2143</v>
      </c>
      <c r="E613" s="47">
        <v>231934660767.715</v>
      </c>
      <c r="F613" t="s">
        <v>4166</v>
      </c>
      <c r="G613" t="s">
        <v>4167</v>
      </c>
      <c r="H613" t="s">
        <v>4169</v>
      </c>
      <c r="I613">
        <v>21</v>
      </c>
      <c r="J613" t="s">
        <v>1884</v>
      </c>
      <c r="K613">
        <v>2</v>
      </c>
      <c r="L613" t="s">
        <v>2017</v>
      </c>
    </row>
    <row r="614" spans="1:12">
      <c r="A614" t="s">
        <v>3020</v>
      </c>
      <c r="B614" t="s">
        <v>3021</v>
      </c>
      <c r="C614" t="s">
        <v>4165</v>
      </c>
      <c r="D614" t="s">
        <v>1684</v>
      </c>
      <c r="E614" s="47">
        <v>2434979272184.96</v>
      </c>
      <c r="F614" t="s">
        <v>4170</v>
      </c>
      <c r="G614" t="s">
        <v>4171</v>
      </c>
      <c r="H614" t="s">
        <v>4172</v>
      </c>
      <c r="I614">
        <v>11</v>
      </c>
      <c r="J614" t="s">
        <v>1884</v>
      </c>
      <c r="K614">
        <v>8</v>
      </c>
      <c r="L614" t="s">
        <v>1364</v>
      </c>
    </row>
    <row r="615" spans="1:12">
      <c r="A615" t="s">
        <v>3934</v>
      </c>
      <c r="B615" t="s">
        <v>3935</v>
      </c>
      <c r="C615" t="s">
        <v>4126</v>
      </c>
      <c r="D615" t="s">
        <v>1723</v>
      </c>
      <c r="E615" s="47">
        <v>259007743090.276</v>
      </c>
      <c r="F615" t="s">
        <v>4173</v>
      </c>
      <c r="G615" t="s">
        <v>4174</v>
      </c>
      <c r="H615" t="s">
        <v>4175</v>
      </c>
      <c r="I615">
        <v>14</v>
      </c>
      <c r="J615" t="s">
        <v>1884</v>
      </c>
      <c r="K615">
        <v>6</v>
      </c>
      <c r="L615" t="s">
        <v>2134</v>
      </c>
    </row>
    <row r="616" spans="1:12">
      <c r="A616" t="s">
        <v>2042</v>
      </c>
      <c r="B616" t="s">
        <v>2043</v>
      </c>
      <c r="C616" t="s">
        <v>4126</v>
      </c>
      <c r="D616" t="s">
        <v>2045</v>
      </c>
      <c r="E616" s="47">
        <v>2715647039461.8799</v>
      </c>
      <c r="F616" t="s">
        <v>4176</v>
      </c>
      <c r="G616" t="s">
        <v>4177</v>
      </c>
      <c r="H616" t="s">
        <v>4178</v>
      </c>
      <c r="I616">
        <v>14</v>
      </c>
      <c r="J616" t="s">
        <v>1884</v>
      </c>
      <c r="K616">
        <v>2</v>
      </c>
      <c r="L616" t="s">
        <v>2017</v>
      </c>
    </row>
    <row r="617" spans="1:12">
      <c r="A617" t="s">
        <v>2581</v>
      </c>
      <c r="B617" t="s">
        <v>2582</v>
      </c>
      <c r="C617" t="s">
        <v>4070</v>
      </c>
      <c r="D617" t="s">
        <v>2583</v>
      </c>
      <c r="E617" s="47">
        <v>2906864777958.5098</v>
      </c>
      <c r="F617" t="s">
        <v>4179</v>
      </c>
      <c r="G617" t="s">
        <v>4180</v>
      </c>
      <c r="H617" t="s">
        <v>4181</v>
      </c>
      <c r="I617">
        <v>16</v>
      </c>
      <c r="J617" t="s">
        <v>1884</v>
      </c>
      <c r="K617">
        <v>10</v>
      </c>
      <c r="L617" t="s">
        <v>2333</v>
      </c>
    </row>
    <row r="618" spans="1:12">
      <c r="A618" t="s">
        <v>3511</v>
      </c>
      <c r="B618" t="s">
        <v>3512</v>
      </c>
      <c r="C618" t="s">
        <v>4073</v>
      </c>
      <c r="D618" t="s">
        <v>1983</v>
      </c>
      <c r="E618" s="47">
        <v>292724755884.03198</v>
      </c>
      <c r="F618" t="s">
        <v>4179</v>
      </c>
      <c r="G618" t="s">
        <v>4180</v>
      </c>
      <c r="H618" t="s">
        <v>4144</v>
      </c>
      <c r="I618">
        <v>12</v>
      </c>
      <c r="J618" t="s">
        <v>1884</v>
      </c>
      <c r="K618">
        <v>19</v>
      </c>
      <c r="L618" t="s">
        <v>3377</v>
      </c>
    </row>
    <row r="619" spans="1:12">
      <c r="A619" t="s">
        <v>4182</v>
      </c>
      <c r="B619" t="s">
        <v>4183</v>
      </c>
      <c r="C619" t="s">
        <v>4073</v>
      </c>
      <c r="D619" t="s">
        <v>1983</v>
      </c>
      <c r="E619" s="47">
        <v>292724755884.03198</v>
      </c>
      <c r="F619" t="s">
        <v>4179</v>
      </c>
      <c r="G619" t="s">
        <v>4180</v>
      </c>
      <c r="H619" t="s">
        <v>4184</v>
      </c>
      <c r="I619">
        <v>12</v>
      </c>
      <c r="J619" t="s">
        <v>1884</v>
      </c>
      <c r="K619">
        <v>10</v>
      </c>
      <c r="L619" t="s">
        <v>2333</v>
      </c>
    </row>
    <row r="620" spans="1:12">
      <c r="A620" t="s">
        <v>2067</v>
      </c>
      <c r="B620" t="s">
        <v>2068</v>
      </c>
      <c r="C620" t="s">
        <v>4185</v>
      </c>
      <c r="D620" t="s">
        <v>2070</v>
      </c>
      <c r="E620" s="47">
        <v>2931478610620.0801</v>
      </c>
      <c r="F620" t="s">
        <v>4179</v>
      </c>
      <c r="G620" t="s">
        <v>4180</v>
      </c>
      <c r="H620" t="s">
        <v>4186</v>
      </c>
      <c r="I620">
        <v>23</v>
      </c>
      <c r="J620" t="s">
        <v>1884</v>
      </c>
      <c r="K620">
        <v>2</v>
      </c>
      <c r="L620" t="s">
        <v>2017</v>
      </c>
    </row>
    <row r="621" spans="1:12">
      <c r="A621" t="s">
        <v>2161</v>
      </c>
      <c r="B621" t="s">
        <v>2162</v>
      </c>
      <c r="C621" t="s">
        <v>4156</v>
      </c>
      <c r="D621" t="s">
        <v>2163</v>
      </c>
      <c r="E621" s="47">
        <v>3079580755906.3501</v>
      </c>
      <c r="F621" t="s">
        <v>4179</v>
      </c>
      <c r="G621" t="s">
        <v>4180</v>
      </c>
      <c r="H621" t="s">
        <v>4187</v>
      </c>
      <c r="I621">
        <v>22</v>
      </c>
      <c r="J621" t="s">
        <v>1884</v>
      </c>
      <c r="K621">
        <v>2</v>
      </c>
      <c r="L621" t="s">
        <v>2017</v>
      </c>
    </row>
    <row r="622" spans="1:12">
      <c r="A622" t="s">
        <v>1901</v>
      </c>
      <c r="B622" t="s">
        <v>1902</v>
      </c>
      <c r="C622" t="s">
        <v>4039</v>
      </c>
      <c r="D622" t="s">
        <v>1904</v>
      </c>
      <c r="E622" s="47">
        <v>3094652549426.5298</v>
      </c>
      <c r="F622" t="s">
        <v>4179</v>
      </c>
      <c r="G622" t="s">
        <v>4180</v>
      </c>
      <c r="H622" t="s">
        <v>4188</v>
      </c>
      <c r="I622">
        <v>13</v>
      </c>
      <c r="J622" t="s">
        <v>1884</v>
      </c>
      <c r="K622">
        <v>1</v>
      </c>
      <c r="L622" t="s">
        <v>1639</v>
      </c>
    </row>
    <row r="623" spans="1:12">
      <c r="A623" t="s">
        <v>1325</v>
      </c>
      <c r="B623" t="s">
        <v>1326</v>
      </c>
      <c r="C623" t="s">
        <v>4045</v>
      </c>
      <c r="D623" t="s">
        <v>2147</v>
      </c>
      <c r="E623" s="47">
        <v>310578635423.81403</v>
      </c>
      <c r="F623" t="s">
        <v>4179</v>
      </c>
      <c r="G623" t="s">
        <v>4180</v>
      </c>
      <c r="H623" t="s">
        <v>4189</v>
      </c>
      <c r="I623">
        <v>21</v>
      </c>
      <c r="J623" t="s">
        <v>1884</v>
      </c>
      <c r="K623">
        <v>3</v>
      </c>
      <c r="L623" t="s">
        <v>2036</v>
      </c>
    </row>
    <row r="624" spans="1:12">
      <c r="A624" t="s">
        <v>1340</v>
      </c>
      <c r="B624" t="s">
        <v>1341</v>
      </c>
      <c r="C624" t="s">
        <v>4045</v>
      </c>
      <c r="D624" t="s">
        <v>2151</v>
      </c>
      <c r="E624" s="47">
        <v>3206158533558.1499</v>
      </c>
      <c r="F624" t="s">
        <v>4179</v>
      </c>
      <c r="G624" t="s">
        <v>4180</v>
      </c>
      <c r="H624" t="s">
        <v>4189</v>
      </c>
      <c r="I624">
        <v>21</v>
      </c>
      <c r="J624" t="s">
        <v>1884</v>
      </c>
      <c r="K624">
        <v>3</v>
      </c>
      <c r="L624" t="s">
        <v>2036</v>
      </c>
    </row>
    <row r="625" spans="1:12">
      <c r="A625" t="s">
        <v>4190</v>
      </c>
      <c r="B625" t="s">
        <v>4191</v>
      </c>
      <c r="C625" t="s">
        <v>4192</v>
      </c>
      <c r="D625" t="s">
        <v>4193</v>
      </c>
      <c r="E625" s="47">
        <v>3244033584291.9302</v>
      </c>
      <c r="F625" t="s">
        <v>4179</v>
      </c>
      <c r="G625" t="s">
        <v>4180</v>
      </c>
      <c r="H625" t="s">
        <v>4194</v>
      </c>
      <c r="I625">
        <v>8</v>
      </c>
      <c r="J625" t="s">
        <v>1884</v>
      </c>
      <c r="K625">
        <v>13</v>
      </c>
      <c r="L625" t="s">
        <v>2500</v>
      </c>
    </row>
    <row r="626" spans="1:12">
      <c r="A626" t="s">
        <v>2537</v>
      </c>
      <c r="B626" t="s">
        <v>2538</v>
      </c>
      <c r="C626" t="s">
        <v>4165</v>
      </c>
      <c r="D626" t="s">
        <v>2539</v>
      </c>
      <c r="E626" s="47">
        <v>3292991209442.7202</v>
      </c>
      <c r="F626" t="s">
        <v>4179</v>
      </c>
      <c r="G626" t="s">
        <v>4180</v>
      </c>
      <c r="H626" t="s">
        <v>4195</v>
      </c>
      <c r="I626">
        <v>11</v>
      </c>
      <c r="J626" t="s">
        <v>1884</v>
      </c>
      <c r="K626">
        <v>11</v>
      </c>
      <c r="L626" t="s">
        <v>2344</v>
      </c>
    </row>
    <row r="627" spans="1:12">
      <c r="A627" t="s">
        <v>2541</v>
      </c>
      <c r="B627" t="s">
        <v>2542</v>
      </c>
      <c r="C627" t="s">
        <v>4165</v>
      </c>
      <c r="D627" t="s">
        <v>2539</v>
      </c>
      <c r="E627" s="47">
        <v>3292991209442.7202</v>
      </c>
      <c r="F627" t="s">
        <v>4179</v>
      </c>
      <c r="G627" t="s">
        <v>4180</v>
      </c>
      <c r="H627" t="s">
        <v>4195</v>
      </c>
      <c r="I627">
        <v>11</v>
      </c>
      <c r="J627" t="s">
        <v>1884</v>
      </c>
      <c r="K627">
        <v>11</v>
      </c>
      <c r="L627" t="s">
        <v>2344</v>
      </c>
    </row>
    <row r="628" spans="1:12">
      <c r="A628" t="s">
        <v>1381</v>
      </c>
      <c r="B628" t="s">
        <v>1382</v>
      </c>
      <c r="C628" t="s">
        <v>4045</v>
      </c>
      <c r="D628" t="s">
        <v>4196</v>
      </c>
      <c r="E628" s="47">
        <v>341546172939.73798</v>
      </c>
      <c r="F628" t="s">
        <v>4179</v>
      </c>
      <c r="G628" t="s">
        <v>4180</v>
      </c>
      <c r="H628" t="s">
        <v>4197</v>
      </c>
      <c r="I628">
        <v>21</v>
      </c>
      <c r="J628" t="s">
        <v>1884</v>
      </c>
      <c r="K628">
        <v>16</v>
      </c>
      <c r="L628" t="s">
        <v>2774</v>
      </c>
    </row>
    <row r="629" spans="1:12">
      <c r="A629" t="s">
        <v>2775</v>
      </c>
      <c r="B629" t="s">
        <v>2776</v>
      </c>
      <c r="C629" t="s">
        <v>4126</v>
      </c>
      <c r="D629" t="s">
        <v>2777</v>
      </c>
      <c r="E629" s="47">
        <v>342494646170.56897</v>
      </c>
      <c r="F629" t="s">
        <v>4179</v>
      </c>
      <c r="G629" t="s">
        <v>4180</v>
      </c>
      <c r="H629" t="s">
        <v>4198</v>
      </c>
      <c r="I629">
        <v>14</v>
      </c>
      <c r="J629" t="s">
        <v>1884</v>
      </c>
      <c r="K629">
        <v>10</v>
      </c>
      <c r="L629" t="s">
        <v>2333</v>
      </c>
    </row>
    <row r="630" spans="1:12">
      <c r="A630" t="s">
        <v>4199</v>
      </c>
      <c r="B630" t="s">
        <v>4200</v>
      </c>
      <c r="C630" t="s">
        <v>4077</v>
      </c>
      <c r="D630" t="s">
        <v>2298</v>
      </c>
      <c r="E630" s="47">
        <v>3511834521455.7402</v>
      </c>
      <c r="F630" t="s">
        <v>4179</v>
      </c>
      <c r="G630" t="s">
        <v>4180</v>
      </c>
      <c r="H630" t="s">
        <v>4137</v>
      </c>
      <c r="I630">
        <v>5</v>
      </c>
      <c r="J630" t="s">
        <v>1884</v>
      </c>
      <c r="K630">
        <v>6</v>
      </c>
      <c r="L630" t="s">
        <v>2134</v>
      </c>
    </row>
    <row r="631" spans="1:12">
      <c r="A631" t="s">
        <v>2078</v>
      </c>
      <c r="B631" t="s">
        <v>2079</v>
      </c>
      <c r="C631" t="s">
        <v>4156</v>
      </c>
      <c r="D631" t="s">
        <v>2081</v>
      </c>
      <c r="E631" s="47">
        <v>3584746920008.4902</v>
      </c>
      <c r="F631" t="s">
        <v>4179</v>
      </c>
      <c r="G631" t="s">
        <v>4180</v>
      </c>
      <c r="H631" t="s">
        <v>4201</v>
      </c>
      <c r="I631">
        <v>22</v>
      </c>
      <c r="J631" t="s">
        <v>1884</v>
      </c>
      <c r="K631">
        <v>2</v>
      </c>
      <c r="L631" t="s">
        <v>2017</v>
      </c>
    </row>
    <row r="632" spans="1:12">
      <c r="A632" t="s">
        <v>4202</v>
      </c>
      <c r="B632" t="s">
        <v>4203</v>
      </c>
      <c r="C632" t="s">
        <v>4027</v>
      </c>
      <c r="D632" t="s">
        <v>1754</v>
      </c>
      <c r="E632" s="47">
        <v>36217594244.413399</v>
      </c>
      <c r="F632" t="s">
        <v>4179</v>
      </c>
      <c r="G632" t="s">
        <v>4180</v>
      </c>
      <c r="H632" t="s">
        <v>4204</v>
      </c>
      <c r="I632">
        <v>15</v>
      </c>
      <c r="J632" t="s">
        <v>1884</v>
      </c>
      <c r="K632">
        <v>6</v>
      </c>
      <c r="L632" t="s">
        <v>2134</v>
      </c>
    </row>
    <row r="633" spans="1:12">
      <c r="A633" t="s">
        <v>2243</v>
      </c>
      <c r="B633" t="s">
        <v>2244</v>
      </c>
      <c r="C633" t="s">
        <v>4156</v>
      </c>
      <c r="D633" t="s">
        <v>2245</v>
      </c>
      <c r="E633" s="47">
        <v>3694072319757.7798</v>
      </c>
      <c r="F633" t="s">
        <v>4179</v>
      </c>
      <c r="G633" t="s">
        <v>4180</v>
      </c>
      <c r="H633" t="s">
        <v>4205</v>
      </c>
      <c r="I633">
        <v>22</v>
      </c>
      <c r="J633" t="s">
        <v>1884</v>
      </c>
      <c r="K633">
        <v>6</v>
      </c>
      <c r="L633" t="s">
        <v>2134</v>
      </c>
    </row>
    <row r="634" spans="1:12">
      <c r="A634" t="s">
        <v>4206</v>
      </c>
      <c r="B634" t="s">
        <v>4207</v>
      </c>
      <c r="C634" t="s">
        <v>4165</v>
      </c>
      <c r="D634" t="s">
        <v>1784</v>
      </c>
      <c r="E634" s="47">
        <v>370107845184.94897</v>
      </c>
      <c r="F634" t="s">
        <v>4179</v>
      </c>
      <c r="G634" t="s">
        <v>4180</v>
      </c>
      <c r="H634" t="s">
        <v>4208</v>
      </c>
      <c r="I634">
        <v>11</v>
      </c>
      <c r="J634" t="s">
        <v>1884</v>
      </c>
      <c r="K634">
        <v>13</v>
      </c>
      <c r="L634" t="s">
        <v>2500</v>
      </c>
    </row>
    <row r="635" spans="1:12">
      <c r="A635" t="s">
        <v>1782</v>
      </c>
      <c r="B635" t="s">
        <v>1783</v>
      </c>
      <c r="C635" t="s">
        <v>4165</v>
      </c>
      <c r="D635" t="s">
        <v>1784</v>
      </c>
      <c r="E635" s="47">
        <v>370107845184.94897</v>
      </c>
      <c r="F635" t="s">
        <v>4179</v>
      </c>
      <c r="G635" t="s">
        <v>4180</v>
      </c>
      <c r="H635" t="s">
        <v>4209</v>
      </c>
      <c r="I635">
        <v>11</v>
      </c>
      <c r="J635" t="s">
        <v>1884</v>
      </c>
      <c r="K635">
        <v>10</v>
      </c>
      <c r="L635" t="s">
        <v>2333</v>
      </c>
    </row>
    <row r="636" spans="1:12">
      <c r="A636" t="s">
        <v>2061</v>
      </c>
      <c r="B636" t="s">
        <v>2062</v>
      </c>
      <c r="C636" t="s">
        <v>4070</v>
      </c>
      <c r="D636" t="s">
        <v>2063</v>
      </c>
      <c r="E636" s="47">
        <v>3703905448849.6802</v>
      </c>
      <c r="F636" t="s">
        <v>4179</v>
      </c>
      <c r="G636" t="s">
        <v>4180</v>
      </c>
      <c r="H636" t="s">
        <v>4210</v>
      </c>
      <c r="I636">
        <v>16</v>
      </c>
      <c r="J636" t="s">
        <v>1884</v>
      </c>
      <c r="K636">
        <v>2</v>
      </c>
      <c r="L636" t="s">
        <v>2017</v>
      </c>
    </row>
    <row r="637" spans="1:12">
      <c r="A637" t="s">
        <v>4211</v>
      </c>
      <c r="B637" t="s">
        <v>4212</v>
      </c>
      <c r="C637" t="s">
        <v>4192</v>
      </c>
      <c r="D637" t="s">
        <v>4213</v>
      </c>
      <c r="E637" s="47">
        <v>3842676336016.6899</v>
      </c>
      <c r="F637" t="s">
        <v>4214</v>
      </c>
      <c r="G637" t="s">
        <v>4215</v>
      </c>
      <c r="H637" t="s">
        <v>4216</v>
      </c>
      <c r="I637">
        <v>8</v>
      </c>
      <c r="J637" t="s">
        <v>1884</v>
      </c>
      <c r="K637">
        <v>16</v>
      </c>
      <c r="L637" t="s">
        <v>2774</v>
      </c>
    </row>
    <row r="638" spans="1:12">
      <c r="A638" t="s">
        <v>4217</v>
      </c>
      <c r="B638" t="s">
        <v>4218</v>
      </c>
      <c r="C638" t="s">
        <v>4039</v>
      </c>
      <c r="D638" t="s">
        <v>4219</v>
      </c>
      <c r="E638" s="47">
        <v>435027791599.599</v>
      </c>
      <c r="F638" t="s">
        <v>4220</v>
      </c>
      <c r="G638" t="s">
        <v>4221</v>
      </c>
      <c r="H638" t="s">
        <v>4050</v>
      </c>
      <c r="I638">
        <v>13</v>
      </c>
      <c r="J638" t="s">
        <v>1884</v>
      </c>
      <c r="K638">
        <v>19</v>
      </c>
      <c r="L638" t="s">
        <v>3377</v>
      </c>
    </row>
    <row r="639" spans="1:12">
      <c r="A639" t="s">
        <v>4222</v>
      </c>
      <c r="B639" t="s">
        <v>4223</v>
      </c>
      <c r="C639" t="s">
        <v>4138</v>
      </c>
      <c r="D639" t="s">
        <v>4224</v>
      </c>
      <c r="E639" s="47">
        <v>435690497472.79401</v>
      </c>
      <c r="F639" t="s">
        <v>4220</v>
      </c>
      <c r="G639" t="s">
        <v>4221</v>
      </c>
      <c r="H639" t="s">
        <v>4225</v>
      </c>
      <c r="I639">
        <v>6</v>
      </c>
      <c r="J639" t="s">
        <v>1884</v>
      </c>
      <c r="K639">
        <v>13</v>
      </c>
      <c r="L639" t="s">
        <v>2500</v>
      </c>
    </row>
    <row r="640" spans="1:12">
      <c r="A640" t="s">
        <v>4226</v>
      </c>
      <c r="B640" t="s">
        <v>4227</v>
      </c>
      <c r="C640" t="s">
        <v>4126</v>
      </c>
      <c r="D640" t="s">
        <v>4228</v>
      </c>
      <c r="E640" s="47">
        <v>468068254769.21002</v>
      </c>
      <c r="F640" t="s">
        <v>4229</v>
      </c>
      <c r="G640" t="s">
        <v>4230</v>
      </c>
      <c r="H640" t="s">
        <v>4129</v>
      </c>
      <c r="I640">
        <v>14</v>
      </c>
      <c r="J640" t="s">
        <v>1884</v>
      </c>
      <c r="K640">
        <v>19</v>
      </c>
      <c r="L640" t="s">
        <v>3377</v>
      </c>
    </row>
    <row r="641" spans="1:12">
      <c r="A641" t="s">
        <v>4231</v>
      </c>
      <c r="B641" t="s">
        <v>4232</v>
      </c>
      <c r="C641" t="s">
        <v>4138</v>
      </c>
      <c r="D641" t="s">
        <v>2490</v>
      </c>
      <c r="E641" s="47">
        <v>490495987573.17999</v>
      </c>
      <c r="F641" t="s">
        <v>4233</v>
      </c>
      <c r="G641" t="s">
        <v>4234</v>
      </c>
      <c r="H641" t="s">
        <v>4235</v>
      </c>
      <c r="I641">
        <v>6</v>
      </c>
      <c r="J641" t="s">
        <v>1884</v>
      </c>
      <c r="K641">
        <v>5</v>
      </c>
      <c r="L641" t="s">
        <v>1935</v>
      </c>
    </row>
    <row r="642" spans="1:12">
      <c r="A642" t="s">
        <v>4236</v>
      </c>
      <c r="B642" t="s">
        <v>4237</v>
      </c>
      <c r="C642" t="s">
        <v>4138</v>
      </c>
      <c r="D642" t="s">
        <v>2490</v>
      </c>
      <c r="E642" s="47">
        <v>490495987573.17999</v>
      </c>
      <c r="F642" t="s">
        <v>4233</v>
      </c>
      <c r="G642" t="s">
        <v>4234</v>
      </c>
      <c r="H642" t="s">
        <v>4225</v>
      </c>
      <c r="I642">
        <v>6</v>
      </c>
      <c r="J642" t="s">
        <v>1884</v>
      </c>
      <c r="K642">
        <v>13</v>
      </c>
      <c r="L642" t="s">
        <v>2500</v>
      </c>
    </row>
    <row r="643" spans="1:12">
      <c r="A643" t="s">
        <v>2656</v>
      </c>
      <c r="B643" t="s">
        <v>2657</v>
      </c>
      <c r="C643" t="s">
        <v>4027</v>
      </c>
      <c r="D643" t="s">
        <v>2658</v>
      </c>
      <c r="E643" s="47">
        <v>504239899025.12201</v>
      </c>
      <c r="F643" t="s">
        <v>4238</v>
      </c>
      <c r="G643" t="s">
        <v>4239</v>
      </c>
      <c r="H643" t="s">
        <v>4240</v>
      </c>
      <c r="I643">
        <v>15</v>
      </c>
      <c r="J643" t="s">
        <v>1884</v>
      </c>
      <c r="K643">
        <v>2</v>
      </c>
      <c r="L643" t="s">
        <v>2017</v>
      </c>
    </row>
    <row r="644" spans="1:12">
      <c r="A644" t="s">
        <v>2072</v>
      </c>
      <c r="B644" t="s">
        <v>2073</v>
      </c>
      <c r="C644" t="s">
        <v>4079</v>
      </c>
      <c r="D644" t="s">
        <v>2074</v>
      </c>
      <c r="E644" s="47">
        <v>517278998591.14001</v>
      </c>
      <c r="F644" t="s">
        <v>4238</v>
      </c>
      <c r="G644" t="s">
        <v>4239</v>
      </c>
      <c r="H644" t="s">
        <v>4241</v>
      </c>
      <c r="I644">
        <v>10</v>
      </c>
      <c r="J644" t="s">
        <v>1884</v>
      </c>
      <c r="K644">
        <v>4</v>
      </c>
      <c r="L644" t="s">
        <v>2059</v>
      </c>
    </row>
    <row r="645" spans="1:12">
      <c r="A645" t="s">
        <v>2076</v>
      </c>
      <c r="B645" t="s">
        <v>2077</v>
      </c>
      <c r="C645" t="s">
        <v>4079</v>
      </c>
      <c r="D645" t="s">
        <v>2074</v>
      </c>
      <c r="E645" s="47">
        <v>517278998591.14001</v>
      </c>
      <c r="F645" t="s">
        <v>4238</v>
      </c>
      <c r="G645" t="s">
        <v>4239</v>
      </c>
      <c r="H645" t="s">
        <v>4241</v>
      </c>
      <c r="I645">
        <v>10</v>
      </c>
      <c r="J645" t="s">
        <v>1884</v>
      </c>
      <c r="K645">
        <v>4</v>
      </c>
      <c r="L645" t="s">
        <v>2059</v>
      </c>
    </row>
    <row r="646" spans="1:12">
      <c r="A646" t="s">
        <v>2664</v>
      </c>
      <c r="B646" t="s">
        <v>2665</v>
      </c>
      <c r="C646" t="s">
        <v>4027</v>
      </c>
      <c r="D646" t="s">
        <v>2666</v>
      </c>
      <c r="E646" s="47">
        <v>524965452960.03101</v>
      </c>
      <c r="F646" t="s">
        <v>4238</v>
      </c>
      <c r="G646" t="s">
        <v>4239</v>
      </c>
      <c r="H646" t="s">
        <v>4240</v>
      </c>
      <c r="I646">
        <v>15</v>
      </c>
      <c r="J646" t="s">
        <v>1884</v>
      </c>
      <c r="K646">
        <v>2</v>
      </c>
      <c r="L646" t="s">
        <v>2017</v>
      </c>
    </row>
    <row r="647" spans="1:12">
      <c r="A647" t="s">
        <v>2206</v>
      </c>
      <c r="B647" t="s">
        <v>2207</v>
      </c>
      <c r="C647" t="s">
        <v>4192</v>
      </c>
      <c r="D647" t="s">
        <v>2208</v>
      </c>
      <c r="E647" s="47">
        <v>530984977513.591</v>
      </c>
      <c r="F647" t="s">
        <v>4238</v>
      </c>
      <c r="G647" t="s">
        <v>4239</v>
      </c>
      <c r="H647" t="s">
        <v>4242</v>
      </c>
      <c r="I647">
        <v>8</v>
      </c>
      <c r="J647" t="s">
        <v>1884</v>
      </c>
      <c r="K647">
        <v>4</v>
      </c>
      <c r="L647" t="s">
        <v>2059</v>
      </c>
    </row>
    <row r="648" spans="1:12">
      <c r="A648" t="s">
        <v>2339</v>
      </c>
      <c r="B648" t="s">
        <v>2340</v>
      </c>
      <c r="C648" t="s">
        <v>4022</v>
      </c>
      <c r="D648" t="s">
        <v>2342</v>
      </c>
      <c r="E648" s="47">
        <v>535857498317.66199</v>
      </c>
      <c r="F648" t="s">
        <v>4238</v>
      </c>
      <c r="G648" t="s">
        <v>4239</v>
      </c>
      <c r="H648" t="s">
        <v>4243</v>
      </c>
      <c r="I648">
        <v>19</v>
      </c>
      <c r="J648" t="s">
        <v>1884</v>
      </c>
      <c r="K648">
        <v>11</v>
      </c>
      <c r="L648" t="s">
        <v>2344</v>
      </c>
    </row>
    <row r="649" spans="1:12">
      <c r="A649" t="s">
        <v>4244</v>
      </c>
      <c r="B649" t="s">
        <v>4245</v>
      </c>
      <c r="C649" t="s">
        <v>4147</v>
      </c>
      <c r="D649" t="s">
        <v>3704</v>
      </c>
      <c r="E649" s="47">
        <v>54683049956.490303</v>
      </c>
      <c r="F649" t="s">
        <v>4238</v>
      </c>
      <c r="G649" t="s">
        <v>4239</v>
      </c>
      <c r="H649" t="s">
        <v>4246</v>
      </c>
      <c r="I649">
        <v>9</v>
      </c>
      <c r="J649" t="s">
        <v>1884</v>
      </c>
      <c r="K649">
        <v>5</v>
      </c>
      <c r="L649" t="s">
        <v>1935</v>
      </c>
    </row>
    <row r="650" spans="1:12">
      <c r="A650" t="s">
        <v>4247</v>
      </c>
      <c r="B650" t="s">
        <v>4248</v>
      </c>
      <c r="C650" t="s">
        <v>4138</v>
      </c>
      <c r="D650" t="s">
        <v>3383</v>
      </c>
      <c r="E650" s="47">
        <v>550521119896.12903</v>
      </c>
      <c r="F650" t="s">
        <v>4238</v>
      </c>
      <c r="G650" t="s">
        <v>4239</v>
      </c>
      <c r="H650" t="s">
        <v>4249</v>
      </c>
      <c r="I650">
        <v>6</v>
      </c>
      <c r="J650" t="s">
        <v>1884</v>
      </c>
      <c r="K650">
        <v>7</v>
      </c>
      <c r="L650" t="s">
        <v>2196</v>
      </c>
    </row>
    <row r="651" spans="1:12">
      <c r="A651" t="s">
        <v>4250</v>
      </c>
      <c r="B651" t="s">
        <v>4251</v>
      </c>
      <c r="C651" t="s">
        <v>4138</v>
      </c>
      <c r="D651" t="s">
        <v>3383</v>
      </c>
      <c r="E651" s="47">
        <v>550521119896.12903</v>
      </c>
      <c r="F651" t="s">
        <v>4238</v>
      </c>
      <c r="G651" t="s">
        <v>4239</v>
      </c>
      <c r="H651" t="s">
        <v>4252</v>
      </c>
      <c r="I651">
        <v>6</v>
      </c>
      <c r="J651" t="s">
        <v>1884</v>
      </c>
      <c r="K651">
        <v>16</v>
      </c>
      <c r="L651" t="s">
        <v>2774</v>
      </c>
    </row>
    <row r="652" spans="1:12">
      <c r="A652" t="s">
        <v>4253</v>
      </c>
      <c r="B652" t="s">
        <v>4254</v>
      </c>
      <c r="C652" t="s">
        <v>4073</v>
      </c>
      <c r="D652" t="s">
        <v>4255</v>
      </c>
      <c r="E652" s="47">
        <v>574683786656.47705</v>
      </c>
      <c r="F652" t="s">
        <v>4256</v>
      </c>
      <c r="G652" t="s">
        <v>4257</v>
      </c>
      <c r="H652" t="s">
        <v>4258</v>
      </c>
      <c r="I652">
        <v>12</v>
      </c>
      <c r="J652" t="s">
        <v>1884</v>
      </c>
      <c r="K652">
        <v>16</v>
      </c>
      <c r="L652" t="s">
        <v>2774</v>
      </c>
    </row>
    <row r="653" spans="1:12">
      <c r="A653" t="s">
        <v>2199</v>
      </c>
      <c r="B653" t="s">
        <v>2200</v>
      </c>
      <c r="C653" t="s">
        <v>4104</v>
      </c>
      <c r="D653" t="s">
        <v>2202</v>
      </c>
      <c r="E653" s="47">
        <v>585098529657.25305</v>
      </c>
      <c r="F653" t="s">
        <v>4259</v>
      </c>
      <c r="G653" t="s">
        <v>4260</v>
      </c>
      <c r="H653" t="s">
        <v>4134</v>
      </c>
      <c r="I653">
        <v>7</v>
      </c>
      <c r="J653" t="s">
        <v>1884</v>
      </c>
      <c r="K653">
        <v>4</v>
      </c>
      <c r="L653" t="s">
        <v>2059</v>
      </c>
    </row>
    <row r="654" spans="1:12">
      <c r="A654" t="s">
        <v>2837</v>
      </c>
      <c r="B654" t="s">
        <v>2838</v>
      </c>
      <c r="C654" t="s">
        <v>4104</v>
      </c>
      <c r="D654" t="s">
        <v>2834</v>
      </c>
      <c r="E654" s="47">
        <v>64036268883.758598</v>
      </c>
      <c r="F654" t="s">
        <v>4261</v>
      </c>
      <c r="G654" t="s">
        <v>4262</v>
      </c>
      <c r="H654" t="s">
        <v>4263</v>
      </c>
      <c r="I654">
        <v>7</v>
      </c>
      <c r="J654" t="s">
        <v>1884</v>
      </c>
      <c r="K654">
        <v>11</v>
      </c>
      <c r="L654" t="s">
        <v>2344</v>
      </c>
    </row>
    <row r="655" spans="1:12">
      <c r="A655" t="s">
        <v>4264</v>
      </c>
      <c r="B655" t="s">
        <v>4265</v>
      </c>
      <c r="C655" t="s">
        <v>4165</v>
      </c>
      <c r="D655" t="s">
        <v>3640</v>
      </c>
      <c r="E655" s="47">
        <v>643508882796.52905</v>
      </c>
      <c r="F655" t="s">
        <v>4261</v>
      </c>
      <c r="G655" t="s">
        <v>4262</v>
      </c>
      <c r="H655" t="s">
        <v>4266</v>
      </c>
      <c r="I655">
        <v>11</v>
      </c>
      <c r="J655" t="s">
        <v>1884</v>
      </c>
      <c r="K655">
        <v>13</v>
      </c>
      <c r="L655" t="s">
        <v>2500</v>
      </c>
    </row>
    <row r="656" spans="1:12">
      <c r="A656" t="s">
        <v>4267</v>
      </c>
      <c r="B656" t="s">
        <v>4268</v>
      </c>
      <c r="C656" t="s">
        <v>4077</v>
      </c>
      <c r="D656" t="s">
        <v>3409</v>
      </c>
      <c r="E656" s="47">
        <v>653967967583.46204</v>
      </c>
      <c r="F656" t="s">
        <v>4269</v>
      </c>
      <c r="G656" t="s">
        <v>4270</v>
      </c>
      <c r="H656" t="s">
        <v>4271</v>
      </c>
      <c r="I656">
        <v>5</v>
      </c>
      <c r="J656" t="s">
        <v>1884</v>
      </c>
      <c r="K656">
        <v>16</v>
      </c>
      <c r="L656" t="s">
        <v>2774</v>
      </c>
    </row>
    <row r="657" spans="1:12">
      <c r="A657" t="s">
        <v>4272</v>
      </c>
      <c r="B657" t="s">
        <v>4273</v>
      </c>
      <c r="C657" t="s">
        <v>4039</v>
      </c>
      <c r="D657" t="s">
        <v>4088</v>
      </c>
      <c r="E657" s="47">
        <v>657829916021.34595</v>
      </c>
      <c r="F657" t="s">
        <v>4269</v>
      </c>
      <c r="G657" t="s">
        <v>4270</v>
      </c>
      <c r="H657" t="s">
        <v>4274</v>
      </c>
      <c r="I657">
        <v>13</v>
      </c>
      <c r="J657" t="s">
        <v>1884</v>
      </c>
      <c r="K657">
        <v>16</v>
      </c>
      <c r="L657" t="s">
        <v>2774</v>
      </c>
    </row>
    <row r="658" spans="1:12">
      <c r="A658" t="s">
        <v>1913</v>
      </c>
      <c r="B658" t="s">
        <v>1914</v>
      </c>
      <c r="C658" t="s">
        <v>4027</v>
      </c>
      <c r="D658" t="s">
        <v>1915</v>
      </c>
      <c r="E658" s="47">
        <v>665242538083.31702</v>
      </c>
      <c r="F658" t="s">
        <v>4269</v>
      </c>
      <c r="G658" t="s">
        <v>4270</v>
      </c>
      <c r="H658" t="s">
        <v>4275</v>
      </c>
      <c r="I658">
        <v>15</v>
      </c>
      <c r="J658" t="s">
        <v>1884</v>
      </c>
      <c r="K658">
        <v>1</v>
      </c>
      <c r="L658" t="s">
        <v>1639</v>
      </c>
    </row>
    <row r="659" spans="1:12">
      <c r="A659" t="s">
        <v>2103</v>
      </c>
      <c r="B659" t="s">
        <v>2104</v>
      </c>
      <c r="C659" t="s">
        <v>4165</v>
      </c>
      <c r="D659" t="s">
        <v>2106</v>
      </c>
      <c r="E659" s="47">
        <v>678288062454.67505</v>
      </c>
      <c r="F659" t="s">
        <v>4269</v>
      </c>
      <c r="G659" t="s">
        <v>4270</v>
      </c>
      <c r="H659" t="s">
        <v>4276</v>
      </c>
      <c r="I659">
        <v>11</v>
      </c>
      <c r="J659" t="s">
        <v>1884</v>
      </c>
      <c r="K659">
        <v>3</v>
      </c>
      <c r="L659" t="s">
        <v>2036</v>
      </c>
    </row>
    <row r="660" spans="1:12">
      <c r="A660" t="s">
        <v>4277</v>
      </c>
      <c r="B660" t="s">
        <v>4278</v>
      </c>
      <c r="C660" t="s">
        <v>4079</v>
      </c>
      <c r="D660" t="s">
        <v>2900</v>
      </c>
      <c r="E660" s="47">
        <v>695578621863.58606</v>
      </c>
      <c r="F660" t="s">
        <v>4269</v>
      </c>
      <c r="G660" t="s">
        <v>4270</v>
      </c>
      <c r="H660" t="s">
        <v>4279</v>
      </c>
      <c r="I660">
        <v>10</v>
      </c>
      <c r="J660" t="s">
        <v>1884</v>
      </c>
      <c r="K660">
        <v>16</v>
      </c>
      <c r="L660" t="s">
        <v>2774</v>
      </c>
    </row>
    <row r="661" spans="1:12">
      <c r="A661" t="s">
        <v>3760</v>
      </c>
      <c r="B661" t="s">
        <v>3761</v>
      </c>
      <c r="C661" t="s">
        <v>4073</v>
      </c>
      <c r="D661" t="s">
        <v>3762</v>
      </c>
      <c r="E661" s="47">
        <v>697657480837.24194</v>
      </c>
      <c r="F661" t="s">
        <v>4269</v>
      </c>
      <c r="G661" t="s">
        <v>4270</v>
      </c>
      <c r="H661" t="s">
        <v>4144</v>
      </c>
      <c r="I661">
        <v>12</v>
      </c>
      <c r="J661" t="s">
        <v>1884</v>
      </c>
      <c r="K661">
        <v>19</v>
      </c>
      <c r="L661" t="s">
        <v>3377</v>
      </c>
    </row>
    <row r="662" spans="1:12">
      <c r="A662" t="s">
        <v>2424</v>
      </c>
      <c r="B662" t="s">
        <v>2425</v>
      </c>
      <c r="C662" t="s">
        <v>4104</v>
      </c>
      <c r="D662" t="s">
        <v>2214</v>
      </c>
      <c r="E662" s="47">
        <v>699687285415.47095</v>
      </c>
      <c r="F662" t="s">
        <v>4269</v>
      </c>
      <c r="G662" t="s">
        <v>4270</v>
      </c>
      <c r="H662" t="s">
        <v>4280</v>
      </c>
      <c r="I662">
        <v>7</v>
      </c>
      <c r="J662" t="s">
        <v>1884</v>
      </c>
      <c r="K662">
        <v>10</v>
      </c>
      <c r="L662" t="s">
        <v>2333</v>
      </c>
    </row>
    <row r="663" spans="1:12">
      <c r="A663" t="s">
        <v>4281</v>
      </c>
      <c r="B663" t="s">
        <v>4282</v>
      </c>
      <c r="C663" t="s">
        <v>4104</v>
      </c>
      <c r="D663" t="s">
        <v>2214</v>
      </c>
      <c r="E663" s="47">
        <v>699687285415.47095</v>
      </c>
      <c r="F663" t="s">
        <v>4269</v>
      </c>
      <c r="G663" t="s">
        <v>4270</v>
      </c>
      <c r="H663" t="s">
        <v>4283</v>
      </c>
      <c r="I663">
        <v>7</v>
      </c>
      <c r="J663" t="s">
        <v>1884</v>
      </c>
      <c r="K663">
        <v>5</v>
      </c>
      <c r="L663" t="s">
        <v>1935</v>
      </c>
    </row>
    <row r="664" spans="1:12">
      <c r="A664" t="s">
        <v>1279</v>
      </c>
      <c r="B664" t="s">
        <v>1280</v>
      </c>
      <c r="C664" t="s">
        <v>4097</v>
      </c>
      <c r="D664" t="s">
        <v>2124</v>
      </c>
      <c r="E664" s="47">
        <v>705130561881.15906</v>
      </c>
      <c r="F664" t="s">
        <v>4269</v>
      </c>
      <c r="G664" t="s">
        <v>4270</v>
      </c>
      <c r="H664" t="s">
        <v>4284</v>
      </c>
      <c r="I664">
        <v>17</v>
      </c>
      <c r="J664" t="s">
        <v>1884</v>
      </c>
      <c r="K664">
        <v>2</v>
      </c>
      <c r="L664" t="s">
        <v>2017</v>
      </c>
    </row>
    <row r="665" spans="1:12">
      <c r="A665" t="s">
        <v>4285</v>
      </c>
      <c r="B665" t="s">
        <v>4286</v>
      </c>
      <c r="C665" t="s">
        <v>4077</v>
      </c>
      <c r="D665" t="s">
        <v>1748</v>
      </c>
      <c r="E665" s="47">
        <v>753312743770.17798</v>
      </c>
      <c r="F665" t="s">
        <v>4287</v>
      </c>
      <c r="G665" t="s">
        <v>4288</v>
      </c>
      <c r="H665" t="s">
        <v>4289</v>
      </c>
      <c r="I665">
        <v>5</v>
      </c>
      <c r="J665" t="s">
        <v>1884</v>
      </c>
      <c r="K665">
        <v>16</v>
      </c>
      <c r="L665" t="s">
        <v>2774</v>
      </c>
    </row>
    <row r="666" spans="1:12">
      <c r="A666" t="s">
        <v>2018</v>
      </c>
      <c r="B666" t="s">
        <v>2019</v>
      </c>
      <c r="C666" t="s">
        <v>4070</v>
      </c>
      <c r="D666" t="s">
        <v>2021</v>
      </c>
      <c r="E666" s="47">
        <v>758875739222.25598</v>
      </c>
      <c r="F666" t="s">
        <v>4287</v>
      </c>
      <c r="G666" t="s">
        <v>4288</v>
      </c>
      <c r="H666" t="s">
        <v>4210</v>
      </c>
      <c r="I666">
        <v>16</v>
      </c>
      <c r="J666" t="s">
        <v>1884</v>
      </c>
      <c r="K666">
        <v>2</v>
      </c>
      <c r="L666" t="s">
        <v>2017</v>
      </c>
    </row>
    <row r="667" spans="1:12">
      <c r="A667" t="s">
        <v>4290</v>
      </c>
      <c r="B667" t="s">
        <v>4291</v>
      </c>
      <c r="C667" t="s">
        <v>4192</v>
      </c>
      <c r="D667" t="s">
        <v>2457</v>
      </c>
      <c r="E667" s="47">
        <v>774916446672.40796</v>
      </c>
      <c r="F667" t="s">
        <v>4292</v>
      </c>
      <c r="G667" t="s">
        <v>4293</v>
      </c>
      <c r="H667" t="s">
        <v>4294</v>
      </c>
      <c r="I667">
        <v>8</v>
      </c>
      <c r="J667" t="s">
        <v>1884</v>
      </c>
      <c r="K667">
        <v>2</v>
      </c>
      <c r="L667" t="s">
        <v>2017</v>
      </c>
    </row>
    <row r="668" spans="1:12">
      <c r="A668" t="s">
        <v>4295</v>
      </c>
      <c r="B668" t="s">
        <v>4296</v>
      </c>
      <c r="C668" t="s">
        <v>4130</v>
      </c>
      <c r="D668" t="s">
        <v>3646</v>
      </c>
      <c r="E668" s="47">
        <v>782608553455.56604</v>
      </c>
      <c r="F668" t="s">
        <v>4292</v>
      </c>
      <c r="G668" t="s">
        <v>4293</v>
      </c>
      <c r="H668" t="s">
        <v>4297</v>
      </c>
      <c r="I668">
        <v>4</v>
      </c>
      <c r="J668" t="s">
        <v>1884</v>
      </c>
      <c r="K668">
        <v>5</v>
      </c>
      <c r="L668" t="s">
        <v>1935</v>
      </c>
    </row>
    <row r="669" spans="1:12">
      <c r="A669" t="s">
        <v>3871</v>
      </c>
      <c r="B669" t="s">
        <v>3872</v>
      </c>
      <c r="C669" t="s">
        <v>4130</v>
      </c>
      <c r="D669" t="s">
        <v>3646</v>
      </c>
      <c r="E669" s="47">
        <v>782608553455.56604</v>
      </c>
      <c r="F669" t="s">
        <v>4292</v>
      </c>
      <c r="G669" t="s">
        <v>4293</v>
      </c>
      <c r="H669" t="s">
        <v>4298</v>
      </c>
      <c r="I669">
        <v>4</v>
      </c>
      <c r="J669" t="s">
        <v>1884</v>
      </c>
      <c r="K669">
        <v>5</v>
      </c>
      <c r="L669" t="s">
        <v>1935</v>
      </c>
    </row>
    <row r="670" spans="1:12">
      <c r="A670" t="s">
        <v>4299</v>
      </c>
      <c r="B670" t="s">
        <v>4300</v>
      </c>
      <c r="C670" t="s">
        <v>4147</v>
      </c>
      <c r="D670" t="s">
        <v>1862</v>
      </c>
      <c r="E670" s="47">
        <v>809570135654.97205</v>
      </c>
      <c r="F670" t="s">
        <v>4301</v>
      </c>
      <c r="G670" t="s">
        <v>4302</v>
      </c>
      <c r="H670" t="s">
        <v>4303</v>
      </c>
      <c r="I670">
        <v>9</v>
      </c>
      <c r="J670" t="s">
        <v>1884</v>
      </c>
      <c r="K670">
        <v>13</v>
      </c>
      <c r="L670" t="s">
        <v>2500</v>
      </c>
    </row>
    <row r="671" spans="1:12">
      <c r="A671" t="s">
        <v>4304</v>
      </c>
      <c r="B671" t="s">
        <v>4305</v>
      </c>
      <c r="C671" t="s">
        <v>4126</v>
      </c>
      <c r="D671" t="s">
        <v>4306</v>
      </c>
      <c r="E671" s="47">
        <v>839519260195.43799</v>
      </c>
      <c r="F671" t="s">
        <v>4307</v>
      </c>
      <c r="G671" t="s">
        <v>4308</v>
      </c>
      <c r="H671" t="s">
        <v>4309</v>
      </c>
      <c r="I671">
        <v>14</v>
      </c>
      <c r="J671" t="s">
        <v>1884</v>
      </c>
      <c r="K671">
        <v>6</v>
      </c>
      <c r="L671" t="s">
        <v>2134</v>
      </c>
    </row>
    <row r="672" spans="1:12">
      <c r="A672" t="s">
        <v>3667</v>
      </c>
      <c r="B672" t="s">
        <v>3668</v>
      </c>
      <c r="C672" t="s">
        <v>4077</v>
      </c>
      <c r="D672" t="s">
        <v>2884</v>
      </c>
      <c r="E672" s="47">
        <v>863503599460.73499</v>
      </c>
      <c r="F672" t="s">
        <v>4310</v>
      </c>
      <c r="G672" t="s">
        <v>4311</v>
      </c>
      <c r="H672" t="s">
        <v>4312</v>
      </c>
      <c r="I672">
        <v>5</v>
      </c>
      <c r="J672" t="s">
        <v>1884</v>
      </c>
      <c r="K672">
        <v>8</v>
      </c>
      <c r="L672" t="s">
        <v>1364</v>
      </c>
    </row>
    <row r="673" spans="1:12">
      <c r="A673" t="s">
        <v>4313</v>
      </c>
      <c r="B673" t="s">
        <v>4314</v>
      </c>
      <c r="C673" t="s">
        <v>4077</v>
      </c>
      <c r="D673" t="s">
        <v>2884</v>
      </c>
      <c r="E673" s="47">
        <v>863503599460.73499</v>
      </c>
      <c r="F673" t="s">
        <v>4310</v>
      </c>
      <c r="G673" t="s">
        <v>4311</v>
      </c>
      <c r="H673" t="s">
        <v>4315</v>
      </c>
      <c r="I673">
        <v>5</v>
      </c>
      <c r="J673" t="s">
        <v>1884</v>
      </c>
      <c r="K673">
        <v>6</v>
      </c>
      <c r="L673" t="s">
        <v>2134</v>
      </c>
    </row>
    <row r="674" spans="1:12">
      <c r="A674" t="s">
        <v>2507</v>
      </c>
      <c r="B674" t="s">
        <v>2508</v>
      </c>
      <c r="C674" t="s">
        <v>4165</v>
      </c>
      <c r="D674" t="s">
        <v>1817</v>
      </c>
      <c r="E674" s="47">
        <v>876513176548.91296</v>
      </c>
      <c r="F674" t="s">
        <v>4310</v>
      </c>
      <c r="G674" t="s">
        <v>4311</v>
      </c>
      <c r="H674" t="s">
        <v>4316</v>
      </c>
      <c r="I674">
        <v>11</v>
      </c>
      <c r="J674" t="s">
        <v>1884</v>
      </c>
      <c r="K674">
        <v>11</v>
      </c>
      <c r="L674" t="s">
        <v>2344</v>
      </c>
    </row>
    <row r="675" spans="1:12">
      <c r="A675" t="s">
        <v>2512</v>
      </c>
      <c r="B675" t="s">
        <v>2513</v>
      </c>
      <c r="C675" t="s">
        <v>4165</v>
      </c>
      <c r="D675" t="s">
        <v>1817</v>
      </c>
      <c r="E675" s="47">
        <v>876513176548.91296</v>
      </c>
      <c r="F675" t="s">
        <v>4310</v>
      </c>
      <c r="G675" t="s">
        <v>4311</v>
      </c>
      <c r="H675" t="s">
        <v>4316</v>
      </c>
      <c r="I675">
        <v>11</v>
      </c>
      <c r="J675" t="s">
        <v>1884</v>
      </c>
      <c r="K675">
        <v>11</v>
      </c>
      <c r="L675" t="s">
        <v>2344</v>
      </c>
    </row>
    <row r="676" spans="1:12">
      <c r="A676" t="s">
        <v>4317</v>
      </c>
      <c r="B676" t="s">
        <v>4318</v>
      </c>
      <c r="C676" t="s">
        <v>4147</v>
      </c>
      <c r="D676" t="s">
        <v>1867</v>
      </c>
      <c r="E676" s="47">
        <v>91709713637.018204</v>
      </c>
      <c r="F676" t="s">
        <v>4319</v>
      </c>
      <c r="G676" t="s">
        <v>4320</v>
      </c>
      <c r="H676" t="s">
        <v>4321</v>
      </c>
      <c r="I676">
        <v>9</v>
      </c>
      <c r="J676" t="s">
        <v>1884</v>
      </c>
      <c r="K676">
        <v>2</v>
      </c>
      <c r="L676" t="s">
        <v>2017</v>
      </c>
    </row>
    <row r="677" spans="1:12">
      <c r="A677" t="s">
        <v>2361</v>
      </c>
      <c r="B677" t="s">
        <v>2362</v>
      </c>
      <c r="C677" t="s">
        <v>4073</v>
      </c>
      <c r="D677" t="s">
        <v>2364</v>
      </c>
      <c r="E677" s="47">
        <v>922940671574.12195</v>
      </c>
      <c r="F677" t="s">
        <v>4319</v>
      </c>
      <c r="G677" t="s">
        <v>4320</v>
      </c>
      <c r="H677" t="s">
        <v>4322</v>
      </c>
      <c r="I677">
        <v>12</v>
      </c>
      <c r="J677" t="s">
        <v>1884</v>
      </c>
      <c r="K677">
        <v>11</v>
      </c>
      <c r="L677" t="s">
        <v>2344</v>
      </c>
    </row>
    <row r="678" spans="1:12">
      <c r="A678" t="s">
        <v>4323</v>
      </c>
      <c r="B678" t="s">
        <v>4324</v>
      </c>
      <c r="C678" t="s">
        <v>4192</v>
      </c>
      <c r="D678" t="s">
        <v>4325</v>
      </c>
      <c r="E678" s="47">
        <v>959925772355.80701</v>
      </c>
      <c r="F678" t="s">
        <v>4326</v>
      </c>
      <c r="G678" t="s">
        <v>4327</v>
      </c>
      <c r="H678" t="s">
        <v>4328</v>
      </c>
      <c r="I678">
        <v>8</v>
      </c>
      <c r="J678" t="s">
        <v>1884</v>
      </c>
      <c r="K678">
        <v>16</v>
      </c>
      <c r="L678" t="s">
        <v>2774</v>
      </c>
    </row>
    <row r="679" spans="1:12">
      <c r="A679" t="s">
        <v>4329</v>
      </c>
      <c r="B679" t="s">
        <v>4330</v>
      </c>
      <c r="C679" t="s">
        <v>4104</v>
      </c>
      <c r="D679" t="s">
        <v>2994</v>
      </c>
      <c r="E679" s="47">
        <v>981853356949.87805</v>
      </c>
      <c r="F679" t="s">
        <v>4326</v>
      </c>
      <c r="G679" t="s">
        <v>4327</v>
      </c>
      <c r="H679" t="s">
        <v>4331</v>
      </c>
      <c r="I679">
        <v>7</v>
      </c>
      <c r="J679" t="s">
        <v>1884</v>
      </c>
      <c r="K679">
        <v>13</v>
      </c>
      <c r="L679" t="s">
        <v>2500</v>
      </c>
    </row>
    <row r="680" spans="1:12">
      <c r="A680" t="s">
        <v>2992</v>
      </c>
      <c r="B680" t="s">
        <v>2993</v>
      </c>
      <c r="C680" t="s">
        <v>4104</v>
      </c>
      <c r="D680" t="s">
        <v>2994</v>
      </c>
      <c r="E680" s="47">
        <v>981853356949.87805</v>
      </c>
      <c r="F680" t="s">
        <v>4326</v>
      </c>
      <c r="G680" t="s">
        <v>4327</v>
      </c>
      <c r="H680" t="s">
        <v>4332</v>
      </c>
      <c r="I680">
        <v>7</v>
      </c>
      <c r="J680" t="s">
        <v>1884</v>
      </c>
      <c r="K680">
        <v>13</v>
      </c>
      <c r="L680" t="s">
        <v>2500</v>
      </c>
    </row>
    <row r="681" spans="1:12">
      <c r="A681" t="s">
        <v>3916</v>
      </c>
      <c r="B681" t="s">
        <v>3917</v>
      </c>
      <c r="C681" t="s">
        <v>4077</v>
      </c>
      <c r="D681" t="s">
        <v>2945</v>
      </c>
      <c r="E681" s="47">
        <v>985260685024.71802</v>
      </c>
      <c r="F681" t="s">
        <v>4326</v>
      </c>
      <c r="G681" t="s">
        <v>4327</v>
      </c>
      <c r="H681" t="s">
        <v>4333</v>
      </c>
      <c r="I681">
        <v>5</v>
      </c>
      <c r="J681" t="s">
        <v>1884</v>
      </c>
      <c r="K681">
        <v>15</v>
      </c>
      <c r="L681" t="s">
        <v>2720</v>
      </c>
    </row>
    <row r="682" spans="1:12">
      <c r="A682" t="s">
        <v>3123</v>
      </c>
      <c r="B682" t="s">
        <v>3124</v>
      </c>
      <c r="C682" t="s">
        <v>4097</v>
      </c>
      <c r="D682" t="s">
        <v>3125</v>
      </c>
      <c r="E682" s="47">
        <v>98594311628.580505</v>
      </c>
      <c r="F682" t="s">
        <v>4326</v>
      </c>
      <c r="G682" t="s">
        <v>4327</v>
      </c>
      <c r="H682" t="s">
        <v>4334</v>
      </c>
      <c r="I682">
        <v>17</v>
      </c>
      <c r="J682" t="s">
        <v>1884</v>
      </c>
      <c r="K682">
        <v>2</v>
      </c>
      <c r="L682" t="s">
        <v>2017</v>
      </c>
    </row>
    <row r="683" spans="1:12">
      <c r="A683" t="s">
        <v>2372</v>
      </c>
      <c r="B683" t="s">
        <v>2373</v>
      </c>
      <c r="C683" t="s">
        <v>4031</v>
      </c>
      <c r="D683" t="s">
        <v>2375</v>
      </c>
      <c r="E683" t="s">
        <v>4335</v>
      </c>
      <c r="F683" t="s">
        <v>4336</v>
      </c>
      <c r="G683" t="s">
        <v>4337</v>
      </c>
      <c r="H683" t="s">
        <v>4338</v>
      </c>
      <c r="I683">
        <v>20</v>
      </c>
      <c r="J683" t="s">
        <v>1884</v>
      </c>
      <c r="K683">
        <v>11</v>
      </c>
      <c r="L683" t="s">
        <v>2344</v>
      </c>
    </row>
    <row r="684" spans="1:12">
      <c r="A684" t="s">
        <v>3484</v>
      </c>
      <c r="B684" t="s">
        <v>3485</v>
      </c>
      <c r="C684" t="s">
        <v>4339</v>
      </c>
      <c r="D684" t="s">
        <v>2930</v>
      </c>
      <c r="E684" t="s">
        <v>4340</v>
      </c>
      <c r="F684" t="s">
        <v>4341</v>
      </c>
      <c r="G684" t="s">
        <v>4342</v>
      </c>
      <c r="H684" t="s">
        <v>4343</v>
      </c>
      <c r="I684">
        <v>3</v>
      </c>
      <c r="J684" t="s">
        <v>1884</v>
      </c>
      <c r="K684">
        <v>13</v>
      </c>
      <c r="L684" t="s">
        <v>2500</v>
      </c>
    </row>
    <row r="685" spans="1:12">
      <c r="A685" t="s">
        <v>4344</v>
      </c>
      <c r="B685" t="s">
        <v>4345</v>
      </c>
      <c r="C685" t="s">
        <v>4339</v>
      </c>
      <c r="D685" t="s">
        <v>2930</v>
      </c>
      <c r="E685" t="s">
        <v>4340</v>
      </c>
      <c r="F685" t="s">
        <v>4341</v>
      </c>
      <c r="G685" t="s">
        <v>4342</v>
      </c>
      <c r="H685" t="s">
        <v>4346</v>
      </c>
      <c r="I685">
        <v>3</v>
      </c>
      <c r="J685" t="s">
        <v>1884</v>
      </c>
      <c r="K685">
        <v>6</v>
      </c>
      <c r="L685" t="s">
        <v>2134</v>
      </c>
    </row>
    <row r="686" spans="1:12">
      <c r="A686" t="s">
        <v>4347</v>
      </c>
      <c r="B686" t="s">
        <v>4348</v>
      </c>
      <c r="C686" t="s">
        <v>4339</v>
      </c>
      <c r="D686" t="s">
        <v>2930</v>
      </c>
      <c r="E686" t="s">
        <v>4340</v>
      </c>
      <c r="F686" t="s">
        <v>4341</v>
      </c>
      <c r="G686" t="s">
        <v>4342</v>
      </c>
      <c r="H686" t="s">
        <v>4349</v>
      </c>
      <c r="I686">
        <v>3</v>
      </c>
      <c r="J686" t="s">
        <v>1884</v>
      </c>
      <c r="K686">
        <v>9</v>
      </c>
      <c r="L686" t="s">
        <v>2264</v>
      </c>
    </row>
    <row r="687" spans="1:12">
      <c r="A687" t="s">
        <v>2089</v>
      </c>
      <c r="B687" t="s">
        <v>2090</v>
      </c>
      <c r="C687" t="s">
        <v>4045</v>
      </c>
      <c r="D687" t="s">
        <v>2091</v>
      </c>
      <c r="E687" t="s">
        <v>4350</v>
      </c>
      <c r="F687" t="s">
        <v>4341</v>
      </c>
      <c r="G687" t="s">
        <v>4342</v>
      </c>
      <c r="H687" t="s">
        <v>4351</v>
      </c>
      <c r="I687">
        <v>21</v>
      </c>
      <c r="J687" t="s">
        <v>1884</v>
      </c>
      <c r="K687">
        <v>4</v>
      </c>
      <c r="L687" t="s">
        <v>2059</v>
      </c>
    </row>
    <row r="688" spans="1:12">
      <c r="A688" t="s">
        <v>2023</v>
      </c>
      <c r="B688" t="s">
        <v>2024</v>
      </c>
      <c r="C688" t="s">
        <v>4156</v>
      </c>
      <c r="D688" t="s">
        <v>2026</v>
      </c>
      <c r="E688" t="s">
        <v>4352</v>
      </c>
      <c r="F688" t="s">
        <v>4341</v>
      </c>
      <c r="G688" t="s">
        <v>4342</v>
      </c>
      <c r="H688" t="s">
        <v>4187</v>
      </c>
      <c r="I688">
        <v>22</v>
      </c>
      <c r="J688" t="s">
        <v>1884</v>
      </c>
      <c r="K688">
        <v>2</v>
      </c>
      <c r="L688" t="s">
        <v>2017</v>
      </c>
    </row>
    <row r="689" spans="1:12">
      <c r="A689" t="s">
        <v>4353</v>
      </c>
      <c r="B689" t="s">
        <v>4354</v>
      </c>
      <c r="C689" t="s">
        <v>4073</v>
      </c>
      <c r="D689" t="s">
        <v>4355</v>
      </c>
      <c r="E689" t="s">
        <v>4356</v>
      </c>
      <c r="F689" t="s">
        <v>4357</v>
      </c>
      <c r="G689" t="s">
        <v>4358</v>
      </c>
      <c r="H689" t="s">
        <v>4258</v>
      </c>
      <c r="I689">
        <v>12</v>
      </c>
      <c r="J689" t="s">
        <v>1884</v>
      </c>
      <c r="K689">
        <v>16</v>
      </c>
      <c r="L689" t="s">
        <v>2774</v>
      </c>
    </row>
    <row r="690" spans="1:12">
      <c r="A690" t="s">
        <v>2383</v>
      </c>
      <c r="B690" t="s">
        <v>2384</v>
      </c>
      <c r="C690" t="s">
        <v>4031</v>
      </c>
      <c r="D690" t="s">
        <v>2385</v>
      </c>
      <c r="E690" t="s">
        <v>4359</v>
      </c>
      <c r="F690" t="s">
        <v>4357</v>
      </c>
      <c r="G690" t="s">
        <v>4358</v>
      </c>
      <c r="H690" t="s">
        <v>4338</v>
      </c>
      <c r="I690">
        <v>20</v>
      </c>
      <c r="J690" t="s">
        <v>1884</v>
      </c>
      <c r="K690">
        <v>11</v>
      </c>
      <c r="L690" t="s">
        <v>2344</v>
      </c>
    </row>
    <row r="691" spans="1:12">
      <c r="A691" t="s">
        <v>3698</v>
      </c>
      <c r="B691" t="s">
        <v>3699</v>
      </c>
      <c r="C691" t="s">
        <v>4077</v>
      </c>
      <c r="D691" t="s">
        <v>3500</v>
      </c>
      <c r="E691" t="s">
        <v>4360</v>
      </c>
      <c r="F691" t="s">
        <v>4357</v>
      </c>
      <c r="G691" t="s">
        <v>4358</v>
      </c>
      <c r="H691" t="s">
        <v>4361</v>
      </c>
      <c r="I691">
        <v>5</v>
      </c>
      <c r="J691" t="s">
        <v>1884</v>
      </c>
      <c r="K691">
        <v>15</v>
      </c>
      <c r="L691" t="s">
        <v>2720</v>
      </c>
    </row>
    <row r="692" spans="1:12">
      <c r="A692" t="s">
        <v>4362</v>
      </c>
      <c r="B692" t="s">
        <v>4363</v>
      </c>
      <c r="C692" t="s">
        <v>4165</v>
      </c>
      <c r="D692" t="s">
        <v>4364</v>
      </c>
      <c r="E692" t="s">
        <v>4365</v>
      </c>
      <c r="F692" t="s">
        <v>4357</v>
      </c>
      <c r="G692" t="s">
        <v>4358</v>
      </c>
      <c r="H692" t="s">
        <v>4366</v>
      </c>
      <c r="I692">
        <v>11</v>
      </c>
      <c r="J692" t="s">
        <v>1884</v>
      </c>
      <c r="K692">
        <v>13</v>
      </c>
      <c r="L692" t="s">
        <v>2500</v>
      </c>
    </row>
    <row r="693" spans="1:12">
      <c r="A693" t="s">
        <v>4367</v>
      </c>
      <c r="B693" t="s">
        <v>4368</v>
      </c>
      <c r="C693" t="s">
        <v>4138</v>
      </c>
      <c r="D693" t="s">
        <v>1922</v>
      </c>
      <c r="E693" t="s">
        <v>4369</v>
      </c>
      <c r="F693" t="s">
        <v>4370</v>
      </c>
      <c r="G693" t="s">
        <v>4371</v>
      </c>
      <c r="H693" t="s">
        <v>4372</v>
      </c>
      <c r="I693">
        <v>6</v>
      </c>
      <c r="J693" t="s">
        <v>1884</v>
      </c>
      <c r="K693">
        <v>15</v>
      </c>
      <c r="L693" t="s">
        <v>2720</v>
      </c>
    </row>
    <row r="694" spans="1:12">
      <c r="A694" t="s">
        <v>4373</v>
      </c>
      <c r="B694" t="s">
        <v>4374</v>
      </c>
      <c r="C694" t="s">
        <v>4126</v>
      </c>
      <c r="D694" t="s">
        <v>2357</v>
      </c>
      <c r="E694" t="s">
        <v>4375</v>
      </c>
      <c r="F694" t="s">
        <v>4370</v>
      </c>
      <c r="G694" t="s">
        <v>4371</v>
      </c>
      <c r="H694" t="s">
        <v>4309</v>
      </c>
      <c r="I694">
        <v>14</v>
      </c>
      <c r="J694" t="s">
        <v>1884</v>
      </c>
      <c r="K694">
        <v>6</v>
      </c>
      <c r="L694" t="s">
        <v>2134</v>
      </c>
    </row>
    <row r="695" spans="1:12">
      <c r="A695" t="s">
        <v>3073</v>
      </c>
      <c r="B695" t="s">
        <v>3074</v>
      </c>
      <c r="C695" t="s">
        <v>4147</v>
      </c>
      <c r="D695" t="s">
        <v>2409</v>
      </c>
      <c r="E695" t="s">
        <v>4376</v>
      </c>
      <c r="F695" t="s">
        <v>4377</v>
      </c>
      <c r="G695" t="s">
        <v>4378</v>
      </c>
      <c r="H695" t="s">
        <v>4379</v>
      </c>
      <c r="I695">
        <v>9</v>
      </c>
      <c r="J695" t="s">
        <v>1884</v>
      </c>
      <c r="K695">
        <v>8</v>
      </c>
      <c r="L695" t="s">
        <v>1364</v>
      </c>
    </row>
    <row r="696" spans="1:12">
      <c r="A696" t="s">
        <v>1701</v>
      </c>
      <c r="B696" t="s">
        <v>1702</v>
      </c>
      <c r="C696" t="s">
        <v>4156</v>
      </c>
      <c r="D696" t="s">
        <v>1704</v>
      </c>
      <c r="E696" t="s">
        <v>4380</v>
      </c>
      <c r="F696" t="s">
        <v>4381</v>
      </c>
      <c r="G696" t="s">
        <v>4382</v>
      </c>
      <c r="H696" t="s">
        <v>4383</v>
      </c>
      <c r="I696">
        <v>22</v>
      </c>
      <c r="J696" t="s">
        <v>1884</v>
      </c>
      <c r="K696">
        <v>2</v>
      </c>
      <c r="L696" t="s">
        <v>2017</v>
      </c>
    </row>
    <row r="697" spans="1:12">
      <c r="A697" t="s">
        <v>2180</v>
      </c>
      <c r="B697" t="s">
        <v>2181</v>
      </c>
      <c r="C697" t="s">
        <v>4039</v>
      </c>
      <c r="D697" t="s">
        <v>2183</v>
      </c>
      <c r="E697" t="s">
        <v>4384</v>
      </c>
      <c r="F697" t="s">
        <v>4385</v>
      </c>
      <c r="G697" t="s">
        <v>4386</v>
      </c>
      <c r="H697" t="s">
        <v>4387</v>
      </c>
      <c r="I697">
        <v>13</v>
      </c>
      <c r="J697" t="s">
        <v>1884</v>
      </c>
      <c r="K697">
        <v>2</v>
      </c>
      <c r="L697" t="s">
        <v>2017</v>
      </c>
    </row>
    <row r="698" spans="1:12">
      <c r="A698" t="s">
        <v>3996</v>
      </c>
      <c r="B698" t="s">
        <v>3997</v>
      </c>
      <c r="C698" t="s">
        <v>4138</v>
      </c>
      <c r="D698" t="s">
        <v>2267</v>
      </c>
      <c r="E698" t="s">
        <v>4388</v>
      </c>
      <c r="F698" t="s">
        <v>4389</v>
      </c>
      <c r="G698" t="s">
        <v>4390</v>
      </c>
      <c r="H698" t="s">
        <v>4391</v>
      </c>
      <c r="I698">
        <v>6</v>
      </c>
      <c r="J698" t="s">
        <v>1884</v>
      </c>
      <c r="K698">
        <v>6</v>
      </c>
      <c r="L698" t="s">
        <v>2134</v>
      </c>
    </row>
    <row r="699" spans="1:12">
      <c r="A699" t="s">
        <v>3990</v>
      </c>
      <c r="B699" t="s">
        <v>3991</v>
      </c>
      <c r="C699" t="s">
        <v>4077</v>
      </c>
      <c r="D699" t="s">
        <v>3529</v>
      </c>
      <c r="E699" t="s">
        <v>4392</v>
      </c>
      <c r="F699" t="s">
        <v>4389</v>
      </c>
      <c r="G699" t="s">
        <v>4390</v>
      </c>
      <c r="H699" t="s">
        <v>4333</v>
      </c>
      <c r="I699">
        <v>5</v>
      </c>
      <c r="J699" t="s">
        <v>1884</v>
      </c>
      <c r="K699">
        <v>15</v>
      </c>
      <c r="L699" t="s">
        <v>2720</v>
      </c>
    </row>
    <row r="700" spans="1:12">
      <c r="A700" t="s">
        <v>2671</v>
      </c>
      <c r="B700" t="s">
        <v>2672</v>
      </c>
      <c r="C700" t="s">
        <v>4070</v>
      </c>
      <c r="D700" t="s">
        <v>2673</v>
      </c>
      <c r="E700" t="s">
        <v>4393</v>
      </c>
      <c r="F700" t="s">
        <v>4389</v>
      </c>
      <c r="G700" t="s">
        <v>4390</v>
      </c>
      <c r="H700" t="s">
        <v>4394</v>
      </c>
      <c r="I700">
        <v>16</v>
      </c>
      <c r="J700" t="s">
        <v>1884</v>
      </c>
      <c r="K700">
        <v>11</v>
      </c>
      <c r="L700" t="s">
        <v>2344</v>
      </c>
    </row>
    <row r="701" spans="1:12">
      <c r="A701" t="s">
        <v>2593</v>
      </c>
      <c r="B701" t="s">
        <v>2594</v>
      </c>
      <c r="C701" t="s">
        <v>4039</v>
      </c>
      <c r="D701" t="s">
        <v>2595</v>
      </c>
      <c r="E701" t="s">
        <v>4395</v>
      </c>
      <c r="F701" t="s">
        <v>4396</v>
      </c>
      <c r="G701" t="s">
        <v>4397</v>
      </c>
      <c r="H701" t="s">
        <v>4398</v>
      </c>
      <c r="I701">
        <v>13</v>
      </c>
      <c r="J701" t="s">
        <v>1884</v>
      </c>
      <c r="K701">
        <v>2</v>
      </c>
      <c r="L701" t="s">
        <v>2017</v>
      </c>
    </row>
    <row r="702" spans="1:12">
      <c r="A702" t="s">
        <v>2605</v>
      </c>
      <c r="B702" t="s">
        <v>2606</v>
      </c>
      <c r="C702" t="s">
        <v>4156</v>
      </c>
      <c r="D702" t="s">
        <v>2608</v>
      </c>
      <c r="E702" t="s">
        <v>4399</v>
      </c>
      <c r="F702" t="s">
        <v>4396</v>
      </c>
      <c r="G702" t="s">
        <v>4397</v>
      </c>
      <c r="H702" t="s">
        <v>4400</v>
      </c>
      <c r="I702">
        <v>22</v>
      </c>
      <c r="J702" t="s">
        <v>1884</v>
      </c>
      <c r="K702">
        <v>11</v>
      </c>
      <c r="L702" t="s">
        <v>2344</v>
      </c>
    </row>
    <row r="703" spans="1:12">
      <c r="A703" t="s">
        <v>4401</v>
      </c>
      <c r="B703" t="s">
        <v>4402</v>
      </c>
      <c r="C703" t="s">
        <v>4192</v>
      </c>
      <c r="D703" t="s">
        <v>2700</v>
      </c>
      <c r="E703" t="s">
        <v>4403</v>
      </c>
      <c r="F703" t="s">
        <v>4396</v>
      </c>
      <c r="G703" t="s">
        <v>4397</v>
      </c>
      <c r="H703" t="s">
        <v>4404</v>
      </c>
      <c r="I703">
        <v>8</v>
      </c>
      <c r="J703" t="s">
        <v>1884</v>
      </c>
      <c r="K703">
        <v>6</v>
      </c>
      <c r="L703" t="s">
        <v>2134</v>
      </c>
    </row>
    <row r="704" spans="1:12">
      <c r="A704" t="s">
        <v>4405</v>
      </c>
      <c r="B704" t="s">
        <v>4406</v>
      </c>
      <c r="C704" t="s">
        <v>4104</v>
      </c>
      <c r="D704" t="s">
        <v>2157</v>
      </c>
      <c r="E704" t="s">
        <v>4407</v>
      </c>
      <c r="F704" t="s">
        <v>4396</v>
      </c>
      <c r="G704" t="s">
        <v>4397</v>
      </c>
      <c r="H704" t="s">
        <v>4331</v>
      </c>
      <c r="I704">
        <v>7</v>
      </c>
      <c r="J704" t="s">
        <v>1884</v>
      </c>
      <c r="K704">
        <v>13</v>
      </c>
      <c r="L704" t="s">
        <v>2500</v>
      </c>
    </row>
    <row r="705" spans="1:12">
      <c r="A705" t="s">
        <v>4408</v>
      </c>
      <c r="B705" t="s">
        <v>4409</v>
      </c>
      <c r="C705" t="s">
        <v>4104</v>
      </c>
      <c r="D705" t="s">
        <v>2157</v>
      </c>
      <c r="E705" t="s">
        <v>4407</v>
      </c>
      <c r="F705" t="s">
        <v>4396</v>
      </c>
      <c r="G705" t="s">
        <v>4397</v>
      </c>
      <c r="H705" t="s">
        <v>4410</v>
      </c>
      <c r="I705">
        <v>7</v>
      </c>
      <c r="J705" t="s">
        <v>1884</v>
      </c>
      <c r="K705">
        <v>10</v>
      </c>
      <c r="L705" t="s">
        <v>2333</v>
      </c>
    </row>
    <row r="706" spans="1:12">
      <c r="A706" t="s">
        <v>3231</v>
      </c>
      <c r="B706" t="s">
        <v>3232</v>
      </c>
      <c r="C706" t="s">
        <v>4165</v>
      </c>
      <c r="D706" t="s">
        <v>3233</v>
      </c>
      <c r="E706" t="s">
        <v>4411</v>
      </c>
      <c r="F706" t="s">
        <v>4396</v>
      </c>
      <c r="G706" t="s">
        <v>4397</v>
      </c>
      <c r="H706" t="s">
        <v>4412</v>
      </c>
      <c r="I706">
        <v>11</v>
      </c>
      <c r="J706" t="s">
        <v>1884</v>
      </c>
      <c r="K706">
        <v>3</v>
      </c>
      <c r="L706" t="s">
        <v>2036</v>
      </c>
    </row>
    <row r="707" spans="1:12">
      <c r="A707" t="s">
        <v>4413</v>
      </c>
      <c r="B707" t="s">
        <v>4414</v>
      </c>
      <c r="C707" t="s">
        <v>4130</v>
      </c>
      <c r="D707" t="s">
        <v>1730</v>
      </c>
      <c r="E707" t="s">
        <v>4415</v>
      </c>
      <c r="F707" t="s">
        <v>4396</v>
      </c>
      <c r="G707" t="s">
        <v>4397</v>
      </c>
      <c r="H707" t="s">
        <v>4416</v>
      </c>
      <c r="I707">
        <v>4</v>
      </c>
      <c r="J707" t="s">
        <v>1884</v>
      </c>
      <c r="K707">
        <v>16</v>
      </c>
      <c r="L707" t="s">
        <v>2774</v>
      </c>
    </row>
    <row r="708" spans="1:12">
      <c r="A708" t="s">
        <v>3043</v>
      </c>
      <c r="B708" t="s">
        <v>3044</v>
      </c>
      <c r="C708" t="s">
        <v>4130</v>
      </c>
      <c r="D708" t="s">
        <v>1730</v>
      </c>
      <c r="E708" t="s">
        <v>4415</v>
      </c>
      <c r="F708" t="s">
        <v>4396</v>
      </c>
      <c r="G708" t="s">
        <v>4397</v>
      </c>
      <c r="H708" t="s">
        <v>4417</v>
      </c>
      <c r="I708">
        <v>4</v>
      </c>
      <c r="J708" t="s">
        <v>1884</v>
      </c>
      <c r="K708">
        <v>13</v>
      </c>
      <c r="L708" t="s">
        <v>2500</v>
      </c>
    </row>
    <row r="709" spans="1:12">
      <c r="A709" t="s">
        <v>4002</v>
      </c>
      <c r="B709" t="s">
        <v>4003</v>
      </c>
      <c r="C709" t="s">
        <v>4130</v>
      </c>
      <c r="D709" t="s">
        <v>1730</v>
      </c>
      <c r="E709" t="s">
        <v>4415</v>
      </c>
      <c r="F709" t="s">
        <v>4396</v>
      </c>
      <c r="G709" t="s">
        <v>4397</v>
      </c>
      <c r="H709" t="s">
        <v>4418</v>
      </c>
      <c r="I709">
        <v>4</v>
      </c>
      <c r="J709" t="s">
        <v>1884</v>
      </c>
      <c r="K709">
        <v>15</v>
      </c>
      <c r="L709" t="s">
        <v>2720</v>
      </c>
    </row>
    <row r="710" spans="1:12">
      <c r="A710" t="s">
        <v>4419</v>
      </c>
      <c r="B710" t="s">
        <v>4420</v>
      </c>
      <c r="C710" t="s">
        <v>4057</v>
      </c>
      <c r="D710" t="s">
        <v>2342</v>
      </c>
      <c r="E710" t="s">
        <v>4421</v>
      </c>
      <c r="F710" t="s">
        <v>4422</v>
      </c>
      <c r="G710" t="s">
        <v>4423</v>
      </c>
      <c r="H710" t="s">
        <v>4424</v>
      </c>
      <c r="I710">
        <v>18</v>
      </c>
      <c r="J710" t="s">
        <v>1884</v>
      </c>
      <c r="K710">
        <v>6</v>
      </c>
      <c r="L710" t="s">
        <v>2134</v>
      </c>
    </row>
    <row r="711" spans="1:12">
      <c r="A711" t="s">
        <v>2110</v>
      </c>
      <c r="B711" t="s">
        <v>2111</v>
      </c>
      <c r="C711" t="s">
        <v>4077</v>
      </c>
      <c r="D711" t="s">
        <v>1962</v>
      </c>
      <c r="E711" t="s">
        <v>4425</v>
      </c>
      <c r="F711" t="s">
        <v>4422</v>
      </c>
      <c r="G711" t="s">
        <v>4423</v>
      </c>
      <c r="H711" t="s">
        <v>4426</v>
      </c>
      <c r="I711">
        <v>5</v>
      </c>
      <c r="J711" t="s">
        <v>1884</v>
      </c>
      <c r="K711">
        <v>5</v>
      </c>
      <c r="L711" t="s">
        <v>1935</v>
      </c>
    </row>
    <row r="712" spans="1:12">
      <c r="A712" t="s">
        <v>4427</v>
      </c>
      <c r="B712" t="s">
        <v>4428</v>
      </c>
      <c r="C712" t="s">
        <v>4077</v>
      </c>
      <c r="D712" t="s">
        <v>1962</v>
      </c>
      <c r="E712" t="s">
        <v>4425</v>
      </c>
      <c r="F712" t="s">
        <v>4422</v>
      </c>
      <c r="G712" t="s">
        <v>4423</v>
      </c>
      <c r="H712" t="s">
        <v>4429</v>
      </c>
      <c r="I712">
        <v>5</v>
      </c>
      <c r="J712" t="s">
        <v>1884</v>
      </c>
      <c r="K712">
        <v>16</v>
      </c>
      <c r="L712" t="s">
        <v>2774</v>
      </c>
    </row>
    <row r="713" spans="1:12">
      <c r="A713" t="s">
        <v>3040</v>
      </c>
      <c r="B713" t="s">
        <v>3041</v>
      </c>
      <c r="C713" t="s">
        <v>4339</v>
      </c>
      <c r="D713" t="s">
        <v>1944</v>
      </c>
      <c r="E713" t="s">
        <v>4430</v>
      </c>
      <c r="F713" t="s">
        <v>4422</v>
      </c>
      <c r="G713" t="s">
        <v>4423</v>
      </c>
      <c r="H713" t="s">
        <v>4431</v>
      </c>
      <c r="I713">
        <v>3</v>
      </c>
      <c r="J713" t="s">
        <v>1884</v>
      </c>
      <c r="K713">
        <v>5</v>
      </c>
      <c r="L713" t="s">
        <v>1935</v>
      </c>
    </row>
    <row r="714" spans="1:12">
      <c r="A714" t="s">
        <v>4432</v>
      </c>
      <c r="B714" t="s">
        <v>4433</v>
      </c>
      <c r="C714" t="s">
        <v>4070</v>
      </c>
      <c r="D714" t="s">
        <v>2055</v>
      </c>
      <c r="E714" t="s">
        <v>4434</v>
      </c>
      <c r="F714" t="s">
        <v>4422</v>
      </c>
      <c r="G714" t="s">
        <v>4423</v>
      </c>
      <c r="H714" t="s">
        <v>4435</v>
      </c>
      <c r="I714">
        <v>16</v>
      </c>
      <c r="J714" t="s">
        <v>1884</v>
      </c>
      <c r="K714">
        <v>9</v>
      </c>
      <c r="L714" t="s">
        <v>2264</v>
      </c>
    </row>
    <row r="715" spans="1:12">
      <c r="A715" t="s">
        <v>4436</v>
      </c>
      <c r="B715" t="s">
        <v>4437</v>
      </c>
      <c r="C715" t="s">
        <v>4070</v>
      </c>
      <c r="D715" t="s">
        <v>2055</v>
      </c>
      <c r="E715" t="s">
        <v>4434</v>
      </c>
      <c r="F715" t="s">
        <v>4422</v>
      </c>
      <c r="G715" t="s">
        <v>4423</v>
      </c>
      <c r="H715" t="s">
        <v>4438</v>
      </c>
      <c r="I715">
        <v>16</v>
      </c>
      <c r="J715" t="s">
        <v>1884</v>
      </c>
      <c r="K715">
        <v>10</v>
      </c>
      <c r="L715" t="s">
        <v>2333</v>
      </c>
    </row>
    <row r="716" spans="1:12">
      <c r="A716" t="s">
        <v>4439</v>
      </c>
      <c r="B716" t="s">
        <v>4440</v>
      </c>
      <c r="C716" t="s">
        <v>4070</v>
      </c>
      <c r="D716" t="s">
        <v>2055</v>
      </c>
      <c r="E716" t="s">
        <v>4434</v>
      </c>
      <c r="F716" t="s">
        <v>4422</v>
      </c>
      <c r="G716" t="s">
        <v>4423</v>
      </c>
      <c r="H716" t="s">
        <v>4438</v>
      </c>
      <c r="I716">
        <v>16</v>
      </c>
      <c r="J716" t="s">
        <v>1884</v>
      </c>
      <c r="K716">
        <v>10</v>
      </c>
      <c r="L716" t="s">
        <v>2333</v>
      </c>
    </row>
    <row r="717" spans="1:12">
      <c r="A717" t="s">
        <v>4441</v>
      </c>
      <c r="B717" t="s">
        <v>4442</v>
      </c>
      <c r="C717" t="s">
        <v>4104</v>
      </c>
      <c r="D717" t="s">
        <v>1823</v>
      </c>
      <c r="E717" t="s">
        <v>4443</v>
      </c>
      <c r="F717" t="s">
        <v>4422</v>
      </c>
      <c r="G717" t="s">
        <v>4423</v>
      </c>
      <c r="H717" t="s">
        <v>4444</v>
      </c>
      <c r="I717">
        <v>7</v>
      </c>
      <c r="J717" t="s">
        <v>1884</v>
      </c>
      <c r="K717">
        <v>16</v>
      </c>
      <c r="L717" t="s">
        <v>2774</v>
      </c>
    </row>
    <row r="718" spans="1:12">
      <c r="A718" t="s">
        <v>4445</v>
      </c>
      <c r="B718" t="s">
        <v>4446</v>
      </c>
      <c r="C718" t="s">
        <v>4104</v>
      </c>
      <c r="D718" t="s">
        <v>1823</v>
      </c>
      <c r="E718" t="s">
        <v>4443</v>
      </c>
      <c r="F718" t="s">
        <v>4422</v>
      </c>
      <c r="G718" t="s">
        <v>4423</v>
      </c>
      <c r="H718" t="s">
        <v>4447</v>
      </c>
      <c r="I718">
        <v>7</v>
      </c>
      <c r="J718" t="s">
        <v>1884</v>
      </c>
      <c r="K718">
        <v>16</v>
      </c>
      <c r="L718" t="s">
        <v>2774</v>
      </c>
    </row>
    <row r="719" spans="1:12">
      <c r="A719" t="s">
        <v>3120</v>
      </c>
      <c r="B719" t="s">
        <v>3121</v>
      </c>
      <c r="C719" t="s">
        <v>4104</v>
      </c>
      <c r="D719" t="s">
        <v>1823</v>
      </c>
      <c r="E719" t="s">
        <v>4443</v>
      </c>
      <c r="F719" t="s">
        <v>4422</v>
      </c>
      <c r="G719" t="s">
        <v>4423</v>
      </c>
      <c r="H719" t="s">
        <v>4448</v>
      </c>
      <c r="I719">
        <v>7</v>
      </c>
      <c r="J719" t="s">
        <v>1884</v>
      </c>
      <c r="K719">
        <v>11</v>
      </c>
      <c r="L719" t="s">
        <v>2344</v>
      </c>
    </row>
    <row r="720" spans="1:12">
      <c r="A720" t="s">
        <v>4449</v>
      </c>
      <c r="B720" t="s">
        <v>4450</v>
      </c>
      <c r="C720" t="s">
        <v>4079</v>
      </c>
      <c r="D720" t="s">
        <v>1790</v>
      </c>
      <c r="E720" t="s">
        <v>4451</v>
      </c>
      <c r="F720" t="s">
        <v>4452</v>
      </c>
      <c r="G720" t="s">
        <v>4453</v>
      </c>
      <c r="H720" t="s">
        <v>4454</v>
      </c>
      <c r="I720">
        <v>10</v>
      </c>
      <c r="J720" t="s">
        <v>1884</v>
      </c>
      <c r="K720">
        <v>16</v>
      </c>
      <c r="L720" t="s">
        <v>2774</v>
      </c>
    </row>
    <row r="721" spans="1:12">
      <c r="A721" t="s">
        <v>2465</v>
      </c>
      <c r="B721" t="s">
        <v>2466</v>
      </c>
      <c r="C721" t="s">
        <v>4165</v>
      </c>
      <c r="D721" t="s">
        <v>2389</v>
      </c>
      <c r="E721" t="s">
        <v>4455</v>
      </c>
      <c r="F721" t="s">
        <v>4452</v>
      </c>
      <c r="G721" t="s">
        <v>4453</v>
      </c>
      <c r="H721" t="s">
        <v>4195</v>
      </c>
      <c r="I721">
        <v>11</v>
      </c>
      <c r="J721" t="s">
        <v>1884</v>
      </c>
      <c r="K721">
        <v>11</v>
      </c>
      <c r="L721" t="s">
        <v>2344</v>
      </c>
    </row>
    <row r="722" spans="1:12">
      <c r="A722" t="s">
        <v>2469</v>
      </c>
      <c r="B722" t="s">
        <v>2470</v>
      </c>
      <c r="C722" t="s">
        <v>4165</v>
      </c>
      <c r="D722" t="s">
        <v>2389</v>
      </c>
      <c r="E722" t="s">
        <v>4455</v>
      </c>
      <c r="F722" t="s">
        <v>4452</v>
      </c>
      <c r="G722" t="s">
        <v>4453</v>
      </c>
      <c r="H722" t="s">
        <v>4195</v>
      </c>
      <c r="I722">
        <v>11</v>
      </c>
      <c r="J722" t="s">
        <v>1884</v>
      </c>
      <c r="K722">
        <v>11</v>
      </c>
      <c r="L722" t="s">
        <v>2344</v>
      </c>
    </row>
    <row r="723" spans="1:12">
      <c r="A723" t="s">
        <v>3772</v>
      </c>
      <c r="B723" t="s">
        <v>3773</v>
      </c>
      <c r="C723" t="s">
        <v>4138</v>
      </c>
      <c r="D723" t="s">
        <v>1976</v>
      </c>
      <c r="E723" t="s">
        <v>4456</v>
      </c>
      <c r="F723" t="s">
        <v>4457</v>
      </c>
      <c r="G723" t="s">
        <v>4458</v>
      </c>
      <c r="H723" t="s">
        <v>4459</v>
      </c>
      <c r="I723">
        <v>6</v>
      </c>
      <c r="J723" t="s">
        <v>1884</v>
      </c>
      <c r="K723">
        <v>9</v>
      </c>
      <c r="L723" t="s">
        <v>2264</v>
      </c>
    </row>
    <row r="724" spans="1:12">
      <c r="A724" t="s">
        <v>3748</v>
      </c>
      <c r="B724" t="s">
        <v>3749</v>
      </c>
      <c r="C724" t="s">
        <v>4126</v>
      </c>
      <c r="D724" t="s">
        <v>2666</v>
      </c>
      <c r="E724" t="s">
        <v>4460</v>
      </c>
      <c r="F724" t="s">
        <v>4461</v>
      </c>
      <c r="G724" t="s">
        <v>4462</v>
      </c>
      <c r="H724" t="s">
        <v>4463</v>
      </c>
      <c r="I724">
        <v>14</v>
      </c>
      <c r="J724" t="s">
        <v>1884</v>
      </c>
      <c r="K724">
        <v>2</v>
      </c>
      <c r="L724" t="s">
        <v>2017</v>
      </c>
    </row>
    <row r="725" spans="1:12">
      <c r="A725" t="s">
        <v>1598</v>
      </c>
      <c r="B725" t="s">
        <v>1599</v>
      </c>
      <c r="C725" t="s">
        <v>4045</v>
      </c>
      <c r="D725" t="s">
        <v>2038</v>
      </c>
      <c r="E725" t="s">
        <v>4464</v>
      </c>
      <c r="F725" t="s">
        <v>4461</v>
      </c>
      <c r="G725" t="s">
        <v>4462</v>
      </c>
      <c r="H725" t="s">
        <v>4465</v>
      </c>
      <c r="I725">
        <v>21</v>
      </c>
      <c r="J725" t="s">
        <v>1884</v>
      </c>
      <c r="K725">
        <v>2</v>
      </c>
      <c r="L725" t="s">
        <v>2017</v>
      </c>
    </row>
    <row r="726" spans="1:12">
      <c r="A726" t="s">
        <v>4466</v>
      </c>
      <c r="B726" t="s">
        <v>4467</v>
      </c>
      <c r="C726" t="s">
        <v>4147</v>
      </c>
      <c r="D726" t="s">
        <v>4468</v>
      </c>
      <c r="E726" t="s">
        <v>4469</v>
      </c>
      <c r="F726" t="s">
        <v>4461</v>
      </c>
      <c r="G726" t="s">
        <v>4462</v>
      </c>
      <c r="H726" t="s">
        <v>4470</v>
      </c>
      <c r="I726">
        <v>9</v>
      </c>
      <c r="J726" t="s">
        <v>1884</v>
      </c>
      <c r="K726">
        <v>11</v>
      </c>
      <c r="L726" t="s">
        <v>2344</v>
      </c>
    </row>
    <row r="727" spans="1:12">
      <c r="A727" t="s">
        <v>4471</v>
      </c>
      <c r="B727" t="s">
        <v>4472</v>
      </c>
      <c r="C727" t="s">
        <v>4147</v>
      </c>
      <c r="D727" t="s">
        <v>4468</v>
      </c>
      <c r="E727" t="s">
        <v>4469</v>
      </c>
      <c r="F727" t="s">
        <v>4461</v>
      </c>
      <c r="G727" t="s">
        <v>4462</v>
      </c>
      <c r="H727" t="s">
        <v>4470</v>
      </c>
      <c r="I727">
        <v>9</v>
      </c>
      <c r="J727" t="s">
        <v>1884</v>
      </c>
      <c r="K727">
        <v>11</v>
      </c>
      <c r="L727" t="s">
        <v>2344</v>
      </c>
    </row>
    <row r="728" spans="1:12">
      <c r="A728" t="s">
        <v>4473</v>
      </c>
      <c r="B728" t="s">
        <v>4474</v>
      </c>
      <c r="C728" t="s">
        <v>4104</v>
      </c>
      <c r="D728" t="s">
        <v>4475</v>
      </c>
      <c r="E728" t="s">
        <v>4476</v>
      </c>
      <c r="F728" t="s">
        <v>4477</v>
      </c>
      <c r="G728" t="s">
        <v>4478</v>
      </c>
      <c r="H728" t="s">
        <v>4479</v>
      </c>
      <c r="I728">
        <v>7</v>
      </c>
      <c r="J728" t="s">
        <v>1884</v>
      </c>
      <c r="K728">
        <v>7</v>
      </c>
      <c r="L728" t="s">
        <v>2196</v>
      </c>
    </row>
    <row r="729" spans="1:12">
      <c r="A729" t="s">
        <v>4480</v>
      </c>
      <c r="B729" t="s">
        <v>4481</v>
      </c>
      <c r="C729" t="s">
        <v>4126</v>
      </c>
      <c r="D729" t="s">
        <v>4482</v>
      </c>
      <c r="E729" t="s">
        <v>4483</v>
      </c>
      <c r="F729" t="s">
        <v>4484</v>
      </c>
      <c r="G729" t="s">
        <v>4485</v>
      </c>
      <c r="H729" t="s">
        <v>4486</v>
      </c>
      <c r="I729">
        <v>14</v>
      </c>
      <c r="J729" t="s">
        <v>1884</v>
      </c>
      <c r="K729">
        <v>13</v>
      </c>
      <c r="L729" t="s">
        <v>2500</v>
      </c>
    </row>
    <row r="730" spans="1:12">
      <c r="A730" t="s">
        <v>4487</v>
      </c>
      <c r="B730" t="s">
        <v>4488</v>
      </c>
      <c r="C730" t="s">
        <v>4070</v>
      </c>
      <c r="D730" t="s">
        <v>4053</v>
      </c>
      <c r="E730" t="s">
        <v>4489</v>
      </c>
      <c r="F730" t="s">
        <v>4484</v>
      </c>
      <c r="G730" t="s">
        <v>4485</v>
      </c>
      <c r="H730" t="s">
        <v>4490</v>
      </c>
      <c r="I730">
        <v>16</v>
      </c>
      <c r="J730" t="s">
        <v>1884</v>
      </c>
      <c r="K730">
        <v>9</v>
      </c>
      <c r="L730" t="s">
        <v>2264</v>
      </c>
    </row>
    <row r="731" spans="1:12">
      <c r="A731" t="s">
        <v>4491</v>
      </c>
      <c r="B731" t="s">
        <v>4492</v>
      </c>
      <c r="C731" t="s">
        <v>4077</v>
      </c>
      <c r="D731" t="s">
        <v>4493</v>
      </c>
      <c r="E731" t="s">
        <v>4494</v>
      </c>
      <c r="F731" t="s">
        <v>4484</v>
      </c>
      <c r="G731" t="s">
        <v>4485</v>
      </c>
      <c r="H731" t="s">
        <v>4315</v>
      </c>
      <c r="I731">
        <v>5</v>
      </c>
      <c r="J731" t="s">
        <v>1884</v>
      </c>
      <c r="K731">
        <v>6</v>
      </c>
      <c r="L731" t="s">
        <v>2134</v>
      </c>
    </row>
    <row r="732" spans="1:12">
      <c r="A732" t="s">
        <v>4495</v>
      </c>
      <c r="B732" t="s">
        <v>4496</v>
      </c>
      <c r="C732" t="s">
        <v>4130</v>
      </c>
      <c r="D732" t="s">
        <v>3098</v>
      </c>
      <c r="E732" t="s">
        <v>4497</v>
      </c>
      <c r="F732" t="s">
        <v>4484</v>
      </c>
      <c r="G732" t="s">
        <v>4485</v>
      </c>
      <c r="H732" t="s">
        <v>4498</v>
      </c>
      <c r="I732">
        <v>4</v>
      </c>
      <c r="J732" t="s">
        <v>1884</v>
      </c>
      <c r="K732">
        <v>9</v>
      </c>
      <c r="L732" t="s">
        <v>2264</v>
      </c>
    </row>
    <row r="733" spans="1:12">
      <c r="A733" t="s">
        <v>4499</v>
      </c>
      <c r="B733" t="s">
        <v>4500</v>
      </c>
      <c r="C733" t="s">
        <v>4192</v>
      </c>
      <c r="D733" t="s">
        <v>4501</v>
      </c>
      <c r="E733" t="s">
        <v>4502</v>
      </c>
      <c r="F733" t="s">
        <v>4503</v>
      </c>
      <c r="G733" t="s">
        <v>4504</v>
      </c>
      <c r="H733" t="s">
        <v>4505</v>
      </c>
      <c r="I733">
        <v>8</v>
      </c>
      <c r="J733" t="s">
        <v>1884</v>
      </c>
      <c r="K733">
        <v>13</v>
      </c>
      <c r="L733" t="s">
        <v>2500</v>
      </c>
    </row>
    <row r="734" spans="1:12">
      <c r="A734" t="s">
        <v>2128</v>
      </c>
      <c r="B734" t="s">
        <v>2129</v>
      </c>
      <c r="C734" t="s">
        <v>4097</v>
      </c>
      <c r="D734" t="s">
        <v>2130</v>
      </c>
      <c r="E734" t="s">
        <v>4506</v>
      </c>
      <c r="F734" t="s">
        <v>4503</v>
      </c>
      <c r="G734" t="s">
        <v>4504</v>
      </c>
      <c r="H734" t="s">
        <v>4507</v>
      </c>
      <c r="I734">
        <v>17</v>
      </c>
      <c r="J734" t="s">
        <v>1884</v>
      </c>
      <c r="K734">
        <v>6</v>
      </c>
      <c r="L734" t="s">
        <v>2134</v>
      </c>
    </row>
    <row r="735" spans="1:12">
      <c r="A735" t="s">
        <v>4508</v>
      </c>
      <c r="B735" t="s">
        <v>4509</v>
      </c>
      <c r="C735" t="s">
        <v>4147</v>
      </c>
      <c r="D735" t="s">
        <v>2772</v>
      </c>
      <c r="E735" t="s">
        <v>4510</v>
      </c>
      <c r="F735" t="s">
        <v>4503</v>
      </c>
      <c r="G735" t="s">
        <v>4504</v>
      </c>
      <c r="H735" t="s">
        <v>4511</v>
      </c>
      <c r="I735">
        <v>9</v>
      </c>
      <c r="J735" t="s">
        <v>1884</v>
      </c>
      <c r="K735">
        <v>10</v>
      </c>
      <c r="L735" t="s">
        <v>2333</v>
      </c>
    </row>
    <row r="736" spans="1:12">
      <c r="A736" t="s">
        <v>2770</v>
      </c>
      <c r="B736" t="s">
        <v>2771</v>
      </c>
      <c r="C736" t="s">
        <v>4147</v>
      </c>
      <c r="D736" t="s">
        <v>2772</v>
      </c>
      <c r="E736" t="s">
        <v>4510</v>
      </c>
      <c r="F736" t="s">
        <v>4503</v>
      </c>
      <c r="G736" t="s">
        <v>4504</v>
      </c>
      <c r="H736" t="s">
        <v>4512</v>
      </c>
      <c r="I736">
        <v>9</v>
      </c>
      <c r="J736" t="s">
        <v>1884</v>
      </c>
      <c r="K736">
        <v>16</v>
      </c>
      <c r="L736" t="s">
        <v>2774</v>
      </c>
    </row>
    <row r="737" spans="1:12">
      <c r="A737" t="s">
        <v>4513</v>
      </c>
      <c r="B737" t="s">
        <v>4514</v>
      </c>
      <c r="C737" t="s">
        <v>4138</v>
      </c>
      <c r="D737" t="s">
        <v>4515</v>
      </c>
      <c r="E737" t="s">
        <v>4516</v>
      </c>
      <c r="F737" t="s">
        <v>4517</v>
      </c>
      <c r="G737" t="s">
        <v>4518</v>
      </c>
      <c r="H737" t="s">
        <v>4519</v>
      </c>
      <c r="I737">
        <v>6</v>
      </c>
      <c r="J737" t="s">
        <v>1884</v>
      </c>
      <c r="K737">
        <v>7</v>
      </c>
      <c r="L737" t="s">
        <v>2196</v>
      </c>
    </row>
    <row r="738" spans="1:12">
      <c r="A738" t="s">
        <v>2633</v>
      </c>
      <c r="B738" t="s">
        <v>2634</v>
      </c>
      <c r="C738" t="s">
        <v>4073</v>
      </c>
      <c r="D738" t="s">
        <v>2635</v>
      </c>
      <c r="E738" t="s">
        <v>4520</v>
      </c>
      <c r="F738" t="s">
        <v>4521</v>
      </c>
      <c r="G738" t="s">
        <v>4522</v>
      </c>
      <c r="H738" t="s">
        <v>4523</v>
      </c>
      <c r="I738">
        <v>12</v>
      </c>
      <c r="J738" t="s">
        <v>1884</v>
      </c>
      <c r="K738">
        <v>11</v>
      </c>
      <c r="L738" t="s">
        <v>2344</v>
      </c>
    </row>
    <row r="739" spans="1:12">
      <c r="A739" t="s">
        <v>4524</v>
      </c>
      <c r="B739" t="s">
        <v>4525</v>
      </c>
      <c r="C739" t="s">
        <v>4073</v>
      </c>
      <c r="D739" t="s">
        <v>2635</v>
      </c>
      <c r="E739" t="s">
        <v>4520</v>
      </c>
      <c r="F739" t="s">
        <v>4521</v>
      </c>
      <c r="G739" t="s">
        <v>4522</v>
      </c>
      <c r="H739" t="s">
        <v>4526</v>
      </c>
      <c r="I739">
        <v>12</v>
      </c>
      <c r="J739" t="s">
        <v>1884</v>
      </c>
      <c r="K739">
        <v>5</v>
      </c>
      <c r="L739" t="s">
        <v>1935</v>
      </c>
    </row>
    <row r="740" spans="1:12">
      <c r="A740" t="s">
        <v>4527</v>
      </c>
      <c r="B740" t="s">
        <v>4528</v>
      </c>
      <c r="C740" t="s">
        <v>4138</v>
      </c>
      <c r="D740" t="s">
        <v>4529</v>
      </c>
      <c r="E740" t="s">
        <v>4530</v>
      </c>
      <c r="F740" t="s">
        <v>4531</v>
      </c>
      <c r="G740" t="s">
        <v>4532</v>
      </c>
      <c r="H740" t="s">
        <v>4533</v>
      </c>
      <c r="I740">
        <v>6</v>
      </c>
      <c r="J740" t="s">
        <v>1884</v>
      </c>
      <c r="K740">
        <v>5</v>
      </c>
      <c r="L740" t="s">
        <v>1935</v>
      </c>
    </row>
    <row r="741" spans="1:12">
      <c r="A741" t="s">
        <v>4534</v>
      </c>
      <c r="B741" t="s">
        <v>4535</v>
      </c>
      <c r="C741" t="s">
        <v>4104</v>
      </c>
      <c r="D741" t="s">
        <v>1718</v>
      </c>
      <c r="E741" t="s">
        <v>4536</v>
      </c>
      <c r="F741" t="s">
        <v>4531</v>
      </c>
      <c r="G741" t="s">
        <v>4532</v>
      </c>
      <c r="H741" t="s">
        <v>4332</v>
      </c>
      <c r="I741">
        <v>7</v>
      </c>
      <c r="J741" t="s">
        <v>1884</v>
      </c>
      <c r="K741">
        <v>13</v>
      </c>
      <c r="L741" t="s">
        <v>2500</v>
      </c>
    </row>
    <row r="742" spans="1:12">
      <c r="A742" t="s">
        <v>4537</v>
      </c>
      <c r="B742" t="s">
        <v>4538</v>
      </c>
      <c r="C742" t="s">
        <v>4165</v>
      </c>
      <c r="D742" t="s">
        <v>2187</v>
      </c>
      <c r="E742" t="s">
        <v>4539</v>
      </c>
      <c r="F742" t="s">
        <v>4540</v>
      </c>
      <c r="G742" t="s">
        <v>4541</v>
      </c>
      <c r="H742" t="s">
        <v>4542</v>
      </c>
      <c r="I742">
        <v>11</v>
      </c>
      <c r="J742" t="s">
        <v>1884</v>
      </c>
      <c r="K742">
        <v>2</v>
      </c>
      <c r="L742" t="s">
        <v>2017</v>
      </c>
    </row>
    <row r="743" spans="1:12">
      <c r="A743" t="s">
        <v>4543</v>
      </c>
      <c r="B743" t="s">
        <v>4544</v>
      </c>
      <c r="C743" t="s">
        <v>4130</v>
      </c>
      <c r="D743" t="s">
        <v>2228</v>
      </c>
      <c r="E743" t="s">
        <v>4545</v>
      </c>
      <c r="F743" t="s">
        <v>4540</v>
      </c>
      <c r="G743" t="s">
        <v>4541</v>
      </c>
      <c r="H743" t="s">
        <v>4498</v>
      </c>
      <c r="I743">
        <v>4</v>
      </c>
      <c r="J743" t="s">
        <v>1884</v>
      </c>
      <c r="K743">
        <v>9</v>
      </c>
      <c r="L743" t="s">
        <v>2264</v>
      </c>
    </row>
    <row r="744" spans="1:12">
      <c r="A744" t="s">
        <v>4546</v>
      </c>
      <c r="B744" t="s">
        <v>4547</v>
      </c>
      <c r="C744" t="s">
        <v>4130</v>
      </c>
      <c r="D744" t="s">
        <v>2228</v>
      </c>
      <c r="E744" t="s">
        <v>4545</v>
      </c>
      <c r="F744" t="s">
        <v>4540</v>
      </c>
      <c r="G744" t="s">
        <v>4541</v>
      </c>
      <c r="H744" t="s">
        <v>4548</v>
      </c>
      <c r="I744">
        <v>4</v>
      </c>
      <c r="J744" t="s">
        <v>1884</v>
      </c>
      <c r="K744">
        <v>16</v>
      </c>
      <c r="L744" t="s">
        <v>2774</v>
      </c>
    </row>
    <row r="745" spans="1:12">
      <c r="A745" t="s">
        <v>4549</v>
      </c>
      <c r="B745" t="s">
        <v>4550</v>
      </c>
      <c r="C745" t="s">
        <v>4339</v>
      </c>
      <c r="D745" t="s">
        <v>3136</v>
      </c>
      <c r="E745" t="s">
        <v>4551</v>
      </c>
      <c r="F745" t="s">
        <v>4552</v>
      </c>
      <c r="G745" t="s">
        <v>4553</v>
      </c>
      <c r="H745" t="s">
        <v>4554</v>
      </c>
      <c r="I745">
        <v>3</v>
      </c>
      <c r="J745" t="s">
        <v>1884</v>
      </c>
      <c r="K745">
        <v>16</v>
      </c>
      <c r="L745" t="s">
        <v>2774</v>
      </c>
    </row>
    <row r="746" spans="1:12">
      <c r="A746" t="s">
        <v>4555</v>
      </c>
      <c r="B746" t="s">
        <v>4556</v>
      </c>
      <c r="C746" t="s">
        <v>4027</v>
      </c>
      <c r="D746" t="s">
        <v>4557</v>
      </c>
      <c r="E746" t="s">
        <v>4558</v>
      </c>
      <c r="F746" t="s">
        <v>4559</v>
      </c>
      <c r="G746" t="s">
        <v>4560</v>
      </c>
      <c r="H746" t="s">
        <v>4561</v>
      </c>
      <c r="I746">
        <v>15</v>
      </c>
      <c r="J746" t="s">
        <v>1884</v>
      </c>
      <c r="K746">
        <v>13</v>
      </c>
      <c r="L746" t="s">
        <v>2500</v>
      </c>
    </row>
    <row r="747" spans="1:12">
      <c r="A747" t="s">
        <v>4562</v>
      </c>
      <c r="B747" t="s">
        <v>4563</v>
      </c>
      <c r="C747" t="s">
        <v>4104</v>
      </c>
      <c r="D747" t="s">
        <v>4213</v>
      </c>
      <c r="E747" t="s">
        <v>4564</v>
      </c>
      <c r="F747" t="s">
        <v>4559</v>
      </c>
      <c r="G747" t="s">
        <v>4560</v>
      </c>
      <c r="H747" t="s">
        <v>4447</v>
      </c>
      <c r="I747">
        <v>7</v>
      </c>
      <c r="J747" t="s">
        <v>1884</v>
      </c>
      <c r="K747">
        <v>16</v>
      </c>
      <c r="L747" t="s">
        <v>2774</v>
      </c>
    </row>
    <row r="748" spans="1:12">
      <c r="A748" t="s">
        <v>4565</v>
      </c>
      <c r="B748" t="s">
        <v>4566</v>
      </c>
      <c r="C748" t="s">
        <v>4104</v>
      </c>
      <c r="D748" t="s">
        <v>4213</v>
      </c>
      <c r="E748" t="s">
        <v>4564</v>
      </c>
      <c r="F748" t="s">
        <v>4559</v>
      </c>
      <c r="G748" t="s">
        <v>4560</v>
      </c>
      <c r="H748" t="s">
        <v>4447</v>
      </c>
      <c r="I748">
        <v>7</v>
      </c>
      <c r="J748" t="s">
        <v>1884</v>
      </c>
      <c r="K748">
        <v>16</v>
      </c>
      <c r="L748" t="s">
        <v>2774</v>
      </c>
    </row>
    <row r="749" spans="1:12">
      <c r="A749" t="s">
        <v>2767</v>
      </c>
      <c r="B749" t="s">
        <v>2768</v>
      </c>
      <c r="C749" t="s">
        <v>4097</v>
      </c>
      <c r="D749" t="s">
        <v>2137</v>
      </c>
      <c r="E749" t="s">
        <v>4567</v>
      </c>
      <c r="F749" t="s">
        <v>4559</v>
      </c>
      <c r="G749" t="s">
        <v>4560</v>
      </c>
      <c r="H749" t="s">
        <v>4568</v>
      </c>
      <c r="I749">
        <v>17</v>
      </c>
      <c r="J749" t="s">
        <v>1884</v>
      </c>
      <c r="K749">
        <v>10</v>
      </c>
      <c r="L749" t="s">
        <v>2333</v>
      </c>
    </row>
    <row r="750" spans="1:12">
      <c r="A750" t="s">
        <v>2135</v>
      </c>
      <c r="B750" t="s">
        <v>2136</v>
      </c>
      <c r="C750" t="s">
        <v>4097</v>
      </c>
      <c r="D750" t="s">
        <v>2137</v>
      </c>
      <c r="E750" t="s">
        <v>4567</v>
      </c>
      <c r="F750" t="s">
        <v>4559</v>
      </c>
      <c r="G750" t="s">
        <v>4560</v>
      </c>
      <c r="H750" t="s">
        <v>4569</v>
      </c>
      <c r="I750">
        <v>17</v>
      </c>
      <c r="J750" t="s">
        <v>1884</v>
      </c>
      <c r="K750">
        <v>2</v>
      </c>
      <c r="L750" t="s">
        <v>2017</v>
      </c>
    </row>
    <row r="751" spans="1:12">
      <c r="A751" t="s">
        <v>4570</v>
      </c>
      <c r="B751" t="s">
        <v>4571</v>
      </c>
      <c r="C751" t="s">
        <v>4192</v>
      </c>
      <c r="D751" t="s">
        <v>3619</v>
      </c>
      <c r="E751" t="s">
        <v>4572</v>
      </c>
      <c r="F751" t="s">
        <v>4559</v>
      </c>
      <c r="G751" t="s">
        <v>4560</v>
      </c>
      <c r="H751" t="s">
        <v>4294</v>
      </c>
      <c r="I751">
        <v>8</v>
      </c>
      <c r="J751" t="s">
        <v>1884</v>
      </c>
      <c r="K751">
        <v>2</v>
      </c>
      <c r="L751" t="s">
        <v>2017</v>
      </c>
    </row>
    <row r="752" spans="1:12">
      <c r="A752" t="s">
        <v>2280</v>
      </c>
      <c r="B752" t="s">
        <v>2281</v>
      </c>
      <c r="C752" t="s">
        <v>4077</v>
      </c>
      <c r="D752" t="s">
        <v>2282</v>
      </c>
      <c r="E752" t="s">
        <v>4573</v>
      </c>
      <c r="F752" t="s">
        <v>4574</v>
      </c>
      <c r="G752" t="s">
        <v>4575</v>
      </c>
      <c r="H752" t="s">
        <v>4576</v>
      </c>
      <c r="I752">
        <v>5</v>
      </c>
      <c r="J752" t="s">
        <v>1884</v>
      </c>
      <c r="K752">
        <v>4</v>
      </c>
      <c r="L752" t="s">
        <v>2059</v>
      </c>
    </row>
    <row r="753" spans="1:12">
      <c r="A753" t="s">
        <v>4577</v>
      </c>
      <c r="B753" t="s">
        <v>4578</v>
      </c>
      <c r="C753" t="s">
        <v>4077</v>
      </c>
      <c r="D753" t="s">
        <v>2282</v>
      </c>
      <c r="E753" t="s">
        <v>4573</v>
      </c>
      <c r="F753" t="s">
        <v>4574</v>
      </c>
      <c r="G753" t="s">
        <v>4575</v>
      </c>
      <c r="H753" t="s">
        <v>4579</v>
      </c>
      <c r="I753">
        <v>5</v>
      </c>
      <c r="J753" t="s">
        <v>1884</v>
      </c>
      <c r="K753">
        <v>9</v>
      </c>
      <c r="L753" t="s">
        <v>2264</v>
      </c>
    </row>
    <row r="754" spans="1:12">
      <c r="A754" t="s">
        <v>4580</v>
      </c>
      <c r="B754" t="s">
        <v>4581</v>
      </c>
      <c r="C754" t="s">
        <v>4077</v>
      </c>
      <c r="D754" t="s">
        <v>2282</v>
      </c>
      <c r="E754" t="s">
        <v>4573</v>
      </c>
      <c r="F754" t="s">
        <v>4574</v>
      </c>
      <c r="G754" t="s">
        <v>4575</v>
      </c>
      <c r="H754" t="s">
        <v>4582</v>
      </c>
      <c r="I754">
        <v>5</v>
      </c>
      <c r="J754" t="s">
        <v>1884</v>
      </c>
      <c r="K754">
        <v>2</v>
      </c>
      <c r="L754" t="s">
        <v>2017</v>
      </c>
    </row>
    <row r="755" spans="1:12">
      <c r="A755" t="s">
        <v>3444</v>
      </c>
      <c r="B755" t="s">
        <v>3445</v>
      </c>
      <c r="C755" t="s">
        <v>4027</v>
      </c>
      <c r="D755" t="s">
        <v>3446</v>
      </c>
      <c r="E755" t="s">
        <v>4583</v>
      </c>
      <c r="F755" t="s">
        <v>4574</v>
      </c>
      <c r="G755" t="s">
        <v>4575</v>
      </c>
      <c r="H755" t="s">
        <v>4584</v>
      </c>
      <c r="I755">
        <v>15</v>
      </c>
      <c r="J755" t="s">
        <v>1884</v>
      </c>
      <c r="K755">
        <v>19</v>
      </c>
      <c r="L755" t="s">
        <v>3377</v>
      </c>
    </row>
    <row r="756" spans="1:12">
      <c r="A756" t="s">
        <v>4585</v>
      </c>
      <c r="B756" t="s">
        <v>4586</v>
      </c>
      <c r="C756" t="s">
        <v>4192</v>
      </c>
      <c r="D756" t="s">
        <v>4587</v>
      </c>
      <c r="E756" t="s">
        <v>4588</v>
      </c>
      <c r="F756" t="s">
        <v>4589</v>
      </c>
      <c r="G756" t="s">
        <v>4590</v>
      </c>
      <c r="H756" t="s">
        <v>4591</v>
      </c>
      <c r="I756">
        <v>8</v>
      </c>
      <c r="J756" t="s">
        <v>1884</v>
      </c>
      <c r="K756">
        <v>10</v>
      </c>
      <c r="L756" t="s">
        <v>2333</v>
      </c>
    </row>
    <row r="757" spans="1:12">
      <c r="A757" t="s">
        <v>4592</v>
      </c>
      <c r="B757" t="s">
        <v>4593</v>
      </c>
      <c r="C757" t="s">
        <v>4104</v>
      </c>
      <c r="D757" t="s">
        <v>4594</v>
      </c>
      <c r="E757" t="s">
        <v>4595</v>
      </c>
      <c r="F757" t="s">
        <v>4589</v>
      </c>
      <c r="G757" t="s">
        <v>4590</v>
      </c>
      <c r="H757" t="s">
        <v>4596</v>
      </c>
      <c r="I757">
        <v>7</v>
      </c>
      <c r="J757" t="s">
        <v>1884</v>
      </c>
      <c r="K757">
        <v>16</v>
      </c>
      <c r="L757" t="s">
        <v>2774</v>
      </c>
    </row>
    <row r="758" spans="1:12">
      <c r="A758" t="s">
        <v>4597</v>
      </c>
      <c r="B758" t="s">
        <v>4598</v>
      </c>
      <c r="C758" t="s">
        <v>4165</v>
      </c>
      <c r="D758" t="s">
        <v>4599</v>
      </c>
      <c r="E758" t="s">
        <v>4600</v>
      </c>
      <c r="F758" t="s">
        <v>4589</v>
      </c>
      <c r="G758" t="s">
        <v>4590</v>
      </c>
      <c r="H758" t="s">
        <v>4601</v>
      </c>
      <c r="I758">
        <v>11</v>
      </c>
      <c r="J758" t="s">
        <v>1884</v>
      </c>
      <c r="K758">
        <v>2</v>
      </c>
      <c r="L758" t="s">
        <v>2017</v>
      </c>
    </row>
    <row r="759" spans="1:12">
      <c r="A759" t="s">
        <v>2096</v>
      </c>
      <c r="B759" t="s">
        <v>2097</v>
      </c>
      <c r="C759" t="s">
        <v>4126</v>
      </c>
      <c r="D759" t="s">
        <v>2099</v>
      </c>
      <c r="E759" t="s">
        <v>4602</v>
      </c>
      <c r="F759" t="s">
        <v>4589</v>
      </c>
      <c r="G759" t="s">
        <v>4590</v>
      </c>
      <c r="H759" t="s">
        <v>4603</v>
      </c>
      <c r="I759">
        <v>14</v>
      </c>
      <c r="J759" t="s">
        <v>1884</v>
      </c>
      <c r="K759">
        <v>4</v>
      </c>
      <c r="L759" t="s">
        <v>2059</v>
      </c>
    </row>
    <row r="760" spans="1:12">
      <c r="A760" t="s">
        <v>2302</v>
      </c>
      <c r="B760" t="s">
        <v>2303</v>
      </c>
      <c r="C760" t="s">
        <v>4022</v>
      </c>
      <c r="D760" t="s">
        <v>2304</v>
      </c>
      <c r="E760" t="s">
        <v>4604</v>
      </c>
      <c r="F760" t="s">
        <v>4589</v>
      </c>
      <c r="G760" t="s">
        <v>4590</v>
      </c>
      <c r="H760" t="s">
        <v>4605</v>
      </c>
      <c r="I760">
        <v>19</v>
      </c>
      <c r="J760" t="s">
        <v>1884</v>
      </c>
      <c r="K760">
        <v>3</v>
      </c>
      <c r="L760" t="s">
        <v>2036</v>
      </c>
    </row>
    <row r="761" spans="1:12">
      <c r="A761" t="s">
        <v>4606</v>
      </c>
      <c r="B761" t="s">
        <v>4607</v>
      </c>
      <c r="C761" t="s">
        <v>4138</v>
      </c>
      <c r="D761" t="s">
        <v>2316</v>
      </c>
      <c r="E761" t="s">
        <v>4608</v>
      </c>
      <c r="F761" t="s">
        <v>4589</v>
      </c>
      <c r="G761" t="s">
        <v>4590</v>
      </c>
      <c r="H761" t="s">
        <v>4249</v>
      </c>
      <c r="I761">
        <v>6</v>
      </c>
      <c r="J761" t="s">
        <v>1884</v>
      </c>
      <c r="K761">
        <v>7</v>
      </c>
      <c r="L761" t="s">
        <v>2196</v>
      </c>
    </row>
    <row r="762" spans="1:12">
      <c r="A762" t="s">
        <v>4609</v>
      </c>
      <c r="B762" t="s">
        <v>4610</v>
      </c>
      <c r="C762" t="s">
        <v>4138</v>
      </c>
      <c r="D762" t="s">
        <v>2316</v>
      </c>
      <c r="E762" t="s">
        <v>4608</v>
      </c>
      <c r="F762" t="s">
        <v>4589</v>
      </c>
      <c r="G762" t="s">
        <v>4590</v>
      </c>
      <c r="H762" t="s">
        <v>4611</v>
      </c>
      <c r="I762">
        <v>6</v>
      </c>
      <c r="J762" t="s">
        <v>1884</v>
      </c>
      <c r="K762">
        <v>5</v>
      </c>
      <c r="L762" t="s">
        <v>1935</v>
      </c>
    </row>
    <row r="763" spans="1:12">
      <c r="A763" t="s">
        <v>2717</v>
      </c>
      <c r="B763" t="s">
        <v>2718</v>
      </c>
      <c r="C763" t="s">
        <v>4138</v>
      </c>
      <c r="D763" t="s">
        <v>2316</v>
      </c>
      <c r="E763" t="s">
        <v>4608</v>
      </c>
      <c r="F763" t="s">
        <v>4589</v>
      </c>
      <c r="G763" t="s">
        <v>4590</v>
      </c>
      <c r="H763" t="s">
        <v>4612</v>
      </c>
      <c r="I763">
        <v>6</v>
      </c>
      <c r="J763" t="s">
        <v>1884</v>
      </c>
      <c r="K763">
        <v>15</v>
      </c>
      <c r="L763" t="s">
        <v>2720</v>
      </c>
    </row>
    <row r="764" spans="1:12">
      <c r="A764" t="s">
        <v>2379</v>
      </c>
      <c r="B764" t="s">
        <v>2380</v>
      </c>
      <c r="C764" t="s">
        <v>4073</v>
      </c>
      <c r="D764" t="s">
        <v>2381</v>
      </c>
      <c r="E764" t="s">
        <v>4613</v>
      </c>
      <c r="F764" t="s">
        <v>4589</v>
      </c>
      <c r="G764" t="s">
        <v>4590</v>
      </c>
      <c r="H764" t="s">
        <v>4614</v>
      </c>
      <c r="I764">
        <v>12</v>
      </c>
      <c r="J764" t="s">
        <v>1884</v>
      </c>
      <c r="K764">
        <v>11</v>
      </c>
      <c r="L764" t="s">
        <v>2344</v>
      </c>
    </row>
    <row r="765" spans="1:12">
      <c r="A765" t="s">
        <v>4615</v>
      </c>
      <c r="B765" t="s">
        <v>4616</v>
      </c>
      <c r="C765" t="s">
        <v>4130</v>
      </c>
      <c r="D765" t="s">
        <v>3739</v>
      </c>
      <c r="E765" t="s">
        <v>4617</v>
      </c>
      <c r="F765" t="s">
        <v>4618</v>
      </c>
      <c r="G765" t="s">
        <v>4619</v>
      </c>
      <c r="H765" t="s">
        <v>4620</v>
      </c>
      <c r="I765">
        <v>4</v>
      </c>
      <c r="J765" t="s">
        <v>1884</v>
      </c>
      <c r="K765">
        <v>16</v>
      </c>
      <c r="L765" t="s">
        <v>2774</v>
      </c>
    </row>
    <row r="766" spans="1:12">
      <c r="A766" t="s">
        <v>4621</v>
      </c>
      <c r="B766" t="s">
        <v>4622</v>
      </c>
      <c r="C766" t="s">
        <v>4165</v>
      </c>
      <c r="D766" t="s">
        <v>4623</v>
      </c>
      <c r="E766" t="s">
        <v>4624</v>
      </c>
      <c r="F766" t="s">
        <v>4625</v>
      </c>
      <c r="G766" t="s">
        <v>4626</v>
      </c>
      <c r="H766" t="s">
        <v>4627</v>
      </c>
      <c r="I766">
        <v>11</v>
      </c>
      <c r="J766" t="s">
        <v>1884</v>
      </c>
      <c r="K766">
        <v>10</v>
      </c>
      <c r="L766" t="s">
        <v>2333</v>
      </c>
    </row>
    <row r="767" spans="1:12">
      <c r="A767" t="s">
        <v>4628</v>
      </c>
      <c r="B767" t="s">
        <v>4629</v>
      </c>
      <c r="C767" t="s">
        <v>4077</v>
      </c>
      <c r="D767" t="s">
        <v>1989</v>
      </c>
      <c r="E767" t="s">
        <v>4630</v>
      </c>
      <c r="F767" t="s">
        <v>4631</v>
      </c>
      <c r="G767" t="s">
        <v>4632</v>
      </c>
      <c r="H767" t="s">
        <v>4271</v>
      </c>
      <c r="I767">
        <v>5</v>
      </c>
      <c r="J767" t="s">
        <v>1884</v>
      </c>
      <c r="K767">
        <v>16</v>
      </c>
      <c r="L767" t="s">
        <v>2774</v>
      </c>
    </row>
    <row r="768" spans="1:12">
      <c r="A768" t="s">
        <v>2083</v>
      </c>
      <c r="B768" t="s">
        <v>2084</v>
      </c>
      <c r="C768" t="s">
        <v>4147</v>
      </c>
      <c r="D768" t="s">
        <v>2085</v>
      </c>
      <c r="E768" t="s">
        <v>4633</v>
      </c>
      <c r="F768" t="s">
        <v>4634</v>
      </c>
      <c r="G768" t="s">
        <v>4635</v>
      </c>
      <c r="H768" t="s">
        <v>4636</v>
      </c>
      <c r="I768">
        <v>9</v>
      </c>
      <c r="J768" t="s">
        <v>1884</v>
      </c>
      <c r="K768">
        <v>4</v>
      </c>
      <c r="L768" t="s">
        <v>2059</v>
      </c>
    </row>
    <row r="769" spans="1:12">
      <c r="A769" t="s">
        <v>4637</v>
      </c>
      <c r="B769" t="s">
        <v>4638</v>
      </c>
      <c r="C769" t="s">
        <v>4147</v>
      </c>
      <c r="D769" t="s">
        <v>2085</v>
      </c>
      <c r="E769" t="s">
        <v>4633</v>
      </c>
      <c r="F769" t="s">
        <v>4634</v>
      </c>
      <c r="G769" t="s">
        <v>4635</v>
      </c>
      <c r="H769" t="s">
        <v>4639</v>
      </c>
      <c r="I769">
        <v>9</v>
      </c>
      <c r="J769" t="s">
        <v>1884</v>
      </c>
      <c r="K769">
        <v>6</v>
      </c>
      <c r="L769" t="s">
        <v>2134</v>
      </c>
    </row>
    <row r="770" spans="1:12">
      <c r="A770" t="s">
        <v>2889</v>
      </c>
      <c r="B770" t="s">
        <v>2890</v>
      </c>
      <c r="C770" t="s">
        <v>4045</v>
      </c>
      <c r="D770" t="s">
        <v>2891</v>
      </c>
      <c r="E770" t="s">
        <v>4640</v>
      </c>
      <c r="F770" t="s">
        <v>4641</v>
      </c>
      <c r="G770" t="s">
        <v>4642</v>
      </c>
      <c r="H770" t="s">
        <v>4643</v>
      </c>
      <c r="I770">
        <v>21</v>
      </c>
      <c r="J770" t="s">
        <v>1884</v>
      </c>
      <c r="K770">
        <v>6</v>
      </c>
      <c r="L770" t="s">
        <v>2134</v>
      </c>
    </row>
    <row r="771" spans="1:12">
      <c r="A771" t="s">
        <v>2825</v>
      </c>
      <c r="B771" t="s">
        <v>2826</v>
      </c>
      <c r="C771" t="s">
        <v>4057</v>
      </c>
      <c r="D771" t="s">
        <v>2827</v>
      </c>
      <c r="E771" t="s">
        <v>4644</v>
      </c>
      <c r="F771" t="s">
        <v>4645</v>
      </c>
      <c r="G771" t="s">
        <v>4646</v>
      </c>
      <c r="H771" t="s">
        <v>4647</v>
      </c>
      <c r="I771">
        <v>18</v>
      </c>
      <c r="J771" t="s">
        <v>1884</v>
      </c>
      <c r="K771">
        <v>11</v>
      </c>
      <c r="L771" t="s">
        <v>2344</v>
      </c>
    </row>
    <row r="772" spans="1:12">
      <c r="A772" t="s">
        <v>4648</v>
      </c>
      <c r="B772" t="s">
        <v>4649</v>
      </c>
      <c r="C772" t="s">
        <v>4104</v>
      </c>
      <c r="D772" t="s">
        <v>4650</v>
      </c>
      <c r="E772" t="s">
        <v>4651</v>
      </c>
      <c r="F772" t="s">
        <v>4652</v>
      </c>
      <c r="G772" t="s">
        <v>4653</v>
      </c>
      <c r="H772" t="s">
        <v>4263</v>
      </c>
      <c r="I772">
        <v>7</v>
      </c>
      <c r="J772" t="s">
        <v>1884</v>
      </c>
      <c r="K772">
        <v>11</v>
      </c>
      <c r="L772" t="s">
        <v>2344</v>
      </c>
    </row>
    <row r="773" spans="1:12">
      <c r="A773" t="s">
        <v>4654</v>
      </c>
      <c r="B773" t="s">
        <v>4655</v>
      </c>
      <c r="C773" t="s">
        <v>4339</v>
      </c>
      <c r="D773" t="s">
        <v>1957</v>
      </c>
      <c r="E773" t="s">
        <v>4656</v>
      </c>
      <c r="F773" t="s">
        <v>4652</v>
      </c>
      <c r="G773" t="s">
        <v>4653</v>
      </c>
      <c r="H773" t="s">
        <v>4657</v>
      </c>
      <c r="I773">
        <v>3</v>
      </c>
      <c r="J773" t="s">
        <v>1884</v>
      </c>
      <c r="K773">
        <v>13</v>
      </c>
      <c r="L773" t="s">
        <v>2500</v>
      </c>
    </row>
    <row r="774" spans="1:12">
      <c r="A774" t="s">
        <v>4658</v>
      </c>
      <c r="B774" t="s">
        <v>4659</v>
      </c>
      <c r="C774" t="s">
        <v>4339</v>
      </c>
      <c r="D774" t="s">
        <v>1957</v>
      </c>
      <c r="E774" t="s">
        <v>4656</v>
      </c>
      <c r="F774" t="s">
        <v>4652</v>
      </c>
      <c r="G774" t="s">
        <v>4653</v>
      </c>
      <c r="H774" t="s">
        <v>4554</v>
      </c>
      <c r="I774">
        <v>3</v>
      </c>
      <c r="J774" t="s">
        <v>1884</v>
      </c>
      <c r="K774">
        <v>16</v>
      </c>
      <c r="L774" t="s">
        <v>2774</v>
      </c>
    </row>
    <row r="775" spans="1:12">
      <c r="A775" t="s">
        <v>4660</v>
      </c>
      <c r="B775" t="s">
        <v>4661</v>
      </c>
      <c r="C775" t="s">
        <v>4339</v>
      </c>
      <c r="D775" t="s">
        <v>1957</v>
      </c>
      <c r="E775" t="s">
        <v>4656</v>
      </c>
      <c r="F775" t="s">
        <v>4652</v>
      </c>
      <c r="G775" t="s">
        <v>4653</v>
      </c>
      <c r="H775" t="s">
        <v>4662</v>
      </c>
      <c r="I775">
        <v>3</v>
      </c>
      <c r="J775" t="s">
        <v>1884</v>
      </c>
      <c r="K775">
        <v>5</v>
      </c>
      <c r="L775" t="s">
        <v>1935</v>
      </c>
    </row>
    <row r="776" spans="1:12">
      <c r="A776" t="s">
        <v>1623</v>
      </c>
      <c r="B776" t="s">
        <v>1624</v>
      </c>
      <c r="C776" t="s">
        <v>4073</v>
      </c>
      <c r="D776" t="s">
        <v>2320</v>
      </c>
      <c r="E776" t="s">
        <v>4663</v>
      </c>
      <c r="F776" t="s">
        <v>4652</v>
      </c>
      <c r="G776" t="s">
        <v>4653</v>
      </c>
      <c r="H776" t="s">
        <v>4664</v>
      </c>
      <c r="I776">
        <v>12</v>
      </c>
      <c r="J776" t="s">
        <v>1884</v>
      </c>
      <c r="K776">
        <v>3</v>
      </c>
      <c r="L776" t="s">
        <v>2036</v>
      </c>
    </row>
    <row r="777" spans="1:12">
      <c r="A777" t="s">
        <v>3852</v>
      </c>
      <c r="B777" t="s">
        <v>3853</v>
      </c>
      <c r="C777" t="s">
        <v>4192</v>
      </c>
      <c r="D777" t="s">
        <v>3854</v>
      </c>
      <c r="E777" t="s">
        <v>4665</v>
      </c>
      <c r="F777" t="s">
        <v>4666</v>
      </c>
      <c r="G777" t="s">
        <v>4667</v>
      </c>
      <c r="H777" t="s">
        <v>4668</v>
      </c>
      <c r="I777">
        <v>8</v>
      </c>
      <c r="J777" t="s">
        <v>1884</v>
      </c>
      <c r="K777">
        <v>15</v>
      </c>
      <c r="L777" t="s">
        <v>2720</v>
      </c>
    </row>
    <row r="778" spans="1:12">
      <c r="A778" t="s">
        <v>4669</v>
      </c>
      <c r="B778" t="s">
        <v>4670</v>
      </c>
      <c r="C778" t="s">
        <v>4147</v>
      </c>
      <c r="D778" t="s">
        <v>1794</v>
      </c>
      <c r="E778" t="s">
        <v>4671</v>
      </c>
      <c r="F778" t="s">
        <v>4666</v>
      </c>
      <c r="G778" t="s">
        <v>4667</v>
      </c>
      <c r="H778" t="s">
        <v>4672</v>
      </c>
      <c r="I778">
        <v>9</v>
      </c>
      <c r="J778" t="s">
        <v>1884</v>
      </c>
      <c r="K778">
        <v>13</v>
      </c>
      <c r="L778" t="s">
        <v>2500</v>
      </c>
    </row>
    <row r="779" spans="1:12">
      <c r="A779" t="s">
        <v>4673</v>
      </c>
      <c r="B779" t="s">
        <v>4674</v>
      </c>
      <c r="C779" t="s">
        <v>4130</v>
      </c>
      <c r="D779" t="s">
        <v>2639</v>
      </c>
      <c r="E779" t="s">
        <v>4675</v>
      </c>
      <c r="F779" t="s">
        <v>4666</v>
      </c>
      <c r="G779" t="s">
        <v>4667</v>
      </c>
      <c r="H779" t="s">
        <v>4676</v>
      </c>
      <c r="I779">
        <v>4</v>
      </c>
      <c r="J779" t="s">
        <v>1884</v>
      </c>
      <c r="K779">
        <v>6</v>
      </c>
      <c r="L779" t="s">
        <v>2134</v>
      </c>
    </row>
    <row r="780" spans="1:12">
      <c r="A780" t="s">
        <v>4677</v>
      </c>
      <c r="B780" t="s">
        <v>4678</v>
      </c>
      <c r="C780" t="s">
        <v>4130</v>
      </c>
      <c r="D780" t="s">
        <v>2639</v>
      </c>
      <c r="E780" t="s">
        <v>4675</v>
      </c>
      <c r="F780" t="s">
        <v>4666</v>
      </c>
      <c r="G780" t="s">
        <v>4667</v>
      </c>
      <c r="H780" t="s">
        <v>4297</v>
      </c>
      <c r="I780">
        <v>4</v>
      </c>
      <c r="J780" t="s">
        <v>1884</v>
      </c>
      <c r="K780">
        <v>5</v>
      </c>
      <c r="L780" t="s">
        <v>1935</v>
      </c>
    </row>
    <row r="781" spans="1:12">
      <c r="A781" t="s">
        <v>4679</v>
      </c>
      <c r="B781" t="s">
        <v>4680</v>
      </c>
      <c r="C781" t="s">
        <v>4138</v>
      </c>
      <c r="D781" t="s">
        <v>2758</v>
      </c>
      <c r="E781" t="s">
        <v>4681</v>
      </c>
      <c r="F781" t="s">
        <v>4666</v>
      </c>
      <c r="G781" t="s">
        <v>4667</v>
      </c>
      <c r="H781" t="s">
        <v>4682</v>
      </c>
      <c r="I781">
        <v>6</v>
      </c>
      <c r="J781" t="s">
        <v>1884</v>
      </c>
      <c r="K781">
        <v>9</v>
      </c>
      <c r="L781" t="s">
        <v>2264</v>
      </c>
    </row>
    <row r="782" spans="1:12">
      <c r="A782" t="s">
        <v>3731</v>
      </c>
      <c r="B782" t="s">
        <v>3732</v>
      </c>
      <c r="C782" t="s">
        <v>4070</v>
      </c>
      <c r="D782" t="s">
        <v>3125</v>
      </c>
      <c r="E782" t="s">
        <v>4683</v>
      </c>
      <c r="F782" t="s">
        <v>4684</v>
      </c>
      <c r="G782" t="s">
        <v>4685</v>
      </c>
      <c r="H782" t="s">
        <v>4686</v>
      </c>
      <c r="I782">
        <v>16</v>
      </c>
      <c r="J782" t="s">
        <v>1884</v>
      </c>
      <c r="K782">
        <v>19</v>
      </c>
      <c r="L782" t="s">
        <v>3377</v>
      </c>
    </row>
    <row r="783" spans="1:12">
      <c r="A783" t="s">
        <v>4687</v>
      </c>
      <c r="B783" t="s">
        <v>4688</v>
      </c>
      <c r="C783" t="s">
        <v>4104</v>
      </c>
      <c r="D783" t="s">
        <v>2208</v>
      </c>
      <c r="E783" t="s">
        <v>4689</v>
      </c>
      <c r="F783" t="s">
        <v>4690</v>
      </c>
      <c r="G783" t="s">
        <v>4691</v>
      </c>
      <c r="H783" t="s">
        <v>4447</v>
      </c>
      <c r="I783">
        <v>7</v>
      </c>
      <c r="J783" t="s">
        <v>1884</v>
      </c>
      <c r="K783">
        <v>16</v>
      </c>
      <c r="L783" t="s">
        <v>2774</v>
      </c>
    </row>
    <row r="784" spans="1:12">
      <c r="A784" t="s">
        <v>2286</v>
      </c>
      <c r="B784" t="s">
        <v>2287</v>
      </c>
      <c r="C784" t="s">
        <v>4079</v>
      </c>
      <c r="D784" t="s">
        <v>2288</v>
      </c>
      <c r="E784" t="s">
        <v>4692</v>
      </c>
      <c r="F784" t="s">
        <v>4693</v>
      </c>
      <c r="G784" t="s">
        <v>4694</v>
      </c>
      <c r="H784" t="s">
        <v>4695</v>
      </c>
      <c r="I784">
        <v>10</v>
      </c>
      <c r="J784" t="s">
        <v>1884</v>
      </c>
      <c r="K784">
        <v>2</v>
      </c>
      <c r="L784" t="s">
        <v>2017</v>
      </c>
    </row>
    <row r="785" spans="1:12">
      <c r="A785" t="s">
        <v>1489</v>
      </c>
      <c r="B785" t="s">
        <v>1490</v>
      </c>
      <c r="C785" t="s">
        <v>4039</v>
      </c>
      <c r="D785" t="s">
        <v>2253</v>
      </c>
      <c r="E785" t="s">
        <v>4696</v>
      </c>
      <c r="F785" t="s">
        <v>4693</v>
      </c>
      <c r="G785" t="s">
        <v>4694</v>
      </c>
      <c r="H785" t="s">
        <v>4697</v>
      </c>
      <c r="I785">
        <v>13</v>
      </c>
      <c r="J785" t="s">
        <v>1884</v>
      </c>
      <c r="K785">
        <v>8</v>
      </c>
      <c r="L785" t="s">
        <v>1364</v>
      </c>
    </row>
    <row r="786" spans="1:12">
      <c r="A786" t="s">
        <v>2898</v>
      </c>
      <c r="B786" t="s">
        <v>2899</v>
      </c>
      <c r="C786" t="s">
        <v>4147</v>
      </c>
      <c r="D786" t="s">
        <v>2900</v>
      </c>
      <c r="E786" t="s">
        <v>4698</v>
      </c>
      <c r="F786" t="s">
        <v>4693</v>
      </c>
      <c r="G786" t="s">
        <v>4694</v>
      </c>
      <c r="H786" t="s">
        <v>4699</v>
      </c>
      <c r="I786">
        <v>9</v>
      </c>
      <c r="J786" t="s">
        <v>1884</v>
      </c>
      <c r="K786">
        <v>2</v>
      </c>
      <c r="L786" t="s">
        <v>2017</v>
      </c>
    </row>
    <row r="787" spans="1:12">
      <c r="A787" t="s">
        <v>4700</v>
      </c>
      <c r="B787" t="s">
        <v>4701</v>
      </c>
      <c r="C787" t="s">
        <v>4027</v>
      </c>
      <c r="D787" t="s">
        <v>4702</v>
      </c>
      <c r="E787" t="s">
        <v>4703</v>
      </c>
      <c r="F787" t="s">
        <v>4704</v>
      </c>
      <c r="G787" t="s">
        <v>4705</v>
      </c>
      <c r="H787" t="s">
        <v>4706</v>
      </c>
      <c r="I787">
        <v>15</v>
      </c>
      <c r="J787" t="s">
        <v>1884</v>
      </c>
      <c r="K787">
        <v>13</v>
      </c>
      <c r="L787" t="s">
        <v>2500</v>
      </c>
    </row>
    <row r="788" spans="1:12">
      <c r="A788" t="s">
        <v>1537</v>
      </c>
      <c r="B788" t="s">
        <v>1538</v>
      </c>
      <c r="C788" t="s">
        <v>4073</v>
      </c>
      <c r="D788" t="s">
        <v>2045</v>
      </c>
      <c r="E788" t="s">
        <v>4707</v>
      </c>
      <c r="F788" t="s">
        <v>4704</v>
      </c>
      <c r="G788" t="s">
        <v>4705</v>
      </c>
      <c r="H788" t="s">
        <v>4708</v>
      </c>
      <c r="I788">
        <v>12</v>
      </c>
      <c r="J788" t="s">
        <v>1884</v>
      </c>
      <c r="K788">
        <v>2</v>
      </c>
      <c r="L788" t="s">
        <v>2017</v>
      </c>
    </row>
    <row r="789" spans="1:12">
      <c r="A789" t="s">
        <v>4709</v>
      </c>
      <c r="B789" t="s">
        <v>4710</v>
      </c>
      <c r="C789" t="s">
        <v>4077</v>
      </c>
      <c r="D789" t="s">
        <v>4711</v>
      </c>
      <c r="E789" t="s">
        <v>4712</v>
      </c>
      <c r="F789" t="s">
        <v>4704</v>
      </c>
      <c r="G789" t="s">
        <v>4705</v>
      </c>
      <c r="H789" t="s">
        <v>4713</v>
      </c>
      <c r="I789">
        <v>5</v>
      </c>
      <c r="J789" t="s">
        <v>1884</v>
      </c>
      <c r="K789">
        <v>7</v>
      </c>
      <c r="L789" t="s">
        <v>2196</v>
      </c>
    </row>
    <row r="790" spans="1:12">
      <c r="A790" t="s">
        <v>4714</v>
      </c>
      <c r="B790" t="s">
        <v>4715</v>
      </c>
      <c r="C790" t="s">
        <v>4138</v>
      </c>
      <c r="D790" t="s">
        <v>4716</v>
      </c>
      <c r="E790" t="s">
        <v>4717</v>
      </c>
      <c r="F790" t="s">
        <v>4704</v>
      </c>
      <c r="G790" t="s">
        <v>4705</v>
      </c>
      <c r="H790" t="s">
        <v>4718</v>
      </c>
      <c r="I790">
        <v>6</v>
      </c>
      <c r="J790" t="s">
        <v>1884</v>
      </c>
      <c r="K790">
        <v>9</v>
      </c>
      <c r="L790" t="s">
        <v>2264</v>
      </c>
    </row>
    <row r="791" spans="1:12">
      <c r="A791" t="s">
        <v>4719</v>
      </c>
      <c r="B791" t="s">
        <v>4720</v>
      </c>
      <c r="C791" t="s">
        <v>4138</v>
      </c>
      <c r="D791" t="s">
        <v>4716</v>
      </c>
      <c r="E791" t="s">
        <v>4717</v>
      </c>
      <c r="F791" t="s">
        <v>4704</v>
      </c>
      <c r="G791" t="s">
        <v>4705</v>
      </c>
      <c r="H791" t="s">
        <v>4235</v>
      </c>
      <c r="I791">
        <v>6</v>
      </c>
      <c r="J791" t="s">
        <v>1884</v>
      </c>
      <c r="K791">
        <v>5</v>
      </c>
      <c r="L791" t="s">
        <v>1935</v>
      </c>
    </row>
    <row r="792" spans="1:12">
      <c r="A792" t="s">
        <v>4721</v>
      </c>
      <c r="B792" t="s">
        <v>4722</v>
      </c>
      <c r="C792" t="s">
        <v>4027</v>
      </c>
      <c r="D792" t="s">
        <v>4723</v>
      </c>
      <c r="E792" t="s">
        <v>4724</v>
      </c>
      <c r="F792" t="s">
        <v>4704</v>
      </c>
      <c r="G792" t="s">
        <v>4705</v>
      </c>
      <c r="H792" t="s">
        <v>4725</v>
      </c>
      <c r="I792">
        <v>15</v>
      </c>
      <c r="J792" t="s">
        <v>1884</v>
      </c>
      <c r="K792">
        <v>10</v>
      </c>
      <c r="L792" t="s">
        <v>2333</v>
      </c>
    </row>
    <row r="793" spans="1:12">
      <c r="A793" t="s">
        <v>3880</v>
      </c>
      <c r="B793" t="s">
        <v>3881</v>
      </c>
      <c r="C793" t="s">
        <v>4147</v>
      </c>
      <c r="D793" t="s">
        <v>2629</v>
      </c>
      <c r="E793" t="s">
        <v>4726</v>
      </c>
      <c r="F793" t="s">
        <v>4704</v>
      </c>
      <c r="G793" t="s">
        <v>4705</v>
      </c>
      <c r="H793" t="s">
        <v>4727</v>
      </c>
      <c r="I793">
        <v>9</v>
      </c>
      <c r="J793" t="s">
        <v>1884</v>
      </c>
      <c r="K793">
        <v>6</v>
      </c>
      <c r="L793" t="s">
        <v>2134</v>
      </c>
    </row>
    <row r="794" spans="1:12">
      <c r="A794" t="s">
        <v>3743</v>
      </c>
      <c r="B794" t="s">
        <v>3744</v>
      </c>
      <c r="C794" t="s">
        <v>4147</v>
      </c>
      <c r="D794" t="s">
        <v>2629</v>
      </c>
      <c r="E794" t="s">
        <v>4726</v>
      </c>
      <c r="F794" t="s">
        <v>4704</v>
      </c>
      <c r="G794" t="s">
        <v>4705</v>
      </c>
      <c r="H794" t="s">
        <v>4728</v>
      </c>
      <c r="I794">
        <v>9</v>
      </c>
      <c r="J794" t="s">
        <v>1884</v>
      </c>
      <c r="K794">
        <v>15</v>
      </c>
      <c r="L794" t="s">
        <v>2720</v>
      </c>
    </row>
    <row r="795" spans="1:12">
      <c r="A795" t="s">
        <v>4729</v>
      </c>
      <c r="B795" t="s">
        <v>4730</v>
      </c>
      <c r="C795" t="s">
        <v>4147</v>
      </c>
      <c r="D795" t="s">
        <v>2629</v>
      </c>
      <c r="E795" t="s">
        <v>4726</v>
      </c>
      <c r="F795" t="s">
        <v>4704</v>
      </c>
      <c r="G795" t="s">
        <v>4705</v>
      </c>
      <c r="H795" t="s">
        <v>4731</v>
      </c>
      <c r="I795">
        <v>9</v>
      </c>
      <c r="J795" t="s">
        <v>1884</v>
      </c>
      <c r="K795">
        <v>16</v>
      </c>
      <c r="L795" t="s">
        <v>2774</v>
      </c>
    </row>
    <row r="796" spans="1:12">
      <c r="A796" t="s">
        <v>2173</v>
      </c>
      <c r="B796" t="s">
        <v>2174</v>
      </c>
      <c r="C796" t="s">
        <v>4057</v>
      </c>
      <c r="D796" t="s">
        <v>2176</v>
      </c>
      <c r="E796" t="s">
        <v>4732</v>
      </c>
      <c r="F796" t="s">
        <v>4704</v>
      </c>
      <c r="G796" t="s">
        <v>4705</v>
      </c>
      <c r="H796" t="s">
        <v>4733</v>
      </c>
      <c r="I796">
        <v>18</v>
      </c>
      <c r="J796" t="s">
        <v>1884</v>
      </c>
      <c r="K796">
        <v>5</v>
      </c>
      <c r="L796" t="s">
        <v>1935</v>
      </c>
    </row>
    <row r="797" spans="1:12">
      <c r="A797" t="s">
        <v>2649</v>
      </c>
      <c r="B797" t="s">
        <v>2650</v>
      </c>
      <c r="C797" t="s">
        <v>4070</v>
      </c>
      <c r="D797" t="s">
        <v>2651</v>
      </c>
      <c r="E797" t="s">
        <v>4734</v>
      </c>
      <c r="F797" t="s">
        <v>4704</v>
      </c>
      <c r="G797" t="s">
        <v>4705</v>
      </c>
      <c r="H797" t="s">
        <v>4735</v>
      </c>
      <c r="I797">
        <v>16</v>
      </c>
      <c r="J797" t="s">
        <v>1884</v>
      </c>
      <c r="K797">
        <v>10</v>
      </c>
      <c r="L797" t="s">
        <v>2333</v>
      </c>
    </row>
    <row r="798" spans="1:12">
      <c r="A798" t="s">
        <v>3720</v>
      </c>
      <c r="B798" t="s">
        <v>3721</v>
      </c>
      <c r="C798" t="s">
        <v>4192</v>
      </c>
      <c r="D798" t="s">
        <v>2874</v>
      </c>
      <c r="E798" t="s">
        <v>4736</v>
      </c>
      <c r="F798" t="s">
        <v>4704</v>
      </c>
      <c r="G798" t="s">
        <v>4705</v>
      </c>
      <c r="H798" t="s">
        <v>4737</v>
      </c>
      <c r="I798">
        <v>8</v>
      </c>
      <c r="J798" t="s">
        <v>1884</v>
      </c>
      <c r="K798">
        <v>6</v>
      </c>
      <c r="L798" t="s">
        <v>2134</v>
      </c>
    </row>
    <row r="799" spans="1:12">
      <c r="A799" t="s">
        <v>2745</v>
      </c>
      <c r="B799" t="s">
        <v>2746</v>
      </c>
      <c r="C799" t="s">
        <v>4045</v>
      </c>
      <c r="D799" t="s">
        <v>2747</v>
      </c>
      <c r="E799" t="s">
        <v>4738</v>
      </c>
      <c r="F799" t="s">
        <v>4704</v>
      </c>
      <c r="G799" t="s">
        <v>4705</v>
      </c>
      <c r="H799" t="s">
        <v>4643</v>
      </c>
      <c r="I799">
        <v>21</v>
      </c>
      <c r="J799" t="s">
        <v>1884</v>
      </c>
      <c r="K799">
        <v>6</v>
      </c>
      <c r="L799" t="s">
        <v>2134</v>
      </c>
    </row>
    <row r="800" spans="1:12">
      <c r="A800" t="s">
        <v>1476</v>
      </c>
      <c r="B800" t="s">
        <v>1477</v>
      </c>
      <c r="C800" t="s">
        <v>4039</v>
      </c>
      <c r="D800" t="s">
        <v>1697</v>
      </c>
      <c r="E800" t="s">
        <v>4739</v>
      </c>
      <c r="F800" t="s">
        <v>4740</v>
      </c>
      <c r="G800" t="s">
        <v>4741</v>
      </c>
      <c r="H800" t="s">
        <v>4742</v>
      </c>
      <c r="I800">
        <v>13</v>
      </c>
      <c r="J800" t="s">
        <v>1884</v>
      </c>
      <c r="K800">
        <v>3</v>
      </c>
      <c r="L800" t="s">
        <v>2036</v>
      </c>
    </row>
    <row r="801" spans="1:12">
      <c r="A801" t="s">
        <v>4743</v>
      </c>
      <c r="B801" t="s">
        <v>4744</v>
      </c>
      <c r="C801" t="s">
        <v>4027</v>
      </c>
      <c r="D801" t="s">
        <v>4745</v>
      </c>
      <c r="E801" t="s">
        <v>4746</v>
      </c>
      <c r="F801" t="s">
        <v>4740</v>
      </c>
      <c r="G801" t="s">
        <v>4741</v>
      </c>
      <c r="H801" t="s">
        <v>4747</v>
      </c>
      <c r="I801">
        <v>15</v>
      </c>
      <c r="J801" t="s">
        <v>1884</v>
      </c>
      <c r="K801">
        <v>16</v>
      </c>
      <c r="L801" t="s">
        <v>2774</v>
      </c>
    </row>
    <row r="802" spans="1:12">
      <c r="A802" t="s">
        <v>4748</v>
      </c>
      <c r="B802" t="s">
        <v>4749</v>
      </c>
      <c r="C802" t="s">
        <v>4079</v>
      </c>
      <c r="D802" t="s">
        <v>4750</v>
      </c>
      <c r="E802" t="s">
        <v>4751</v>
      </c>
      <c r="F802" t="s">
        <v>4740</v>
      </c>
      <c r="G802" t="s">
        <v>4741</v>
      </c>
      <c r="H802" t="s">
        <v>4752</v>
      </c>
      <c r="I802">
        <v>10</v>
      </c>
      <c r="J802" t="s">
        <v>1884</v>
      </c>
      <c r="K802">
        <v>6</v>
      </c>
      <c r="L802" t="s">
        <v>2134</v>
      </c>
    </row>
    <row r="803" spans="1:12">
      <c r="A803" t="s">
        <v>4753</v>
      </c>
      <c r="B803" t="s">
        <v>4754</v>
      </c>
      <c r="C803" t="s">
        <v>4079</v>
      </c>
      <c r="D803" t="s">
        <v>4750</v>
      </c>
      <c r="E803" t="s">
        <v>4751</v>
      </c>
      <c r="F803" t="s">
        <v>4740</v>
      </c>
      <c r="G803" t="s">
        <v>4741</v>
      </c>
      <c r="H803" t="s">
        <v>4755</v>
      </c>
      <c r="I803">
        <v>10</v>
      </c>
      <c r="J803" t="s">
        <v>1884</v>
      </c>
      <c r="K803">
        <v>16</v>
      </c>
      <c r="L803" t="s">
        <v>2774</v>
      </c>
    </row>
    <row r="804" spans="1:12">
      <c r="A804" t="s">
        <v>4756</v>
      </c>
      <c r="B804" t="s">
        <v>4757</v>
      </c>
      <c r="C804" t="s">
        <v>4130</v>
      </c>
      <c r="D804" t="s">
        <v>2677</v>
      </c>
      <c r="E804" t="s">
        <v>4758</v>
      </c>
      <c r="F804" t="s">
        <v>4740</v>
      </c>
      <c r="G804" t="s">
        <v>4741</v>
      </c>
      <c r="H804" t="s">
        <v>4759</v>
      </c>
      <c r="I804">
        <v>4</v>
      </c>
      <c r="J804" t="s">
        <v>1884</v>
      </c>
      <c r="K804">
        <v>7</v>
      </c>
      <c r="L804" t="s">
        <v>2196</v>
      </c>
    </row>
    <row r="805" spans="1:12">
      <c r="A805" t="s">
        <v>4760</v>
      </c>
      <c r="B805" t="s">
        <v>4761</v>
      </c>
      <c r="C805" t="s">
        <v>4130</v>
      </c>
      <c r="D805" t="s">
        <v>2677</v>
      </c>
      <c r="E805" t="s">
        <v>4758</v>
      </c>
      <c r="F805" t="s">
        <v>4740</v>
      </c>
      <c r="G805" t="s">
        <v>4741</v>
      </c>
      <c r="H805" t="s">
        <v>4762</v>
      </c>
      <c r="I805">
        <v>4</v>
      </c>
      <c r="J805" t="s">
        <v>1884</v>
      </c>
      <c r="K805">
        <v>7</v>
      </c>
      <c r="L805" t="s">
        <v>2196</v>
      </c>
    </row>
    <row r="806" spans="1:12">
      <c r="A806" t="s">
        <v>4763</v>
      </c>
      <c r="B806" t="s">
        <v>4764</v>
      </c>
      <c r="C806" t="s">
        <v>4130</v>
      </c>
      <c r="D806" t="s">
        <v>2677</v>
      </c>
      <c r="E806" t="s">
        <v>4758</v>
      </c>
      <c r="F806" t="s">
        <v>4740</v>
      </c>
      <c r="G806" t="s">
        <v>4741</v>
      </c>
      <c r="H806" t="s">
        <v>4762</v>
      </c>
      <c r="I806">
        <v>4</v>
      </c>
      <c r="J806" t="s">
        <v>1884</v>
      </c>
      <c r="K806">
        <v>7</v>
      </c>
      <c r="L806" t="s">
        <v>2196</v>
      </c>
    </row>
    <row r="807" spans="1:12">
      <c r="A807" t="s">
        <v>4765</v>
      </c>
      <c r="B807" t="s">
        <v>4766</v>
      </c>
      <c r="C807" t="s">
        <v>4130</v>
      </c>
      <c r="D807" t="s">
        <v>2677</v>
      </c>
      <c r="E807" t="s">
        <v>4758</v>
      </c>
      <c r="F807" t="s">
        <v>4740</v>
      </c>
      <c r="G807" t="s">
        <v>4741</v>
      </c>
      <c r="H807" t="s">
        <v>4620</v>
      </c>
      <c r="I807">
        <v>4</v>
      </c>
      <c r="J807" t="s">
        <v>1884</v>
      </c>
      <c r="K807">
        <v>16</v>
      </c>
      <c r="L807" t="s">
        <v>2774</v>
      </c>
    </row>
    <row r="808" spans="1:12">
      <c r="A808" t="s">
        <v>4767</v>
      </c>
      <c r="B808" t="s">
        <v>4768</v>
      </c>
      <c r="C808" t="s">
        <v>4104</v>
      </c>
      <c r="D808" t="s">
        <v>2563</v>
      </c>
      <c r="E808" t="s">
        <v>4769</v>
      </c>
      <c r="F808" t="s">
        <v>4770</v>
      </c>
      <c r="G808" t="s">
        <v>4771</v>
      </c>
      <c r="H808" t="s">
        <v>4772</v>
      </c>
      <c r="I808">
        <v>7</v>
      </c>
      <c r="J808" t="s">
        <v>1884</v>
      </c>
      <c r="K808">
        <v>16</v>
      </c>
      <c r="L808" t="s">
        <v>2774</v>
      </c>
    </row>
    <row r="809" spans="1:12">
      <c r="A809" t="s">
        <v>4773</v>
      </c>
      <c r="B809" t="s">
        <v>4774</v>
      </c>
      <c r="C809" t="s">
        <v>4138</v>
      </c>
      <c r="D809" t="s">
        <v>3839</v>
      </c>
      <c r="E809" t="s">
        <v>4775</v>
      </c>
      <c r="F809" t="s">
        <v>4776</v>
      </c>
      <c r="G809" t="s">
        <v>4777</v>
      </c>
      <c r="H809" t="s">
        <v>4778</v>
      </c>
      <c r="I809">
        <v>6</v>
      </c>
      <c r="J809" t="s">
        <v>1884</v>
      </c>
      <c r="K809">
        <v>5</v>
      </c>
      <c r="L809" t="s">
        <v>1935</v>
      </c>
    </row>
    <row r="810" spans="1:12">
      <c r="A810" t="s">
        <v>2324</v>
      </c>
      <c r="B810" t="s">
        <v>2325</v>
      </c>
      <c r="C810" t="s">
        <v>4097</v>
      </c>
      <c r="D810" t="s">
        <v>2234</v>
      </c>
      <c r="E810" t="s">
        <v>4779</v>
      </c>
      <c r="F810" t="s">
        <v>4780</v>
      </c>
      <c r="G810" t="s">
        <v>4781</v>
      </c>
      <c r="H810" t="s">
        <v>4782</v>
      </c>
      <c r="I810">
        <v>17</v>
      </c>
      <c r="J810" t="s">
        <v>1884</v>
      </c>
      <c r="K810">
        <v>8</v>
      </c>
      <c r="L810" t="s">
        <v>1364</v>
      </c>
    </row>
    <row r="811" spans="1:12">
      <c r="A811" t="s">
        <v>4783</v>
      </c>
      <c r="B811" t="s">
        <v>4784</v>
      </c>
      <c r="C811" t="s">
        <v>4339</v>
      </c>
      <c r="D811" t="s">
        <v>3725</v>
      </c>
      <c r="E811" t="s">
        <v>4785</v>
      </c>
      <c r="F811" t="s">
        <v>4780</v>
      </c>
      <c r="G811" t="s">
        <v>4781</v>
      </c>
      <c r="H811" t="s">
        <v>4786</v>
      </c>
      <c r="I811">
        <v>3</v>
      </c>
      <c r="J811" t="s">
        <v>1884</v>
      </c>
      <c r="K811">
        <v>7</v>
      </c>
      <c r="L811" t="s">
        <v>2196</v>
      </c>
    </row>
    <row r="812" spans="1:12">
      <c r="A812" t="s">
        <v>4787</v>
      </c>
      <c r="B812" t="s">
        <v>4788</v>
      </c>
      <c r="C812" t="s">
        <v>4339</v>
      </c>
      <c r="D812" t="s">
        <v>3725</v>
      </c>
      <c r="E812" t="s">
        <v>4785</v>
      </c>
      <c r="F812" t="s">
        <v>4780</v>
      </c>
      <c r="G812" t="s">
        <v>4781</v>
      </c>
      <c r="H812" t="s">
        <v>4789</v>
      </c>
      <c r="I812">
        <v>3</v>
      </c>
      <c r="J812" t="s">
        <v>1884</v>
      </c>
      <c r="K812">
        <v>13</v>
      </c>
      <c r="L812" t="s">
        <v>2500</v>
      </c>
    </row>
    <row r="813" spans="1:12">
      <c r="A813" t="s">
        <v>4790</v>
      </c>
      <c r="B813" t="s">
        <v>4791</v>
      </c>
      <c r="C813" t="s">
        <v>4339</v>
      </c>
      <c r="D813" t="s">
        <v>3725</v>
      </c>
      <c r="E813" t="s">
        <v>4785</v>
      </c>
      <c r="F813" t="s">
        <v>4780</v>
      </c>
      <c r="G813" t="s">
        <v>4781</v>
      </c>
      <c r="H813" t="s">
        <v>4792</v>
      </c>
      <c r="I813">
        <v>3</v>
      </c>
      <c r="J813" t="s">
        <v>1884</v>
      </c>
      <c r="K813">
        <v>5</v>
      </c>
      <c r="L813" t="s">
        <v>1935</v>
      </c>
    </row>
    <row r="814" spans="1:12">
      <c r="A814" t="s">
        <v>1618</v>
      </c>
      <c r="B814" t="s">
        <v>1619</v>
      </c>
      <c r="C814" t="s">
        <v>4073</v>
      </c>
      <c r="D814" t="s">
        <v>1888</v>
      </c>
      <c r="E814" t="s">
        <v>4793</v>
      </c>
      <c r="F814" t="s">
        <v>4780</v>
      </c>
      <c r="G814" t="s">
        <v>4781</v>
      </c>
      <c r="H814" t="s">
        <v>4664</v>
      </c>
      <c r="I814">
        <v>12</v>
      </c>
      <c r="J814" t="s">
        <v>1884</v>
      </c>
      <c r="K814">
        <v>3</v>
      </c>
      <c r="L814" t="s">
        <v>2036</v>
      </c>
    </row>
    <row r="815" spans="1:12">
      <c r="A815" t="s">
        <v>4794</v>
      </c>
      <c r="B815" t="s">
        <v>4795</v>
      </c>
      <c r="C815" t="s">
        <v>4147</v>
      </c>
      <c r="D815" t="s">
        <v>3456</v>
      </c>
      <c r="E815" t="s">
        <v>4796</v>
      </c>
      <c r="F815" t="s">
        <v>4797</v>
      </c>
      <c r="G815" t="s">
        <v>4798</v>
      </c>
      <c r="H815" t="s">
        <v>4799</v>
      </c>
      <c r="I815">
        <v>9</v>
      </c>
      <c r="J815" t="s">
        <v>1884</v>
      </c>
      <c r="K815">
        <v>9</v>
      </c>
      <c r="L815" t="s">
        <v>2264</v>
      </c>
    </row>
    <row r="816" spans="1:12">
      <c r="A816" t="s">
        <v>1325</v>
      </c>
      <c r="B816" t="s">
        <v>1326</v>
      </c>
      <c r="C816" t="s">
        <v>4800</v>
      </c>
      <c r="D816" t="s">
        <v>2147</v>
      </c>
      <c r="E816" s="47">
        <v>103477438.08686601</v>
      </c>
      <c r="F816" s="47">
        <v>216125661890.259</v>
      </c>
      <c r="G816" s="47">
        <v>194532910833.86899</v>
      </c>
      <c r="H816" t="s">
        <v>4801</v>
      </c>
      <c r="I816">
        <v>29</v>
      </c>
      <c r="J816" t="s">
        <v>1900</v>
      </c>
      <c r="K816">
        <v>3</v>
      </c>
      <c r="L816" t="s">
        <v>2036</v>
      </c>
    </row>
    <row r="817" spans="1:12">
      <c r="A817" t="s">
        <v>1340</v>
      </c>
      <c r="B817" t="s">
        <v>1341</v>
      </c>
      <c r="C817" t="s">
        <v>4800</v>
      </c>
      <c r="D817" t="s">
        <v>2151</v>
      </c>
      <c r="E817" s="47">
        <v>109126817.41492499</v>
      </c>
      <c r="F817" s="47">
        <v>216125661890.259</v>
      </c>
      <c r="G817" s="47">
        <v>194532910833.86899</v>
      </c>
      <c r="H817" t="s">
        <v>4801</v>
      </c>
      <c r="I817">
        <v>29</v>
      </c>
      <c r="J817" t="s">
        <v>1900</v>
      </c>
      <c r="K817">
        <v>3</v>
      </c>
      <c r="L817" t="s">
        <v>2036</v>
      </c>
    </row>
    <row r="818" spans="1:12">
      <c r="A818" t="s">
        <v>2032</v>
      </c>
      <c r="B818" t="s">
        <v>2033</v>
      </c>
      <c r="C818" t="s">
        <v>4802</v>
      </c>
      <c r="D818" t="s">
        <v>1937</v>
      </c>
      <c r="E818" s="47">
        <v>50468198.925958797</v>
      </c>
      <c r="F818" s="47">
        <v>666348453.15241003</v>
      </c>
      <c r="G818" s="47">
        <v>59977470092.007896</v>
      </c>
      <c r="H818" t="s">
        <v>4803</v>
      </c>
      <c r="I818">
        <v>25</v>
      </c>
      <c r="J818" t="s">
        <v>1900</v>
      </c>
      <c r="K818">
        <v>3</v>
      </c>
      <c r="L818" t="s">
        <v>2036</v>
      </c>
    </row>
    <row r="819" spans="1:12">
      <c r="A819" t="s">
        <v>1363</v>
      </c>
      <c r="B819" t="s">
        <v>1364</v>
      </c>
      <c r="C819" t="s">
        <v>4804</v>
      </c>
      <c r="D819" t="s">
        <v>2417</v>
      </c>
      <c r="E819" s="47">
        <v>260758592.37331101</v>
      </c>
      <c r="F819" s="47">
        <v>217603563495.798</v>
      </c>
      <c r="G819" s="47">
        <v>1958631577778.79</v>
      </c>
      <c r="H819" t="s">
        <v>4805</v>
      </c>
      <c r="I819">
        <v>24</v>
      </c>
      <c r="J819" t="s">
        <v>1900</v>
      </c>
      <c r="K819">
        <v>8</v>
      </c>
      <c r="L819" t="s">
        <v>1364</v>
      </c>
    </row>
    <row r="820" spans="1:12">
      <c r="A820" t="s">
        <v>1373</v>
      </c>
      <c r="B820" t="s">
        <v>1374</v>
      </c>
      <c r="C820" t="s">
        <v>4804</v>
      </c>
      <c r="D820" t="s">
        <v>2423</v>
      </c>
      <c r="E820" s="47">
        <v>27468260.981544901</v>
      </c>
      <c r="F820" s="47">
        <v>217603563495.798</v>
      </c>
      <c r="G820" s="47">
        <v>1958631577778.79</v>
      </c>
      <c r="H820" t="s">
        <v>4805</v>
      </c>
      <c r="I820">
        <v>24</v>
      </c>
      <c r="J820" t="s">
        <v>1900</v>
      </c>
      <c r="K820">
        <v>8</v>
      </c>
      <c r="L820" t="s">
        <v>1364</v>
      </c>
    </row>
    <row r="821" spans="1:12">
      <c r="A821" t="s">
        <v>2430</v>
      </c>
      <c r="B821" t="s">
        <v>2431</v>
      </c>
      <c r="C821" t="s">
        <v>4804</v>
      </c>
      <c r="D821" t="s">
        <v>2432</v>
      </c>
      <c r="E821" s="47">
        <v>355184457.72985202</v>
      </c>
      <c r="F821" s="47">
        <v>2344809395113.2402</v>
      </c>
      <c r="G821" s="47">
        <v>2110543435668.4399</v>
      </c>
      <c r="H821" t="s">
        <v>4805</v>
      </c>
      <c r="I821">
        <v>24</v>
      </c>
      <c r="J821" t="s">
        <v>1900</v>
      </c>
      <c r="K821">
        <v>8</v>
      </c>
      <c r="L821" t="s">
        <v>1364</v>
      </c>
    </row>
    <row r="822" spans="1:12">
      <c r="A822" t="s">
        <v>4806</v>
      </c>
      <c r="B822" t="s">
        <v>4807</v>
      </c>
      <c r="C822" t="s">
        <v>4808</v>
      </c>
      <c r="D822" t="s">
        <v>1862</v>
      </c>
      <c r="E822" s="47">
        <v>3704195313.3647199</v>
      </c>
      <c r="F822" t="s">
        <v>4809</v>
      </c>
      <c r="G822" t="s">
        <v>4810</v>
      </c>
      <c r="H822" t="s">
        <v>4811</v>
      </c>
      <c r="I822">
        <v>12</v>
      </c>
      <c r="J822" t="s">
        <v>1900</v>
      </c>
      <c r="K822">
        <v>20</v>
      </c>
      <c r="L822" t="s">
        <v>4807</v>
      </c>
    </row>
    <row r="823" spans="1:12">
      <c r="A823" t="s">
        <v>4812</v>
      </c>
      <c r="B823" t="s">
        <v>4813</v>
      </c>
      <c r="C823" t="s">
        <v>4814</v>
      </c>
      <c r="D823" t="s">
        <v>2669</v>
      </c>
      <c r="E823" s="47">
        <v>4107068764.18189</v>
      </c>
      <c r="F823" t="s">
        <v>4809</v>
      </c>
      <c r="G823" t="s">
        <v>4810</v>
      </c>
      <c r="H823" t="s">
        <v>4815</v>
      </c>
      <c r="I823">
        <v>11</v>
      </c>
      <c r="J823" t="s">
        <v>1900</v>
      </c>
      <c r="K823">
        <v>2</v>
      </c>
      <c r="L823" t="s">
        <v>2017</v>
      </c>
    </row>
    <row r="824" spans="1:12">
      <c r="A824" t="s">
        <v>4816</v>
      </c>
      <c r="B824" t="s">
        <v>4817</v>
      </c>
      <c r="C824" t="s">
        <v>1571</v>
      </c>
      <c r="D824" t="s">
        <v>4818</v>
      </c>
      <c r="E824" s="47">
        <v>4710423059.81528</v>
      </c>
      <c r="F824" t="s">
        <v>4809</v>
      </c>
      <c r="G824" t="s">
        <v>4810</v>
      </c>
      <c r="H824" t="s">
        <v>4819</v>
      </c>
      <c r="I824">
        <v>20</v>
      </c>
      <c r="J824" t="s">
        <v>1900</v>
      </c>
      <c r="K824">
        <v>20</v>
      </c>
      <c r="L824" t="s">
        <v>4807</v>
      </c>
    </row>
    <row r="825" spans="1:12">
      <c r="A825" t="s">
        <v>4820</v>
      </c>
      <c r="B825" t="s">
        <v>4821</v>
      </c>
      <c r="C825" t="s">
        <v>4822</v>
      </c>
      <c r="D825" t="s">
        <v>2849</v>
      </c>
      <c r="E825" s="47">
        <v>4713835900.7787504</v>
      </c>
      <c r="F825" t="s">
        <v>4809</v>
      </c>
      <c r="G825" t="s">
        <v>4810</v>
      </c>
      <c r="H825" t="s">
        <v>4823</v>
      </c>
      <c r="I825">
        <v>16</v>
      </c>
      <c r="J825" t="s">
        <v>1900</v>
      </c>
      <c r="K825">
        <v>20</v>
      </c>
      <c r="L825" t="s">
        <v>4807</v>
      </c>
    </row>
    <row r="826" spans="1:12">
      <c r="A826" t="s">
        <v>4824</v>
      </c>
      <c r="B826" t="s">
        <v>4825</v>
      </c>
      <c r="C826" t="s">
        <v>4826</v>
      </c>
      <c r="D826" t="s">
        <v>4827</v>
      </c>
      <c r="E826" s="47">
        <v>7827680816.8985901</v>
      </c>
      <c r="F826" t="s">
        <v>4828</v>
      </c>
      <c r="G826" t="s">
        <v>4829</v>
      </c>
      <c r="H826" t="s">
        <v>4830</v>
      </c>
      <c r="I826">
        <v>19</v>
      </c>
      <c r="J826" t="s">
        <v>1900</v>
      </c>
      <c r="K826">
        <v>20</v>
      </c>
      <c r="L826" t="s">
        <v>4807</v>
      </c>
    </row>
    <row r="827" spans="1:12">
      <c r="A827" t="s">
        <v>4831</v>
      </c>
      <c r="B827" t="s">
        <v>4832</v>
      </c>
      <c r="C827" t="s">
        <v>4833</v>
      </c>
      <c r="D827" t="s">
        <v>4650</v>
      </c>
      <c r="E827" s="47">
        <v>8881106113.5669308</v>
      </c>
      <c r="F827" t="s">
        <v>4828</v>
      </c>
      <c r="G827" t="s">
        <v>4829</v>
      </c>
      <c r="H827" t="s">
        <v>4834</v>
      </c>
      <c r="I827">
        <v>10</v>
      </c>
      <c r="J827" t="s">
        <v>1900</v>
      </c>
      <c r="K827">
        <v>20</v>
      </c>
      <c r="L827" t="s">
        <v>4807</v>
      </c>
    </row>
    <row r="828" spans="1:12">
      <c r="A828" t="s">
        <v>4835</v>
      </c>
      <c r="B828" t="s">
        <v>4836</v>
      </c>
      <c r="C828" t="s">
        <v>4814</v>
      </c>
      <c r="D828" t="s">
        <v>2533</v>
      </c>
      <c r="E828" s="47">
        <v>898239342.98652399</v>
      </c>
      <c r="F828" t="s">
        <v>4828</v>
      </c>
      <c r="G828" t="s">
        <v>4829</v>
      </c>
      <c r="H828" t="s">
        <v>4837</v>
      </c>
      <c r="I828">
        <v>11</v>
      </c>
      <c r="J828" t="s">
        <v>1900</v>
      </c>
      <c r="K828">
        <v>20</v>
      </c>
      <c r="L828" t="s">
        <v>4807</v>
      </c>
    </row>
    <row r="829" spans="1:12">
      <c r="A829" t="s">
        <v>1353</v>
      </c>
      <c r="B829" t="s">
        <v>1354</v>
      </c>
      <c r="C829" t="s">
        <v>4826</v>
      </c>
      <c r="D829" t="s">
        <v>2481</v>
      </c>
      <c r="E829" s="47">
        <v>153153047106.87701</v>
      </c>
      <c r="F829" t="s">
        <v>4838</v>
      </c>
      <c r="G829" t="s">
        <v>4839</v>
      </c>
      <c r="H829" t="s">
        <v>4840</v>
      </c>
      <c r="I829">
        <v>19</v>
      </c>
      <c r="J829" t="s">
        <v>1900</v>
      </c>
      <c r="K829">
        <v>8</v>
      </c>
      <c r="L829" t="s">
        <v>1364</v>
      </c>
    </row>
    <row r="830" spans="1:12">
      <c r="A830" t="s">
        <v>4841</v>
      </c>
      <c r="B830" t="s">
        <v>4842</v>
      </c>
      <c r="C830" t="s">
        <v>4843</v>
      </c>
      <c r="D830" t="s">
        <v>3714</v>
      </c>
      <c r="E830" s="47">
        <v>156806728475.26199</v>
      </c>
      <c r="F830" t="s">
        <v>4838</v>
      </c>
      <c r="G830" t="s">
        <v>4839</v>
      </c>
      <c r="H830" t="s">
        <v>4844</v>
      </c>
      <c r="I830">
        <v>13</v>
      </c>
      <c r="J830" t="s">
        <v>1900</v>
      </c>
      <c r="K830">
        <v>20</v>
      </c>
      <c r="L830" t="s">
        <v>4807</v>
      </c>
    </row>
    <row r="831" spans="1:12">
      <c r="A831" t="s">
        <v>4845</v>
      </c>
      <c r="B831" t="s">
        <v>4846</v>
      </c>
      <c r="C831" t="s">
        <v>4843</v>
      </c>
      <c r="D831" t="s">
        <v>4847</v>
      </c>
      <c r="E831" s="47">
        <v>168158772371.535</v>
      </c>
      <c r="F831" t="s">
        <v>4838</v>
      </c>
      <c r="G831" t="s">
        <v>4839</v>
      </c>
      <c r="H831" t="s">
        <v>4848</v>
      </c>
      <c r="I831">
        <v>13</v>
      </c>
      <c r="J831" t="s">
        <v>1900</v>
      </c>
      <c r="K831">
        <v>20</v>
      </c>
      <c r="L831" t="s">
        <v>4807</v>
      </c>
    </row>
    <row r="832" spans="1:12">
      <c r="A832" t="s">
        <v>4849</v>
      </c>
      <c r="B832" t="s">
        <v>4850</v>
      </c>
      <c r="C832" t="s">
        <v>4843</v>
      </c>
      <c r="D832" t="s">
        <v>4847</v>
      </c>
      <c r="E832" s="47">
        <v>168158772371.535</v>
      </c>
      <c r="F832" t="s">
        <v>4838</v>
      </c>
      <c r="G832" t="s">
        <v>4839</v>
      </c>
      <c r="H832" t="s">
        <v>4848</v>
      </c>
      <c r="I832">
        <v>13</v>
      </c>
      <c r="J832" t="s">
        <v>1900</v>
      </c>
      <c r="K832">
        <v>20</v>
      </c>
      <c r="L832" t="s">
        <v>4807</v>
      </c>
    </row>
    <row r="833" spans="1:12">
      <c r="A833" t="s">
        <v>2593</v>
      </c>
      <c r="B833" t="s">
        <v>2594</v>
      </c>
      <c r="C833" t="s">
        <v>4822</v>
      </c>
      <c r="D833" t="s">
        <v>2595</v>
      </c>
      <c r="E833" s="47">
        <v>17174101168.091</v>
      </c>
      <c r="F833" t="s">
        <v>4838</v>
      </c>
      <c r="G833" t="s">
        <v>4839</v>
      </c>
      <c r="H833" t="s">
        <v>4851</v>
      </c>
      <c r="I833">
        <v>16</v>
      </c>
      <c r="J833" t="s">
        <v>1900</v>
      </c>
      <c r="K833">
        <v>2</v>
      </c>
      <c r="L833" t="s">
        <v>2017</v>
      </c>
    </row>
    <row r="834" spans="1:12">
      <c r="A834" t="s">
        <v>3748</v>
      </c>
      <c r="B834" t="s">
        <v>3749</v>
      </c>
      <c r="C834" t="s">
        <v>4852</v>
      </c>
      <c r="D834" t="s">
        <v>2666</v>
      </c>
      <c r="E834" s="47">
        <v>250648608462.465</v>
      </c>
      <c r="F834" t="s">
        <v>4853</v>
      </c>
      <c r="G834" t="s">
        <v>4854</v>
      </c>
      <c r="H834" t="s">
        <v>4855</v>
      </c>
      <c r="I834">
        <v>17</v>
      </c>
      <c r="J834" t="s">
        <v>1900</v>
      </c>
      <c r="K834">
        <v>2</v>
      </c>
      <c r="L834" t="s">
        <v>2017</v>
      </c>
    </row>
    <row r="835" spans="1:12">
      <c r="A835" t="s">
        <v>4317</v>
      </c>
      <c r="B835" t="s">
        <v>4318</v>
      </c>
      <c r="C835" t="s">
        <v>4814</v>
      </c>
      <c r="D835" t="s">
        <v>1867</v>
      </c>
      <c r="E835" s="47">
        <v>254617732489.646</v>
      </c>
      <c r="F835" t="s">
        <v>4853</v>
      </c>
      <c r="G835" t="s">
        <v>4854</v>
      </c>
      <c r="H835" t="s">
        <v>4856</v>
      </c>
      <c r="I835">
        <v>11</v>
      </c>
      <c r="J835" t="s">
        <v>1900</v>
      </c>
      <c r="K835">
        <v>2</v>
      </c>
      <c r="L835" t="s">
        <v>2017</v>
      </c>
    </row>
    <row r="836" spans="1:12">
      <c r="A836" t="s">
        <v>2286</v>
      </c>
      <c r="B836" t="s">
        <v>2287</v>
      </c>
      <c r="C836" t="s">
        <v>4843</v>
      </c>
      <c r="D836" t="s">
        <v>2288</v>
      </c>
      <c r="E836" s="47">
        <v>26988610512.250401</v>
      </c>
      <c r="F836" t="s">
        <v>4857</v>
      </c>
      <c r="G836" t="s">
        <v>4858</v>
      </c>
      <c r="H836" t="s">
        <v>4859</v>
      </c>
      <c r="I836">
        <v>13</v>
      </c>
      <c r="J836" t="s">
        <v>1900</v>
      </c>
      <c r="K836">
        <v>2</v>
      </c>
      <c r="L836" t="s">
        <v>2017</v>
      </c>
    </row>
    <row r="837" spans="1:12">
      <c r="A837" t="s">
        <v>4860</v>
      </c>
      <c r="B837" t="s">
        <v>4861</v>
      </c>
      <c r="C837" t="s">
        <v>4808</v>
      </c>
      <c r="D837" t="s">
        <v>1684</v>
      </c>
      <c r="E837" s="47">
        <v>32652742708.4384</v>
      </c>
      <c r="F837" t="s">
        <v>4862</v>
      </c>
      <c r="G837" t="s">
        <v>4863</v>
      </c>
      <c r="H837" t="s">
        <v>4864</v>
      </c>
      <c r="I837">
        <v>12</v>
      </c>
      <c r="J837" t="s">
        <v>1900</v>
      </c>
      <c r="K837">
        <v>20</v>
      </c>
      <c r="L837" t="s">
        <v>4807</v>
      </c>
    </row>
    <row r="838" spans="1:12">
      <c r="A838" t="s">
        <v>1494</v>
      </c>
      <c r="B838" t="s">
        <v>1495</v>
      </c>
      <c r="C838" t="s">
        <v>4843</v>
      </c>
      <c r="D838" t="s">
        <v>3477</v>
      </c>
      <c r="E838" s="47">
        <v>34942345742.475098</v>
      </c>
      <c r="F838" t="s">
        <v>4862</v>
      </c>
      <c r="G838" t="s">
        <v>4863</v>
      </c>
      <c r="H838" t="s">
        <v>4848</v>
      </c>
      <c r="I838">
        <v>13</v>
      </c>
      <c r="J838" t="s">
        <v>1900</v>
      </c>
      <c r="K838">
        <v>20</v>
      </c>
      <c r="L838" t="s">
        <v>4807</v>
      </c>
    </row>
    <row r="839" spans="1:12">
      <c r="A839" t="s">
        <v>4865</v>
      </c>
      <c r="B839" t="s">
        <v>4866</v>
      </c>
      <c r="C839" t="s">
        <v>4867</v>
      </c>
      <c r="D839" t="s">
        <v>4193</v>
      </c>
      <c r="E839" s="47">
        <v>35921750421.132202</v>
      </c>
      <c r="F839" t="s">
        <v>4862</v>
      </c>
      <c r="G839" t="s">
        <v>4863</v>
      </c>
      <c r="H839" t="s">
        <v>4868</v>
      </c>
      <c r="I839">
        <v>9</v>
      </c>
      <c r="J839" t="s">
        <v>1900</v>
      </c>
      <c r="K839">
        <v>20</v>
      </c>
      <c r="L839" t="s">
        <v>4807</v>
      </c>
    </row>
    <row r="840" spans="1:12">
      <c r="A840" t="s">
        <v>2238</v>
      </c>
      <c r="B840" t="s">
        <v>2239</v>
      </c>
      <c r="C840" t="s">
        <v>4852</v>
      </c>
      <c r="D840" t="s">
        <v>2099</v>
      </c>
      <c r="E840" s="47">
        <v>38644423161.928398</v>
      </c>
      <c r="F840" t="s">
        <v>4862</v>
      </c>
      <c r="G840" t="s">
        <v>4863</v>
      </c>
      <c r="H840" t="s">
        <v>4869</v>
      </c>
      <c r="I840">
        <v>17</v>
      </c>
      <c r="J840" t="s">
        <v>1900</v>
      </c>
      <c r="K840">
        <v>3</v>
      </c>
      <c r="L840" t="s">
        <v>2036</v>
      </c>
    </row>
    <row r="841" spans="1:12">
      <c r="A841" t="s">
        <v>4870</v>
      </c>
      <c r="B841" t="s">
        <v>4871</v>
      </c>
      <c r="C841" t="s">
        <v>4843</v>
      </c>
      <c r="D841" t="s">
        <v>2329</v>
      </c>
      <c r="E841" s="47">
        <v>39635861999.0224</v>
      </c>
      <c r="F841" t="s">
        <v>4862</v>
      </c>
      <c r="G841" t="s">
        <v>4863</v>
      </c>
      <c r="H841" t="s">
        <v>4872</v>
      </c>
      <c r="I841">
        <v>13</v>
      </c>
      <c r="J841" t="s">
        <v>1900</v>
      </c>
      <c r="K841">
        <v>20</v>
      </c>
      <c r="L841" t="s">
        <v>4807</v>
      </c>
    </row>
    <row r="842" spans="1:12">
      <c r="A842" t="s">
        <v>4873</v>
      </c>
      <c r="B842" t="s">
        <v>4874</v>
      </c>
      <c r="C842" t="s">
        <v>4843</v>
      </c>
      <c r="D842" t="s">
        <v>2329</v>
      </c>
      <c r="E842" s="47">
        <v>39635861999.0224</v>
      </c>
      <c r="F842" t="s">
        <v>4862</v>
      </c>
      <c r="G842" t="s">
        <v>4863</v>
      </c>
      <c r="H842" t="s">
        <v>4872</v>
      </c>
      <c r="I842">
        <v>13</v>
      </c>
      <c r="J842" t="s">
        <v>1900</v>
      </c>
      <c r="K842">
        <v>20</v>
      </c>
      <c r="L842" t="s">
        <v>4807</v>
      </c>
    </row>
    <row r="843" spans="1:12">
      <c r="A843" t="s">
        <v>4875</v>
      </c>
      <c r="B843" t="s">
        <v>4876</v>
      </c>
      <c r="C843" t="s">
        <v>4814</v>
      </c>
      <c r="D843" t="s">
        <v>4877</v>
      </c>
      <c r="E843" s="47">
        <v>439704260997.46503</v>
      </c>
      <c r="F843" t="s">
        <v>4878</v>
      </c>
      <c r="G843" t="s">
        <v>4879</v>
      </c>
      <c r="H843" t="s">
        <v>4880</v>
      </c>
      <c r="I843">
        <v>11</v>
      </c>
      <c r="J843" t="s">
        <v>1900</v>
      </c>
      <c r="K843">
        <v>20</v>
      </c>
      <c r="L843" t="s">
        <v>4807</v>
      </c>
    </row>
    <row r="844" spans="1:12">
      <c r="A844" t="s">
        <v>4881</v>
      </c>
      <c r="B844" t="s">
        <v>4882</v>
      </c>
      <c r="C844" t="s">
        <v>4883</v>
      </c>
      <c r="D844" t="s">
        <v>1904</v>
      </c>
      <c r="E844" s="47">
        <v>46587251899.478798</v>
      </c>
      <c r="F844" t="s">
        <v>4884</v>
      </c>
      <c r="G844" t="s">
        <v>4885</v>
      </c>
      <c r="H844" t="s">
        <v>4886</v>
      </c>
      <c r="I844">
        <v>14</v>
      </c>
      <c r="J844" t="s">
        <v>1900</v>
      </c>
      <c r="K844">
        <v>20</v>
      </c>
      <c r="L844" t="s">
        <v>4807</v>
      </c>
    </row>
    <row r="845" spans="1:12">
      <c r="A845" t="s">
        <v>4887</v>
      </c>
      <c r="B845" t="s">
        <v>2264</v>
      </c>
      <c r="C845" t="s">
        <v>4867</v>
      </c>
      <c r="D845" t="s">
        <v>4594</v>
      </c>
      <c r="E845" s="47">
        <v>482558693476.85303</v>
      </c>
      <c r="F845" t="s">
        <v>4888</v>
      </c>
      <c r="G845" t="s">
        <v>4889</v>
      </c>
      <c r="H845" t="s">
        <v>4890</v>
      </c>
      <c r="I845">
        <v>9</v>
      </c>
      <c r="J845" t="s">
        <v>1900</v>
      </c>
      <c r="K845">
        <v>9</v>
      </c>
      <c r="L845" t="s">
        <v>2264</v>
      </c>
    </row>
    <row r="846" spans="1:12">
      <c r="A846" t="s">
        <v>4891</v>
      </c>
      <c r="B846" t="s">
        <v>4892</v>
      </c>
      <c r="C846" t="s">
        <v>4808</v>
      </c>
      <c r="D846" t="s">
        <v>1784</v>
      </c>
      <c r="E846" s="47">
        <v>52631527919.119904</v>
      </c>
      <c r="F846" t="s">
        <v>4893</v>
      </c>
      <c r="G846" t="s">
        <v>4894</v>
      </c>
      <c r="H846" t="s">
        <v>4895</v>
      </c>
      <c r="I846">
        <v>12</v>
      </c>
      <c r="J846" t="s">
        <v>1900</v>
      </c>
      <c r="K846">
        <v>20</v>
      </c>
      <c r="L846" t="s">
        <v>4807</v>
      </c>
    </row>
    <row r="847" spans="1:12">
      <c r="A847" t="s">
        <v>4896</v>
      </c>
      <c r="B847" t="s">
        <v>4897</v>
      </c>
      <c r="C847" t="s">
        <v>4833</v>
      </c>
      <c r="D847" t="s">
        <v>4587</v>
      </c>
      <c r="E847" s="47">
        <v>61912167397.7033</v>
      </c>
      <c r="F847" t="s">
        <v>4898</v>
      </c>
      <c r="G847" t="s">
        <v>4899</v>
      </c>
      <c r="H847" t="s">
        <v>4900</v>
      </c>
      <c r="I847">
        <v>10</v>
      </c>
      <c r="J847" t="s">
        <v>1900</v>
      </c>
      <c r="K847">
        <v>20</v>
      </c>
      <c r="L847" t="s">
        <v>4807</v>
      </c>
    </row>
    <row r="848" spans="1:12">
      <c r="A848" t="s">
        <v>4901</v>
      </c>
      <c r="B848" t="s">
        <v>4902</v>
      </c>
      <c r="C848" t="s">
        <v>4804</v>
      </c>
      <c r="D848" t="s">
        <v>4903</v>
      </c>
      <c r="E848" s="47">
        <v>72146786223.848206</v>
      </c>
      <c r="F848" t="s">
        <v>4904</v>
      </c>
      <c r="G848" t="s">
        <v>4905</v>
      </c>
      <c r="H848" t="s">
        <v>4906</v>
      </c>
      <c r="I848">
        <v>24</v>
      </c>
      <c r="J848" t="s">
        <v>1900</v>
      </c>
      <c r="K848">
        <v>20</v>
      </c>
      <c r="L848" t="s">
        <v>4807</v>
      </c>
    </row>
    <row r="849" spans="1:12">
      <c r="A849" t="s">
        <v>4907</v>
      </c>
      <c r="B849" t="s">
        <v>4908</v>
      </c>
      <c r="C849" t="s">
        <v>4909</v>
      </c>
      <c r="D849" t="s">
        <v>2214</v>
      </c>
      <c r="E849" s="47">
        <v>78533957065.532394</v>
      </c>
      <c r="F849" t="s">
        <v>4910</v>
      </c>
      <c r="G849" t="s">
        <v>4911</v>
      </c>
      <c r="H849" t="s">
        <v>4912</v>
      </c>
      <c r="I849">
        <v>8</v>
      </c>
      <c r="J849" t="s">
        <v>1900</v>
      </c>
      <c r="K849">
        <v>2</v>
      </c>
      <c r="L849" t="s">
        <v>2017</v>
      </c>
    </row>
    <row r="850" spans="1:12">
      <c r="A850" t="s">
        <v>4597</v>
      </c>
      <c r="B850" t="s">
        <v>4598</v>
      </c>
      <c r="C850" t="s">
        <v>4843</v>
      </c>
      <c r="D850" t="s">
        <v>4599</v>
      </c>
      <c r="E850" s="47">
        <v>1014760837678.8199</v>
      </c>
      <c r="F850" t="s">
        <v>4913</v>
      </c>
      <c r="G850" t="s">
        <v>4914</v>
      </c>
      <c r="H850" t="s">
        <v>4915</v>
      </c>
      <c r="I850">
        <v>13</v>
      </c>
      <c r="J850" t="s">
        <v>1900</v>
      </c>
      <c r="K850">
        <v>2</v>
      </c>
      <c r="L850" t="s">
        <v>2017</v>
      </c>
    </row>
    <row r="851" spans="1:12">
      <c r="A851" t="s">
        <v>3020</v>
      </c>
      <c r="B851" t="s">
        <v>3021</v>
      </c>
      <c r="C851" t="s">
        <v>4814</v>
      </c>
      <c r="D851" t="s">
        <v>1684</v>
      </c>
      <c r="E851" s="47">
        <v>1514784772183.4199</v>
      </c>
      <c r="F851" t="s">
        <v>4916</v>
      </c>
      <c r="G851" t="s">
        <v>4917</v>
      </c>
      <c r="H851" t="s">
        <v>4918</v>
      </c>
      <c r="I851">
        <v>11</v>
      </c>
      <c r="J851" t="s">
        <v>1900</v>
      </c>
      <c r="K851">
        <v>8</v>
      </c>
      <c r="L851" t="s">
        <v>1364</v>
      </c>
    </row>
    <row r="852" spans="1:12">
      <c r="A852" t="s">
        <v>2302</v>
      </c>
      <c r="B852" t="s">
        <v>2303</v>
      </c>
      <c r="C852" t="s">
        <v>4919</v>
      </c>
      <c r="D852" t="s">
        <v>2304</v>
      </c>
      <c r="E852" s="47">
        <v>1680353640511.97</v>
      </c>
      <c r="F852" t="s">
        <v>4920</v>
      </c>
      <c r="G852" t="s">
        <v>4921</v>
      </c>
      <c r="H852" t="s">
        <v>4922</v>
      </c>
      <c r="I852">
        <v>21</v>
      </c>
      <c r="J852" t="s">
        <v>1900</v>
      </c>
      <c r="K852">
        <v>3</v>
      </c>
      <c r="L852" t="s">
        <v>2036</v>
      </c>
    </row>
    <row r="853" spans="1:12">
      <c r="A853" t="s">
        <v>1476</v>
      </c>
      <c r="B853" t="s">
        <v>1477</v>
      </c>
      <c r="C853" t="s">
        <v>4923</v>
      </c>
      <c r="D853" t="s">
        <v>1697</v>
      </c>
      <c r="E853" s="47">
        <v>1769342306110.3999</v>
      </c>
      <c r="F853" t="s">
        <v>4924</v>
      </c>
      <c r="G853" t="s">
        <v>4925</v>
      </c>
      <c r="H853" t="s">
        <v>4926</v>
      </c>
      <c r="I853">
        <v>15</v>
      </c>
      <c r="J853" t="s">
        <v>1900</v>
      </c>
      <c r="K853">
        <v>3</v>
      </c>
      <c r="L853" t="s">
        <v>2036</v>
      </c>
    </row>
    <row r="854" spans="1:12">
      <c r="A854" t="s">
        <v>4580</v>
      </c>
      <c r="B854" t="s">
        <v>4581</v>
      </c>
      <c r="C854" t="s">
        <v>4927</v>
      </c>
      <c r="D854" t="s">
        <v>2282</v>
      </c>
      <c r="E854" s="47">
        <v>1951269700184.48</v>
      </c>
      <c r="F854" t="s">
        <v>4928</v>
      </c>
      <c r="G854" t="s">
        <v>4929</v>
      </c>
      <c r="H854" t="s">
        <v>4930</v>
      </c>
      <c r="I854">
        <v>6</v>
      </c>
      <c r="J854" t="s">
        <v>1900</v>
      </c>
      <c r="K854">
        <v>2</v>
      </c>
      <c r="L854" t="s">
        <v>2017</v>
      </c>
    </row>
    <row r="855" spans="1:12">
      <c r="A855" t="s">
        <v>4931</v>
      </c>
      <c r="B855" t="s">
        <v>4932</v>
      </c>
      <c r="C855" t="s">
        <v>4933</v>
      </c>
      <c r="D855" t="s">
        <v>4529</v>
      </c>
      <c r="E855" s="47">
        <v>2116606168359.24</v>
      </c>
      <c r="F855" t="s">
        <v>4934</v>
      </c>
      <c r="G855" t="s">
        <v>4935</v>
      </c>
      <c r="H855" t="s">
        <v>4936</v>
      </c>
      <c r="I855">
        <v>7</v>
      </c>
      <c r="J855" t="s">
        <v>1900</v>
      </c>
      <c r="K855">
        <v>9</v>
      </c>
      <c r="L855" t="s">
        <v>2264</v>
      </c>
    </row>
    <row r="856" spans="1:12">
      <c r="A856" t="s">
        <v>1294</v>
      </c>
      <c r="B856" t="s">
        <v>1295</v>
      </c>
      <c r="C856" t="s">
        <v>4927</v>
      </c>
      <c r="D856" t="s">
        <v>1989</v>
      </c>
      <c r="E856" s="47">
        <v>2229147527357.79</v>
      </c>
      <c r="F856" t="s">
        <v>4937</v>
      </c>
      <c r="G856" t="s">
        <v>4938</v>
      </c>
      <c r="H856" t="s">
        <v>4939</v>
      </c>
      <c r="I856">
        <v>6</v>
      </c>
      <c r="J856" t="s">
        <v>1900</v>
      </c>
      <c r="K856">
        <v>2</v>
      </c>
      <c r="L856" t="s">
        <v>2017</v>
      </c>
    </row>
    <row r="857" spans="1:12">
      <c r="A857" t="s">
        <v>2180</v>
      </c>
      <c r="B857" t="s">
        <v>2181</v>
      </c>
      <c r="C857" t="s">
        <v>4883</v>
      </c>
      <c r="D857" t="s">
        <v>2183</v>
      </c>
      <c r="E857" s="47">
        <v>225143289715.57199</v>
      </c>
      <c r="F857" t="s">
        <v>4937</v>
      </c>
      <c r="G857" t="s">
        <v>4938</v>
      </c>
      <c r="H857" t="s">
        <v>4940</v>
      </c>
      <c r="I857">
        <v>14</v>
      </c>
      <c r="J857" t="s">
        <v>1900</v>
      </c>
      <c r="K857">
        <v>2</v>
      </c>
      <c r="L857" t="s">
        <v>2017</v>
      </c>
    </row>
    <row r="858" spans="1:12">
      <c r="A858" t="s">
        <v>4941</v>
      </c>
      <c r="B858" t="s">
        <v>4942</v>
      </c>
      <c r="C858" t="s">
        <v>4943</v>
      </c>
      <c r="D858" t="s">
        <v>2677</v>
      </c>
      <c r="E858" s="47">
        <v>2295092900774.8799</v>
      </c>
      <c r="F858" t="s">
        <v>4937</v>
      </c>
      <c r="G858" t="s">
        <v>4938</v>
      </c>
      <c r="H858" t="s">
        <v>4944</v>
      </c>
      <c r="I858">
        <v>5</v>
      </c>
      <c r="J858" t="s">
        <v>1900</v>
      </c>
      <c r="K858">
        <v>2</v>
      </c>
      <c r="L858" t="s">
        <v>2017</v>
      </c>
    </row>
    <row r="859" spans="1:12">
      <c r="A859" t="s">
        <v>4945</v>
      </c>
      <c r="B859" t="s">
        <v>4946</v>
      </c>
      <c r="C859" t="s">
        <v>4947</v>
      </c>
      <c r="D859" t="s">
        <v>1995</v>
      </c>
      <c r="E859" s="47">
        <v>255278864562.58801</v>
      </c>
      <c r="F859" t="s">
        <v>4948</v>
      </c>
      <c r="G859" t="s">
        <v>4949</v>
      </c>
      <c r="H859" t="s">
        <v>4950</v>
      </c>
      <c r="I859">
        <v>4</v>
      </c>
      <c r="J859" t="s">
        <v>1900</v>
      </c>
      <c r="K859">
        <v>9</v>
      </c>
      <c r="L859" t="s">
        <v>2264</v>
      </c>
    </row>
    <row r="860" spans="1:12">
      <c r="A860" t="s">
        <v>1689</v>
      </c>
      <c r="B860" t="s">
        <v>1690</v>
      </c>
      <c r="C860" t="s">
        <v>4822</v>
      </c>
      <c r="D860" t="s">
        <v>1692</v>
      </c>
      <c r="E860" s="47">
        <v>2659054936139</v>
      </c>
      <c r="F860" t="s">
        <v>4951</v>
      </c>
      <c r="G860" t="s">
        <v>4952</v>
      </c>
      <c r="H860" t="s">
        <v>4953</v>
      </c>
      <c r="I860">
        <v>16</v>
      </c>
      <c r="J860" t="s">
        <v>1900</v>
      </c>
      <c r="K860">
        <v>3</v>
      </c>
      <c r="L860" t="s">
        <v>2036</v>
      </c>
    </row>
    <row r="861" spans="1:12">
      <c r="A861" t="s">
        <v>2441</v>
      </c>
      <c r="B861" t="s">
        <v>2442</v>
      </c>
      <c r="C861" t="s">
        <v>4822</v>
      </c>
      <c r="D861" t="s">
        <v>1744</v>
      </c>
      <c r="E861" s="47">
        <v>276534475590.40002</v>
      </c>
      <c r="F861" t="s">
        <v>4954</v>
      </c>
      <c r="G861" t="s">
        <v>4955</v>
      </c>
      <c r="H861" t="s">
        <v>4956</v>
      </c>
      <c r="I861">
        <v>16</v>
      </c>
      <c r="J861" t="s">
        <v>1900</v>
      </c>
      <c r="K861">
        <v>11</v>
      </c>
      <c r="L861" t="s">
        <v>2344</v>
      </c>
    </row>
    <row r="862" spans="1:12">
      <c r="A862" t="s">
        <v>2656</v>
      </c>
      <c r="B862" t="s">
        <v>2657</v>
      </c>
      <c r="C862" t="s">
        <v>4923</v>
      </c>
      <c r="D862" t="s">
        <v>2658</v>
      </c>
      <c r="E862" s="47">
        <v>28329709530.409302</v>
      </c>
      <c r="F862" t="s">
        <v>4957</v>
      </c>
      <c r="G862" t="s">
        <v>4958</v>
      </c>
      <c r="H862" t="s">
        <v>4959</v>
      </c>
      <c r="I862">
        <v>15</v>
      </c>
      <c r="J862" t="s">
        <v>1900</v>
      </c>
      <c r="K862">
        <v>2</v>
      </c>
      <c r="L862" t="s">
        <v>2017</v>
      </c>
    </row>
    <row r="863" spans="1:12">
      <c r="A863" t="s">
        <v>2664</v>
      </c>
      <c r="B863" t="s">
        <v>2665</v>
      </c>
      <c r="C863" t="s">
        <v>4923</v>
      </c>
      <c r="D863" t="s">
        <v>2666</v>
      </c>
      <c r="E863" s="47">
        <v>2952516616357.4399</v>
      </c>
      <c r="F863" t="s">
        <v>4960</v>
      </c>
      <c r="G863" t="s">
        <v>4961</v>
      </c>
      <c r="H863" t="s">
        <v>4959</v>
      </c>
      <c r="I863">
        <v>15</v>
      </c>
      <c r="J863" t="s">
        <v>1900</v>
      </c>
      <c r="K863">
        <v>2</v>
      </c>
      <c r="L863" t="s">
        <v>2017</v>
      </c>
    </row>
    <row r="864" spans="1:12">
      <c r="A864" t="s">
        <v>1332</v>
      </c>
      <c r="B864" t="s">
        <v>1333</v>
      </c>
      <c r="C864" t="s">
        <v>4843</v>
      </c>
      <c r="D864" t="s">
        <v>2849</v>
      </c>
      <c r="E864" s="47">
        <v>297405919318.45001</v>
      </c>
      <c r="F864" t="s">
        <v>4960</v>
      </c>
      <c r="G864" t="s">
        <v>4961</v>
      </c>
      <c r="H864" t="s">
        <v>4848</v>
      </c>
      <c r="I864">
        <v>13</v>
      </c>
      <c r="J864" t="s">
        <v>1900</v>
      </c>
      <c r="K864">
        <v>20</v>
      </c>
      <c r="L864" t="s">
        <v>4807</v>
      </c>
    </row>
    <row r="865" spans="1:12">
      <c r="A865" t="s">
        <v>4487</v>
      </c>
      <c r="B865" t="s">
        <v>4488</v>
      </c>
      <c r="C865" t="s">
        <v>4852</v>
      </c>
      <c r="D865" t="s">
        <v>4053</v>
      </c>
      <c r="E865" s="47">
        <v>3173466932624.1602</v>
      </c>
      <c r="F865" t="s">
        <v>4962</v>
      </c>
      <c r="G865" t="s">
        <v>4963</v>
      </c>
      <c r="H865" t="s">
        <v>4964</v>
      </c>
      <c r="I865">
        <v>17</v>
      </c>
      <c r="J865" t="s">
        <v>1900</v>
      </c>
      <c r="K865">
        <v>9</v>
      </c>
      <c r="L865" t="s">
        <v>2264</v>
      </c>
    </row>
    <row r="866" spans="1:12">
      <c r="A866" t="s">
        <v>4965</v>
      </c>
      <c r="B866" t="s">
        <v>4966</v>
      </c>
      <c r="C866" t="s">
        <v>4867</v>
      </c>
      <c r="D866" t="s">
        <v>2802</v>
      </c>
      <c r="E866" s="47">
        <v>3430816625024.6201</v>
      </c>
      <c r="F866" t="s">
        <v>4967</v>
      </c>
      <c r="G866" t="s">
        <v>4968</v>
      </c>
      <c r="H866" t="s">
        <v>4969</v>
      </c>
      <c r="I866">
        <v>9</v>
      </c>
      <c r="J866" t="s">
        <v>1900</v>
      </c>
      <c r="K866">
        <v>9</v>
      </c>
      <c r="L866" t="s">
        <v>2264</v>
      </c>
    </row>
    <row r="867" spans="1:12">
      <c r="A867" t="s">
        <v>2471</v>
      </c>
      <c r="B867" t="s">
        <v>2472</v>
      </c>
      <c r="C867" t="s">
        <v>4852</v>
      </c>
      <c r="D867" t="s">
        <v>2473</v>
      </c>
      <c r="E867" s="47">
        <v>353545982355.19897</v>
      </c>
      <c r="F867" t="s">
        <v>4970</v>
      </c>
      <c r="G867" t="s">
        <v>4971</v>
      </c>
      <c r="H867" t="s">
        <v>4972</v>
      </c>
      <c r="I867">
        <v>17</v>
      </c>
      <c r="J867" t="s">
        <v>1900</v>
      </c>
      <c r="K867">
        <v>11</v>
      </c>
      <c r="L867" t="s">
        <v>2344</v>
      </c>
    </row>
    <row r="868" spans="1:12">
      <c r="A868" t="s">
        <v>1561</v>
      </c>
      <c r="B868" t="s">
        <v>1562</v>
      </c>
      <c r="C868" t="s">
        <v>4822</v>
      </c>
      <c r="D868" t="s">
        <v>2165</v>
      </c>
      <c r="E868" s="47">
        <v>361778942237.07098</v>
      </c>
      <c r="F868" t="s">
        <v>4973</v>
      </c>
      <c r="G868" t="s">
        <v>4974</v>
      </c>
      <c r="H868" t="s">
        <v>4975</v>
      </c>
      <c r="I868">
        <v>16</v>
      </c>
      <c r="J868" t="s">
        <v>1900</v>
      </c>
      <c r="K868">
        <v>2</v>
      </c>
      <c r="L868" t="s">
        <v>2017</v>
      </c>
    </row>
    <row r="869" spans="1:12">
      <c r="A869" t="s">
        <v>4976</v>
      </c>
      <c r="B869" t="s">
        <v>4977</v>
      </c>
      <c r="C869" t="s">
        <v>4943</v>
      </c>
      <c r="D869" t="s">
        <v>2752</v>
      </c>
      <c r="E869" s="47">
        <v>377365440265.07397</v>
      </c>
      <c r="F869" t="s">
        <v>4978</v>
      </c>
      <c r="G869" t="s">
        <v>4979</v>
      </c>
      <c r="H869" t="s">
        <v>4980</v>
      </c>
      <c r="I869">
        <v>5</v>
      </c>
      <c r="J869" t="s">
        <v>1900</v>
      </c>
      <c r="K869">
        <v>9</v>
      </c>
      <c r="L869" t="s">
        <v>2264</v>
      </c>
    </row>
    <row r="870" spans="1:12">
      <c r="A870" t="s">
        <v>1588</v>
      </c>
      <c r="B870" t="s">
        <v>1589</v>
      </c>
      <c r="C870" t="s">
        <v>4933</v>
      </c>
      <c r="D870" t="s">
        <v>2202</v>
      </c>
      <c r="E870" s="47">
        <v>42191655380.997101</v>
      </c>
      <c r="F870" t="s">
        <v>4981</v>
      </c>
      <c r="G870" t="s">
        <v>4982</v>
      </c>
      <c r="H870" t="s">
        <v>4983</v>
      </c>
      <c r="I870">
        <v>7</v>
      </c>
      <c r="J870" t="s">
        <v>1900</v>
      </c>
      <c r="K870">
        <v>3</v>
      </c>
      <c r="L870" t="s">
        <v>2036</v>
      </c>
    </row>
    <row r="871" spans="1:12">
      <c r="A871" t="s">
        <v>4984</v>
      </c>
      <c r="B871" t="s">
        <v>4985</v>
      </c>
      <c r="C871" t="s">
        <v>4919</v>
      </c>
      <c r="D871" t="s">
        <v>4986</v>
      </c>
      <c r="E871" s="47">
        <v>4219355433320.4702</v>
      </c>
      <c r="F871" t="s">
        <v>4981</v>
      </c>
      <c r="G871" t="s">
        <v>4982</v>
      </c>
      <c r="H871" t="s">
        <v>4987</v>
      </c>
      <c r="I871">
        <v>21</v>
      </c>
      <c r="J871" t="s">
        <v>1900</v>
      </c>
      <c r="K871">
        <v>20</v>
      </c>
      <c r="L871" t="s">
        <v>4807</v>
      </c>
    </row>
    <row r="872" spans="1:12">
      <c r="A872" t="s">
        <v>2393</v>
      </c>
      <c r="B872" t="s">
        <v>2394</v>
      </c>
      <c r="C872" t="s">
        <v>4923</v>
      </c>
      <c r="D872" t="s">
        <v>2395</v>
      </c>
      <c r="E872" s="47">
        <v>476278987168.21997</v>
      </c>
      <c r="F872" t="s">
        <v>4988</v>
      </c>
      <c r="G872" t="s">
        <v>4989</v>
      </c>
      <c r="H872" t="s">
        <v>4990</v>
      </c>
      <c r="I872">
        <v>15</v>
      </c>
      <c r="J872" t="s">
        <v>1900</v>
      </c>
      <c r="K872">
        <v>11</v>
      </c>
      <c r="L872" t="s">
        <v>2344</v>
      </c>
    </row>
    <row r="873" spans="1:12">
      <c r="A873" t="s">
        <v>1578</v>
      </c>
      <c r="B873" t="s">
        <v>1579</v>
      </c>
      <c r="C873" t="s">
        <v>4909</v>
      </c>
      <c r="D873" t="s">
        <v>3280</v>
      </c>
      <c r="E873" s="47">
        <v>502588983272.90698</v>
      </c>
      <c r="F873" t="s">
        <v>4991</v>
      </c>
      <c r="G873" t="s">
        <v>4992</v>
      </c>
      <c r="H873" t="s">
        <v>4993</v>
      </c>
      <c r="I873">
        <v>8</v>
      </c>
      <c r="J873" t="s">
        <v>1900</v>
      </c>
      <c r="K873">
        <v>3</v>
      </c>
      <c r="L873" t="s">
        <v>2036</v>
      </c>
    </row>
    <row r="874" spans="1:12">
      <c r="A874" t="s">
        <v>3454</v>
      </c>
      <c r="B874" t="s">
        <v>3455</v>
      </c>
      <c r="C874" t="s">
        <v>4833</v>
      </c>
      <c r="D874" t="s">
        <v>3456</v>
      </c>
      <c r="E874" s="47">
        <v>540943637991.10999</v>
      </c>
      <c r="F874" t="s">
        <v>4994</v>
      </c>
      <c r="G874" t="s">
        <v>4995</v>
      </c>
      <c r="H874" t="s">
        <v>4996</v>
      </c>
      <c r="I874">
        <v>10</v>
      </c>
      <c r="J874" t="s">
        <v>1900</v>
      </c>
      <c r="K874">
        <v>3</v>
      </c>
      <c r="L874" t="s">
        <v>2036</v>
      </c>
    </row>
    <row r="875" spans="1:12">
      <c r="A875" t="s">
        <v>1701</v>
      </c>
      <c r="B875" t="s">
        <v>1702</v>
      </c>
      <c r="C875" t="s">
        <v>1563</v>
      </c>
      <c r="D875" t="s">
        <v>1704</v>
      </c>
      <c r="E875" s="47">
        <v>578936990753.42297</v>
      </c>
      <c r="F875" t="s">
        <v>4997</v>
      </c>
      <c r="G875" t="s">
        <v>4998</v>
      </c>
      <c r="H875" t="s">
        <v>4999</v>
      </c>
      <c r="I875">
        <v>22</v>
      </c>
      <c r="J875" t="s">
        <v>1900</v>
      </c>
      <c r="K875">
        <v>2</v>
      </c>
      <c r="L875" t="s">
        <v>2017</v>
      </c>
    </row>
    <row r="876" spans="1:12">
      <c r="A876" t="s">
        <v>5000</v>
      </c>
      <c r="B876" t="s">
        <v>5001</v>
      </c>
      <c r="C876" t="s">
        <v>4943</v>
      </c>
      <c r="D876" t="s">
        <v>1748</v>
      </c>
      <c r="E876" s="47">
        <v>587791240618.74097</v>
      </c>
      <c r="F876" t="s">
        <v>4997</v>
      </c>
      <c r="G876" t="s">
        <v>4998</v>
      </c>
      <c r="H876" t="s">
        <v>4980</v>
      </c>
      <c r="I876">
        <v>5</v>
      </c>
      <c r="J876" t="s">
        <v>1900</v>
      </c>
      <c r="K876">
        <v>9</v>
      </c>
      <c r="L876" t="s">
        <v>2264</v>
      </c>
    </row>
    <row r="877" spans="1:12">
      <c r="A877" t="s">
        <v>5002</v>
      </c>
      <c r="B877" t="s">
        <v>5003</v>
      </c>
      <c r="C877" t="s">
        <v>1563</v>
      </c>
      <c r="D877" t="s">
        <v>5004</v>
      </c>
      <c r="E877" s="47">
        <v>594633373466.13098</v>
      </c>
      <c r="F877" t="s">
        <v>4997</v>
      </c>
      <c r="G877" t="s">
        <v>4998</v>
      </c>
      <c r="H877" t="s">
        <v>5005</v>
      </c>
      <c r="I877">
        <v>22</v>
      </c>
      <c r="J877" t="s">
        <v>1900</v>
      </c>
      <c r="K877">
        <v>20</v>
      </c>
      <c r="L877" t="s">
        <v>4807</v>
      </c>
    </row>
    <row r="878" spans="1:12">
      <c r="A878" t="s">
        <v>5006</v>
      </c>
      <c r="B878" t="s">
        <v>5007</v>
      </c>
      <c r="C878" t="s">
        <v>4943</v>
      </c>
      <c r="D878" t="s">
        <v>2884</v>
      </c>
      <c r="E878" s="47">
        <v>674408685570.10706</v>
      </c>
      <c r="F878" t="s">
        <v>5008</v>
      </c>
      <c r="G878" t="s">
        <v>5009</v>
      </c>
      <c r="H878" t="s">
        <v>5010</v>
      </c>
      <c r="I878">
        <v>5</v>
      </c>
      <c r="J878" t="s">
        <v>1900</v>
      </c>
      <c r="K878">
        <v>9</v>
      </c>
      <c r="L878" t="s">
        <v>2264</v>
      </c>
    </row>
    <row r="879" spans="1:12">
      <c r="A879" t="s">
        <v>5011</v>
      </c>
      <c r="B879" t="s">
        <v>5012</v>
      </c>
      <c r="C879" t="s">
        <v>4927</v>
      </c>
      <c r="D879" t="s">
        <v>2224</v>
      </c>
      <c r="E879" s="47">
        <v>707437444809.34094</v>
      </c>
      <c r="F879" t="s">
        <v>5013</v>
      </c>
      <c r="G879" t="s">
        <v>5014</v>
      </c>
      <c r="H879" t="s">
        <v>5015</v>
      </c>
      <c r="I879">
        <v>6</v>
      </c>
      <c r="J879" t="s">
        <v>1900</v>
      </c>
      <c r="K879">
        <v>9</v>
      </c>
      <c r="L879" t="s">
        <v>2264</v>
      </c>
    </row>
  </sheetData>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P22"/>
  <sheetViews>
    <sheetView tabSelected="1" workbookViewId="0">
      <pane ySplit="1" topLeftCell="A2" activePane="bottomLeft" state="frozen"/>
      <selection pane="bottomLeft"/>
    </sheetView>
  </sheetViews>
  <sheetFormatPr baseColWidth="10" defaultColWidth="8.83203125" defaultRowHeight="16"/>
  <cols>
    <col min="1" max="1" width="15" customWidth="1"/>
    <col min="6" max="6" width="8.6640625" bestFit="1"/>
    <col min="7" max="7" width="16.83203125" bestFit="1"/>
    <col min="8" max="8" width="11.33203125" bestFit="1" customWidth="1"/>
    <col min="9" max="9" width="16.33203125" customWidth="1"/>
    <col min="10" max="10" width="16" bestFit="1"/>
    <col min="11" max="11" width="13.5" customWidth="1"/>
    <col min="12" max="12" width="14.83203125" bestFit="1"/>
    <col min="13" max="13" width="12" bestFit="1"/>
    <col min="14" max="14" width="12.33203125" bestFit="1"/>
    <col min="15" max="15" width="12.1640625" bestFit="1"/>
    <col min="16" max="18" width="11.83203125" bestFit="1"/>
    <col min="19" max="19" width="11.6640625" bestFit="1"/>
    <col min="20" max="21" width="11.83203125" bestFit="1"/>
    <col min="22" max="22" width="11.6640625" bestFit="1"/>
  </cols>
  <sheetData>
    <row r="1" spans="1:42" ht="19">
      <c r="A1" s="5" t="s">
        <v>5083</v>
      </c>
    </row>
    <row r="2" spans="1:42" ht="85">
      <c r="A2" s="48" t="s">
        <v>5016</v>
      </c>
      <c r="B2" s="48" t="s">
        <v>5017</v>
      </c>
      <c r="C2" s="48" t="s">
        <v>5018</v>
      </c>
      <c r="D2" s="48" t="s">
        <v>5019</v>
      </c>
      <c r="E2" s="48" t="s">
        <v>5020</v>
      </c>
      <c r="F2" s="48" t="s">
        <v>5021</v>
      </c>
      <c r="G2" s="48" t="s">
        <v>5022</v>
      </c>
      <c r="H2" s="48" t="s">
        <v>5023</v>
      </c>
      <c r="I2" s="48" t="s">
        <v>5024</v>
      </c>
      <c r="J2" s="48" t="s">
        <v>5025</v>
      </c>
      <c r="K2" s="49" t="s">
        <v>5026</v>
      </c>
      <c r="L2" s="48" t="s">
        <v>5027</v>
      </c>
      <c r="M2" s="48" t="s">
        <v>5028</v>
      </c>
      <c r="N2" s="50" t="s">
        <v>5029</v>
      </c>
      <c r="O2" s="48" t="s">
        <v>5030</v>
      </c>
      <c r="P2" s="48" t="s">
        <v>5031</v>
      </c>
      <c r="Q2" s="48" t="s">
        <v>5032</v>
      </c>
      <c r="R2" s="48" t="s">
        <v>5033</v>
      </c>
      <c r="S2" s="48" t="s">
        <v>5034</v>
      </c>
      <c r="T2" s="48" t="s">
        <v>5035</v>
      </c>
      <c r="U2" s="48" t="s">
        <v>5036</v>
      </c>
      <c r="V2" s="48" t="s">
        <v>5037</v>
      </c>
      <c r="W2" s="51"/>
      <c r="X2" s="51"/>
      <c r="Y2" s="51"/>
      <c r="Z2" s="51"/>
      <c r="AA2" s="51"/>
      <c r="AB2" s="51"/>
      <c r="AC2" s="51"/>
      <c r="AD2" s="51"/>
      <c r="AE2" s="51"/>
      <c r="AF2" s="51"/>
      <c r="AG2" s="51"/>
      <c r="AH2" s="51"/>
      <c r="AI2" s="51"/>
      <c r="AJ2" s="51"/>
      <c r="AK2" s="51"/>
      <c r="AL2" s="51"/>
      <c r="AM2" s="51"/>
      <c r="AN2" s="51"/>
      <c r="AO2" s="51"/>
      <c r="AP2" s="51"/>
    </row>
    <row r="3" spans="1:42">
      <c r="A3" s="52" t="s">
        <v>5038</v>
      </c>
      <c r="B3" s="52" t="s">
        <v>5039</v>
      </c>
      <c r="C3" s="52">
        <v>9.83</v>
      </c>
      <c r="D3" s="52">
        <v>55</v>
      </c>
      <c r="E3" s="52" t="s">
        <v>5040</v>
      </c>
      <c r="F3" s="52" t="s">
        <v>5041</v>
      </c>
      <c r="G3" s="53" t="s">
        <v>5042</v>
      </c>
      <c r="H3" s="53">
        <v>6.82</v>
      </c>
      <c r="I3" s="52">
        <v>1</v>
      </c>
      <c r="J3" s="52" t="s">
        <v>5043</v>
      </c>
      <c r="K3" s="52">
        <v>4</v>
      </c>
      <c r="L3" s="52" t="s">
        <v>5044</v>
      </c>
      <c r="M3" s="52" t="s">
        <v>5045</v>
      </c>
      <c r="N3" s="52" t="s">
        <v>5046</v>
      </c>
      <c r="O3" s="52">
        <v>23067857</v>
      </c>
      <c r="P3" s="52">
        <v>343</v>
      </c>
      <c r="Q3" s="52">
        <v>67253</v>
      </c>
      <c r="R3" s="52">
        <v>4425</v>
      </c>
      <c r="S3" s="52">
        <v>12749</v>
      </c>
      <c r="T3" s="52">
        <v>63.6</v>
      </c>
      <c r="U3" s="54">
        <v>89.3</v>
      </c>
      <c r="V3" s="54">
        <v>64.3</v>
      </c>
    </row>
    <row r="4" spans="1:42" ht="30">
      <c r="A4" s="52" t="s">
        <v>5047</v>
      </c>
      <c r="B4" s="52" t="s">
        <v>5048</v>
      </c>
      <c r="C4" s="52">
        <v>6.25</v>
      </c>
      <c r="D4" s="52">
        <v>70</v>
      </c>
      <c r="E4" s="52" t="s">
        <v>5040</v>
      </c>
      <c r="F4" s="52" t="s">
        <v>5041</v>
      </c>
      <c r="G4" s="53" t="s">
        <v>5049</v>
      </c>
      <c r="H4" s="53">
        <v>6.55</v>
      </c>
      <c r="I4" s="52">
        <v>1</v>
      </c>
      <c r="J4" s="52" t="s">
        <v>5043</v>
      </c>
      <c r="K4" s="52">
        <v>3</v>
      </c>
      <c r="L4" s="52" t="s">
        <v>5044</v>
      </c>
      <c r="M4" s="52" t="s">
        <v>5045</v>
      </c>
      <c r="N4" s="52" t="s">
        <v>5050</v>
      </c>
      <c r="O4" s="52">
        <v>41503648</v>
      </c>
      <c r="P4" s="52">
        <v>590</v>
      </c>
      <c r="Q4" s="52">
        <v>70345</v>
      </c>
      <c r="R4" s="52">
        <v>3860</v>
      </c>
      <c r="S4" s="52">
        <v>10108</v>
      </c>
      <c r="T4" s="52">
        <v>70.599999999999994</v>
      </c>
      <c r="U4" s="54">
        <v>88.3</v>
      </c>
      <c r="V4" s="54">
        <v>75.2</v>
      </c>
    </row>
    <row r="5" spans="1:42">
      <c r="A5" s="52" t="s">
        <v>5051</v>
      </c>
      <c r="B5" s="52" t="s">
        <v>5039</v>
      </c>
      <c r="C5" s="52">
        <v>11.16</v>
      </c>
      <c r="D5" s="52">
        <v>66</v>
      </c>
      <c r="E5" s="52" t="s">
        <v>5040</v>
      </c>
      <c r="F5" s="52" t="s">
        <v>5041</v>
      </c>
      <c r="G5" s="53" t="s">
        <v>5052</v>
      </c>
      <c r="H5" s="53">
        <v>7.24</v>
      </c>
      <c r="I5" s="52">
        <v>1</v>
      </c>
      <c r="J5" s="52" t="s">
        <v>5043</v>
      </c>
      <c r="K5" s="52">
        <v>2</v>
      </c>
      <c r="L5" s="52" t="s">
        <v>5044</v>
      </c>
      <c r="M5" s="52" t="s">
        <v>5045</v>
      </c>
      <c r="N5" s="52" t="s">
        <v>5053</v>
      </c>
      <c r="O5" s="52">
        <v>91709333</v>
      </c>
      <c r="P5" s="52">
        <v>1376</v>
      </c>
      <c r="Q5" s="52">
        <v>66649</v>
      </c>
      <c r="R5" s="52">
        <v>2884</v>
      </c>
      <c r="S5" s="52">
        <v>6508</v>
      </c>
      <c r="T5" s="52">
        <v>72.400000000000006</v>
      </c>
      <c r="U5" s="54">
        <v>89.3</v>
      </c>
      <c r="V5" s="54">
        <v>81.8</v>
      </c>
    </row>
    <row r="6" spans="1:42">
      <c r="A6" s="52" t="s">
        <v>5054</v>
      </c>
      <c r="B6" s="52" t="s">
        <v>5048</v>
      </c>
      <c r="C6" s="52">
        <v>18.5</v>
      </c>
      <c r="D6" s="52">
        <v>55</v>
      </c>
      <c r="E6" s="52" t="s">
        <v>5055</v>
      </c>
      <c r="F6" s="52" t="s">
        <v>5056</v>
      </c>
      <c r="G6" s="52" t="s">
        <v>5057</v>
      </c>
      <c r="H6" s="53" t="s">
        <v>5058</v>
      </c>
      <c r="I6" s="52">
        <v>1</v>
      </c>
      <c r="J6" s="52" t="s">
        <v>5043</v>
      </c>
      <c r="K6" s="52">
        <v>1</v>
      </c>
      <c r="L6" s="52" t="s">
        <v>5044</v>
      </c>
      <c r="M6" s="52" t="s">
        <v>5045</v>
      </c>
      <c r="N6" s="52" t="s">
        <v>5059</v>
      </c>
      <c r="O6" s="52">
        <v>87384644</v>
      </c>
      <c r="P6" s="52">
        <v>1268</v>
      </c>
      <c r="Q6" s="52">
        <v>68915</v>
      </c>
      <c r="R6" s="52">
        <v>3364</v>
      </c>
      <c r="S6" s="52">
        <v>9155</v>
      </c>
      <c r="T6" s="52">
        <v>79.099999999999994</v>
      </c>
      <c r="U6" s="54">
        <v>86.4</v>
      </c>
      <c r="V6" s="54">
        <v>79</v>
      </c>
    </row>
    <row r="7" spans="1:42" ht="30">
      <c r="A7" s="52" t="s">
        <v>5060</v>
      </c>
      <c r="B7" s="52" t="s">
        <v>5048</v>
      </c>
      <c r="C7" s="52">
        <v>7.66</v>
      </c>
      <c r="D7" s="52">
        <v>57</v>
      </c>
      <c r="E7" s="52" t="s">
        <v>5040</v>
      </c>
      <c r="F7" s="52" t="s">
        <v>5041</v>
      </c>
      <c r="G7" s="53" t="s">
        <v>5061</v>
      </c>
      <c r="H7" s="53">
        <v>6.47</v>
      </c>
      <c r="I7" s="52">
        <v>2</v>
      </c>
      <c r="J7" s="52" t="s">
        <v>5062</v>
      </c>
      <c r="K7" s="52">
        <v>2</v>
      </c>
      <c r="L7" s="52" t="s">
        <v>5044</v>
      </c>
      <c r="M7" s="52" t="s">
        <v>5045</v>
      </c>
      <c r="N7" s="52" t="s">
        <v>5063</v>
      </c>
      <c r="O7" s="52">
        <v>72736583</v>
      </c>
      <c r="P7" s="52">
        <v>1187</v>
      </c>
      <c r="Q7" s="52">
        <v>61278</v>
      </c>
      <c r="R7" s="52">
        <v>3025</v>
      </c>
      <c r="S7" s="52">
        <v>8082</v>
      </c>
      <c r="T7" s="52">
        <v>82.3</v>
      </c>
      <c r="U7" s="54">
        <v>88.8</v>
      </c>
      <c r="V7" s="54">
        <v>80.8</v>
      </c>
    </row>
    <row r="8" spans="1:42" ht="30">
      <c r="A8" s="52" t="s">
        <v>5064</v>
      </c>
      <c r="B8" s="52" t="s">
        <v>5039</v>
      </c>
      <c r="C8" s="52">
        <v>19.25</v>
      </c>
      <c r="D8" s="52">
        <v>64</v>
      </c>
      <c r="E8" s="52" t="s">
        <v>5055</v>
      </c>
      <c r="F8" s="52" t="s">
        <v>5041</v>
      </c>
      <c r="G8" s="53" t="s">
        <v>5065</v>
      </c>
      <c r="H8" s="53">
        <v>7</v>
      </c>
      <c r="I8" s="52">
        <v>2</v>
      </c>
      <c r="J8" s="52" t="s">
        <v>5062</v>
      </c>
      <c r="K8" s="52">
        <v>1</v>
      </c>
      <c r="L8" s="52" t="s">
        <v>5044</v>
      </c>
      <c r="M8" s="52" t="s">
        <v>5045</v>
      </c>
      <c r="N8" s="52" t="s">
        <v>5066</v>
      </c>
      <c r="O8" s="52">
        <v>95105213</v>
      </c>
      <c r="P8" s="52">
        <v>1338</v>
      </c>
      <c r="Q8" s="52">
        <v>71080</v>
      </c>
      <c r="R8" s="52">
        <v>2927</v>
      </c>
      <c r="S8" s="52">
        <v>7530</v>
      </c>
      <c r="T8" s="52">
        <v>75.099999999999994</v>
      </c>
      <c r="U8" s="54">
        <v>88.3</v>
      </c>
      <c r="V8" s="54">
        <v>81.3</v>
      </c>
    </row>
    <row r="9" spans="1:42" ht="30">
      <c r="A9" s="52" t="s">
        <v>5067</v>
      </c>
      <c r="B9" s="52" t="s">
        <v>5048</v>
      </c>
      <c r="C9" s="52">
        <v>7.5</v>
      </c>
      <c r="D9" s="52">
        <v>55</v>
      </c>
      <c r="E9" s="52" t="s">
        <v>5055</v>
      </c>
      <c r="F9" s="52" t="s">
        <v>5041</v>
      </c>
      <c r="G9" s="53" t="s">
        <v>5061</v>
      </c>
      <c r="H9" s="53">
        <v>6.88</v>
      </c>
      <c r="I9" s="52">
        <v>2</v>
      </c>
      <c r="J9" s="52" t="s">
        <v>5062</v>
      </c>
      <c r="K9" s="52">
        <v>4</v>
      </c>
      <c r="L9" s="52" t="s">
        <v>5044</v>
      </c>
      <c r="M9" s="52" t="s">
        <v>5045</v>
      </c>
      <c r="N9" s="52" t="s">
        <v>5068</v>
      </c>
      <c r="O9" s="52">
        <v>81529264</v>
      </c>
      <c r="P9" s="52">
        <v>985</v>
      </c>
      <c r="Q9" s="52">
        <v>82771</v>
      </c>
      <c r="R9" s="52">
        <v>3714</v>
      </c>
      <c r="S9" s="52">
        <v>9524</v>
      </c>
      <c r="T9" s="52">
        <v>75.2</v>
      </c>
      <c r="U9" s="54">
        <v>89.1</v>
      </c>
      <c r="V9" s="54">
        <v>80.900000000000006</v>
      </c>
    </row>
    <row r="10" spans="1:42">
      <c r="A10" s="52" t="s">
        <v>5069</v>
      </c>
      <c r="B10" s="52" t="s">
        <v>5039</v>
      </c>
      <c r="C10" s="52">
        <v>5</v>
      </c>
      <c r="D10" s="52">
        <v>63</v>
      </c>
      <c r="E10" s="52" t="s">
        <v>5040</v>
      </c>
      <c r="F10" s="52" t="s">
        <v>5041</v>
      </c>
      <c r="G10" s="53" t="s">
        <v>5052</v>
      </c>
      <c r="H10" s="53">
        <v>6.5</v>
      </c>
      <c r="I10" s="52">
        <v>2</v>
      </c>
      <c r="J10" s="52" t="s">
        <v>5062</v>
      </c>
      <c r="K10" s="52">
        <v>3</v>
      </c>
      <c r="L10" s="52" t="s">
        <v>5044</v>
      </c>
      <c r="M10" s="52" t="s">
        <v>5045</v>
      </c>
      <c r="N10" s="52" t="s">
        <v>5070</v>
      </c>
      <c r="O10" s="52">
        <v>42189362</v>
      </c>
      <c r="P10" s="52">
        <v>552</v>
      </c>
      <c r="Q10" s="52">
        <v>76430</v>
      </c>
      <c r="R10" s="52">
        <v>2738</v>
      </c>
      <c r="S10" s="52">
        <v>6116</v>
      </c>
      <c r="T10" s="52">
        <v>44.7</v>
      </c>
      <c r="U10" s="54">
        <v>85.7</v>
      </c>
      <c r="V10" s="54">
        <v>76.7</v>
      </c>
    </row>
    <row r="11" spans="1:42">
      <c r="A11" s="55"/>
      <c r="B11" s="55"/>
      <c r="C11" s="55"/>
      <c r="D11" s="55"/>
      <c r="E11" s="55"/>
      <c r="F11" s="55"/>
      <c r="G11" s="56"/>
      <c r="H11" s="55"/>
      <c r="I11" s="55"/>
      <c r="J11" s="55"/>
      <c r="K11" s="55"/>
      <c r="L11" s="55"/>
      <c r="O11" s="52"/>
      <c r="P11" s="52"/>
      <c r="Q11" s="52"/>
      <c r="R11" s="52"/>
      <c r="S11" s="52"/>
      <c r="T11" s="52"/>
      <c r="V11" s="54"/>
    </row>
    <row r="12" spans="1:42">
      <c r="A12" s="57"/>
      <c r="B12" s="57"/>
      <c r="C12" s="57"/>
      <c r="D12" s="57"/>
      <c r="E12" s="57"/>
      <c r="F12" s="57"/>
      <c r="G12" s="58"/>
      <c r="H12" s="57"/>
      <c r="I12" s="57"/>
      <c r="J12" s="57"/>
      <c r="K12" s="57"/>
      <c r="L12" s="57"/>
      <c r="O12" s="59"/>
      <c r="P12" s="59"/>
      <c r="Q12" s="59"/>
      <c r="R12" s="59"/>
      <c r="S12" s="59"/>
      <c r="T12" s="59"/>
      <c r="V12" s="60"/>
    </row>
    <row r="13" spans="1:42">
      <c r="A13" s="57"/>
      <c r="B13" s="57"/>
      <c r="C13" s="57"/>
      <c r="D13" s="57"/>
      <c r="E13" s="57"/>
      <c r="F13" s="57"/>
      <c r="G13" s="58"/>
      <c r="H13" s="57"/>
      <c r="I13" s="57"/>
      <c r="J13" s="57"/>
      <c r="K13" s="57"/>
      <c r="L13" s="57"/>
      <c r="O13" s="59"/>
      <c r="P13" s="59"/>
      <c r="Q13" s="59"/>
      <c r="R13" s="59"/>
      <c r="S13" s="59"/>
      <c r="T13" s="59"/>
      <c r="V13" s="60"/>
    </row>
    <row r="14" spans="1:42">
      <c r="A14" s="57"/>
      <c r="B14" s="57"/>
      <c r="C14" s="57"/>
      <c r="D14" s="57"/>
      <c r="E14" s="57"/>
      <c r="F14" s="57"/>
      <c r="G14" s="58"/>
      <c r="H14" s="57"/>
      <c r="I14" s="57"/>
      <c r="J14" s="57"/>
      <c r="K14" s="57"/>
      <c r="L14" s="57"/>
      <c r="O14" s="59"/>
      <c r="P14" s="59"/>
      <c r="Q14" s="59"/>
      <c r="R14" s="59"/>
      <c r="S14" s="59"/>
      <c r="T14" s="59"/>
      <c r="V14" s="60"/>
    </row>
    <row r="15" spans="1:42">
      <c r="A15" s="57"/>
      <c r="B15" s="57"/>
      <c r="C15" s="57"/>
      <c r="D15" s="57"/>
      <c r="E15" s="57"/>
      <c r="F15" s="57"/>
      <c r="G15" s="58"/>
      <c r="H15" s="57"/>
      <c r="I15" s="57"/>
      <c r="J15" s="57"/>
      <c r="K15" s="57"/>
      <c r="L15" s="57"/>
      <c r="O15" s="59"/>
      <c r="P15" s="59"/>
      <c r="Q15" s="59"/>
      <c r="R15" s="59"/>
      <c r="S15" s="59"/>
      <c r="T15" s="59"/>
      <c r="V15" s="60"/>
    </row>
    <row r="16" spans="1:42">
      <c r="A16" s="57"/>
      <c r="B16" s="57"/>
      <c r="C16" s="57"/>
      <c r="D16" s="57"/>
      <c r="E16" s="57"/>
      <c r="F16" s="57"/>
      <c r="G16" s="58"/>
      <c r="H16" s="57"/>
      <c r="I16" s="57"/>
      <c r="J16" s="57"/>
      <c r="K16" s="57"/>
      <c r="L16" s="57"/>
      <c r="O16" s="59"/>
      <c r="P16" s="59"/>
      <c r="Q16" s="59"/>
      <c r="R16" s="59"/>
      <c r="S16" s="59"/>
      <c r="T16" s="59"/>
      <c r="V16" s="60"/>
    </row>
    <row r="17" spans="1:22">
      <c r="A17" s="57"/>
      <c r="B17" s="57"/>
      <c r="C17" s="57"/>
      <c r="D17" s="57"/>
      <c r="E17" s="57"/>
      <c r="F17" s="57"/>
      <c r="G17" s="58"/>
      <c r="H17" s="57"/>
      <c r="I17" s="57"/>
      <c r="J17" s="57"/>
      <c r="K17" s="57"/>
      <c r="L17" s="57"/>
      <c r="O17" s="59"/>
      <c r="P17" s="59"/>
      <c r="Q17" s="59"/>
      <c r="R17" s="59"/>
      <c r="S17" s="59"/>
      <c r="T17" s="59"/>
      <c r="V17" s="60"/>
    </row>
    <row r="18" spans="1:22">
      <c r="A18" s="57"/>
      <c r="B18" s="57"/>
      <c r="C18" s="57"/>
      <c r="D18" s="57"/>
      <c r="E18" s="57"/>
      <c r="F18" s="57"/>
      <c r="G18" s="58"/>
      <c r="H18" s="57"/>
      <c r="I18" s="57"/>
      <c r="J18" s="57"/>
      <c r="K18" s="57"/>
      <c r="L18" s="57"/>
      <c r="O18" s="59"/>
      <c r="P18" s="59"/>
      <c r="Q18" s="59"/>
      <c r="R18" s="59"/>
      <c r="S18" s="59"/>
      <c r="T18" s="59"/>
      <c r="V18" s="60"/>
    </row>
    <row r="19" spans="1:22">
      <c r="A19" s="57"/>
      <c r="B19" s="57"/>
      <c r="C19" s="57"/>
      <c r="D19" s="57"/>
      <c r="E19" s="57"/>
      <c r="F19" s="57"/>
      <c r="G19" s="58"/>
      <c r="H19" s="57"/>
      <c r="I19" s="57"/>
      <c r="J19" s="57"/>
      <c r="K19" s="57"/>
      <c r="L19" s="57"/>
      <c r="O19" s="59"/>
      <c r="P19" s="59"/>
      <c r="Q19" s="59"/>
      <c r="R19" s="59"/>
      <c r="S19" s="59"/>
      <c r="T19" s="59"/>
      <c r="V19" s="60"/>
    </row>
    <row r="20" spans="1:22">
      <c r="A20" s="57"/>
      <c r="B20" s="57"/>
      <c r="C20" s="57"/>
      <c r="D20" s="57"/>
      <c r="E20" s="57"/>
      <c r="F20" s="57"/>
      <c r="G20" s="58"/>
      <c r="H20" s="57"/>
      <c r="I20" s="57"/>
      <c r="J20" s="57"/>
      <c r="K20" s="57"/>
      <c r="L20" s="57"/>
      <c r="O20" s="59"/>
      <c r="P20" s="59"/>
      <c r="Q20" s="59"/>
      <c r="R20" s="59"/>
      <c r="S20" s="59"/>
      <c r="T20" s="59"/>
      <c r="V20" s="60"/>
    </row>
    <row r="21" spans="1:22">
      <c r="A21" s="57"/>
      <c r="B21" s="57"/>
      <c r="C21" s="57"/>
      <c r="D21" s="57"/>
      <c r="E21" s="57"/>
      <c r="F21" s="57"/>
      <c r="G21" s="58"/>
      <c r="H21" s="57"/>
      <c r="I21" s="57"/>
      <c r="J21" s="57"/>
      <c r="K21" s="57"/>
      <c r="L21" s="57"/>
      <c r="O21" s="59"/>
      <c r="P21" s="59"/>
      <c r="Q21" s="59"/>
      <c r="R21" s="59"/>
      <c r="S21" s="59"/>
      <c r="T21" s="59"/>
      <c r="V21" s="60"/>
    </row>
    <row r="22" spans="1:22">
      <c r="A22" s="57"/>
      <c r="B22" s="57"/>
      <c r="C22" s="57"/>
      <c r="D22" s="57"/>
      <c r="E22" s="57"/>
      <c r="F22" s="57"/>
      <c r="G22" s="58"/>
      <c r="H22" s="57"/>
      <c r="I22" s="57"/>
      <c r="J22" s="57"/>
      <c r="K22" s="57"/>
      <c r="L22" s="57"/>
      <c r="O22" s="59"/>
      <c r="P22" s="59"/>
      <c r="Q22" s="59"/>
      <c r="R22" s="59"/>
      <c r="S22" s="59"/>
      <c r="T22" s="59"/>
      <c r="V22" s="60"/>
    </row>
  </sheetData>
  <pageMargins left="0.70078740157480324" right="0.70078740157480324" top="0.75196850393700787" bottom="0.75196850393700787"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2</vt:i4>
      </vt:variant>
    </vt:vector>
  </HeadingPairs>
  <TitlesOfParts>
    <vt:vector size="10" baseType="lpstr">
      <vt:lpstr>Table 1 </vt:lpstr>
      <vt:lpstr>Table 2</vt:lpstr>
      <vt:lpstr>Table 3</vt:lpstr>
      <vt:lpstr>Table 4</vt:lpstr>
      <vt:lpstr>Table 5</vt:lpstr>
      <vt:lpstr>Table 6</vt:lpstr>
      <vt:lpstr>Table 7</vt:lpstr>
      <vt:lpstr>Table 8</vt:lpstr>
      <vt:lpstr>'Table 7'!clusts_down</vt:lpstr>
      <vt:lpstr>'Table 6'!clusts_u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stantin Khodosevich</dc:creator>
  <cp:lastModifiedBy>Konstantin Khodosevich</cp:lastModifiedBy>
  <cp:revision>1</cp:revision>
  <dcterms:created xsi:type="dcterms:W3CDTF">2019-10-29T14:30:09Z</dcterms:created>
  <dcterms:modified xsi:type="dcterms:W3CDTF">2020-12-26T13:30:45Z</dcterms:modified>
</cp:coreProperties>
</file>